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30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asinha/Data/seff/manuscript_2024/2025-09-04.amit_to_send/"/>
    </mc:Choice>
  </mc:AlternateContent>
  <xr:revisionPtr revIDLastSave="0" documentId="13_ncr:1_{291E753A-9283-EC41-841A-A3B1F01C328B}" xr6:coauthVersionLast="47" xr6:coauthVersionMax="47" xr10:uidLastSave="{00000000-0000-0000-0000-000000000000}"/>
  <bookViews>
    <workbookView xWindow="1900" yWindow="1820" windowWidth="36500" windowHeight="15620" xr2:uid="{DD4E21D8-052D-5643-8EA8-0699A8ED4B6C}"/>
  </bookViews>
  <sheets>
    <sheet name="wAlbB_diffex-Antibiotics" sheetId="2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1058" uniqueCount="5485">
  <si>
    <t>tss_type</t>
  </si>
  <si>
    <t>product</t>
  </si>
  <si>
    <t>locus_tag</t>
  </si>
  <si>
    <t>old_locus_tag</t>
  </si>
  <si>
    <t>protein_start</t>
  </si>
  <si>
    <t>protein_stop</t>
  </si>
  <si>
    <t>protein_strand</t>
  </si>
  <si>
    <t>gene_length</t>
  </si>
  <si>
    <t>5utr_distance</t>
  </si>
  <si>
    <t>gene_length_percentage_placement</t>
  </si>
  <si>
    <t>utr_seq</t>
  </si>
  <si>
    <t>downstream_100_seq</t>
  </si>
  <si>
    <t>upstream_50_seq</t>
  </si>
  <si>
    <t>tss_+1+2</t>
  </si>
  <si>
    <t>mfe</t>
  </si>
  <si>
    <t>protein_id</t>
  </si>
  <si>
    <t>orthogroup</t>
  </si>
  <si>
    <t>pTSS_-_686322_DEJ70_RS03290</t>
  </si>
  <si>
    <t>pTSS</t>
  </si>
  <si>
    <t>ribonucleotide-diphosphate reductase subunit beta</t>
  </si>
  <si>
    <t>DEJ70_RS03290</t>
  </si>
  <si>
    <t>DEJ70_03295</t>
  </si>
  <si>
    <t>-</t>
  </si>
  <si>
    <t>ACTTTAGAAAATAATAGGTGTCTT</t>
  </si>
  <si>
    <t>ACTTTAGAAAATAATAGGTGTCTTATGTCATTGTTAGAAGCAGATCCAATATACAAACCTTTTAATTACCCTTGGGCGTATGATGCGTGGCTGCAGCAACA</t>
  </si>
  <si>
    <t>TTCAAAAAAGTTAAATTGACTGATTCTCAATATCACTTAATATAATAATTA</t>
  </si>
  <si>
    <t>AC</t>
  </si>
  <si>
    <t>WP_006013958.1</t>
  </si>
  <si>
    <t>OG0000384</t>
  </si>
  <si>
    <t>iTSS</t>
  </si>
  <si>
    <t>hypothetical protein</t>
  </si>
  <si>
    <t>DEJ70_RS02340</t>
  </si>
  <si>
    <t>DEJ70_02350</t>
  </si>
  <si>
    <t>+</t>
  </si>
  <si>
    <t>TT</t>
  </si>
  <si>
    <t>WP_006013335.1</t>
  </si>
  <si>
    <t>no_ortho</t>
  </si>
  <si>
    <t>asTSS</t>
  </si>
  <si>
    <t>aminopeptidase P family protein</t>
  </si>
  <si>
    <t>DEJ70_RS01520</t>
  </si>
  <si>
    <t>DEJ70_01530</t>
  </si>
  <si>
    <t>GA</t>
  </si>
  <si>
    <t>WP_006014883.1</t>
  </si>
  <si>
    <t>OG0000564</t>
  </si>
  <si>
    <t>5-(carboxyamino)imidazole ribonucleotide synthase</t>
  </si>
  <si>
    <t>DEJ70_RS01190</t>
  </si>
  <si>
    <t>DEJ70_01195</t>
  </si>
  <si>
    <t>GG</t>
  </si>
  <si>
    <t>WP_039950789.1</t>
  </si>
  <si>
    <t>pTSS_+_109027_DEJ70_RS00595</t>
  </si>
  <si>
    <t>elongation factor P</t>
  </si>
  <si>
    <t>DEJ70_RS00595</t>
  </si>
  <si>
    <t>DEJ70_00595</t>
  </si>
  <si>
    <t>ACCAAATTAAAAGTGTAATT</t>
  </si>
  <si>
    <t>ACCAAATTAAAAGTGTAATTATGGCAGAAAGGGCTAATGATATCAGGCCAGGTCAGGTACTAGAACATAACGGTGGATTGTTTTTGGTTGTAAATATTATG</t>
  </si>
  <si>
    <t>TTGGCCAATAAAAATTTTGATATTTGTATAAAGTTATTTATAATAACCAGA</t>
  </si>
  <si>
    <t>WP_006014544.1</t>
  </si>
  <si>
    <t>OG0000489</t>
  </si>
  <si>
    <t>AT</t>
  </si>
  <si>
    <t>AG</t>
  </si>
  <si>
    <t>OG0000294</t>
  </si>
  <si>
    <t>ankyrin repeat domain-containing protein</t>
  </si>
  <si>
    <t>DEJ70_RS02740</t>
  </si>
  <si>
    <t>DEJ70_02750</t>
  </si>
  <si>
    <t>WP_129827257.1</t>
  </si>
  <si>
    <t>OG0000061</t>
  </si>
  <si>
    <t>asTSSps_-_884285_DEJ70_RS04225</t>
  </si>
  <si>
    <t>DEJ70_RS04225</t>
  </si>
  <si>
    <t>AGGATATACTTAGCTTTGATAGTTGATTTTGTCTTCAAATGTGCTTTATAATCTTCTTTTTGCTGAATATTTAGTTGATCAAATAGGGTTTTAAATAAAGT</t>
  </si>
  <si>
    <t>CAGTACTTAAGTTGCTTGAACTCTCTTTATTGTTTAAATAAAATTTTCCTA</t>
  </si>
  <si>
    <t>OG0000206</t>
  </si>
  <si>
    <t>pTSS_-_1125344_DEJ70_RS05460</t>
  </si>
  <si>
    <t>23S rRNA (guanosine(2251)-2'-O)-methyltransferase RlmB</t>
  </si>
  <si>
    <t>DEJ70_RS05460</t>
  </si>
  <si>
    <t>DEJ70_05480</t>
  </si>
  <si>
    <t>TTATTCTATAAAAAACTGATTTTCAATAATGAG</t>
  </si>
  <si>
    <t>TTATTCTATAAAAAACTGATTTTCAATAATGAGATGAAATCATCAAAAGCTAATGAAAACTGTTGGATATATGGAAAGCACACTTGTATTTCAGCATTAAG</t>
  </si>
  <si>
    <t>AATTGAACTGCATAATTTTACAACAATATATAAACACAGTAAAATATTGCT</t>
  </si>
  <si>
    <t>WP_006015773.1</t>
  </si>
  <si>
    <t>OG0000717</t>
  </si>
  <si>
    <t>iTSS_+_266500_DEJ70_RS01335</t>
  </si>
  <si>
    <t>DEJ70_RS01335</t>
  </si>
  <si>
    <t>DEJ70_01340</t>
  </si>
  <si>
    <t>AAGTAGAATATTTAAAGAGATAAACAGAGCTTGCCCGGAGAAAAAAGTATTAAATTTAGCTCTGTCAGTTTTAATACTTCCTTATATTGCTTTTGTTGCAA</t>
  </si>
  <si>
    <t>CATTATAAAGATTACAACTCTGACTTTTTTACTTCCTGGTATAATATATCA</t>
  </si>
  <si>
    <t>AA</t>
  </si>
  <si>
    <t>WP_006014998.1</t>
  </si>
  <si>
    <t>iTSS_+_657575_DEJ70_RS03145</t>
  </si>
  <si>
    <t>BolA family transcriptional regulator</t>
  </si>
  <si>
    <t>DEJ70_RS03145</t>
  </si>
  <si>
    <t>DEJ70_03150</t>
  </si>
  <si>
    <t>AAAAATAAATAATAAAAATGTGAACGAAGAGTCTTTATTAGTTAAAGCAGGAAGAAAATTTAATGATTATAAAGGGTCGATGAACCCACCAGTTTATCATT</t>
  </si>
  <si>
    <t>GATTACATGCGATTTCTCTTCACTTGTATACGCAAAGCGAATACAATCTAA</t>
  </si>
  <si>
    <t>WP_039950480.1</t>
  </si>
  <si>
    <t>OG0000753</t>
  </si>
  <si>
    <t>asTSS_-_767460_DEJ70_RS03660</t>
  </si>
  <si>
    <t>redox-regulated ATPase YchF</t>
  </si>
  <si>
    <t>DEJ70_RS03660</t>
  </si>
  <si>
    <t>DEJ70_03670</t>
  </si>
  <si>
    <t>AAACCTAAAGTGCATTATATCACCATCTTGCACTATATAGTCTCTGCCTTCGAAGCGAATTTTCCCTGCATCTTTGCAAGCTAATTCGCTTCCATATTTTA</t>
  </si>
  <si>
    <t>CAGAGGCCGTATTCCCTGGTTTTTTGGTAGTTAGATGTATACTACACATTA</t>
  </si>
  <si>
    <t>WP_006013808.1</t>
  </si>
  <si>
    <t>OG0000357</t>
  </si>
  <si>
    <t>pTSS_-_281928_DEJ70_RS01395</t>
  </si>
  <si>
    <t>Hsp20/alpha crystallin family protein</t>
  </si>
  <si>
    <t>DEJ70_RS01395</t>
  </si>
  <si>
    <t>DEJ70_01400</t>
  </si>
  <si>
    <t>GTATTAGTAAAAGGAGGTACAAC</t>
  </si>
  <si>
    <t>GTATTAGTAAAAGGAGGTACAACATGAGTAATATAGTTCATTTAAATAAAAACAATAATCGTGATAATTTTAGTGTAAGAGGGCTACAAAGAGCCGTTGAT</t>
  </si>
  <si>
    <t>ATTTTAGATTTAGGATTGAAATTAATAAGTGGAGTGATTATGTAATGCATG</t>
  </si>
  <si>
    <t>GT</t>
  </si>
  <si>
    <t>WP_006014950.1</t>
  </si>
  <si>
    <t>oTSS_-_1196871_DEJ70_RS05785</t>
  </si>
  <si>
    <t>oTSS</t>
  </si>
  <si>
    <t>IS481 family transposase</t>
  </si>
  <si>
    <t>DEJ70_RS05785</t>
  </si>
  <si>
    <t>DEJ70_05805</t>
  </si>
  <si>
    <t>ACTGGGATCCAGAAGAATTAATTGTGAACAAATAGCTATACGATATTTTCAATGAAGTTACAAAAAAGCTGGATTCCACACTGGAATGACACCGTCATAAA</t>
  </si>
  <si>
    <t>CAGATGCATGCAAATATTGAAACCAGTGTTTCTTTTCTTATCATCTGAGTA</t>
  </si>
  <si>
    <t>WP_096616077.1</t>
  </si>
  <si>
    <t>OG0000003</t>
  </si>
  <si>
    <t>amino acid permease</t>
  </si>
  <si>
    <t>DEJ70_RS01170</t>
  </si>
  <si>
    <t>DEJ70_01175</t>
  </si>
  <si>
    <t>WP_006015102.1</t>
  </si>
  <si>
    <t>gTSS_+_588339_DEJ70_RS02830</t>
  </si>
  <si>
    <t>gTSS</t>
  </si>
  <si>
    <t>ATP-dependent chaperone ClpB</t>
  </si>
  <si>
    <t>DEJ70_RS02830</t>
  </si>
  <si>
    <t>DEJ70_02835</t>
  </si>
  <si>
    <t>AAGTATGAGTTAAATTTGTATT</t>
  </si>
  <si>
    <t>AAGTATGAGTTAAATTTGTATTATGGACTTGAATAAATTTACCGAAAAAGCAAAAAGCCTAATCCAGAGGGCTCAAATGAAAGCATTGGGAGCTGGGCATC</t>
  </si>
  <si>
    <t>TGAATGACTTTAAGTTTAAAATTGAGAAAGTAGTTATTATATATATCAGCA</t>
  </si>
  <si>
    <t>WP_006012009.1</t>
  </si>
  <si>
    <t>OG0000075</t>
  </si>
  <si>
    <t>pTSS_+_588175_DEJ70_RS02830</t>
  </si>
  <si>
    <t>GATGATGGAAAAAAACCTAGAAATGTAGCTGTGTTAAGGTCAAGGCATAACAAAGATAAGCCGTACGATCAAATATTCAACCACTATGGATTGAAATCCATAGTGATTGAATGCTGAATGACTTTAAGTTTAAAATTGAGAAAGTAGTTATTATATATATCAGCAAGTATGAGTTAAATTTGTATT</t>
  </si>
  <si>
    <t>GATGATGGAAAAAAACCTAGAAATGTAGCTGTGTTAAGGTCAAGGCATAACAAAGATAAGCCGTACGATCAAATATTCAACCACTATGGATTGAAATCCAT</t>
  </si>
  <si>
    <t>GGATTATCAAATTTTTGCTAGAAAAAGGCGCTAATCCTAACATTATAAACG</t>
  </si>
  <si>
    <t>OG0000707</t>
  </si>
  <si>
    <t>type IV secretion system protein VirB3</t>
  </si>
  <si>
    <t>DEJ70_RS01255</t>
  </si>
  <si>
    <t>DEJ70_01260</t>
  </si>
  <si>
    <t>WP_006015054.1</t>
  </si>
  <si>
    <t>OG0000596</t>
  </si>
  <si>
    <t>pTSS_+_655276_DEJ70_RS03140</t>
  </si>
  <si>
    <t>molecular chaperone DnaK</t>
  </si>
  <si>
    <t>DEJ70_RS03140</t>
  </si>
  <si>
    <t>DEJ70_03145</t>
  </si>
  <si>
    <t>ATCAGATAATATTTAAAAGGGAGTATTCATT</t>
  </si>
  <si>
    <t>ATCAGATAATATTTAAAAGGGAGTATTCATTATGGGAAGAGCAATAGGTATAGATCTTGGAACAACAAATTCTTGTGTTGCAATAATGCAAGGCAAGGATG</t>
  </si>
  <si>
    <t>ACAACTAAACGGGACTTGTAATTAACGAGTTTTATACTTATATATTTTACA</t>
  </si>
  <si>
    <t>WP_006013401.1</t>
  </si>
  <si>
    <t>OG0000282</t>
  </si>
  <si>
    <t>OG0000732</t>
  </si>
  <si>
    <t>iTSS_+_340706_DEJ70_RS01695</t>
  </si>
  <si>
    <t>penicillin-binding protein</t>
  </si>
  <si>
    <t>DEJ70_RS01695</t>
  </si>
  <si>
    <t>DEJ70_01705</t>
  </si>
  <si>
    <t>GAAAAATGAACTTATGAAATTGCCATATATGTTACTTGTAATTTATATATTCAAATCAGAGCTTTGAAATTAAAAAAAAGAAACGAAAATTGCATAAACCT</t>
  </si>
  <si>
    <t>CCCCACGCCAAGATGTTGCAATTGCTAGTGAGATATTGCAATATATGCTTG</t>
  </si>
  <si>
    <t>WP_006014723.1</t>
  </si>
  <si>
    <t>OG0000537</t>
  </si>
  <si>
    <t>pTSS_-_674537_DEJ70_RS03235</t>
  </si>
  <si>
    <t>dephospho-CoA kinase</t>
  </si>
  <si>
    <t>DEJ70_RS03235</t>
  </si>
  <si>
    <t>DEJ70_03240</t>
  </si>
  <si>
    <t>TTTTATAAGAAATTTGCTAT</t>
  </si>
  <si>
    <t>TTTTATAAGAAATTTGCTATATGATCATAGGTTTAACAGGTGGGATTGCAGTTGGAAAGAGCTTTGTAGCCAATTGCTTTAAAGAATTTGGTGCCGCTTTG</t>
  </si>
  <si>
    <t>TTCTAGATTTTACTGTATTGATTAATCCGCAACTGGGGTTATAAATATAGT</t>
  </si>
  <si>
    <t>WP_006013234.1</t>
  </si>
  <si>
    <t>pTSS_+_897880_DEJ70_RS04275</t>
  </si>
  <si>
    <t>molecular chaperone DnaJ</t>
  </si>
  <si>
    <t>DEJ70_RS04275</t>
  </si>
  <si>
    <t>DEJ70_04285</t>
  </si>
  <si>
    <t>AAAATACTGAGCTATTATAT</t>
  </si>
  <si>
    <t>AAAATACTGAGCTATTATATATGAACAAAAAAGACTATTATGATCTGCTAGAAGTGAGCAGAAATGCTAGTACTGACGAGATAAAAAAAGCATATAAAAAA</t>
  </si>
  <si>
    <t>AATAGAGGTCATGCTTGAAATTCATATGTGTAATACCTATCTTTAAAGGTA</t>
  </si>
  <si>
    <t>WP_006012700.1</t>
  </si>
  <si>
    <t>OG0000040</t>
  </si>
  <si>
    <t>pTSS_+_948951_DEJ70_RS04540</t>
  </si>
  <si>
    <t>type I DNA topoisomerase</t>
  </si>
  <si>
    <t>DEJ70_RS04540</t>
  </si>
  <si>
    <t>DEJ70_04550</t>
  </si>
  <si>
    <t>TTTAAGTACTAATAATT</t>
  </si>
  <si>
    <t>TTTAAGTACTAATAATTATGGCATTATTAATAGTTGAGTCGCCGGCAAAGGCAAAGACGATAGGTAAATATTTGAGTAAAGAATTCAAAGTGGCTGCATCC</t>
  </si>
  <si>
    <t>CCATTAAAATATTTTTTTACTTTTTATTCTATATATTTCAACATATTACCT</t>
  </si>
  <si>
    <t>WP_006012553.1</t>
  </si>
  <si>
    <t>OG0000180</t>
  </si>
  <si>
    <t>pTSS_-_1291147_DEJ70_RS06275</t>
  </si>
  <si>
    <t>DEJ70_RS06275</t>
  </si>
  <si>
    <t>DEJ70_06295</t>
  </si>
  <si>
    <t>GTTAGTAATTGAGGAGTATGT</t>
  </si>
  <si>
    <t>GTTAGTAATTGAGGAGTATGTATGTTTGATATTTTAAAAGACTCTAATGGCAGATTTAATAAAAAGAATATTTTACCTCTCGTAGGTGCCACTGTCGCTAT</t>
  </si>
  <si>
    <t>CTCCAATTTAGTTATTGAACATTTTATAATTAGCTCCTAGTATCATGCACG</t>
  </si>
  <si>
    <t>WP_006015339.1</t>
  </si>
  <si>
    <t>iTSS_-_459634_DEJ70_RS02275</t>
  </si>
  <si>
    <t>DEJ70_RS02275</t>
  </si>
  <si>
    <t>DEJ70_02285</t>
  </si>
  <si>
    <t>AAGTATCCACAAGGTAGTATTGTTGAAACTGCAAGAACTTTAAATAATGAAAAAGCTAAGGATTTAGAAGTTGGCATATTTCAGATTGAGGAAAGTATAGT</t>
  </si>
  <si>
    <t>CTGATAAATATGATCTTGAAGTAGAAGTAGATAATAAATATTTTTATATTA</t>
  </si>
  <si>
    <t>WP_006013456.1</t>
  </si>
  <si>
    <t>pTSS_-_328809_DEJ70_RS01625</t>
  </si>
  <si>
    <t>response regulator transcription factor</t>
  </si>
  <si>
    <t>DEJ70_RS01625</t>
  </si>
  <si>
    <t>DEJ70_01635</t>
  </si>
  <si>
    <t>AAAATTATAAATTATTTATGGGGTGTAAAAT</t>
  </si>
  <si>
    <t>AAAATTATAAATTATTTATGGGGTGTAAAATATGCGTATATTATTAATTGAAGATGATCAAGTAAGTGCAAAGACTGTAGTTAATGCCTTAACTTCTGATG</t>
  </si>
  <si>
    <t>TTCATTAATAAAAATTTGATTTGTTACTTTCCTTGGTTATATATATTACTA</t>
  </si>
  <si>
    <t>WP_006014834.1</t>
  </si>
  <si>
    <t>OG0000555</t>
  </si>
  <si>
    <t>pTSS_-_796171_DEJ70_RS03790</t>
  </si>
  <si>
    <t>DEJ70_RS03790</t>
  </si>
  <si>
    <t>DEJ70_03800</t>
  </si>
  <si>
    <t>TTTTTAGTATTGAGGTTTATT</t>
  </si>
  <si>
    <t>TTTTTAGTATTGAGGTTTATTATGATTAACTTTCATAACTTAAAAGAGCTTATAGAGATTCTAAGTCATCCATACTATGTGCCTCACTCAGCAAAAGTAGA</t>
  </si>
  <si>
    <t>TATAATGCAAAATTTTCTTGATTTTAATTTTTTATGTATTACACGATAAAT</t>
  </si>
  <si>
    <t>WP_006013892.1</t>
  </si>
  <si>
    <t>oTSS_-_1374933_DEJ70_RS06635</t>
  </si>
  <si>
    <t>DEJ70_RS06635</t>
  </si>
  <si>
    <t>DEJ70_06660</t>
  </si>
  <si>
    <t>GTGTTTTTTATTCTGCTGAAGTGGCTCCGCAGGTTGCTGTATAAGCTTCAGCAGTTTTTGCACTCCTTTAAAGCATCATATTCCTATATATTAAATATCGC</t>
  </si>
  <si>
    <t>TTTTGAAAAAGTTAGTTGACTTGTAAATAATTCTCTACTAATACTGGCATG</t>
  </si>
  <si>
    <t>WP_129827305.1</t>
  </si>
  <si>
    <t>pTSS_+_374231_DEJ70_RS01840</t>
  </si>
  <si>
    <t>isocitrate dehydrogenase</t>
  </si>
  <si>
    <t>DEJ70_RS01840</t>
  </si>
  <si>
    <t>DEJ70_01850</t>
  </si>
  <si>
    <t>TTTACAGTTAAGGAAGTT</t>
  </si>
  <si>
    <t>TTTACAGTTAAGGAAGTTATGTCAACATCAGTCACAGTTGCGTATGGTGATGGTATCGGACCAGAAATTATGGAAGCGGTGCTGTCGATATTGCGTGAAGC</t>
  </si>
  <si>
    <t>CTATTTTAGCAACATTGACCCACTTTATTATTTGAATTAACATTAAATCAT</t>
  </si>
  <si>
    <t>WP_006014682.1</t>
  </si>
  <si>
    <t>asTSS_-_184944_DEJ70_RS07175</t>
  </si>
  <si>
    <t>DEJ70_RS07175</t>
  </si>
  <si>
    <t>extended</t>
  </si>
  <si>
    <t>AAAAAGAGAAAAGAAGACTAAATGAATTTCATCCGAGTAGCTGACACTGATATCTATATAAAGACAATCTAATGCACTCATTTAAAGTGAAGTTTTCTGGA</t>
  </si>
  <si>
    <t>CAAGTTGCATTAGTTTTTTTTGTATCCGTTCATCAGAGTAGTAAAATAAGA</t>
  </si>
  <si>
    <t>WP_158289746.1</t>
  </si>
  <si>
    <t>iTSS_+_419814_DEJ70_RS02055</t>
  </si>
  <si>
    <t>50S ribosomal protein L20</t>
  </si>
  <si>
    <t>DEJ70_RS02055</t>
  </si>
  <si>
    <t>DEJ70_02065</t>
  </si>
  <si>
    <t>GAAATCGCAAGCGTGATTTTCGTGGTTTGTGGATAATACGTATTAATGCAGCGGCAAGAGAACATGGACTTACTTACGGTAGGTTTATGCATGGTCTTAAA</t>
  </si>
  <si>
    <t>TGCATTACAAAGGGTTGAAAAAGCACTACAGTATGCTTATAGAGACAGAAG</t>
  </si>
  <si>
    <t>WP_006013542.1</t>
  </si>
  <si>
    <t>OG0000314</t>
  </si>
  <si>
    <t>pTSS_-_889530_DEJ70_RS04245</t>
  </si>
  <si>
    <t>DEJ70_RS04245</t>
  </si>
  <si>
    <t>DEJ70_04255</t>
  </si>
  <si>
    <t>TTTTTTAGGAGGGGTAT</t>
  </si>
  <si>
    <t>TTTTTTAGGAGGGGTATATGCCATCACAAAAACAGCTAAATGAGCAGCTAATTGATGCTGCTAAAGAAGGTGAGCTATGTTTTGTTCAGCAAGCCATACAG</t>
  </si>
  <si>
    <t>TTTTAGCCATTAAAACTTGAATAGTGGCTAAAATAGCTTTAAATTGTATAT</t>
  </si>
  <si>
    <t>WP_006012720.1</t>
  </si>
  <si>
    <t>pTSS_+_1222931_DEJ70_RS05935</t>
  </si>
  <si>
    <t>nucleotide exchange factor GrpE</t>
  </si>
  <si>
    <t>DEJ70_RS05935</t>
  </si>
  <si>
    <t>DEJ70_05955</t>
  </si>
  <si>
    <t>AAGTTTGTAAGGGTGAATGAT</t>
  </si>
  <si>
    <t>AAGTTTGTAAGGGTGAATGATATGTCAGATAGTAATAAAGAGAAAAAAAAGAAATTTGCAGATATGGTCAGCAAACGAAAAGGGGATGATCAAAAAGATCA</t>
  </si>
  <si>
    <t>CAAGGATAGCTAACGCTTGATATTTTTAGATTGATTGTTATATATTTATTA</t>
  </si>
  <si>
    <t>WP_006015534.1</t>
  </si>
  <si>
    <t>OG0000666</t>
  </si>
  <si>
    <t>pTSS_+_531146_DEJ70_RS02610</t>
  </si>
  <si>
    <t>AI-2E family transporter</t>
  </si>
  <si>
    <t>DEJ70_RS02610</t>
  </si>
  <si>
    <t>DEJ70_02620</t>
  </si>
  <si>
    <t>AAATCGACTATGTTAGACAT</t>
  </si>
  <si>
    <t>AAATCGACTATGTTAGACATATGCAAAAACGTCATATAACTATTTGTTGTGTACTACTTTTTATAATAGGGGCATTATTTTTGATGCGTCCTATGATTGCT</t>
  </si>
  <si>
    <t>AATAAAACAATGAATAGATAGTATTTACAAAAAACTGTATATTTTTTGGTA</t>
  </si>
  <si>
    <t>WP_006013026.1</t>
  </si>
  <si>
    <t>OG0000245</t>
  </si>
  <si>
    <t>pTSS_+_1448540_DEJ70_RS07005</t>
  </si>
  <si>
    <t>DEJ70_RS07005</t>
  </si>
  <si>
    <t>DEJ70_07030</t>
  </si>
  <si>
    <t>AAATTCTTCATGCGAGGCCTTT</t>
  </si>
  <si>
    <t>AAATTCTTCATGCGAGGCCTTTATGTTTACTAATAGAATATCTAATAATCTGGATCAGCTACAATTTTTTGTAGAGTTTTTAAATGAAAATTATGAAACTC</t>
  </si>
  <si>
    <t>AAGAAGAAGATTTATCTTGCTTAAAAACTTGTAGATACTATATTTTACATA</t>
  </si>
  <si>
    <t>WP_006014136.1</t>
  </si>
  <si>
    <t>oTSS_+_1375522_DEJ70_RS06685</t>
  </si>
  <si>
    <t>helix-turn-helix domain-containing protein</t>
  </si>
  <si>
    <t>DEJ70_RS06685</t>
  </si>
  <si>
    <t>DEJ70_06710</t>
  </si>
  <si>
    <t>AAATCTAACATAGTTAGGTTTTTATGTAAAACAAATAGAGGGTTTTATGCTGAAGGTGGAACATCTAATAGACTATTTAAAAAAAGGGAAATTTAGTTCAG</t>
  </si>
  <si>
    <t>TATGTATAAAAACTACTTGCATTGCCAAATTTATTTATTAGTATATAACCA</t>
  </si>
  <si>
    <t>WP_006014015.1</t>
  </si>
  <si>
    <t>OG0000019</t>
  </si>
  <si>
    <t>iTSS_-_1254851_DEJ70_RS06105</t>
  </si>
  <si>
    <t>elongation factor 4</t>
  </si>
  <si>
    <t>DEJ70_RS06105</t>
  </si>
  <si>
    <t>DEJ70_06125</t>
  </si>
  <si>
    <t>AACAGCCAAGCTCTATGGTGGAGACGTTACACGAAGGATGAAGCTGCTTGAAAAGCAGAAGAAAGGTAAGAAAAGATTGCATTCTGTGGGAAACATAAACA</t>
  </si>
  <si>
    <t>GGCGGAAAAATTATTGCTAGAGAAACGATTAACCCGTATAGAAAAGATGTA</t>
  </si>
  <si>
    <t>WP_006015434.1</t>
  </si>
  <si>
    <t>OG0000652</t>
  </si>
  <si>
    <t>DnaJ domain-containing protein</t>
  </si>
  <si>
    <t>DNA mismatch repair endonuclease MutL</t>
  </si>
  <si>
    <t>DEJ70_RS05750</t>
  </si>
  <si>
    <t>DEJ70_05770</t>
  </si>
  <si>
    <t>TC</t>
  </si>
  <si>
    <t>WP_006015662.1</t>
  </si>
  <si>
    <t>OG0000029</t>
  </si>
  <si>
    <t>DNA-directed RNA polymerase subunit beta/beta'</t>
  </si>
  <si>
    <t>DEJ70_RS01810</t>
  </si>
  <si>
    <t>DEJ70_01820</t>
  </si>
  <si>
    <t>WP_006014690.1</t>
  </si>
  <si>
    <t>OG0000523</t>
  </si>
  <si>
    <t>iTSS_+_554878_DEJ70_RS02725</t>
  </si>
  <si>
    <t>cytochrome c maturation protein CcmE</t>
  </si>
  <si>
    <t>DEJ70_RS02725</t>
  </si>
  <si>
    <t>DEJ70_02735</t>
  </si>
  <si>
    <t>TTTCTTGCAGATACGGTGTTTGCAAAACATGATGAGAACTATATGCCGAAAGTTTTAAAACAGATTCCCTAATTCGGCTGTATTGAAACGGTATGTAGAGA</t>
  </si>
  <si>
    <t>CAGAAAAAAGTGGTGTTGTTGTGCAAGGTAAAATGTTTGATAATAGTACCT</t>
  </si>
  <si>
    <t>WP_006012899.1</t>
  </si>
  <si>
    <t>OG0000226</t>
  </si>
  <si>
    <t>iTSS_-_1032591_DEJ70_RS04975</t>
  </si>
  <si>
    <t>YraN family protein</t>
  </si>
  <si>
    <t>DEJ70_RS04975</t>
  </si>
  <si>
    <t>DEJ70_04990</t>
  </si>
  <si>
    <t>ATGTTTTCTTTCCTTAAGGAGAAGACCTATTTATATAAAAAATGCTTGGATTGAGGAATGGTAGCTTAAATAACTTAGATTTACTAGAATAGGTAATTTTA</t>
  </si>
  <si>
    <t>TTCTTAAGTGAAAATCTTGATTTTTTAGATTATTCAGTTAGATATGATTTA</t>
  </si>
  <si>
    <t>WP_006012283.1</t>
  </si>
  <si>
    <t>OG0000135</t>
  </si>
  <si>
    <t>pTSS_-_215844_DEJ70_RS01140</t>
  </si>
  <si>
    <t>DEJ70_RS01140</t>
  </si>
  <si>
    <t>DEJ70_01145</t>
  </si>
  <si>
    <t>AAACATTATTCTTTAGGAGGTATTTG</t>
  </si>
  <si>
    <t>AAACATTATTCTTTAGGAGGTATTTGATGAAAAAACTTGAGAGATTGAGAAAGAATTTATTTGCGGCTATAGATGAGCTTAATATTAAGAAAGTTAAAAGA</t>
  </si>
  <si>
    <t>TTCTCTGTAAATTTTGCTTGTACATATTAAGTTGCATGATATAAAACCGGA</t>
  </si>
  <si>
    <t>WP_006015120.1</t>
  </si>
  <si>
    <t>DEJ70_RS05690</t>
  </si>
  <si>
    <t>DEJ70_05710</t>
  </si>
  <si>
    <t>WP_039950891.1</t>
  </si>
  <si>
    <t>ATP-binding cassette domain-containing protein</t>
  </si>
  <si>
    <t>asTSS_+_1030608_DEJ70_RS04965</t>
  </si>
  <si>
    <t>F0F1 ATP synthase subunit alpha</t>
  </si>
  <si>
    <t>DEJ70_RS04965</t>
  </si>
  <si>
    <t>DEJ70_04980</t>
  </si>
  <si>
    <t>AATACTTGCTCTTCTATTTGCATAGGTGAATACTGTTTTTGCTTTAATAATTCAATAAGGTATTTACCTTTGTTTAAGGACAATTGAACAGTAGCATCAAG</t>
  </si>
  <si>
    <t>CCTGTACCTTATTTAATTGACCATACAGATTAGAAAAGATATACATAAGCA</t>
  </si>
  <si>
    <t>WP_006012290.1</t>
  </si>
  <si>
    <t>OG0000464</t>
  </si>
  <si>
    <t>IS982 family transposase</t>
  </si>
  <si>
    <t>OG0000184</t>
  </si>
  <si>
    <t>OG0000571</t>
  </si>
  <si>
    <t>NAD-glutamate dehydrogenase</t>
  </si>
  <si>
    <t>DEJ70_RS02835</t>
  </si>
  <si>
    <t>DEJ70_02840</t>
  </si>
  <si>
    <t>WP_006012006.1</t>
  </si>
  <si>
    <t>OG0000074</t>
  </si>
  <si>
    <t>asTSS_+_81519_DEJ70_RS00430</t>
  </si>
  <si>
    <t>outer membrane protein assembly factor BamA</t>
  </si>
  <si>
    <t>DEJ70_RS00430</t>
  </si>
  <si>
    <t>DEJ70_00430</t>
  </si>
  <si>
    <t>TTTTCTACGTGATTTTTGAATCTCAGATGTGTTATATGCGTCGCCTTCTACCATGCTAAGTTTTCTTCTAATTACTTTATCTAAAGTGCGGTCATTGCCAT</t>
  </si>
  <si>
    <t>ACTATATAACTATTTATTTTTACTGTTTCAAAAAAATCGCTATATATAAGT</t>
  </si>
  <si>
    <t>WP_006014460.1</t>
  </si>
  <si>
    <t>OG0000474</t>
  </si>
  <si>
    <t>adenylosuccinate synthase</t>
  </si>
  <si>
    <t>DEJ70_RS04025</t>
  </si>
  <si>
    <t>DEJ70_04035</t>
  </si>
  <si>
    <t>WP_006012833.1</t>
  </si>
  <si>
    <t>OG0000219</t>
  </si>
  <si>
    <t>pTSS_+_460645_DEJ70_RS02280</t>
  </si>
  <si>
    <t>amidophosphoribosyltransferase</t>
  </si>
  <si>
    <t>DEJ70_RS02280</t>
  </si>
  <si>
    <t>DEJ70_02290</t>
  </si>
  <si>
    <t>TTTATTTAATATTTTTC</t>
  </si>
  <si>
    <t>TTTATTTAATATTTTTCATGCTTGATGAAGTACATGAGGAGTGTGGGGTATTTGGCATAAGTTACAACCAAAGTGCTGCTTTTAACTCTATACTTGCTCTC</t>
  </si>
  <si>
    <t>ATTAACAAATAAAATTCTTGTAATTTGCCTCTACTAAAGTACAATCAGGCT</t>
  </si>
  <si>
    <t>WP_006013453.1</t>
  </si>
  <si>
    <t>OG0000289</t>
  </si>
  <si>
    <t>OG0000068</t>
  </si>
  <si>
    <t>pyridoxal phosphate-dependent aminotransferase</t>
  </si>
  <si>
    <t>DEJ70_RS00010</t>
  </si>
  <si>
    <t>DEJ70_00010</t>
  </si>
  <si>
    <t>WP_006014208.1</t>
  </si>
  <si>
    <t>OG0000428</t>
  </si>
  <si>
    <t>iTSS_+_246525_DEJ70_RS01275</t>
  </si>
  <si>
    <t>type IV secretion system protein</t>
  </si>
  <si>
    <t>DEJ70_RS01275</t>
  </si>
  <si>
    <t>DEJ70_01280</t>
  </si>
  <si>
    <t>ACCAAATTACAGTAATAAGTTAACTGATAATGCTAGTCTTGATGAACGAGAAATATGTGGGGACATAGGCTTTGGAAATAATGAATTCTATAGCAATAGAC</t>
  </si>
  <si>
    <t>AATCCAAAGAGAGTACTTGTGCCCGCTGTATTTTGTGCTAATGATTTAATA</t>
  </si>
  <si>
    <t>WP_039950782.1</t>
  </si>
  <si>
    <t>OG0000784</t>
  </si>
  <si>
    <t>OG0000730</t>
  </si>
  <si>
    <t>DEJ70_RS00815</t>
  </si>
  <si>
    <t>DEJ70_00815</t>
  </si>
  <si>
    <t>WP_006013182.1</t>
  </si>
  <si>
    <t>OG0000004</t>
  </si>
  <si>
    <t>iTSS_+_567098_DEJ70_RS02755</t>
  </si>
  <si>
    <t>DEJ70_RS02755</t>
  </si>
  <si>
    <t>DEJ70_02765</t>
  </si>
  <si>
    <t>AGAGAAGACATAGAAGAGGTTCTAGAGGTAGAGGATCGAGTAGGTTTTGATTTTTTATTCACTTTTCCTGATCAGCCTTGTAAAGGCGTAGTAGAAGTCGC</t>
  </si>
  <si>
    <t>AATCACTAATAGGAAGTAAAAAATGTCTAATTATTTGTCATAATGCTAAAA</t>
  </si>
  <si>
    <t>WP_006012791.1</t>
  </si>
  <si>
    <t>pTSS_+_624169_DEJ70_RS02985</t>
  </si>
  <si>
    <t>membrane protein insertase YidC</t>
  </si>
  <si>
    <t>DEJ70_RS02985</t>
  </si>
  <si>
    <t>DEJ70_02990</t>
  </si>
  <si>
    <t>GAGGTATGTTCGATTTAATTTC</t>
  </si>
  <si>
    <t>GAGGTATGTTCGATTTAATTTCATGTCAGAAGCAAAAAATTTAATTTTAGCAACAATTCTTTCTATATTGATTATAGTATTATGGCATATTATTTATGATA</t>
  </si>
  <si>
    <t>AAATAAGTAAATTTTATTGTTTTAGTACAATATTTAATATATACTTTAAGG</t>
  </si>
  <si>
    <t>WP_006014799.1</t>
  </si>
  <si>
    <t>OG0000549</t>
  </si>
  <si>
    <t>pTSS_+_1307918_DEJ70_RS06370</t>
  </si>
  <si>
    <t>DNA-protecting protein DprA</t>
  </si>
  <si>
    <t>DEJ70_RS06370</t>
  </si>
  <si>
    <t>DEJ70_06395</t>
  </si>
  <si>
    <t>GATAAGAAATTCAAGCCTTTT</t>
  </si>
  <si>
    <t>GATAAGAAATTCAAGCCTTTTATGAAGATAAATAAATTAAATAACGAAGAATTAGAAATATGGCTAAGCTTGGCTAGAACTGTGGGACCAGTAAAGTTCTT</t>
  </si>
  <si>
    <t>AATGCGTCATAAAACACTGTATATTTACATTATCTTGGGTACACTAAATTG</t>
  </si>
  <si>
    <t>WP_006015295.1</t>
  </si>
  <si>
    <t>OG0000187</t>
  </si>
  <si>
    <t>pTSS_+_563471_DEJ70_RS02755</t>
  </si>
  <si>
    <t>TTTAACATAATAAATACATGGAGTATTGAGTCAGATGCATTGTATTATGTACATCATTCAGAAAGCAATCCTGGCTTTTTTAACAATATATCTAGTTTAGTAAGAAATCAAAAGAAAAGTACACTGTTACTCAGCAATCAAAGTTACTTGGAATTAACTTAAGGTTTCTACAGCAAATTGTTTTGGTACAGCTGTATAAGAATCAAATGTTGAAACCAATCTTTAGAAAAGAGGTTTACGACAAAATCATCAAAATATGAATATTAAAATATAGGGGGCTTT</t>
  </si>
  <si>
    <t>TTTAACATAATAAATACATGGAGTATTGAGTCAGATGCATTGTATTATGTACATCATTCAGAAAGCAATCCTGGCTTTTTTAACAATATATCTAGTTTAGT</t>
  </si>
  <si>
    <t>AACATGAAAAAAAGTTCTTGTTCTGCTGGATTTCTTTAGCTATAGTCGAGT</t>
  </si>
  <si>
    <t>iTSS_-_956870_DEJ70_RS04570</t>
  </si>
  <si>
    <t>TrbI/VirB10 family protein</t>
  </si>
  <si>
    <t>DEJ70_RS04570</t>
  </si>
  <si>
    <t>DEJ70_04580</t>
  </si>
  <si>
    <t>TCCACAGTCAATATTAAATAACTGAAATGAACTATGCTGCACTTGATACATACTTGGAGCCATTACAAGGGATATTTCAAGAGGAAGGTGTAAATGAAATA</t>
  </si>
  <si>
    <t>AATCAAGGAACTGCATTGAAAGTATTTGTTAACCAAGATATAGTATTTCCT</t>
  </si>
  <si>
    <t>WP_006012537.1</t>
  </si>
  <si>
    <t>OG0000177</t>
  </si>
  <si>
    <t>pTSS_+_66902_DEJ70_RS00365</t>
  </si>
  <si>
    <t>complex I NDUFA9 subunit family protein</t>
  </si>
  <si>
    <t>DEJ70_RS00365</t>
  </si>
  <si>
    <t>DEJ70_00365</t>
  </si>
  <si>
    <t>GTTAAGTTA</t>
  </si>
  <si>
    <t>GTTAAGTTATTGGAAGTTTTAACTGTGATAAAACGTATAGTTATTTTTGGTGGAACGGGATTTATAGGAAAACACATCGTAAGACGCTTGGCAGCGGCGGG</t>
  </si>
  <si>
    <t>TGCAGGAATTTACAATAGAATATTAAATAAAACTATTGTATTAATTTAAAG</t>
  </si>
  <si>
    <t>WP_006014424.1</t>
  </si>
  <si>
    <t>OG0000466</t>
  </si>
  <si>
    <t>DEJ70_03070</t>
  </si>
  <si>
    <t>iTSS_-_1155674_DEJ70_RS05590</t>
  </si>
  <si>
    <t>quinone-dependent dihydroorotate dehydrogenase</t>
  </si>
  <si>
    <t>DEJ70_RS05590</t>
  </si>
  <si>
    <t>DEJ70_05610</t>
  </si>
  <si>
    <t>AAAGTGTTTTACAAAATGATATTACGTAATTTATTGTTTTTACTGCCGCCTGAAATTGCTCACTCCTTGGTAATAACGGCGTTAAAAAAGATGCCCTGTAG</t>
  </si>
  <si>
    <t>GCTTTCTAAGTTATTCTTGTTGCATGGTAAAAAATAAACTAAAAATAAGCA</t>
  </si>
  <si>
    <t>WP_006015737.1</t>
  </si>
  <si>
    <t>OG0000705</t>
  </si>
  <si>
    <t>AAA family ATPase</t>
  </si>
  <si>
    <t>pTSS_-_152985_DEJ70_RS00785</t>
  </si>
  <si>
    <t>MFS transporter</t>
  </si>
  <si>
    <t>DEJ70_RS00785</t>
  </si>
  <si>
    <t>DEJ70_00785</t>
  </si>
  <si>
    <t>TGTTTTAACAGTAATCAGCGTCTAAAAAGGGGGTGATTATCAATGAATTACTTATAAAATAAACTT</t>
  </si>
  <si>
    <t>TGTTTTAACAGTAATCAGCGTCTAAAAAGGGGGTGATTATCAATGAATTACTTATAAAATAAACTTATGAAAAGTAGAGCTTGGTTCATTTGGCTGATCAG</t>
  </si>
  <si>
    <t>TCACAACAAATTTGTTGTTTCATAGCTTTTATATAATCTATAATTGCAACT</t>
  </si>
  <si>
    <t>TG</t>
  </si>
  <si>
    <t>WP_006014663.1</t>
  </si>
  <si>
    <t>OG0000518</t>
  </si>
  <si>
    <t>iTSS_-_1305716_DEJ70_RS06350</t>
  </si>
  <si>
    <t>D-alanine--D-alanine ligase</t>
  </si>
  <si>
    <t>DEJ70_RS06350</t>
  </si>
  <si>
    <t>DEJ70_06370</t>
  </si>
  <si>
    <t>GATCAAGTCGATGTTGAACAATGTTACTAGAAGCCAAAGGAGTTTTTTGCGCAAGTGTGCTTTCATGATTATAACTGCACTTTTCCTTACACTAGTACTTT</t>
  </si>
  <si>
    <t>AATTAATTAAAATTATTGTCAAAGACAGTTTACACCACAAGAATATTAGAG</t>
  </si>
  <si>
    <t>WP_006015304.1</t>
  </si>
  <si>
    <t>iTSSps_-_161105_DEJ70_RS00845</t>
  </si>
  <si>
    <t>phage portal protein</t>
  </si>
  <si>
    <t>DEJ70_RS00845</t>
  </si>
  <si>
    <t>GTTATGACTTTAGAGTTGATAAATTGACTGGGCGTTCAACAGTACTGCATCTTAAAACCTTTAACCCTTTGAATGATTGGTATGGACTATCACCAATTGAG</t>
  </si>
  <si>
    <t>CTAGATTTTACTGTATTGATTAATCCGCAACTGGGGTGTAAATAACAACAG</t>
  </si>
  <si>
    <t>OG0000519</t>
  </si>
  <si>
    <t>pTSS_+_441584_DEJ70_RS02180</t>
  </si>
  <si>
    <t>P44/Msp2 family outer membrane protein</t>
  </si>
  <si>
    <t>DEJ70_RS02180</t>
  </si>
  <si>
    <t>DEJ70_02190</t>
  </si>
  <si>
    <t>GTGGAATTTTAATTTTTTTAACGAGGGCAATT</t>
  </si>
  <si>
    <t>GTGGAATTTTAATTTTTTTAACGAGGGCAATTATGCATTATAAAAAGTTTTTTTCGGCAGCTGCTTTAGTGACGTTGCTAAGCCTATCAAACTCTGCTTTT</t>
  </si>
  <si>
    <t>TTATTAAGTTAGCACTTGACTTAACTTTAGTTATTATTTAGACTGCTAAAG</t>
  </si>
  <si>
    <t>WP_006013486.1</t>
  </si>
  <si>
    <t>OG0000027</t>
  </si>
  <si>
    <t>pTSS_-_971680_DEJ70_RS04640</t>
  </si>
  <si>
    <t>30S ribosomal protein S2</t>
  </si>
  <si>
    <t>DEJ70_RS04640</t>
  </si>
  <si>
    <t>DEJ70_04650</t>
  </si>
  <si>
    <t>AACTTAATTTCACACATGGCTTATGCAAGTAGTCCCGTTAGGGTTATGCCATGGAGGATAGACTATTTGGAGGAGTAAAT</t>
  </si>
  <si>
    <t>AACTTAATTTCACACATGGCTTATGCAAGTAGTCCCGTTAGGGTTATGCCATGGAGGATAGACTATTTGGAGGAGTAAATATGACAAATTTGCCTAAAGTC</t>
  </si>
  <si>
    <t>GTCAATATTTTTTGTTTGCGCTTTTTTGTCTTTTTTATTACTATGTAAATA</t>
  </si>
  <si>
    <t>WP_006012492.1</t>
  </si>
  <si>
    <t>OG0000169</t>
  </si>
  <si>
    <t>IS3 family transposase</t>
  </si>
  <si>
    <t>TTCTACTATTAACTATTGCATTCCTGAAAAATTTGATTCATCATTTTCATG</t>
  </si>
  <si>
    <t>WP_129827230.1</t>
  </si>
  <si>
    <t>iTSS_-_55892_DEJ70_RS00290</t>
  </si>
  <si>
    <t>tyrosine--tRNA ligase</t>
  </si>
  <si>
    <t>DEJ70_RS00290</t>
  </si>
  <si>
    <t>DEJ70_00290</t>
  </si>
  <si>
    <t>AAAAGAACAAATTGCAAATGGTATACCCTTGATAGACCTGCTGTATGACACCGGTTTTGAACCTTCAAAAGGTGCGGCAAAGCGTTTAATACAAGGCAATG</t>
  </si>
  <si>
    <t>TCTGCTTTTGAAAATGAAGACAGTTCATTGCTTTCTGGTTACACTATTACA</t>
  </si>
  <si>
    <t>WP_006014381.1</t>
  </si>
  <si>
    <t>OG0000453</t>
  </si>
  <si>
    <t>OG0000109</t>
  </si>
  <si>
    <t>asTSSps_+_614115_DEJ70_RS02940</t>
  </si>
  <si>
    <t>efflux RND transporter permease subunit</t>
  </si>
  <si>
    <t>DEJ70_RS02940</t>
  </si>
  <si>
    <t>AAATGATTGCTAATTTAAGTCAAGTTTTTTCATGTCTTTGTATGATAAGCAATGCCGGAGTAAAGAATAAAGTTAAGACCGTTGCAGCCAATATTCCACTT</t>
  </si>
  <si>
    <t>ATTAGTTATAATTATAGCTTCAACAGGTAAAAAACGCTATCTTAAATGTTA</t>
  </si>
  <si>
    <t>OG0000554</t>
  </si>
  <si>
    <t>tryptophan--tRNA ligase</t>
  </si>
  <si>
    <t>DEJ70_RS05940</t>
  </si>
  <si>
    <t>DEJ70_05960</t>
  </si>
  <si>
    <t>WP_096560685.1</t>
  </si>
  <si>
    <t>iTSS_-_627043_DEJ70_RS03000</t>
  </si>
  <si>
    <t>DEJ70_RS03000</t>
  </si>
  <si>
    <t>DEJ70_03005</t>
  </si>
  <si>
    <t>AGATAAATTGTGAACAGGAGTTAGAAACGTTAGGTTTAGGAGTTGAAGAAAATGATGCTAAAGAAGTAACCATCGAATTTGTGCCAAGCTCAATTGTTAAG</t>
  </si>
  <si>
    <t>CCTTGATCTACATCAGCTATACAAGAAGGATGGTGATGGTATATTTGAAGA</t>
  </si>
  <si>
    <t>WP_006014788.1</t>
  </si>
  <si>
    <t>polysaccharide deacetylase family protein</t>
  </si>
  <si>
    <t>DEJ70_RS01690</t>
  </si>
  <si>
    <t>DEJ70_01700</t>
  </si>
  <si>
    <t>WP_006014725.1</t>
  </si>
  <si>
    <t>OG0000538</t>
  </si>
  <si>
    <t>iTSS_+_329441_DEJ70_RS01630</t>
  </si>
  <si>
    <t>NAD(P)H-dependent glycerol-3-phosphate dehydrogenase</t>
  </si>
  <si>
    <t>DEJ70_RS01630</t>
  </si>
  <si>
    <t>DEJ70_01640</t>
  </si>
  <si>
    <t>GTGAAGTAGTCAATGAAGTTTTACCTAATAATCCTCTTGCTGTTTTTTCTGGTCCTAGCTTTGCTATAGAAGTTGCAAGAAAATTACCATATTCGATGGTT</t>
  </si>
  <si>
    <t>AATAATTTTGGCTTGTAAGGGAATAGAAAAATCTACATTAAAATTACCTAG</t>
  </si>
  <si>
    <t>WP_006014776.1</t>
  </si>
  <si>
    <t>OG0000544</t>
  </si>
  <si>
    <t>chromosomal DNA replication initiator DnaA</t>
  </si>
  <si>
    <t>DEJ70_RS02615</t>
  </si>
  <si>
    <t>DEJ70_02625</t>
  </si>
  <si>
    <t>WP_006013023.1</t>
  </si>
  <si>
    <t>DEJ70_RS04665</t>
  </si>
  <si>
    <t>DEJ70_04675</t>
  </si>
  <si>
    <t>WP_006012482.1</t>
  </si>
  <si>
    <t>tRNA-Leu</t>
  </si>
  <si>
    <t>pTSS_+_974823_DEJ70_RS04665</t>
  </si>
  <si>
    <t>ATTATTTAATATGTGAGGTTTATT</t>
  </si>
  <si>
    <t>ATTATTTAATATGTGAGGTTTATTATGGCTAAAGTAAGTACTGGTGAAAACTCAAAAAAGCTTAAAGATAGTAAAAATCAGCCCATATCACCAAAAAAATT</t>
  </si>
  <si>
    <t>TATGTAAAGATACTATTTGACATTGAGCTTTAAAGATATTATGTAATAGCA</t>
  </si>
  <si>
    <t>5-(carboxyamino)imidazole ribonucleotide mutase</t>
  </si>
  <si>
    <t>DEJ70_RS05745</t>
  </si>
  <si>
    <t>DEJ70_05765</t>
  </si>
  <si>
    <t>ATC</t>
  </si>
  <si>
    <t>ATCATGTCTAATACAGAAAAAATGAAAAAGGATGTTGCTGTAATTATGGGAAGCGAGTCGGATTATGGCACTATGGTGCATGCTATTAACCTATTAAAAGA</t>
  </si>
  <si>
    <t>TTAATTTAAATATCTGTTGCTTCTGAAATACTATTTGGTTAGTAAATAAAA</t>
  </si>
  <si>
    <t>WP_006015665.1</t>
  </si>
  <si>
    <t>OG0000686</t>
  </si>
  <si>
    <t>iTSS_-_1300089_DEJ70_RS06320</t>
  </si>
  <si>
    <t>DEJ70_RS06320</t>
  </si>
  <si>
    <t>DEJ70_06340</t>
  </si>
  <si>
    <t>ATTGAAGCTTCTGATTATCATAATAAACTGTGCCAAGATGAAAATTATCCAGCTCTTTCTTATTATAATACAGAAATAGACTTGGAAAGGTTAGAGCAAAT</t>
  </si>
  <si>
    <t>ATCAAAAGCTAAATGATTTACAAAAATTAAAAGAAATAGTAAATAAGTTTA</t>
  </si>
  <si>
    <t>WP_129827301.1</t>
  </si>
  <si>
    <t>OG0000711</t>
  </si>
  <si>
    <t>asTSS_-_1111733_DEJ70_RS05405</t>
  </si>
  <si>
    <t>phosphatidylserine decarboxylase</t>
  </si>
  <si>
    <t>DEJ70_RS05405</t>
  </si>
  <si>
    <t>DEJ70_05420</t>
  </si>
  <si>
    <t>ACCGCCAATAACAGTTTGTCCTTCTGAAACTCTTACTTCTATGCCAATGGGAATATAAATATTTACTCTGCTACCAAATCTTATAATTCCAAATCGTTCAC</t>
  </si>
  <si>
    <t>ACATCAAAAGTAAGCTTCTCTTGTTTATTAAAATCTGCTATAACTGTCTCA</t>
  </si>
  <si>
    <t>WP_006012044.1</t>
  </si>
  <si>
    <t>OG0000081</t>
  </si>
  <si>
    <t>iTSS_+_1415748_DEJ70_RS06830</t>
  </si>
  <si>
    <t>50S ribosomal protein L19</t>
  </si>
  <si>
    <t>DEJ70_RS06830</t>
  </si>
  <si>
    <t>DEJ70_06855</t>
  </si>
  <si>
    <t>AGAAAGGGAAAGGTCCGTAGAGCAAAATTATATTATCTGTGCAAGCTATTTGGGAAAGCTGCAAGGATCAAAGAACGTACTACTTATGTTAAAAAAAAATC</t>
  </si>
  <si>
    <t>TATCACAATTTTTTGTTTACTCTCCTGCATTAATTTCAGTACAAGTGATGA</t>
  </si>
  <si>
    <t>WP_006014069.1</t>
  </si>
  <si>
    <t>ATP-dependent protease subunit HslV</t>
  </si>
  <si>
    <t>DEJ70_RS00700</t>
  </si>
  <si>
    <t>DEJ70_00700</t>
  </si>
  <si>
    <t>WP_006014611.1</t>
  </si>
  <si>
    <t>asTSS_+_519811_DEJ70_RS02560</t>
  </si>
  <si>
    <t>DEJ70_RS02560</t>
  </si>
  <si>
    <t>DEJ70_02570</t>
  </si>
  <si>
    <t>ACGATAAATCAAGTTGGGCAGCAAAATGTAAAGGGGTGTTTTTTTCGTTATTGCTCTCATTTATTTGCATGCCTCTATCTATTAACAGGTTTACACATTTT</t>
  </si>
  <si>
    <t>ATAAACGTCAAATTTCTTCTCTTCCAACTTTTTTTCTATCATACTTAAAAA</t>
  </si>
  <si>
    <t>WP_006013103.1</t>
  </si>
  <si>
    <t>pTSS_+_27642_DEJ70_RS00145</t>
  </si>
  <si>
    <t>quinone oxidoreductase</t>
  </si>
  <si>
    <t>DEJ70_RS00145</t>
  </si>
  <si>
    <t>DEJ70_00145</t>
  </si>
  <si>
    <t>AGTTTTTGTCTTACATTTATC</t>
  </si>
  <si>
    <t>AGTTTTTGTCTTACATTTATCATGGTTAGAGCTATACAAATTAAAAAAACTGGGGGGCCAGAAGTATTAGAATTTGTAGATAAGAGCATAGGTGAGCCAAA</t>
  </si>
  <si>
    <t>AACACTAAATAACATTTTGCAAAATATTAATTGCTAGATAACATAATTAAA</t>
  </si>
  <si>
    <t>WP_006014286.1</t>
  </si>
  <si>
    <t>glutamine--fructose-6-phosphate transaminase (isomerizing)</t>
  </si>
  <si>
    <t>DEJ70_RS04655</t>
  </si>
  <si>
    <t>DEJ70_04665</t>
  </si>
  <si>
    <t>WP_006012485.1</t>
  </si>
  <si>
    <t>OG0000167</t>
  </si>
  <si>
    <t>iTSS_+_419049_DEJ70_RS02045</t>
  </si>
  <si>
    <t>PAS domain-containing protein</t>
  </si>
  <si>
    <t>DEJ70_RS02045</t>
  </si>
  <si>
    <t>DEJ70_02055</t>
  </si>
  <si>
    <t>AAAGATCGAGGTTATATTTGTGAAAATGCAGGAGAAAAAGCTATTGAATTCTATGGTTTTGAAAAAAAGATGTACATCGATGGTAAGTATGCAATTGATGC</t>
  </si>
  <si>
    <t>ACACTGCAGAAATCATGGAGTCATGGCAGCATTGTTTTATCATTGAAGTTA</t>
  </si>
  <si>
    <t>WP_006013549.1</t>
  </si>
  <si>
    <t>OG0000316</t>
  </si>
  <si>
    <t>pTSS_+_33121_DEJ70_RS00165</t>
  </si>
  <si>
    <t>isoprenoid biosynthesis glyoxalase ElbB</t>
  </si>
  <si>
    <t>DEJ70_RS00165</t>
  </si>
  <si>
    <t>DEJ70_00165</t>
  </si>
  <si>
    <t>ATTATATGAAATCAAGGTATTTT</t>
  </si>
  <si>
    <t>ATTATATGAAATCAAGGTATTTTATGGGTGAGAAAAAATTAAGAGCCGCTGTGGTTTTATCAGGATGCGGCCACCTCGACGGCACAGAGGTGAGAGAAGCA</t>
  </si>
  <si>
    <t>ATAAAATAATTACTCCTTTCCAAATATGGAATTTGTATTACAATACCTAGA</t>
  </si>
  <si>
    <t>WP_006013084.1</t>
  </si>
  <si>
    <t>OG0000247</t>
  </si>
  <si>
    <t>NADH-quinone oxidoreductase subunit A</t>
  </si>
  <si>
    <t>DEJ70_RS00340</t>
  </si>
  <si>
    <t>DEJ70_00340</t>
  </si>
  <si>
    <t>WP_006014410.1</t>
  </si>
  <si>
    <t>OG0000461</t>
  </si>
  <si>
    <t>OG0000649</t>
  </si>
  <si>
    <t>gTSS_+_2895_DEJ70_RS00015</t>
  </si>
  <si>
    <t>multidrug efflux SMR transporter</t>
  </si>
  <si>
    <t>DEJ70_RS00015</t>
  </si>
  <si>
    <t>DEJ70_00015</t>
  </si>
  <si>
    <t>GTAAGATAGAGTTGATTT</t>
  </si>
  <si>
    <t>GTAAGATAGAGTTGATTTATGGCTTGGGTGTATTTGCTATTAGCTGGTTTGGTTGAAATAATATGGACCACAGCACTGAAATATAGCAATGGCTTTACTCG</t>
  </si>
  <si>
    <t>CATGCGAAATGCTAAGGTAACTTTTTAATATTCCTATGTATAATATTTCAG</t>
  </si>
  <si>
    <t>WP_006014211.1</t>
  </si>
  <si>
    <t>OG0000050</t>
  </si>
  <si>
    <t>OG0000213</t>
  </si>
  <si>
    <t>oTSS_+_869048_DEJ70_RS04150</t>
  </si>
  <si>
    <t>transposase</t>
  </si>
  <si>
    <t>DEJ70_RS04150</t>
  </si>
  <si>
    <t>DEJ70_04160</t>
  </si>
  <si>
    <t>ACTATACAACTGGGATCCAATAAGAAATATCTGGTCATGCGCTGGAACTTTTGAATTCCAGTTATGCAAGAGATCTATTCATCTTAAAATAACTTTCTTTG</t>
  </si>
  <si>
    <t>AATTAATATATTACTATTGTACGTTTTTAGTAGTTAATTTAGTATTAAACA</t>
  </si>
  <si>
    <t>WP_129827231.1</t>
  </si>
  <si>
    <t>pTSS_-_871569_DEJ70_RS04145</t>
  </si>
  <si>
    <t>YggT family protein</t>
  </si>
  <si>
    <t>DEJ70_RS04145</t>
  </si>
  <si>
    <t>DEJ70_04155</t>
  </si>
  <si>
    <t>AGTATAAATTAGTAAT</t>
  </si>
  <si>
    <t>AGTATAAATTAGTAATATGCATCCAATCATATACTTACTTAACTTGTTACTTGATCTTTACAGCTTCATTCTAATATGCTCAGTTGCTCTCGATTTGTTGA</t>
  </si>
  <si>
    <t>AATTATTGTGGGGCTTGATTTTATACATATCACTACACATAATAGACTTTA</t>
  </si>
  <si>
    <t>WP_006012772.1</t>
  </si>
  <si>
    <t>iTSS_-_427527_DEJ70_RS02095</t>
  </si>
  <si>
    <t>DEJ70_RS02095</t>
  </si>
  <si>
    <t>DEJ70_02105</t>
  </si>
  <si>
    <t>ACTAATCTGTTAGGACGGTATGATCAACGAAGGCTATTAATGCCGATAATTATGCCTCTTGTTAGAAAATGTTTTGCAGAAGTGGCAAGCGAATTTGCTGA</t>
  </si>
  <si>
    <t>ACATGAAAGATTTACTTGAGGAAGATGCAAGAGATAGAGTACAAAAGGAAA</t>
  </si>
  <si>
    <t>WP_051008231.1</t>
  </si>
  <si>
    <t>iTSS_+_261303_DEJ70_RS01325</t>
  </si>
  <si>
    <t>tRNA (N6-isopentenyl adenosine(37)-C2)-methylthiotransferase MiaB</t>
  </si>
  <si>
    <t>DEJ70_RS01325</t>
  </si>
  <si>
    <t>DEJ70_01330</t>
  </si>
  <si>
    <t>ACTCAGAGCTTGGAAGAATCCATTCATCACAAAAAAATAAGGAAATGACCATAGTGGTGGCTGGATGTGTAGCGCAAGCAGAGGGAGAAGAAGTGTTCAGA</t>
  </si>
  <si>
    <t>GGTGATATTAAATACTTGTCATATTAGAGAAAAGGCAGTAGAAAAGCTTTA</t>
  </si>
  <si>
    <t>WP_006015006.1</t>
  </si>
  <si>
    <t>OG0000590</t>
  </si>
  <si>
    <t>OG0000491</t>
  </si>
  <si>
    <t>iTSS_-_668221_DEJ70_RS03195</t>
  </si>
  <si>
    <t>replicative DNA helicase</t>
  </si>
  <si>
    <t>DEJ70_RS03195</t>
  </si>
  <si>
    <t>DEJ70_03200</t>
  </si>
  <si>
    <t>ACTTATTTAAGGAGATGCTTAATCAAGCTCGGGCAGGAGATAGTTGACGATAGTTACAACTACGACATTGAAAATCCTGCACAGGTACAAATTGAGCAGGC</t>
  </si>
  <si>
    <t>AGGCAAGCATTGCGCTTGACATCTATAGCTTGACCAGAATAATCCGTGATA</t>
  </si>
  <si>
    <t>WP_006013362.1</t>
  </si>
  <si>
    <t>OG0000044</t>
  </si>
  <si>
    <t>asTSS_-_224235_DEJ70_RS01185</t>
  </si>
  <si>
    <t>aspartate-semialdehyde dehydrogenase</t>
  </si>
  <si>
    <t>DEJ70_RS01185</t>
  </si>
  <si>
    <t>DEJ70_01190</t>
  </si>
  <si>
    <t>GTTTTTATATTCCGTAATTTTATCTTTGTTGATCTCTGGAATAACTAGTGGCACGCCTTCTTTCATCCTAAAATAGGAAGTGTTATCTATCACAACGCACC</t>
  </si>
  <si>
    <t>GCCAGCAACATTTGTATTGTAGTACAGTTTGGATTAGATATTATGTTATGG</t>
  </si>
  <si>
    <t>WP_006015092.1</t>
  </si>
  <si>
    <t>OG0000600</t>
  </si>
  <si>
    <t>riboflavin biosynthesis protein RibF</t>
  </si>
  <si>
    <t>DEJ70_RS06090</t>
  </si>
  <si>
    <t>DEJ70_06110</t>
  </si>
  <si>
    <t>WP_006015446.1</t>
  </si>
  <si>
    <t>OG0000655</t>
  </si>
  <si>
    <t>asTSS_+_737741_DEJ70_RS03515</t>
  </si>
  <si>
    <t>DEJ70_RS03515</t>
  </si>
  <si>
    <t>DEJ70_03525</t>
  </si>
  <si>
    <t>GAGGATTTTTGTGCTCATTTTTTTACTAAGTTCTACTACTGAGTTATATATTCTTATGTTGTAATCATTATTTTTAATTAATTCATCAACAAATATATAAT</t>
  </si>
  <si>
    <t>GATATAGTACGCTCTTGTAATATCAATGGATTGCACCTAAGTACTATAGGG</t>
  </si>
  <si>
    <t>WP_129827314.1</t>
  </si>
  <si>
    <t>OG0000841</t>
  </si>
  <si>
    <t>iTSS_+_268151_DEJ70_RS01335</t>
  </si>
  <si>
    <t>AAGTACTTAGAAGATGAGCGAAAGATAAAAGGAGAAAAGCATCCAAGTACAAAATTAATAGAGAAGCACTTGAAAAATAACCAAGAAATTCTGAAAACATT</t>
  </si>
  <si>
    <t>AACAACCTATGCTATTGAGAAAAATAATAGAAGGGAGTAAGGATTTAAATA</t>
  </si>
  <si>
    <t>OG0000179</t>
  </si>
  <si>
    <t>DEJ70_RS06110</t>
  </si>
  <si>
    <t>asTSS_-_134567_DEJ70_RS00685</t>
  </si>
  <si>
    <t>polyprenyl synthetase family protein</t>
  </si>
  <si>
    <t>DEJ70_RS00685</t>
  </si>
  <si>
    <t>DEJ70_00685</t>
  </si>
  <si>
    <t>GAAAGCGTACTTAAATTATCTGAGGCCTGTTTAAAGAGACTATCTATATAGTTTTCCATTTCATTTTTTCCAAGCACGGACATTAAATTGTTCGTTTTATC</t>
  </si>
  <si>
    <t>CATCTTTTTTTACTTGATTCAATAAATCATATAAGTCACTAGTATTCCCTG</t>
  </si>
  <si>
    <t>WP_006014603.1</t>
  </si>
  <si>
    <t>OG0000502</t>
  </si>
  <si>
    <t>DEJ70_RS01950</t>
  </si>
  <si>
    <t>DEJ70_01960</t>
  </si>
  <si>
    <t>WP_006013606.1</t>
  </si>
  <si>
    <t>OG0000325</t>
  </si>
  <si>
    <t>pTSS_-_1074147_DEJ70_RS05255</t>
  </si>
  <si>
    <t>50S ribosomal protein L34</t>
  </si>
  <si>
    <t>DEJ70_RS05255</t>
  </si>
  <si>
    <t>DEJ70_05270</t>
  </si>
  <si>
    <t>ATATTAATATAAAAACA</t>
  </si>
  <si>
    <t>ATATTAATATAAAAACAATGAAAAGAACACTTCAACCAAAAAATTTAAAAAAAAAGCACAAACATGGATTTCGTTCACGTATGTCAACAAAAGCTGGAAGA</t>
  </si>
  <si>
    <t>AAGTTGACCATTATTTGACAATAGAGCAAAATAATTTAAAATAAATAGTTA</t>
  </si>
  <si>
    <t>WP_006012144.1</t>
  </si>
  <si>
    <t>pTSS_+_938498_DEJ70_RS04495</t>
  </si>
  <si>
    <t>co-chaperone GroES</t>
  </si>
  <si>
    <t>DEJ70_RS04495</t>
  </si>
  <si>
    <t>DEJ70_04505</t>
  </si>
  <si>
    <t>AGGTTAATCTATTAATGAGGAAACATAA</t>
  </si>
  <si>
    <t>AGGTTAATCTATTAATGAGGAAACATAAATGTCAAGTGTAAATTTGAATGTATTAGATGATAACGTGCTAATAAAGCCTATTACTGAAGAAAAACAAGGTG</t>
  </si>
  <si>
    <t>ACTAACTCCAACCCTTGAAATGTAACCTTTAGATGACTACATAGAATTGTA</t>
  </si>
  <si>
    <t>WP_006012576.1</t>
  </si>
  <si>
    <t>asTSS_+_878510_DEJ70_RS04190</t>
  </si>
  <si>
    <t>DEJ70_RS04190</t>
  </si>
  <si>
    <t>DEJ70_04200</t>
  </si>
  <si>
    <t>TTATTTAAAGTTAAGTCTTCTGGATCCCAGTGTCTGGGCACTGGGATGACACCATTCTTAATGGAAGCTATCCCCATATCGCAATGTCTGTACAGTTGTTT</t>
  </si>
  <si>
    <t>GTGTCATTCCAGTGCTTGACACTGGAATCCAGTTTTTATTATACAGCCACT</t>
  </si>
  <si>
    <t>WP_039950298.1</t>
  </si>
  <si>
    <t>asTSS_+_1463692_DEJ70_RS07055</t>
  </si>
  <si>
    <t>UDP-glucose/GDP-mannose dehydrogenase family protein</t>
  </si>
  <si>
    <t>DEJ70_RS07055</t>
  </si>
  <si>
    <t>DEJ70_07080</t>
  </si>
  <si>
    <t>TGACAAATCTTTAGGAAAACATGATCCTCCAAATCCTGGACCAGCTTTGAGAAATTCCTTACCTATTCTGTGGTCCATTCCCATACTGTTAGCTAAAAGGT</t>
  </si>
  <si>
    <t>TTTAAAATTTGTAGCTTGACATTGTGATCTTCAGCAAGCCTTATTAAAGCT</t>
  </si>
  <si>
    <t>WP_039950634.1</t>
  </si>
  <si>
    <t>OG0000768</t>
  </si>
  <si>
    <t>polyribonucleotide nucleotidyltransferase</t>
  </si>
  <si>
    <t>DEJ70_RS00055</t>
  </si>
  <si>
    <t>OG0000429</t>
  </si>
  <si>
    <t>DEJ70_RS07225</t>
  </si>
  <si>
    <t>WP_006013526.1</t>
  </si>
  <si>
    <t>asTSS_+_26979_DEJ70_RS00135</t>
  </si>
  <si>
    <t>DEJ70_RS00135</t>
  </si>
  <si>
    <t>DEJ70_00135</t>
  </si>
  <si>
    <t>ACTTTTTATAGAGTCTGGCATTTTACTGTGAGTTTTTTTTTCTAATGTATGCTCAATTAGAATCTTACAGCAATCTTCACAGTTAATTGACTTATCTGTAC</t>
  </si>
  <si>
    <t>TCTTCACTATTTGCTTTACAAGCATTCCAGTACTCAGTTAACTCTTTATTA</t>
  </si>
  <si>
    <t>WP_096560667.1</t>
  </si>
  <si>
    <t>DEJ70_RS04885</t>
  </si>
  <si>
    <t>DEJ70_04895</t>
  </si>
  <si>
    <t>CT</t>
  </si>
  <si>
    <t>WP_006012353.1</t>
  </si>
  <si>
    <t>OG0000145</t>
  </si>
  <si>
    <t>OG0000335</t>
  </si>
  <si>
    <t>pTSS_+_1409259_DEJ70_RS06790</t>
  </si>
  <si>
    <t>phospho-N-acetylmuramoyl-pentapeptide-transferase</t>
  </si>
  <si>
    <t>DEJ70_RS06790</t>
  </si>
  <si>
    <t>DEJ70_06815</t>
  </si>
  <si>
    <t>GTTAATTTTGAATAGGCAG</t>
  </si>
  <si>
    <t>GTTAATTTTGAATAGGCAGGTGATCTCAGCTACAAAGACGTTTTTTATCTCATTTATTTTTGGGTTTATTCTCTTTCCCTATTTTATAAAACTTCTAAAAA</t>
  </si>
  <si>
    <t>GATAAAAAGGTATAAATTGAGATTAGGTAAAGCTTTTGATATAATATCTAG</t>
  </si>
  <si>
    <t>WP_006014054.1</t>
  </si>
  <si>
    <t>OG0000447</t>
  </si>
  <si>
    <t>iTSS_-_316331_DEJ70_RS01565</t>
  </si>
  <si>
    <t>DUF350 domain-containing protein</t>
  </si>
  <si>
    <t>DEJ70_RS01565</t>
  </si>
  <si>
    <t>DEJ70_01575</t>
  </si>
  <si>
    <t>AAAAATCTTCACGTCGCACTTGTAACAAGTTCTGCTCTCTTAGCAATAGGGTTCATTGTTGCAGGAGCAATGACATCAGGATTAGTAGGAGTAGGACTGTT</t>
  </si>
  <si>
    <t>AATATACAATGCAATCCAATAATTACGAAAATAATAGTAAAATCAAAAACA</t>
  </si>
  <si>
    <t>WP_006014852.1</t>
  </si>
  <si>
    <t>OG0000559</t>
  </si>
  <si>
    <t>malate dehydrogenase</t>
  </si>
  <si>
    <t>DEJ70_RS00325</t>
  </si>
  <si>
    <t>DEJ70_00325</t>
  </si>
  <si>
    <t>WP_006014403.1</t>
  </si>
  <si>
    <t>pTSS_-_1411667_DEJ70_RS06800</t>
  </si>
  <si>
    <t>P-type conjugative transfer protein VirB9</t>
  </si>
  <si>
    <t>DEJ70_RS06800</t>
  </si>
  <si>
    <t>DEJ70_06825</t>
  </si>
  <si>
    <t>CAGTTTATTTTGATACT</t>
  </si>
  <si>
    <t>CAGTTTATTTTGATACTATGATTAGGGTACTCTTTGTTGCACTATTATTTTTTTGTGGTGGTTATGCACTTGCAAAACAGGAACCACGACCAATAGCTGGT</t>
  </si>
  <si>
    <t>GGGATAGCTTAACAGTTGCAGTGCATGTCTATCAATGATAAAATAAAAATC</t>
  </si>
  <si>
    <t>CA</t>
  </si>
  <si>
    <t>WP_006014058.1</t>
  </si>
  <si>
    <t>OG0000072</t>
  </si>
  <si>
    <t>OG0000736</t>
  </si>
  <si>
    <t>NTPase</t>
  </si>
  <si>
    <t>DEJ70_RS00620</t>
  </si>
  <si>
    <t>DEJ70_00620</t>
  </si>
  <si>
    <t>WP_006014559.1</t>
  </si>
  <si>
    <t>iTSS_+_49364_DEJ70_RS00255</t>
  </si>
  <si>
    <t>peptidase M61</t>
  </si>
  <si>
    <t>DEJ70_RS00255</t>
  </si>
  <si>
    <t>DEJ70_00255</t>
  </si>
  <si>
    <t>GATATCACATGAATTAATTCACAGATATATAGGACATATAATAGAGCAAGACAACGATAAGAAAAATGAAATAAAATATAAGTGGTTTTTTGAAGGATTTA</t>
  </si>
  <si>
    <t>TAATTATTGAGGGAAGCTTAAAAAAAAAATATCAAAGATTATACTAGAGTG</t>
  </si>
  <si>
    <t>WP_006014364.1</t>
  </si>
  <si>
    <t>nucleoside-diphosphate kinase</t>
  </si>
  <si>
    <t>DEJ70_RS00725</t>
  </si>
  <si>
    <t>DEJ70_00725</t>
  </si>
  <si>
    <t>WP_006014627.1</t>
  </si>
  <si>
    <t>OG0000508</t>
  </si>
  <si>
    <t>DEJ70_RS06055</t>
  </si>
  <si>
    <t>OG0000661</t>
  </si>
  <si>
    <t>iTSS_-_1050171_DEJ70_RS05135</t>
  </si>
  <si>
    <t>fructose-6-phosphate aldolase</t>
  </si>
  <si>
    <t>DEJ70_RS05135</t>
  </si>
  <si>
    <t>DEJ70_05150</t>
  </si>
  <si>
    <t>ATGTTTTTCTCCTGGACAAGCACTGTTTGCCGCTAAGGCCGGTGCTTGTTTTATTTCTCCCTTTGTTGGTCGCCTTGATGATATAAGCCATGATGGCTTAT</t>
  </si>
  <si>
    <t>TCTTGTAAAAAGTTGTGGACAGAACATAAAATACCTGCTAATATCACATTA</t>
  </si>
  <si>
    <t>WP_006012196.1</t>
  </si>
  <si>
    <t>OG0000107</t>
  </si>
  <si>
    <t>DUF4815 domain-containing protein</t>
  </si>
  <si>
    <t>DEJ70_RS05880</t>
  </si>
  <si>
    <t>OG0000674</t>
  </si>
  <si>
    <t>tRNA-Val</t>
  </si>
  <si>
    <t>DEJ70_RS07100</t>
  </si>
  <si>
    <t>DEJ70_07125</t>
  </si>
  <si>
    <t>ATTGAACTATAGAATTATATCTAGAG</t>
  </si>
  <si>
    <t>ATTGAACTATAGAATTATATCTAGAGGGGCAATTAGCTCAGCTGGTAGAGCATCTCGTTTACACCGAGGAGGTCGGCAGTTCAAGTCTGTCATTGCCCATT</t>
  </si>
  <si>
    <t>GCGATTCCATAAGAGTTGCTTGTATCGCTATTTTTGTTTACAACAACAACA</t>
  </si>
  <si>
    <t>oTSS_+_948372_DEJ70_RS04540</t>
  </si>
  <si>
    <t>ATCTGGTCATGCGCTGGAATGACATGGTGGAATGTCCTTCTTGTCATTCCAGTACTCCTTTTCTTGTCATCCCAGTGCTCCGACACTGGGATCCAGTTAAA</t>
  </si>
  <si>
    <t>TATTAAAATTGGAACTTGCATAACCAGCCAGTCTGGGATCAAATAAGAAAA</t>
  </si>
  <si>
    <t>ribulose-phosphate 3-epimerase</t>
  </si>
  <si>
    <t>DEJ70_RS00050</t>
  </si>
  <si>
    <t>DEJ70_00050</t>
  </si>
  <si>
    <t>WP_006014232.1</t>
  </si>
  <si>
    <t>OG0000432</t>
  </si>
  <si>
    <t>dihydrolipoyl dehydrogenase</t>
  </si>
  <si>
    <t>WP_129827232.1</t>
  </si>
  <si>
    <t>phage major capsid protein</t>
  </si>
  <si>
    <t>DEJ70_RS03845</t>
  </si>
  <si>
    <t>iTSS_+_893456_DEJ70_RS04255</t>
  </si>
  <si>
    <t>phosphoribosylformylglycinamidine synthase</t>
  </si>
  <si>
    <t>DEJ70_RS04255</t>
  </si>
  <si>
    <t>DEJ70_04265</t>
  </si>
  <si>
    <t>ATTAAGCGTGCAACGCGTGAGATAAATTCTAACATATGCGTGTCAGTTTTCTCCGACAACGCAGGAGGAATAATTTTTGATGACGATTACTTGATTGTAGA</t>
  </si>
  <si>
    <t>TTTTTTGCTCCCCTATTGATGAAATAAAAGACGGTCTATATGCTCATTATA</t>
  </si>
  <si>
    <t>WP_006012714.1</t>
  </si>
  <si>
    <t>OG0000203</t>
  </si>
  <si>
    <t>pTSSps_-_1081073_DEJ70_RS05290</t>
  </si>
  <si>
    <t>DEJ70_RS05290</t>
  </si>
  <si>
    <t>ATATTCATGGTTAGAGGGTAAAAATGAAAAAATTACTTACTTTAGTAGTCTGCTGTTCTCTGTCAGCACCGTCTTTTGGAGTTGATTGGATTAGAGATAGA</t>
  </si>
  <si>
    <t>TTATTATGTAAGTTATATAATTTTTAACTTTTCTGTGAGTATATATGCGTA</t>
  </si>
  <si>
    <t>iTSS_+_480028_DEJ70_RS02360</t>
  </si>
  <si>
    <t>aspartate kinase</t>
  </si>
  <si>
    <t>DEJ70_RS02360</t>
  </si>
  <si>
    <t>DEJ70_02370</t>
  </si>
  <si>
    <t>ATAATGTAATTGCTGTTGTATCTGCTGCTGCAGGATTCACTGACCAAATGGCTTTTCAAGCCAGGCAAATTTCAAATTTAAATTGTAGACAAGAGTTATCA</t>
  </si>
  <si>
    <t>TGACTTAAATCGAGTTGCAAATCTAATAAAAAACGATATTAAAAAAGGTTA</t>
  </si>
  <si>
    <t>WP_006013324.1</t>
  </si>
  <si>
    <t>OG0000268</t>
  </si>
  <si>
    <t>pTSS_-_346794_DEJ70_RS01720</t>
  </si>
  <si>
    <t>DEJ70_RS01720</t>
  </si>
  <si>
    <t>DEJ70_01730</t>
  </si>
  <si>
    <t>AATGAAGGGCTCTT</t>
  </si>
  <si>
    <t>AATGAAGGGCTCTTGCGGATATGGCGAAATTGGTAGACGTGCCAGGTTTAGGTCCTGGTGAGCTTGCTCGTGGGGGTTCAAGTCCCTCTATCCGCACTTAA</t>
  </si>
  <si>
    <t>AATCTAATCTTTAAATTGCATAAGATGACAGAAGTGGTTATCTATAAGTTA</t>
  </si>
  <si>
    <t>DEJ70_RS04020</t>
  </si>
  <si>
    <t>DEJ70_04030</t>
  </si>
  <si>
    <t>WP_006012835.1</t>
  </si>
  <si>
    <t>OG0000220</t>
  </si>
  <si>
    <t>asTSS_+_691989_DEJ70_RS03320</t>
  </si>
  <si>
    <t>nitronate monooxygenase</t>
  </si>
  <si>
    <t>DEJ70_RS03320</t>
  </si>
  <si>
    <t>DEJ70_03325</t>
  </si>
  <si>
    <t>AATTCCTCATGCTTTTCATTTCTTGTTTTACCTCTATAAATCAGCGGCACCAACTCACCATTGTCATCAATAAGTTTAGCATTTGCACCAGAAAACGTACC</t>
  </si>
  <si>
    <t>CATTCGCTATTTTTGCTTGACTAACTCCAGCCTCAATACTATATTTAATCA</t>
  </si>
  <si>
    <t>WP_006013948.1</t>
  </si>
  <si>
    <t>OG0000382</t>
  </si>
  <si>
    <t>pTSS_-_75330_DEJ70_RS00405</t>
  </si>
  <si>
    <t>cation:proton antiporter</t>
  </si>
  <si>
    <t>DEJ70_RS00405</t>
  </si>
  <si>
    <t>DEJ70_00405</t>
  </si>
  <si>
    <t>TTACCTCACTATTAAAGCTATCGGTCAGATTAGATTAAAAACCTAATCTGACCGGTTTCTCTATAACCTTCTAAACCCTGATATAATTATATGGTAATTAGCTTAACTAGTGGTTAATATGCAAATTGATTTTATTTGTATGTTGAGGTAGCATAAACCATACTGTTTTACATCATT</t>
  </si>
  <si>
    <t>TTACCTCACTATTAAAGCTATCGGTCAGATTAGATTAAAAACCTAATCTGACCGGTTTCTCTATAACCTTCTAAACCCTGATATAATTATATGGTAATTAG</t>
  </si>
  <si>
    <t>TAAATTATGCACGAGTGTAGCACTGTGAATTAGGAGTGCTATATTAAAGCT</t>
  </si>
  <si>
    <t>WP_039950679.1</t>
  </si>
  <si>
    <t>OG0000773</t>
  </si>
  <si>
    <t>gTSS_-_328853_DEJ70_RS01625</t>
  </si>
  <si>
    <t>AATAAAAATTTGATTTGTTACTTTCCTTGGTTATATATATTACTAAAATTATAAATTATTTATGGGGTGTAAAAT</t>
  </si>
  <si>
    <t>AATAAAAATTTGATTTGTTACTTTCCTTGGTTATATATATTACTAAAATTATAAATTATTTATGGGGTGTAAAATATGCGTATATTATTAATTGAAGATGA</t>
  </si>
  <si>
    <t>GGAACGACACATTAACTATTAATTAATAAGTGTAATTTCTATTATTCATTA</t>
  </si>
  <si>
    <t>pTSS_-_67963_DEJ70_RS00370</t>
  </si>
  <si>
    <t>tRNA-Arg</t>
  </si>
  <si>
    <t>DEJ70_RS00370</t>
  </si>
  <si>
    <t>DEJ70_00370</t>
  </si>
  <si>
    <t>GATGT</t>
  </si>
  <si>
    <t>GATGTGTGCCCGTAGCTCAGTTGGATAGAGCAACAGCCTTCTAAGCTGTGGGTCGTAGGTTCGAATCCTACCGGGCACATTCTTCTATCAATGCTTTCTAT</t>
  </si>
  <si>
    <t>ATTCACAAGAAATACTTGACTTCACGTGTACTAAGAAGCATTTTATATATG</t>
  </si>
  <si>
    <t>ATP-dependent DNA helicase RecG</t>
  </si>
  <si>
    <t>DEJ70_RS06190</t>
  </si>
  <si>
    <t>DEJ70_06210</t>
  </si>
  <si>
    <t>WP_006015366.1</t>
  </si>
  <si>
    <t>OG0000644</t>
  </si>
  <si>
    <t>pTSS_+_1465810_DEJ70_RS07065</t>
  </si>
  <si>
    <t>DEJ70_RS07065</t>
  </si>
  <si>
    <t>DEJ70_07090</t>
  </si>
  <si>
    <t>ATTGAATATTTGATTTTGAGGTAATTAG</t>
  </si>
  <si>
    <t>ATTGAATATTTGATTTTGAGGTAATTAGATGCCAAAAAGTAAAACTAAACGTGGAACGGAAGATTTGAAGGGTAATGCAGGCCCAAGCAAAAGATCTCGTC</t>
  </si>
  <si>
    <t>ACACTAATTTTTCGATTTATATATTATTCTAATGCTTGTATAATACCTTCA</t>
  </si>
  <si>
    <t>WP_006014162.1</t>
  </si>
  <si>
    <t>GC</t>
  </si>
  <si>
    <t>iTSS_-_776762_DEJ70_RS03715</t>
  </si>
  <si>
    <t>AsmA-like C-terminal domain-containing protein</t>
  </si>
  <si>
    <t>DEJ70_RS03715</t>
  </si>
  <si>
    <t>DEJ70_03725</t>
  </si>
  <si>
    <t>AAAACTTCTGACTGGTGGGAAGAGTAGGGGGATTATTTCAATAGACTACAAAGCAAATGGTGATGATAAAAACAATAACGTATCTGTTAATCCTATCTCTT</t>
  </si>
  <si>
    <t>ATACCGGCATACTCAATTAACAAATCTTTGTTGAAAATCCCTATAATCGGA</t>
  </si>
  <si>
    <t>WP_039950557.1</t>
  </si>
  <si>
    <t>OG0000761</t>
  </si>
  <si>
    <t>DEJ70_RS04425</t>
  </si>
  <si>
    <t>DEJ70_04435</t>
  </si>
  <si>
    <t>WP_006012645.1</t>
  </si>
  <si>
    <t>pTSS_+_1434615_DEJ70_RS06945</t>
  </si>
  <si>
    <t>rod shape-determining protein RodA</t>
  </si>
  <si>
    <t>DEJ70_RS06945</t>
  </si>
  <si>
    <t>DEJ70_06970</t>
  </si>
  <si>
    <t>AAAGTCTGTAAAGTTTTTGCT</t>
  </si>
  <si>
    <t>AAAGTCTGTAAAGTTTTTGCTGTGGATAAGCTGAAGAAGATTCACTTATTATTAGTCATTAACGTAATAGCTCTGTTTTGCGTTGGCATTGTTGTGCAATA</t>
  </si>
  <si>
    <t>TGGTAATTAATAAATTTGCTTTTTGATTTTCTTATGTTTTATTGTATCTCA</t>
  </si>
  <si>
    <t>WP_006014116.1</t>
  </si>
  <si>
    <t>DEJ70_RS06545</t>
  </si>
  <si>
    <t>iTSS_+_284687_DEJ70_RS01420</t>
  </si>
  <si>
    <t>TolC family protein</t>
  </si>
  <si>
    <t>DEJ70_RS01420</t>
  </si>
  <si>
    <t>DEJ70_01430</t>
  </si>
  <si>
    <t>TTCGATAGTAATTTTAATATTATTAACGGTCTACAAAACTCTGGAAAACGTCTAACATTAAGTCAAAGAATAATAGATGGTGGTGGCACTTTTGCTACATT</t>
  </si>
  <si>
    <t>AATCTTCTGGATTGGCTGGATTTTTACCTGACATTAATTTACAATATAATT</t>
  </si>
  <si>
    <t>WP_039950774.1</t>
  </si>
  <si>
    <t>OG0000782</t>
  </si>
  <si>
    <t>OG0000129</t>
  </si>
  <si>
    <t>YihY/virulence factor BrkB family protein</t>
  </si>
  <si>
    <t>DEJ70_RS02295</t>
  </si>
  <si>
    <t>DEJ70_02305</t>
  </si>
  <si>
    <t>WP_039950484.1</t>
  </si>
  <si>
    <t>OG0000754</t>
  </si>
  <si>
    <t>iTSSps_-_974601_DEJ70_RS04660</t>
  </si>
  <si>
    <t>DEJ70_RS04660</t>
  </si>
  <si>
    <t>AGAAGATCTTCAGATAGACGTTGATCATTGGTTGCGTTTTTACAGTGAGACAAGACCTCATTCTAGTAAATATTGTTATGGCGATGTAGACTTTTCTGAAT</t>
  </si>
  <si>
    <t>CTGAACTCTCATTTACTCCTCTTTTTTTGTAAAACAATCTACAATTCATTA</t>
  </si>
  <si>
    <t>iTSS_+_435734_DEJ70_RS02130</t>
  </si>
  <si>
    <t>6S RNA</t>
  </si>
  <si>
    <t>DEJ70_RS02130</t>
  </si>
  <si>
    <t>DEJ70_02140</t>
  </si>
  <si>
    <t>AGGGGTCTGTGCTATGCGTTATGAGTTAAGTTAAATTTCCCGAGCGATAATTTCTGATCAAGGGAATTGCCTCTGTTAATTTCATTGAAATTAGTACGTGA</t>
  </si>
  <si>
    <t>TTTTAATATATCTATAGACATACTCTATATAAATAATCTATAATTAATTTA</t>
  </si>
  <si>
    <t>DEJ70_RS05875</t>
  </si>
  <si>
    <t>DEJ70_05895</t>
  </si>
  <si>
    <t>WP_006015576.1</t>
  </si>
  <si>
    <t>RIP metalloprotease RseP</t>
  </si>
  <si>
    <t>DEJ70_RS00435</t>
  </si>
  <si>
    <t>DEJ70_00435</t>
  </si>
  <si>
    <t>WP_006014462.1</t>
  </si>
  <si>
    <t>asTSS_+_283442_DEJ70_RS01410</t>
  </si>
  <si>
    <t>30S ribosomal protein S9</t>
  </si>
  <si>
    <t>DEJ70_RS01410</t>
  </si>
  <si>
    <t>DEJ70_01420</t>
  </si>
  <si>
    <t>TTAGAAAACTGACATTTTTTCCGGGCTTTATGTTGACCATATTTCTTACGCTCAACAACACGTGAATCTCTAGTTAAGAATCCACCCTTACGTAATATAGA</t>
  </si>
  <si>
    <t>AGAACTTGTATAATATTTACAAAAAAATACCATTATGAAACAATTATCTCT</t>
  </si>
  <si>
    <t>WP_006014943.1</t>
  </si>
  <si>
    <t>OG0000575</t>
  </si>
  <si>
    <t>oTSS_-_948669_DEJ70_RS04530</t>
  </si>
  <si>
    <t>DEJ70_RS04530</t>
  </si>
  <si>
    <t>DEJ70_04540</t>
  </si>
  <si>
    <t>TGAAACGGTCTGTTTAAGACAGGCCAATTTTCAGGATTAGAGCTAGCTAATAGGGGGTTTCTTTTGTCTTTTTTCTACTTGGTAAATTTCTTGATATTTGT</t>
  </si>
  <si>
    <t>ATGTGCATCTTATTTCTTTACAAAACTTCTAGTTTTTTAACCATATAAGCT</t>
  </si>
  <si>
    <t>WP_006012555.1</t>
  </si>
  <si>
    <t>OG0000181</t>
  </si>
  <si>
    <t>gTSS_+_1057450_DEJ70_RS05165</t>
  </si>
  <si>
    <t>50S ribosomal protein L21</t>
  </si>
  <si>
    <t>DEJ70_RS05165</t>
  </si>
  <si>
    <t>DEJ70_05180</t>
  </si>
  <si>
    <t>AGCTCTGATTGAATGTTTTTAGTGAAAGCTTGAGTTTTTATTAACGTCGTAAAGTTTTCATGAGACTAAGAGAATTTGAGAGTAGTCAAGTTTTAAAACTTGACTACTCTCCAAGGAAAAGCAGATAAAGGTAGAAGTATTTCATGTTTTTATTTATATTGACAGTATGTGTAACATCATTTACGATTAGTGTTAATAACAATAATTGATATTTGTC</t>
  </si>
  <si>
    <t>AGCTCTGATTGAATGTTTTTAGTGAAAGCTTGAGTTTTTATTAACGTCGTAAAGTTTTCATGAGACTAAGAGAATTTGAGAGTAGTCAAGTTTTAAAACTT</t>
  </si>
  <si>
    <t>TTCAGTAATTTTTCTCATGGGTTTGAACTTGGAATGAGTTTTAATTTATAA</t>
  </si>
  <si>
    <t>WP_006012187.1</t>
  </si>
  <si>
    <t>OG0000106</t>
  </si>
  <si>
    <t>CDP-diacylglycerol--glycerol-3-phosphate 3-phosphatidyltransferase</t>
  </si>
  <si>
    <t>DEJ70_RS04785</t>
  </si>
  <si>
    <t>DEJ70_04795</t>
  </si>
  <si>
    <t>TA</t>
  </si>
  <si>
    <t>WP_006012406.1</t>
  </si>
  <si>
    <t>OG0000152</t>
  </si>
  <si>
    <t>iTSS_-_1210093_DEJ70_RS05875</t>
  </si>
  <si>
    <t>ATAGTTTTAACAAATGTTGAAAAAGTAGCATTTGATACCAATGTAGAATTTATTTTAACAGACGAAGAGGGAAGAGAAAACTTTCTGTCTGATAATTTGCC</t>
  </si>
  <si>
    <t>TTCACCTTTTTAATCTTGGCAAAGTCAATGCGAATAACGTATCAGATTTAA</t>
  </si>
  <si>
    <t>oTSS_+_783570_DEJ70_RS03750</t>
  </si>
  <si>
    <t>pyruvate dehydrogenase (acetyl-transferring) E1 component subunit alpha</t>
  </si>
  <si>
    <t>DEJ70_RS03750</t>
  </si>
  <si>
    <t>DEJ70_03760</t>
  </si>
  <si>
    <t>GTGTCTGTTGTTGCTAATAACCCTCTAGCCTCACACCTAAAAGCAGTAACAGACACTATTAAACTTTAGGTAAGTTTGTCTATTTATAATTCATTAAGGTA</t>
  </si>
  <si>
    <t>TATTTTAACTTAAGTATTTACTTTAAGGAAATTCTATAATAAGTTTAATAG</t>
  </si>
  <si>
    <t>WP_006013863.1</t>
  </si>
  <si>
    <t>OG0000367</t>
  </si>
  <si>
    <t>DEJ70_RS03420</t>
  </si>
  <si>
    <t>DEJ70_03430</t>
  </si>
  <si>
    <t>WP_006013694.1</t>
  </si>
  <si>
    <t>OG0000252</t>
  </si>
  <si>
    <t>pTSSps_+_922635_DEJ70_RS04410</t>
  </si>
  <si>
    <t>IS630 family transposase</t>
  </si>
  <si>
    <t>DEJ70_RS04410</t>
  </si>
  <si>
    <t>ACATTTAATTGGAAGAAATATGTGATGTAACTATAGTCATTATAAACAACAACAGAAAAAACACGGAAGTAAAAAATTTATGTTGACTGTACAATATCGAT</t>
  </si>
  <si>
    <t>TAGAAAAAGAATCCATTGAAAAAGTCAGTAATTTACAATAAATAACTGATA</t>
  </si>
  <si>
    <t>ACP S-malonyltransferase</t>
  </si>
  <si>
    <t>DEJ70_RS02005</t>
  </si>
  <si>
    <t>DEJ70_02015</t>
  </si>
  <si>
    <t>WP_006013569.1</t>
  </si>
  <si>
    <t>OG0000320</t>
  </si>
  <si>
    <t>iTSS_-_150237_DEJ70_RS00765</t>
  </si>
  <si>
    <t>leucine--tRNA ligase</t>
  </si>
  <si>
    <t>DEJ70_RS00765</t>
  </si>
  <si>
    <t>DEJ70_00765</t>
  </si>
  <si>
    <t>AAGAGAGCTCGTGGATTTGAGGTTTTGCACCCAATTGGCTGGGATGCGTTTGGATTACCAGCTGAAAATGCAGCAAGGGACAATAACATTAACCCTGCAGC</t>
  </si>
  <si>
    <t>ATATGGGGCACCTGCGTAACTATGCAATAGGAGATGTTATAACACGTTACA</t>
  </si>
  <si>
    <t>WP_006014650.1</t>
  </si>
  <si>
    <t>OG0000514</t>
  </si>
  <si>
    <t>asTSS_-_48962_DEJ70_RS00250</t>
  </si>
  <si>
    <t>DEJ70_RS00250</t>
  </si>
  <si>
    <t>DEJ70_00250</t>
  </si>
  <si>
    <t>ATAGACTGTGTACATTTTTAAGCTTAATGTTTGCCATAAATAAAACAGGACATTGAAGAAGTGTAAGTAATTACGATTAAGCAAATATAATTTATTGCTAA</t>
  </si>
  <si>
    <t>AGAATGCATATACTGAATGTATATAAGGAAAAAACAAATAATATAATTCAA</t>
  </si>
  <si>
    <t>WP_136122016.1</t>
  </si>
  <si>
    <t>DEJ70_RS01270</t>
  </si>
  <si>
    <t>DEJ70_01275</t>
  </si>
  <si>
    <t>WP_006015043.1</t>
  </si>
  <si>
    <t>OG0000593</t>
  </si>
  <si>
    <t>asTSS_-_1453273_DEJ70_RS07020</t>
  </si>
  <si>
    <t>glycosyltransferase</t>
  </si>
  <si>
    <t>DEJ70_RS07020</t>
  </si>
  <si>
    <t>DEJ70_07045</t>
  </si>
  <si>
    <t>AGCTGTAGGTATATTAATTAAATGCAGTAAAATCCGGGAATCACTACGATCTAGAACTGTAGTGTAATAAAAATCAGGTAAAAAGCTATTTTCATACCTAG</t>
  </si>
  <si>
    <t>CTTTTAAATTTTATATTTACTTCTTCATTGATAAATTTATAACGATATTTA</t>
  </si>
  <si>
    <t>WP_006014142.1</t>
  </si>
  <si>
    <t>OG0000413</t>
  </si>
  <si>
    <t>pTSS_-_63920_DEJ70_RS00340</t>
  </si>
  <si>
    <t>GTTATATGTTTTTTAA</t>
  </si>
  <si>
    <t>GTTATATGTTTTTTAAATGAGTGAATATTTAACCATATTAATTTTTATCTGTGTATCAATTGTAGTATCCTTTACTTTAGGTGTATTACCTATGTTTCTTG</t>
  </si>
  <si>
    <t>CATACATATTTTAGGTGGTAAAAGATTAGGAAAGCATGTAAATTCATAGTG</t>
  </si>
  <si>
    <t>iTSS_-_519403_DEJ70_RS02560</t>
  </si>
  <si>
    <t>GACAATACACCGTTACACATGGCTGCTCTTGCCAACGGCATAGGATGCTCTCAGTATGTTATTGAAAGTACTGCTAAGTCAACTATTAGGAACACAGCATC</t>
  </si>
  <si>
    <t>TTGTAGATAAAAAGGTGGCTGCTAGCATCAAAGTGTTATATGATGAAGACG</t>
  </si>
  <si>
    <t>succinate dehydrogenase assembly factor 2</t>
  </si>
  <si>
    <t>DEJ70_RS00440</t>
  </si>
  <si>
    <t>DEJ70_00440</t>
  </si>
  <si>
    <t>WP_010404229.1</t>
  </si>
  <si>
    <t>OG0000721</t>
  </si>
  <si>
    <t>OG0000095</t>
  </si>
  <si>
    <t>DNA polymerase I</t>
  </si>
  <si>
    <t>DEJ70_RS05375</t>
  </si>
  <si>
    <t>DEJ70_05390</t>
  </si>
  <si>
    <t>WP_006012066.1</t>
  </si>
  <si>
    <t>DEJ70_RS04500</t>
  </si>
  <si>
    <t>DEJ70_04510</t>
  </si>
  <si>
    <t>WP_006012568.1</t>
  </si>
  <si>
    <t>OG0000183</t>
  </si>
  <si>
    <t>OG0000182</t>
  </si>
  <si>
    <t>pTSS_-_1214455_DEJ70_RS05895</t>
  </si>
  <si>
    <t>tRNA-Thr</t>
  </si>
  <si>
    <t>DEJ70_RS05895</t>
  </si>
  <si>
    <t>DEJ70_05915</t>
  </si>
  <si>
    <t>GTATTTAAT</t>
  </si>
  <si>
    <t>GTATTTAATGCCGGCTTAGCTCAATTGGTAGAGCAACTGACTTGTAATCAGTAGGTTGTCAGTTCAAGTCCGACAGCCGGCACTCTTATCCATACAAGTAA</t>
  </si>
  <si>
    <t>ATTTTAAAAATTAGTTGACGAAAATTCATCAATAATTGTATATTGTTAGTG</t>
  </si>
  <si>
    <t>iTSS_-_1245452_DEJ70_RS06045</t>
  </si>
  <si>
    <t>prolipoprotein diacylglyceryl transferase</t>
  </si>
  <si>
    <t>DEJ70_RS06045</t>
  </si>
  <si>
    <t>DEJ70_06065</t>
  </si>
  <si>
    <t>ATCGAGATACTAAAGACCTGGGAAGGAGGGATGTCATTTCATGGCGGTGCTATAGGAGTTTTGCTTGCAGTAATAATCTCCTGTAGAAGACATAACATTCC</t>
  </si>
  <si>
    <t>GGATTGGGTACGTATTGATATATGATCCGGTTCTCTATATAAGCAATCCTA</t>
  </si>
  <si>
    <t>WP_006015468.1</t>
  </si>
  <si>
    <t>asTSS_-_325015_DEJ70_RS01600</t>
  </si>
  <si>
    <t>DEJ70_RS01600</t>
  </si>
  <si>
    <t>DEJ70_01610</t>
  </si>
  <si>
    <t>GTGTCGGTTTCTGTTGTGCTAGTAATTGCTGTACTAGACACAACTTAATCTGACAGGCATGAATTAACTGACAGAAGAATTGAGGTAGTTAAAACTAATAT</t>
  </si>
  <si>
    <t>TTGGTACAATGATAGTTGATGCTTCTGTTGTCAATTTGGTAGTCTTTACAG</t>
  </si>
  <si>
    <t>asTSS_-_304248_DEJ70_RS01520</t>
  </si>
  <si>
    <t>GATAGTAACCCAGTGAGGTAGTCAATGTTAAGTTTGCTTTTACCCATTTGTGTGGATCCTCTTCTTGTATATTATATACTCGAAAACTGCCCTGATCGAGC</t>
  </si>
  <si>
    <t>TTTACAAATGCCTTCATATTTTCTTATGTCCTTCATAGTAAAATATTGCAG</t>
  </si>
  <si>
    <t>iTSS_+_1405797_DEJ70_RS06770</t>
  </si>
  <si>
    <t>tRNA-Ser</t>
  </si>
  <si>
    <t>DEJ70_RS06770</t>
  </si>
  <si>
    <t>DEJ70_06795</t>
  </si>
  <si>
    <t>GGACGGATGGCCGAGCGGTTTAAGGCACCAGTCTTGAAAACTGACGTACGTGATGAGCGTACCATGGGTTCGAATCCCATTCCGTCCGCACAGCATCTCGC</t>
  </si>
  <si>
    <t>TAAAGCTTTTATAGATTGCTTAAAATCAAATATTGTGATAGAAAAGAAATG</t>
  </si>
  <si>
    <t>DEJ70_RS07085</t>
  </si>
  <si>
    <t>DEJ70_07110</t>
  </si>
  <si>
    <t>WP_006014168.1</t>
  </si>
  <si>
    <t>OG0000420</t>
  </si>
  <si>
    <t>group II intron reverse transcriptase/maturase</t>
  </si>
  <si>
    <t>50S ribosomal protein L13</t>
  </si>
  <si>
    <t>DEJ70_RS01415</t>
  </si>
  <si>
    <t>DEJ70_01425</t>
  </si>
  <si>
    <t>WP_006014941.1</t>
  </si>
  <si>
    <t>OG0000418</t>
  </si>
  <si>
    <t>TenA family protein</t>
  </si>
  <si>
    <t>DEJ70_RS05190</t>
  </si>
  <si>
    <t>DEJ70_05205</t>
  </si>
  <si>
    <t>WP_006012167.1</t>
  </si>
  <si>
    <t>OG0000102</t>
  </si>
  <si>
    <t>pTSSps_-_618431_DEJ70_RS02950</t>
  </si>
  <si>
    <t>DEJ70_RS02950</t>
  </si>
  <si>
    <t>AAATACGTGTAATGTCCGGAATGAAAAGCTTAATTATAGAGAGGAATAGAACAGTAATATTATTGCTTATCGTGATTTTTACCTTCGGCTCATACACTTAT</t>
  </si>
  <si>
    <t>CTATATAAGGATTAATTAATATATAATTTATCTTAGCTATAATATGATGTA</t>
  </si>
  <si>
    <t>OG0000532</t>
  </si>
  <si>
    <t>pTSS_-_959842_DEJ70_RS04580</t>
  </si>
  <si>
    <t>DEJ70_RS04580</t>
  </si>
  <si>
    <t>DEJ70_04590</t>
  </si>
  <si>
    <t>GAATATTGAG</t>
  </si>
  <si>
    <t>GAATATTGAGATGCTGAAATTTTTAAAACAAGAAAAAAGTAATGAGTCATTGGATAAGGATATAAATTGGAATTCAAGTCGCTATAGCACAGTTGTTGCTC</t>
  </si>
  <si>
    <t>AACTACTTTGTTAGCTTGCTATGTTAATTAATATAAGTTAAGATTTTTAAG</t>
  </si>
  <si>
    <t>WP_006012531.1</t>
  </si>
  <si>
    <t>OG0000175</t>
  </si>
  <si>
    <t>CCA tRNA nucleotidyltransferase</t>
  </si>
  <si>
    <t>DEJ70_RS03400</t>
  </si>
  <si>
    <t>DEJ70_03410</t>
  </si>
  <si>
    <t>WP_096560729.1</t>
  </si>
  <si>
    <t>OG0000822</t>
  </si>
  <si>
    <t>DEJ70_RS02510</t>
  </si>
  <si>
    <t>DEJ70_02520</t>
  </si>
  <si>
    <t>WP_006013244.1</t>
  </si>
  <si>
    <t>OG0000255</t>
  </si>
  <si>
    <t>iTSS_-_1141068_DEJ70_RS05530</t>
  </si>
  <si>
    <t>dioxygenase</t>
  </si>
  <si>
    <t>DEJ70_RS05530</t>
  </si>
  <si>
    <t>DEJ70_05550</t>
  </si>
  <si>
    <t>GAATGTAAAAAATATCTTATTAGCGTTTTTAGTACAATTTATATTCGATTTGTCATTATTTGCAGCTGATCCTATTTTGCTTAATTGTATTGAAACTCCAG</t>
  </si>
  <si>
    <t>ATAAAAGAAAAAGGTTGCTATAATTCTGATAAAAGCACTATAAACAAAATG</t>
  </si>
  <si>
    <t>WP_039950913.1</t>
  </si>
  <si>
    <t>pTSS_+_154637_DEJ70_RS00800</t>
  </si>
  <si>
    <t>DEJ70_RS00800</t>
  </si>
  <si>
    <t>DEJ70_00800</t>
  </si>
  <si>
    <t>GTAT</t>
  </si>
  <si>
    <t>GTATGGAAAGGTGGCTGAGCGGTCTAAAGCACACGCTTGGAAAGCGTGCACATATGAAAATATGTCGGGGGTTCGAATCCCCCCTTTTCCGCACATTATTT</t>
  </si>
  <si>
    <t>AACCATATATACCAGTTGTTTAGCAGCATAATTTTAAATATTATGAATAAG</t>
  </si>
  <si>
    <t>50S ribosomal protein L25/general stress protein Ctc</t>
  </si>
  <si>
    <t>DEJ70_RS02220</t>
  </si>
  <si>
    <t>DEJ70_02230</t>
  </si>
  <si>
    <t>WP_006013479.1</t>
  </si>
  <si>
    <t>OG0000298</t>
  </si>
  <si>
    <t>DsbA family protein</t>
  </si>
  <si>
    <t>DEJ70_RS02140</t>
  </si>
  <si>
    <t>DEJ70_02150</t>
  </si>
  <si>
    <t>WP_006013501.1</t>
  </si>
  <si>
    <t>OG0000308</t>
  </si>
  <si>
    <t>OG0000434</t>
  </si>
  <si>
    <t>OG0000274</t>
  </si>
  <si>
    <t>OG0000531</t>
  </si>
  <si>
    <t>iTSSps_-_1268877_DEJ70_RS06155</t>
  </si>
  <si>
    <t>DEJ70_RS06155</t>
  </si>
  <si>
    <t>GTAATATAGAATGTGAAAAATGTGTGGATGATCAAAGAGAGTTAGCGTGTCAAGAAGAAGAGATTAAGAGTTTCTGCTACCCGAACGTTTACCGTAGTAAT</t>
  </si>
  <si>
    <t>AAATTTTAAATTTGCCTTTACAGAGGATCTTAATTCAATATCCTGGCTTGG</t>
  </si>
  <si>
    <t>iTSS_+_1015850_DEJ70_RS04890</t>
  </si>
  <si>
    <t>sigma-70 family RNA polymerase sigma factor</t>
  </si>
  <si>
    <t>DEJ70_RS04890</t>
  </si>
  <si>
    <t>DEJ70_04905</t>
  </si>
  <si>
    <t>GATGTAACAGAGCTATTTGAGGGTGAAATAACAAAACGCATTGATGTGGACTATATGATCTCGGTTTTACCAAAGGAATGGCAAAATATATGTGAGCAACT</t>
  </si>
  <si>
    <t>TAAAGAAACAGCGATGTGCAAAACGCGATATCAATAACTATATTAGTATCG</t>
  </si>
  <si>
    <t>WP_006012344.1</t>
  </si>
  <si>
    <t>OG0000144</t>
  </si>
  <si>
    <t>iTSS_-_151753_DEJ70_RS00785</t>
  </si>
  <si>
    <t>ATACTATAAAAATAAAGTAGCTGAATCTTGAGTCGACTGTTATATTATATTAACATACTATAATAAATTATGACAACAAAAGACACAACAGTAACTAAGGC</t>
  </si>
  <si>
    <t>TTTGCAATGTTAACATTTGCTAGTATTTTTAATTATGCTACAAAAGAAACA</t>
  </si>
  <si>
    <t>gTSS_-_437555_DEJ70_RS02145</t>
  </si>
  <si>
    <t>DUF2671 domain-containing protein</t>
  </si>
  <si>
    <t>DEJ70_RS02145</t>
  </si>
  <si>
    <t>DEJ70_02155</t>
  </si>
  <si>
    <t>GACAAAGATTATTATATATTTTACTATGGTTAACTAGTATAATAACCAATTGTTATACTAGAATTAAGGGATCGTTTATTTACATCTCTCTTAAAATGTAATTTTTATAATCAATTAGAGGGGGTTAT</t>
  </si>
  <si>
    <t>GACAAAGATTATTATATATTTTACTATGGTTAACTAGTATAATAACCAATTGTTATACTAGAATTAAGGGATCGTTTATTTACATCTCTCTTAAAATGTAA</t>
  </si>
  <si>
    <t>AATAAAATTTTTTATTTTAAGTTGTTATTTTATAAAGTAAAATTTTAAGTG</t>
  </si>
  <si>
    <t>WP_006013499.1</t>
  </si>
  <si>
    <t>OG0000307</t>
  </si>
  <si>
    <t>OG0000450</t>
  </si>
  <si>
    <t>OG0000731</t>
  </si>
  <si>
    <t>iTSS_+_35930_DEJ70_RS00180</t>
  </si>
  <si>
    <t>DEJ70_RS00180</t>
  </si>
  <si>
    <t>DEJ70_00180</t>
  </si>
  <si>
    <t>TGGACGTGTTTGTTAAAATAGGCTCTAACTTTAAAGGAATATTAATGTTTCCTATAGAACTAGTCAGTATAGCAAAAAAGATTCTACACAAAGATCCTAGT</t>
  </si>
  <si>
    <t>GTGGTATCTATTTGTTTCATCAAAAGTAAATCATTTAATAGAATATTGGTT</t>
  </si>
  <si>
    <t>WP_006014305.1</t>
  </si>
  <si>
    <t>iTSS_+_1060756_DEJ70_RS05190</t>
  </si>
  <si>
    <t>GATAATATGAGAAATAAAATTAAAAAAAATAATAGGTATAAGGATTGGCTTGATTTTTTTGGCGGTAGTTTTATGGAATCTGGATGTGTTGCTTTGGAAGA</t>
  </si>
  <si>
    <t>AAGCTGTAACAGTTCTTTACTCTTGCCATTTCATATATAAAATTGTTGTTG</t>
  </si>
  <si>
    <t>iTSS_-_345484_DEJ70_RS01715</t>
  </si>
  <si>
    <t>trigger factor</t>
  </si>
  <si>
    <t>DEJ70_RS01715</t>
  </si>
  <si>
    <t>DEJ70_01725</t>
  </si>
  <si>
    <t>AAAGACGTGTAAAGCTTGCAATGCTATTTATGGAGTTCAGTAAAGAACATGAAATATCATTAACTCAAAATGATGTTATGAACGTTATTGTAAATCAATAT</t>
  </si>
  <si>
    <t>AAGAGTGGAAAGAGAGTTGAATGCTAAAGGTGATTCTTGTAAAGAAGCTGA</t>
  </si>
  <si>
    <t>WP_006014712.1</t>
  </si>
  <si>
    <t>OG0000534</t>
  </si>
  <si>
    <t>WP_096676677.1</t>
  </si>
  <si>
    <t>pTSS_+_141454_DEJ70_RS00725</t>
  </si>
  <si>
    <t>ACGATCTTAACATAAGGAAATGAT</t>
  </si>
  <si>
    <t>ACGATCTTAACATAAGGAAATGATATGGCAATTGAGAGAACACTTTCGATATTAAAACCTGATGCAGTAAAAAATAATATTACAGGCAGTATAAATTCTTA</t>
  </si>
  <si>
    <t>TAAATAAAAAATCTCTTTGATGGAACAAAAATTCACAATAAAGTAAATATA</t>
  </si>
  <si>
    <t>DEJ70_RS01965</t>
  </si>
  <si>
    <t>DEJ70_01975</t>
  </si>
  <si>
    <t>WP_006013597.1</t>
  </si>
  <si>
    <t>asTSS_-_1194998_DEJ70_RS05780</t>
  </si>
  <si>
    <t>DEJ70_RS05780</t>
  </si>
  <si>
    <t>DEJ70_05800</t>
  </si>
  <si>
    <t>AGAAATTCATCTGTTGCTGTGTGCTCTTTATTAATTTTATAAGAATCATAAACATCGTAATCTGCTTTTCTATGGTAATCACAATATTGAAACTTACCCTC</t>
  </si>
  <si>
    <t>GTGGTTAAGATAGCTCTGGAATAGTATAAAGAACTATGTCATCATTGAAGA</t>
  </si>
  <si>
    <t>WP_006015645.1</t>
  </si>
  <si>
    <t>DNA repair protein RadC</t>
  </si>
  <si>
    <t>OG0000038</t>
  </si>
  <si>
    <t>DEJ70_02960</t>
  </si>
  <si>
    <t>oxygen-dependent coproporphyrinogen oxidase</t>
  </si>
  <si>
    <t>DEJ70_RS00545</t>
  </si>
  <si>
    <t>DEJ70_00545</t>
  </si>
  <si>
    <t>WP_006014503.1</t>
  </si>
  <si>
    <t>OG0000484</t>
  </si>
  <si>
    <t>heme biosynthesis protein HemY</t>
  </si>
  <si>
    <t>DEJ70_RS00100</t>
  </si>
  <si>
    <t>DEJ70_00100</t>
  </si>
  <si>
    <t>WP_006014258.1</t>
  </si>
  <si>
    <t>oTSS_+_660744_DEJ70_RS03165</t>
  </si>
  <si>
    <t>DEJ70_RS03165</t>
  </si>
  <si>
    <t>DEJ70_03170</t>
  </si>
  <si>
    <t>AAAATATCTAAAATTCTGTCAATTTATTTGCACAGTCAATCACTTGAGAATTCGGAAATTGATTTTTAAACCAAGTGTACTGGCGTTTTGCATAATGCCTT</t>
  </si>
  <si>
    <t>TACTATCAAGAAAAGTTTGCATAGGCATAGCAATATAATACATAATAATCA</t>
  </si>
  <si>
    <t>WP_006013381.1</t>
  </si>
  <si>
    <t>OG0000279</t>
  </si>
  <si>
    <t>porin</t>
  </si>
  <si>
    <t>DEJ70_RS06405</t>
  </si>
  <si>
    <t>DEJ70_06430</t>
  </si>
  <si>
    <t>WP_039950829.1</t>
  </si>
  <si>
    <t>aspartate aminotransferase family protein</t>
  </si>
  <si>
    <t>OG0000248</t>
  </si>
  <si>
    <t>oTSS_+_402708_DEJ70_RS02005</t>
  </si>
  <si>
    <t>GAATGAGGATATTTTAGAGCTCGAAATTCACCTTATTCAAGTCTGCAGACTTTTCAATTAATCTTTCAATAAAAAAATATAGCACAGTCTACTTCAGTGCA</t>
  </si>
  <si>
    <t>AAATGCAAAAAAATACTTGACACATTTGGTAGTTTAATTATTATTAGTGAG</t>
  </si>
  <si>
    <t>23S ribosomal RNA</t>
  </si>
  <si>
    <t>DEJ70_RS05220</t>
  </si>
  <si>
    <t>DEJ70_05235</t>
  </si>
  <si>
    <t>asTSS_-_168501_DEJ70_RS00890</t>
  </si>
  <si>
    <t>LD-carboxypeptidase</t>
  </si>
  <si>
    <t>DEJ70_RS00890</t>
  </si>
  <si>
    <t>DEJ70_00895</t>
  </si>
  <si>
    <t>GATTGATTGTGTGTGCAGGATTAGTGAGTAAAAGGCATAGAAAATAAAGAATAAAGGAATACATTAAAATATCTTATGAAACTCTTGCTTTAATATATCAT</t>
  </si>
  <si>
    <t>AGGCAGATCTGATTCTTTTCCTTTCGAAGAAGGAGCAATAATATCAACTTG</t>
  </si>
  <si>
    <t>WP_006015234.1</t>
  </si>
  <si>
    <t>OG0000626</t>
  </si>
  <si>
    <t>pTSS_+_290938_DEJ70_RS01460</t>
  </si>
  <si>
    <t>DEJ70_RS01460</t>
  </si>
  <si>
    <t>DEJ70_01470</t>
  </si>
  <si>
    <t>ATACAATTTTGTGAGGCATTT</t>
  </si>
  <si>
    <t>ATACAATTTTGTGAGGCATTTATGGTTAAAAATAAAGAAAAACATCAAATAGCGTTTTGCGTTTCAGCCTTTACACTCTTAGCTGGTTTATCATTGATCGC</t>
  </si>
  <si>
    <t>AATCTTCTTTAAAAACTTGACAGTACCGTATATATACGGGTATACTAGAAA</t>
  </si>
  <si>
    <t>WP_006014915.1</t>
  </si>
  <si>
    <t>OG0000657</t>
  </si>
  <si>
    <t>iTSS_-_1126408_DEJ70_RS05470</t>
  </si>
  <si>
    <t>excinuclease ABC subunit UvrC</t>
  </si>
  <si>
    <t>DEJ70_RS05470</t>
  </si>
  <si>
    <t>DEJ70_05490</t>
  </si>
  <si>
    <t>AGAAGTGCTGACTAGACGTTTCTCTGGCAATATAAAAGACATCATTCCTGATTTTTTACTGATAGATGGTGGGCCAGGACATGTTTCCATAGTGCAGAATG</t>
  </si>
  <si>
    <t>AAATTTACTATAAAAGAAGAAATTTCAGGTGATGACTATAAAATGATGAGA</t>
  </si>
  <si>
    <t>WP_039950916.1</t>
  </si>
  <si>
    <t>OG0000802</t>
  </si>
  <si>
    <t>pTSS_+_899168_DEJ70_RS04280</t>
  </si>
  <si>
    <t>ribonuclease J</t>
  </si>
  <si>
    <t>DEJ70_RS04280</t>
  </si>
  <si>
    <t>DEJ70_04290</t>
  </si>
  <si>
    <t>TTTTAATAATTTAAAATTA</t>
  </si>
  <si>
    <t>TTTTAATAATTTAAAATTAATGAACATAAACAAAAATGAGTTTTTATTTCTTCCTCTTGGAGGAGTAGGAAGAATTGGGATGAACGTTAGCCTATATCATT</t>
  </si>
  <si>
    <t>CAAAAGTGATAAATTCCTTTATTTAAGGTCGAAGTTTTGCTATTCTCACAT</t>
  </si>
  <si>
    <t>WP_006012698.1</t>
  </si>
  <si>
    <t>OG0000202</t>
  </si>
  <si>
    <t>OG0000539</t>
  </si>
  <si>
    <t>CC</t>
  </si>
  <si>
    <t>Rpn family recombination-promoting nuclease/putative transposase</t>
  </si>
  <si>
    <t>DEJ70_RS05840</t>
  </si>
  <si>
    <t>DEJ70_05860</t>
  </si>
  <si>
    <t>WP_006015602.1</t>
  </si>
  <si>
    <t>OG0000031</t>
  </si>
  <si>
    <t>OG0000762</t>
  </si>
  <si>
    <t>OG0000831</t>
  </si>
  <si>
    <t>DEJ70_RS02570</t>
  </si>
  <si>
    <t>DEJ70_02580</t>
  </si>
  <si>
    <t>WP_006013098.1</t>
  </si>
  <si>
    <t>OG0000249</t>
  </si>
  <si>
    <t>CTTAATAGCAAACACATTGCTTTTCAGAAAAATATTAGTAGCATGAAACAA</t>
  </si>
  <si>
    <t>iTSS_+_263139_DEJ70_RS01330</t>
  </si>
  <si>
    <t>isoleucine--tRNA ligase</t>
  </si>
  <si>
    <t>DEJ70_RS01330</t>
  </si>
  <si>
    <t>DEJ70_01335</t>
  </si>
  <si>
    <t>GAACGTAGATTTGGTTGGGATTGTCATGGACTGCCAGCTGAGATGGGCGCAGAAAAGGAGCTTGGAATATCTGGCAGAACTGAGATAGAAAAATTCGGGAT</t>
  </si>
  <si>
    <t>TCATCAAAGATGCATTTGCAAGATATCAAACTATGCTGCAAAAAAGAGTTG</t>
  </si>
  <si>
    <t>WP_006015001.1</t>
  </si>
  <si>
    <t>OG0000589</t>
  </si>
  <si>
    <t>DEJ70_00085</t>
  </si>
  <si>
    <t>DEJ70_RS00760</t>
  </si>
  <si>
    <t>DEJ70_00760</t>
  </si>
  <si>
    <t>WP_006014647.1</t>
  </si>
  <si>
    <t>OG0000052</t>
  </si>
  <si>
    <t>rhodanese-related sulfurtransferase</t>
  </si>
  <si>
    <t>DEJ70_RS01205</t>
  </si>
  <si>
    <t>DEJ70_01210</t>
  </si>
  <si>
    <t>WP_006015082.1</t>
  </si>
  <si>
    <t>OG0000598</t>
  </si>
  <si>
    <t>OG0000602</t>
  </si>
  <si>
    <t>iTSS_+_1066168_DEJ70_RS05220</t>
  </si>
  <si>
    <t>ATTATTAAGAGCACTTGATGGATGCCTTGGCGTTAAGAGGCGATGAAGGACGTGGCAGGCTGCGATAAGCTGTGGGAAATTGTCAACAAATTTTGATCCGC</t>
  </si>
  <si>
    <t>TGTAAGTTAATATTTAACTCTGCATATTCTACATATAGTCAGATAAATAAA</t>
  </si>
  <si>
    <t>pTSS_+_1068991_DEJ70_RS05225</t>
  </si>
  <si>
    <t>5S ribosomal RNA</t>
  </si>
  <si>
    <t>DEJ70_RS05225</t>
  </si>
  <si>
    <t>DEJ70_05240</t>
  </si>
  <si>
    <t>TGA</t>
  </si>
  <si>
    <t>TGACTTGGTGGCTATAGCAAAAATGAACCACCCGATCTCATTTCGAACTCGGAAGTGAAACTTTTTAGCGCCGATGATACTTAAAAAGGGAAAGTAGGTCG</t>
  </si>
  <si>
    <t>TATGCAGTGTTAAATATTAAATTAAAATTTGTTAAGTCAGAAATTTTTGTT</t>
  </si>
  <si>
    <t>iTSS_+_1316747_DEJ70_RS06405</t>
  </si>
  <si>
    <t>AGGGAGTGTCAATGCTAGGGTAATTCTGGATAAGGAGATGTTTTATGCAGAACTAGATGGAAAAATAGATTTAAGATTTGGCTACGCTTTCAACAGAGATT</t>
  </si>
  <si>
    <t>AGCTTAACTATGAGGTTACTGATCAAACTATTTTCATTATTATTCGTGGTA</t>
  </si>
  <si>
    <t>OG0000696</t>
  </si>
  <si>
    <t>BON domain-containing protein</t>
  </si>
  <si>
    <t>DEJ70_RS01725</t>
  </si>
  <si>
    <t>DEJ70_01735</t>
  </si>
  <si>
    <t>WP_006014710.1</t>
  </si>
  <si>
    <t>oTSS_+_803414_DEJ70_RS03840</t>
  </si>
  <si>
    <t>DEJ70_RS03840</t>
  </si>
  <si>
    <t>DEJ70_03850</t>
  </si>
  <si>
    <t>AATTAAGTATAATACTTAGCGTAGTGTAATGCTACACTGCTTTTTTTACTTCAACAAGTAATCATTATCATTTTTCTCCCGTTACCAAGCAGCTTACGTTC</t>
  </si>
  <si>
    <t>AGTGAAAAAAAGTGCTTGACACAAAAAAATGGATGCTGTATAGTGCTGACA</t>
  </si>
  <si>
    <t>phage tail protein</t>
  </si>
  <si>
    <t>DEJ70_RS00730</t>
  </si>
  <si>
    <t>DEJ70_00730</t>
  </si>
  <si>
    <t>WP_006014629.1</t>
  </si>
  <si>
    <t>pTSS_+_585650_DEJ70_RS02810</t>
  </si>
  <si>
    <t>IS66 family transposase</t>
  </si>
  <si>
    <t>DEJ70_RS02810</t>
  </si>
  <si>
    <t>DEJ70_02820</t>
  </si>
  <si>
    <t>GAAAATTAGTATATCGAATTGCTATGTAACCGTTCACGATATAAGAAAGTAGTTTACAAAAATGGTATAGTGGTATAGAGAAGATAAGCTAGATAGAGAGGGTTTA</t>
  </si>
  <si>
    <t>GAAAATTAGTATATCGAATTGCTATGTAACCGTTCACGATATAAGAAAGTAGTTTACAAAAATGGTATAGTGGTATAGAGAAGATAAGCTAGATAGAGAGG</t>
  </si>
  <si>
    <t>TTATAGATATCACCCATTTCCTTTAGTATTTTAGATGCTATCATGTGAAAG</t>
  </si>
  <si>
    <t>WP_129827248.1</t>
  </si>
  <si>
    <t>OG0000014</t>
  </si>
  <si>
    <t>di-trans%2Cpoly-cis-decaprenylcistransferase</t>
  </si>
  <si>
    <t>DEJ70_RS03610</t>
  </si>
  <si>
    <t>DEJ70_03620</t>
  </si>
  <si>
    <t>WP_006013773.1</t>
  </si>
  <si>
    <t>OG0000355</t>
  </si>
  <si>
    <t>OG0000449</t>
  </si>
  <si>
    <t>OG0000364</t>
  </si>
  <si>
    <t>peptidase M2</t>
  </si>
  <si>
    <t>DEJ70_RS05450</t>
  </si>
  <si>
    <t>DEJ70_05470</t>
  </si>
  <si>
    <t>WP_096641494.1</t>
  </si>
  <si>
    <t>OG0000827</t>
  </si>
  <si>
    <t>superoxide dismutase</t>
  </si>
  <si>
    <t>DEJ70_RS01470</t>
  </si>
  <si>
    <t>DEJ70_01480</t>
  </si>
  <si>
    <t>WP_006014910.1</t>
  </si>
  <si>
    <t>OG0000567</t>
  </si>
  <si>
    <t>oTSS_+_280648_DEJ70_RS01400</t>
  </si>
  <si>
    <t>pyridoxine 5'-phosphate synthase</t>
  </si>
  <si>
    <t>DEJ70_RS01400</t>
  </si>
  <si>
    <t>DEJ70_01410</t>
  </si>
  <si>
    <t>ATGAGGGTTTTTTAGGATCCAAAATCTATCTTCACCTGCAGGTTTTTTCACCAAATAATCAAATTTTAGCAAAAAATATATAAGTTTATTTTTGCTAGCTC</t>
  </si>
  <si>
    <t>TTAAATAAAAAATTGCTTGACAGACTCTGGTAGCTTCATTATAGTGGAAAA</t>
  </si>
  <si>
    <t>WP_006014946.1</t>
  </si>
  <si>
    <t>OG0000577</t>
  </si>
  <si>
    <t>asTSS_-_590256_DEJ70_RS02830</t>
  </si>
  <si>
    <t>ATCAAAGCGTAGAAGTGCTGATTGATCATCAAACAAAAATTCGGCAAGAGATTTTGCTAACTCTGTTTTTCCAACTCCAGTTGGACCTAAGAATAAAAATG</t>
  </si>
  <si>
    <t>GGCGCACCAATTAACTTTGAAACGGAGTGTTTTTCCATATACTCTGACATA</t>
  </si>
  <si>
    <t>phosphomannomutase/phosphoglucomutase</t>
  </si>
  <si>
    <t>DEJ70_RS05330</t>
  </si>
  <si>
    <t>DEJ70_05345</t>
  </si>
  <si>
    <t>WP_039950186.1</t>
  </si>
  <si>
    <t>asTSS_+_1255399_DEJ70_RS06105</t>
  </si>
  <si>
    <t>TCGGTGCAGTTGCTGTTAGATCTAAATCAAATTCTCTTTCGAGTCTTTCTTGAATGACTTCAAGATGTAGCATTCCTAAGAAACCGCAACGAAATCCATAA</t>
  </si>
  <si>
    <t>ATGGATATTTAAAACTTTACCATTTTGTGTTTCAACTTTATATATAACACT</t>
  </si>
  <si>
    <t>asTSS_-_664967_DEJ70_RS03185</t>
  </si>
  <si>
    <t>conjugal transfer protein TraJ</t>
  </si>
  <si>
    <t>DEJ70_RS03185</t>
  </si>
  <si>
    <t>DEJ70_03190</t>
  </si>
  <si>
    <t>AACGATCTGAGAGGACTCGTATGCTTCAACGTATTGACTTACCAAGTACCTTGCTATGGAAGTGTATTCATCTTCTTTTTCACTAAAACTAAGTTTATGTA</t>
  </si>
  <si>
    <t>ATTTTATATATAGAATTGTTTTTTATAAAATTTTCTTGATACTTTGATTCA</t>
  </si>
  <si>
    <t>WP_006013368.1</t>
  </si>
  <si>
    <t>DEJ70_RS00190</t>
  </si>
  <si>
    <t>DEJ70_00190</t>
  </si>
  <si>
    <t>WP_006014310.1</t>
  </si>
  <si>
    <t>OG0000445</t>
  </si>
  <si>
    <t>iTSS_-_878531_DEJ70_RS04190</t>
  </si>
  <si>
    <t>CAGAAGACTTAACTTTAAATAAGTGGCTGTATAATAAAAACTGGATTCCAGTGTCAAGCACTGGAATGACACCATCTGCTACTCAAATTATCTGTTTATCT</t>
  </si>
  <si>
    <t>GATAGCTTCCATTAAGAATGGTGTCATCCCAGTGCCCAGACACTGGGATCC</t>
  </si>
  <si>
    <t>DEJ70_RS00300</t>
  </si>
  <si>
    <t>DEJ70_00300</t>
  </si>
  <si>
    <t>WP_006014387.1</t>
  </si>
  <si>
    <t>pTSS_-_316028_DEJ70_RS01560</t>
  </si>
  <si>
    <t>DEJ70_RS01560</t>
  </si>
  <si>
    <t>DEJ70_01570</t>
  </si>
  <si>
    <t>AATATTTAAAAGGTATTTGGTTG</t>
  </si>
  <si>
    <t>AATATTTAAAAGGTATTTGGTTGATGAGCATTCAATTGAACAAGGTTTTGGTTATTGTAGCTTTGTTAAGTTTTATCTTCATGCCATGTTCTAGCAAAGCA</t>
  </si>
  <si>
    <t>TAAGTGTATTCAGTTCTTGTTTATTGATATAAAAGTTGTTATATTTAGAGA</t>
  </si>
  <si>
    <t>WP_039950758.1</t>
  </si>
  <si>
    <t>OG0000780</t>
  </si>
  <si>
    <t>OG0000665</t>
  </si>
  <si>
    <t>pTSS_-_346580_DEJ70_RS01715</t>
  </si>
  <si>
    <t>ATTAAAACATAAATAAAATATTGATAACAGGTTGTA</t>
  </si>
  <si>
    <t>ATTAAAACATAAATAAAATATTGATAACAGGTTGTAATGTCTAGTAATATACCTCAAAATGCAGTCGAAGCAGATACATTAAGTAATATATATACCTATAA</t>
  </si>
  <si>
    <t>AACCTGTTCTTAAGGATTGTATTTAACTTAAATTCTGATAAAATGGCTTTA</t>
  </si>
  <si>
    <t>asTSS_-_503449_DEJ70_RS02480</t>
  </si>
  <si>
    <t>tRNA lysidine(34) synthetase TilS</t>
  </si>
  <si>
    <t>DEJ70_RS02480</t>
  </si>
  <si>
    <t>DEJ70_02490</t>
  </si>
  <si>
    <t>GATAAAATATTTAATCTCGCCATCACTAGTGCTCTTACTATTATGTTTCATACATGGATAAGCAAACATCTTTCCATCTTTTAGGACTACAGGTAAAGAGT</t>
  </si>
  <si>
    <t>CTTAATTAAATATTAGTTAACTTTAGCAAATTTTCCTTTATTATACTAGCG</t>
  </si>
  <si>
    <t>WP_006013259.1</t>
  </si>
  <si>
    <t>OG0000256</t>
  </si>
  <si>
    <t>OG0000304</t>
  </si>
  <si>
    <t>pTSS_-_1278365_DEJ70_RS06205</t>
  </si>
  <si>
    <t>DEJ70_RS06205</t>
  </si>
  <si>
    <t>DEJ70_06225</t>
  </si>
  <si>
    <t>TTTATATCAAAAAGAGGACCAT</t>
  </si>
  <si>
    <t>TTTATATCAAAAAGAGGACCATATGAATGAAGCAACTTTTTCTGAAAAAAATCAGCTTTCTAGAGAAGACATAGCAGAGTTAACAGAACTTATGTGTCTTG</t>
  </si>
  <si>
    <t>ATGACACAAGAGTTTAGATTATTTTAGTTATTCTCTTGTACAAGATACTCT</t>
  </si>
  <si>
    <t>WP_006013054.1</t>
  </si>
  <si>
    <t>asTSSps_-_824081_DEJ70_RS03920</t>
  </si>
  <si>
    <t>DEJ70_RS03920</t>
  </si>
  <si>
    <t>DEJ70_03930</t>
  </si>
  <si>
    <t>GCTTGTGCTGCAGGAGAAGCTTCATATTTCGTTTTTGAATTAACAGGCTTAGGCGATATCGGTGGCTTCTCTGCCTTTAGTGTAGAACGTGGTGGAGTTGT</t>
  </si>
  <si>
    <t>CAGAATCAGATGATTGTTGCACCTCACTATTCACTGAGTCAACATTATTTG</t>
  </si>
  <si>
    <t>iTSS_-_88562_DEJ70_RS00470</t>
  </si>
  <si>
    <t>DEJ70_RS00470</t>
  </si>
  <si>
    <t>DEJ70_00470</t>
  </si>
  <si>
    <t>TTTTACACAAGCGTTACCTGATCGATATAAATGTAGTAACCCAATAGAAGCCTATAGAGAATATTACCTAAAAGAAAAGATGAGATTTGCTAAGTGGGAAA</t>
  </si>
  <si>
    <t>TGCGATAATAACAAGGATTTGCTAATATTTCGATCAGCTGATATACAAGCT</t>
  </si>
  <si>
    <t>WP_006013204.1</t>
  </si>
  <si>
    <t>NADH-quinone oxidoreductase subunit J</t>
  </si>
  <si>
    <t>DEJ70_RS02695</t>
  </si>
  <si>
    <t>DEJ70_02705</t>
  </si>
  <si>
    <t>WP_006012918.1</t>
  </si>
  <si>
    <t>asTSS_-_551251_DEJ70_RS02710</t>
  </si>
  <si>
    <t>NADH-quinone oxidoreductase subunit M</t>
  </si>
  <si>
    <t>DEJ70_RS02710</t>
  </si>
  <si>
    <t>DEJ70_02720</t>
  </si>
  <si>
    <t>GAAACGAAAAACCCGACTACAAAACTCTCAAGCAATAGAAATAATGCCATATAGGCTTTTAGGGTCGTATAACTCATTTTGCAGTTATAGAGTATACAAAT</t>
  </si>
  <si>
    <t>TTGGTATTAAAACAGCTTCAAAAAACACATAAAAGCTTATAGCATTCAGTG</t>
  </si>
  <si>
    <t>WP_006012909.1</t>
  </si>
  <si>
    <t>pTSS_+_1227751_DEJ70_RS05960</t>
  </si>
  <si>
    <t>DEJ70_RS05960</t>
  </si>
  <si>
    <t>DEJ70_05980</t>
  </si>
  <si>
    <t>GTAAATGTTATATGACTTATCCTCTGACTCATAAACGCTTGCGTTCCTTGACCTTACCCAGAAAAAGTAGACAGGTAGTTAAGACGTTTTGAGGTAAAATAAAAGGTTATTTCAAAGAGGTTTAAC</t>
  </si>
  <si>
    <t>GTAAATGTTATATGACTTATCCTCTGACTCATAAACGCTTGCGTTCCTTGACCTTACCCAGAAAAAGTAGACAGGTAGTTAAGACGTTTTGAGGTAAAATA</t>
  </si>
  <si>
    <t>AATTACTGTTTATCGTTTACTCAAATATAAATTCAAAGTATTAAGACCGAG</t>
  </si>
  <si>
    <t>WP_129827285.1</t>
  </si>
  <si>
    <t>type I secretion system permease/ATPase</t>
  </si>
  <si>
    <t>DEJ70_RS02555</t>
  </si>
  <si>
    <t>DEJ70_02565</t>
  </si>
  <si>
    <t>AATTAAATAAAAAGGAAGATT</t>
  </si>
  <si>
    <t>AATTAAATAAAAAGGAAGATTGTGGAAATCACTCCGTCAATAAAAAAGGAATTAAAGCAAAGTATACTATATACTTGTCTAGAGAAGTGCAAGAGTGCGTT</t>
  </si>
  <si>
    <t>AGGCAATAACTGTTAATACTTCTGAAATAAAAACTATGTATTGTACATGTA</t>
  </si>
  <si>
    <t>WP_006013106.1</t>
  </si>
  <si>
    <t>OG0000251</t>
  </si>
  <si>
    <t>protein translocase subunit SecF</t>
  </si>
  <si>
    <t>DEJ70_RS02970</t>
  </si>
  <si>
    <t>DEJ70_02975</t>
  </si>
  <si>
    <t>WP_006014812.1</t>
  </si>
  <si>
    <t>succinyl-diaminopimelate desuccinylase</t>
  </si>
  <si>
    <t>DEJ70_RS00950</t>
  </si>
  <si>
    <t>DEJ70_00955</t>
  </si>
  <si>
    <t>WP_006013980.1</t>
  </si>
  <si>
    <t>OG0000387</t>
  </si>
  <si>
    <t>DegQ family serine endoprotease</t>
  </si>
  <si>
    <t>DEJ70_RS05770</t>
  </si>
  <si>
    <t>DEJ70_05790</t>
  </si>
  <si>
    <t>WP_006015651.1</t>
  </si>
  <si>
    <t>iTSS_-_1043556_DEJ70_RS05085</t>
  </si>
  <si>
    <t>50S ribosomal protein L2</t>
  </si>
  <si>
    <t>DEJ70_RS05085</t>
  </si>
  <si>
    <t>DEJ70_05100</t>
  </si>
  <si>
    <t>GTAGTATCTAACCCTGACCATAAGAATAGAAAGTTGGGTAAAGCTGGGAGAAGTAGGTGGCTTGGGATTAGACCTATTGTACGTGGAGTTGCAATGAATCC</t>
  </si>
  <si>
    <t>GGTCTGGTCAAATTAGGTTGATTTTATCTTCTTGCAAGGCTACTATTGGTG</t>
  </si>
  <si>
    <t>WP_006012221.1</t>
  </si>
  <si>
    <t>DEJ70_RS00855</t>
  </si>
  <si>
    <t>iTSS_+_1120491_DEJ70_RS05450</t>
  </si>
  <si>
    <t>AAATATAGAAAAAATAGATGGAGAAAACGTTGGAAGTTTCTCTGCTGTAGAGCATGTGTCATTTTACGATTATGCTCGTGCTGTTAATAGGGCAACAAATG</t>
  </si>
  <si>
    <t>GGTCAAGAAATAGTGGGTGGAGAAATTAAAGATGTATCGTATTATAAAGCA</t>
  </si>
  <si>
    <t>OG0000650</t>
  </si>
  <si>
    <t>pTSS_+_279105_DEJ70_RS01390</t>
  </si>
  <si>
    <t>glutamate--tRNA ligase</t>
  </si>
  <si>
    <t>DEJ70_RS01390</t>
  </si>
  <si>
    <t>DEJ70_01395</t>
  </si>
  <si>
    <t>TCCACTGTATTTAACTGATACTAAATTATACAATCGAGTTTATTAAAAATAAATGTAAATTAATCCTTCAAGCCTACAATAGTTCTACGTTGTTGCAAGTGCAAATTTTAGTTATCATCAGTTACGTTATCACAATAGATAAAT</t>
  </si>
  <si>
    <t>TCCACTGTATTTAACTGATACTAAATTATACAATCGAGTTTATTAAAAATAAATGTAAATTAATCCTTCAAGCCTACAATAGTTCTACGTTGTTGCAAGTG</t>
  </si>
  <si>
    <t>TCTTTATTTCCTTTTCTTGCAATTTCAAATAAATCGTCCATATATATATCT</t>
  </si>
  <si>
    <t>WP_006014952.1</t>
  </si>
  <si>
    <t>OG0000578</t>
  </si>
  <si>
    <t>SurA N-terminal domain-containing protein</t>
  </si>
  <si>
    <t>DEJ70_RS02440</t>
  </si>
  <si>
    <t>DEJ70_02450</t>
  </si>
  <si>
    <t>WP_039950461.1</t>
  </si>
  <si>
    <t>OG0000747</t>
  </si>
  <si>
    <t>asTSS_-_1051827_DEJ70_RS05140</t>
  </si>
  <si>
    <t>DEJ70_RS05140</t>
  </si>
  <si>
    <t>DEJ70_05155</t>
  </si>
  <si>
    <t>GAGTTTCAGTGTGCTGTGAATTAACTTCTGTTTGAGTTGCAATTGCCTGAGTTGCAATCTGCTGTGGATTAACCTCTGATACATTGTTGCTAGTGAAAGAA</t>
  </si>
  <si>
    <t>AGAGCTAATTTCCGCTTGAGTTTCAACGTGCTGCACAGCAACCTCTATCTG</t>
  </si>
  <si>
    <t>WP_129827293.1</t>
  </si>
  <si>
    <t>iTSS_-_856003_DEJ70_RS04075</t>
  </si>
  <si>
    <t>DEJ70_RS04075</t>
  </si>
  <si>
    <t>DEJ70_04085</t>
  </si>
  <si>
    <t>AGAGACTGATATTAGTTTTAACTACCTCAATTCTTCTGTCAGTTAATTCATGCCTGTCAGATTAAGTTGTGTCTAGTACAAATTATTGAAAAACCAATGCA</t>
  </si>
  <si>
    <t>WP_167468852.1</t>
  </si>
  <si>
    <t>asTSS_+_445440_DEJ70_RS02200</t>
  </si>
  <si>
    <t>tRNA pseudouridine(38-40) synthase TruA</t>
  </si>
  <si>
    <t>DEJ70_RS02200</t>
  </si>
  <si>
    <t>DEJ70_02210</t>
  </si>
  <si>
    <t>ATCATCGATTGTTCTGACCGGATTTGTAGCTTGACAATCTTTTGAGCGGAAGCTTGAAAGATTATGTTTTCCAAGCAGGTGTCTAGCAGCTTCACGCATGA</t>
  </si>
  <si>
    <t>ATCGCAGATATTTTGATGTATATGTGACTTCCATTTTGTACTATATCAATA</t>
  </si>
  <si>
    <t>WP_006013481.1</t>
  </si>
  <si>
    <t>OG0000300</t>
  </si>
  <si>
    <t>iTSS_+_307942_DEJ70_RS01540</t>
  </si>
  <si>
    <t>DEJ70_RS01540</t>
  </si>
  <si>
    <t>DEJ70_01550</t>
  </si>
  <si>
    <t>AGTTAATTAAAGCGGGAGCTGATCCCAATATAAAAGACTGTACTGATGGTAAGACACCTTTACATATTGCTGCTCAAAATGGACTTGTAGAAGTTGTAAAG</t>
  </si>
  <si>
    <t>TACAGTTTTACACTTTGCTGTTGTAGCTAAAAGCAAAGCTATAGTAGAGGA</t>
  </si>
  <si>
    <t>WP_006014871.1</t>
  </si>
  <si>
    <t>asTSS_+_281505_DEJ70_RS01395</t>
  </si>
  <si>
    <t>AATACCCCATCTAAAAAGTTGGCAGATGCCTTATCTTGCTCTACATTTGTTGGAAGTTGAATAGATCTATAGAAAGAACCATAGTACCTTTCTTTATGGTA</t>
  </si>
  <si>
    <t>TTACATCAATTTTCTTGATGTGTTTCTCTGACTTAGGTATGGTTACATGCA</t>
  </si>
  <si>
    <t>iTSS_-_1418268_DEJ70_RS06845</t>
  </si>
  <si>
    <t>DEJ70_RS06845</t>
  </si>
  <si>
    <t>DEJ70_06870</t>
  </si>
  <si>
    <t>AGAGACTGATATTAGTTTTAACTACCTCAATTCTTCTGTCAGTTAATTCATGCCTGTCAGATTAAGTTGTGTCTAGTACATTTAAAAACTTGTTGTATGTA</t>
  </si>
  <si>
    <t>Holliday junction branch migration DNA helicase RuvB</t>
  </si>
  <si>
    <t>DEJ70_RS02665</t>
  </si>
  <si>
    <t>DEJ70_02675</t>
  </si>
  <si>
    <t>WP_006012928.1</t>
  </si>
  <si>
    <t>OG0000238</t>
  </si>
  <si>
    <t>iTSS_-_313605_DEJ70_RS01555</t>
  </si>
  <si>
    <t>type VI secretion protein</t>
  </si>
  <si>
    <t>DEJ70_RS01555</t>
  </si>
  <si>
    <t>DEJ70_01565</t>
  </si>
  <si>
    <t>GTTGTAGTAATTCTAAGTACTGAAAACTTAAACCTAGCATTTGCTAGCAAGTTTACTCAATATTTAGATAAGCATGTCGATACCAGGATTCTGATGCCGAA</t>
  </si>
  <si>
    <t>CTACAGAGGGAGAGTTTGACAACTGGATGCAAAGAATGACAAAGTTAAATG</t>
  </si>
  <si>
    <t>WP_006014858.1</t>
  </si>
  <si>
    <t>DEJ70_RS03985</t>
  </si>
  <si>
    <t>DEJ70_03995</t>
  </si>
  <si>
    <t>WP_006012843.1</t>
  </si>
  <si>
    <t>OG0000022</t>
  </si>
  <si>
    <t>bifunctional proline dehydrogenase/L-glutamate gamma-semialdehyde dehydrogenase PutA</t>
  </si>
  <si>
    <t>DEJ70_RS05535</t>
  </si>
  <si>
    <t>DEJ70_05555</t>
  </si>
  <si>
    <t>WP_006015756.1</t>
  </si>
  <si>
    <t>pTSS_-_97416_DEJ70_RS00545</t>
  </si>
  <si>
    <t>AATTATTATAGATTTATTAACATCCTTGATGGGTAGTTACTATCCCAATCTAATTAAGTCCTGTAAATATAGAGTACAATAATATTAATAAGCCAATAGAAGGCATT</t>
  </si>
  <si>
    <t>AATTATTATAGATTTATTAACATCCTTGATGGGTAGTTACTATCCCAATCTAATTAAGTCCTGTAAATATAGAGTACAATAATATTAATAAGCCAATAGAA</t>
  </si>
  <si>
    <t>TTATTGCTTAGCATCCTTGCACATATAAAAATATTCTACTATATTGATTTA</t>
  </si>
  <si>
    <t>iTSS_+_1297807_DEJ70_RS06315</t>
  </si>
  <si>
    <t>NAD-dependent DNA ligase LigA</t>
  </si>
  <si>
    <t>DEJ70_RS06315</t>
  </si>
  <si>
    <t>DEJ70_06335</t>
  </si>
  <si>
    <t>GTGTAGAAAAATTTTTGTCTAAAATAAAGAGATTTTTAATTGCAGATGAAATAGAGATATTATGTGAGCCAAAAATTGATGGATTGTCATTTTCTGCAATT</t>
  </si>
  <si>
    <t>GGAACATCAAGAACCTATGCTTTCTCTTGAGAATGCTTATGATGAACAAGG</t>
  </si>
  <si>
    <t>WP_006015319.1</t>
  </si>
  <si>
    <t>OG0000635</t>
  </si>
  <si>
    <t>DEJ70_RS05395</t>
  </si>
  <si>
    <t>pTSS_-_562811_DEJ70_RS02750</t>
  </si>
  <si>
    <t>DEJ70_RS02750</t>
  </si>
  <si>
    <t>DEJ70_02760</t>
  </si>
  <si>
    <t>TTTATATTAAAATACAAAATGGGGTTACGGGT</t>
  </si>
  <si>
    <t>TTTATATTAAAATACAAAATGGGGTTACGGGTATGGAATCTGGTTTGGATCACAATTACAATAAAATACTTGATATATTAAAAGGTGGTATTAAAGACGAC</t>
  </si>
  <si>
    <t>AGGTTTGGAGAAAAAGATTGGCTTGGCAACGATAATTTACTAGACTAAAGT</t>
  </si>
  <si>
    <t>WP_006012794.1</t>
  </si>
  <si>
    <t>OG0000214</t>
  </si>
  <si>
    <t>gTSS_+_773265_DEJ70_RS03695</t>
  </si>
  <si>
    <t>exopolysaccharide biosynthesis protein</t>
  </si>
  <si>
    <t>DEJ70_RS03695</t>
  </si>
  <si>
    <t>DEJ70_03705</t>
  </si>
  <si>
    <t>AAGGCTAAAGAATTGAAGAGGTATGATTGAAGTACAGTAATAATTATGTTAGTTAGAATGTTATTAAAGGTTAATC</t>
  </si>
  <si>
    <t>AAGGCTAAAGAATTGAAGAGGTATGATTGAAGTACAGTAATAATTATGTTAGTTAGAATGTTATTAAAGGTTAATCGTGGAAGAAAGTGAGAAATTGACTG</t>
  </si>
  <si>
    <t>CTTCCTTATGTTTCGTGACACGCACTAAAGTGCGTGTTATTTGTTTAAACA</t>
  </si>
  <si>
    <t>WP_006013842.1</t>
  </si>
  <si>
    <t>OG0000028</t>
  </si>
  <si>
    <t>asTSS_+_742378_DEJ70_RS03540</t>
  </si>
  <si>
    <t>DEJ70_RS03540</t>
  </si>
  <si>
    <t>DEJ70_03550</t>
  </si>
  <si>
    <t>AAATAAGTTCTTCATTGATGTAATCACCAAATCTTCCATCTTTACTGCTTTTGAATTTGGAAAAAAGCTTTTCAAGAAACTTTATATCCTGATTATATAGA</t>
  </si>
  <si>
    <t>TCTTGAATCTTTAGCTTGCATTAAAGCAATAGATAATGGAAAGTAAATACA</t>
  </si>
  <si>
    <t>WP_006013741.1</t>
  </si>
  <si>
    <t>iTSS_-_15110_DEJ70_RS00070</t>
  </si>
  <si>
    <t>DEJ70_RS00070</t>
  </si>
  <si>
    <t>DEJ70_00070</t>
  </si>
  <si>
    <t>GAAAAAAACGTCTTAACTACCTGTCTACTTTTTCTGGGTAAGGTCAGCAATCAATAATGTTGTTATTGCTGCTGCTAAAGATGCAGTTGCAACTGTACTTT</t>
  </si>
  <si>
    <t>OG0000030</t>
  </si>
  <si>
    <t>iTSS_-_616763_DEJ70_RS02945</t>
  </si>
  <si>
    <t>DEJ70_RS02945</t>
  </si>
  <si>
    <t>DEJ70_02950</t>
  </si>
  <si>
    <t>AGAGACTGATATTAGTTTTAACTACCTCAATTCTTCTGTCAGTTAATTCATGCCTGTCAGATTAAGTTGTGTCTAGTACACGTAAAGAAACAGTTGAAGTT</t>
  </si>
  <si>
    <t>asTSS_+_1102305_DEJ70_RS05375</t>
  </si>
  <si>
    <t>ATCTTGTAGGCAGCTTTGATCTATGTAGAAAATATTATCTTCACTGCAAGATAAGGAGATTTCGTTTAATGCATTGTTTTCAAAGTGGCAATGAATTGCAA</t>
  </si>
  <si>
    <t>ATTTTAAGCACCCCATTTGAAAATAAAGTTGAATTTATTATAGTGAGTGCA</t>
  </si>
  <si>
    <t>iTSS_-_517810_DEJ70_RS02560</t>
  </si>
  <si>
    <t>GTATATTCAAGTCCATCTTGTATGAGAAAAAGAGCAATTACAGCTAGATCATTGGAATATATAATACTTCCTGGTCATATAGAAAGAGGAAAAGAGATATA</t>
  </si>
  <si>
    <t>AGGAGGGAATTACTGTTGACTGTTTTAAATTCGAAAGATATAGACCAAGGG</t>
  </si>
  <si>
    <t>DEJ70_05920</t>
  </si>
  <si>
    <t>OG0000673</t>
  </si>
  <si>
    <t>iTSS_-_1200638_DEJ70_RS05820</t>
  </si>
  <si>
    <t>tail protein X</t>
  </si>
  <si>
    <t>DEJ70_RS05820</t>
  </si>
  <si>
    <t>DEJ70_05840</t>
  </si>
  <si>
    <t>GTAAAGAAAATGAGATGTTAGATCTGATTTGCTGGAAACATTACGGATTTACTGATGGAGTAGTGGAATTAGTACTAGCAGAGAACTTAGGTTTGGCAGAA</t>
  </si>
  <si>
    <t>TTGAATTTAGTTTGAGTTTAAAAAGCTATAGATGACTGTATACTACGTGAG</t>
  </si>
  <si>
    <t>WP_006015620.1</t>
  </si>
  <si>
    <t>tRNA-Ala</t>
  </si>
  <si>
    <t>DEJ70_RS06730</t>
  </si>
  <si>
    <t>DEJ70_06755</t>
  </si>
  <si>
    <t>iTSS_+_301267_DEJ70_RS01510</t>
  </si>
  <si>
    <t>DEJ70_RS01510</t>
  </si>
  <si>
    <t>DEJ70_01520</t>
  </si>
  <si>
    <t>ACTAGGAGTATTAGCTTGGTGGTTAAGTTTTGACACTTCATCACCTTTAGCCATAGGTGGAATTGCTGGTTGTATAGCTCCAGCATTGATTGCGGTTTTTC</t>
  </si>
  <si>
    <t>GAGAGGGATTGTATGTATATTTGTTTGTTAGCTTATAGTATAGTGTCAGCA</t>
  </si>
  <si>
    <t>WP_006014888.1</t>
  </si>
  <si>
    <t>pTSS_+_199874_DEJ70_RS01090</t>
  </si>
  <si>
    <t>DEJ70_RS01090</t>
  </si>
  <si>
    <t>DEJ70_01090</t>
  </si>
  <si>
    <t>TTTAAGTTGGATTTTCAACACCTTTATACTACTTATGTTATGATTTTAAAATTTTTTGGGGGCACTTC</t>
  </si>
  <si>
    <t>TTTAAGTTGGATTTTCAACACCTTTATACTACTTATGTTATGATTTTAAAATTTTTTGGGGGCACTTCATGAAAAAATCTATTTATACTAGAACTGCTCTA</t>
  </si>
  <si>
    <t>AGTTGCTTTTAAAGTATTGCATTTTACTTTTATTTTCGCTATAAGGTTGCT</t>
  </si>
  <si>
    <t>WP_006015152.1</t>
  </si>
  <si>
    <t>OG0000610</t>
  </si>
  <si>
    <t>asTSS_-_1453377_DEJ70_RS07020</t>
  </si>
  <si>
    <t>AGATGATTAAGATGACCAAAATGTATAAGATCTGGCTGAAAGTTATCTATTATTCTTTTAAATTTTATATTTACTTCTTCATTGATAAATTTATAACGATA</t>
  </si>
  <si>
    <t>AAATTGTAGGTATATTTTCTTTAAAAGCAATTTCTGGTAAAGTAATTGATA</t>
  </si>
  <si>
    <t>iTSS_-_611828_DEJ70_RS02930</t>
  </si>
  <si>
    <t>translation initiation factor IF-2</t>
  </si>
  <si>
    <t>DEJ70_RS02930</t>
  </si>
  <si>
    <t>DEJ70_02935</t>
  </si>
  <si>
    <t>AAAGAAGAAGTTGGTGAGAATTATAGAGTAGATGATACAGTAGATCCAGATATAGCATGTGAAATAGCAAAAAAATTTAATCATACGGCTAAACGAGTAAG</t>
  </si>
  <si>
    <t>AATTATCTATTCGTATGGCAGAAGATAGCAAAAGTGTGTTAAAAATGTTTA</t>
  </si>
  <si>
    <t>WP_006015184.1</t>
  </si>
  <si>
    <t>OG0000616</t>
  </si>
  <si>
    <t>OG0000412</t>
  </si>
  <si>
    <t>CTP synthase</t>
  </si>
  <si>
    <t>DEJ70_RS04685</t>
  </si>
  <si>
    <t>DEJ70_04695</t>
  </si>
  <si>
    <t>WP_006012470.1</t>
  </si>
  <si>
    <t>OG0000164</t>
  </si>
  <si>
    <t>WP_129827296.1</t>
  </si>
  <si>
    <t>iTSS_+_418303_DEJ70_RS02040</t>
  </si>
  <si>
    <t>DEJ70_RS02040</t>
  </si>
  <si>
    <t>DEJ70_02050</t>
  </si>
  <si>
    <t>AACAGCAGAACTACCAAACTTAAAACAAGTAATGGAAGAAATGAAAAAATCAAACGCTAGCAATGGAATTACAATGCGAAATATAGAAAGTGTTCAAAATA</t>
  </si>
  <si>
    <t>TTTAGTAATGAGAACTTGCAAAAGCTGGAAGCTGGTGATATTGAAAATACA</t>
  </si>
  <si>
    <t>WP_006013551.1</t>
  </si>
  <si>
    <t>pTSS_-_1050516_DEJ70_RS05135</t>
  </si>
  <si>
    <t>TTTTGAACAGGACAATAAT</t>
  </si>
  <si>
    <t>TTTTGAACAGGACAATAATATGGAAATTTTTCTTGATAGTGTTGATTTACATGAAATTAAGGAGCTAAAAGAGTTCATTGATGGCATAACAACAAATCCTT</t>
  </si>
  <si>
    <t>CCGATTTTATTTAATACTTTTCAAAGATGACAATATTTTGTAAAAATAGGT</t>
  </si>
  <si>
    <t>iTSS_+_1174638_DEJ70_RS05690</t>
  </si>
  <si>
    <t>AACTATTTGGAATATTACCATGAAAAAATACATCTTTCTGCTTGCTCTCGCGCCAATGTTAGTTGGCATCACATTATACTTATTGCGCAACATTGATAACA</t>
  </si>
  <si>
    <t>ACTATGTCAATATGTTTTTGCAAATCAAAAGCATTAATGTATAAATATATA</t>
  </si>
  <si>
    <t>pTSSps_-_953628_DEJ70_RS04555</t>
  </si>
  <si>
    <t>DEJ70_RS04555</t>
  </si>
  <si>
    <t>TTTTAACTAGAGGAATAGTCATGATGAGTAAAAAAACATTAGCAGTTACGGCACTTGCTTTATTGTTGTCACAACAATCTTTTGCAAGTGAAACAGAAGGA</t>
  </si>
  <si>
    <t>TAGTTTTTTCATGTTAAATCATTTTTAATTAATTAGTACTAGATTAGCTAT</t>
  </si>
  <si>
    <t>pTSS_-_1414744_DEJ70_RS06820</t>
  </si>
  <si>
    <t>phosphoribosylaminoimidazolesuccinocarboxamide synthase</t>
  </si>
  <si>
    <t>DEJ70_RS06820</t>
  </si>
  <si>
    <t>DEJ70_06845</t>
  </si>
  <si>
    <t>AACAGTAAATTGATATGATACATAGTTAAATTAAAT</t>
  </si>
  <si>
    <t>AACAGTAAATTGATATGATACATAGTTAAATTAAATATGCCACTGAATAAAACGGTATACGAAGGTAAAGCCAAAGTCATTATTGAAACTGAAGACTCATC</t>
  </si>
  <si>
    <t>ATTGAACGCCATTAAGGTTTATTTTAAGTTATTTGGGGCTATACTCTAAGA</t>
  </si>
  <si>
    <t>WP_006014065.1</t>
  </si>
  <si>
    <t>DEJ70_RS02815</t>
  </si>
  <si>
    <t>WP_129827258.1</t>
  </si>
  <si>
    <t>OG0000062</t>
  </si>
  <si>
    <t>OG0000522</t>
  </si>
  <si>
    <t>pTSS_+_418864_DEJ70_RS02045</t>
  </si>
  <si>
    <t>ATATCTGTGTTTTATATGTGGAATTTCGA</t>
  </si>
  <si>
    <t>ATATCTGTGTTTTATATGTGGAATTTCGAATGGAAAATTATGCAGGCAAAGAAAGAAGAATAGTGAATATAGTTACTCAACATTGGAGTGATATAAAAGGA</t>
  </si>
  <si>
    <t>CTACATCCTTTAGTAAGAAAAAATCAATACATTCACGATAAATTTACCTCA</t>
  </si>
  <si>
    <t>TrbC/VirB2 family protein</t>
  </si>
  <si>
    <t>OG0000026</t>
  </si>
  <si>
    <t>gTSS_-_228294_DEJ70_RS01200</t>
  </si>
  <si>
    <t>iron ABC transporter permease</t>
  </si>
  <si>
    <t>DEJ70_RS01200</t>
  </si>
  <si>
    <t>DEJ70_01205</t>
  </si>
  <si>
    <t>ATCAAATATAGATTCAAGTTA</t>
  </si>
  <si>
    <t>ATCAAATATAGATTCAAGTTAATGTTTCTGAGAGTATTTAAAAATATATTCTTGTTTTTAGTAAGTGTATTATTTGTCTGCCCTATACTATCGTTAATATC</t>
  </si>
  <si>
    <t>ACGGCTGTTAATTACTGGATATCTTTAGTTTTTGCATATAACATTTCAATA</t>
  </si>
  <si>
    <t>WP_006015083.1</t>
  </si>
  <si>
    <t>OG0000599</t>
  </si>
  <si>
    <t>pTSS_-_94032_DEJ70_RS00515</t>
  </si>
  <si>
    <t>30S ribosomal protein S21</t>
  </si>
  <si>
    <t>DEJ70_RS00515</t>
  </si>
  <si>
    <t>DEJ70_00515</t>
  </si>
  <si>
    <t>TTTTGAAGTGATTACCGAAGGAGGTATAGAGT</t>
  </si>
  <si>
    <t>TTTTGAAGTGATTACCGAAGGAGGTATAGAGTTTGATTGAAGTATCAGTCCATTATGGTGATGTAGATAGAGCTCTTCCAGTGTTGAAAAAAATAATTCAA</t>
  </si>
  <si>
    <t>TCAAGTTTATAAAATAATTGACAATGTTAATTTTCTAATTTATAAATGGAT</t>
  </si>
  <si>
    <t>WP_006014492.1</t>
  </si>
  <si>
    <t>iTSS_+_595034_DEJ70_RS02835</t>
  </si>
  <si>
    <t>TAGTAAAAAATCTTGGTAAGCTTAATCTTGTAGAACTAGATGGTGTTACAAAATTTAGGGGTGCAATTGAAACTTTAGGCCATGATATTTTAGATGAGCAC</t>
  </si>
  <si>
    <t>GCAAGTAGTGAGAAGTGTGCAAAAATTTATTGGTAGGGTATCATTTTGGTT</t>
  </si>
  <si>
    <t>asTSS_+_891694_DEJ70_RS04250</t>
  </si>
  <si>
    <t>PD-(D/E)XK nuclease family protein</t>
  </si>
  <si>
    <t>DEJ70_RS04250</t>
  </si>
  <si>
    <t>DEJ70_04260</t>
  </si>
  <si>
    <t>ATTCCTCAGAACTTCCTGTTATCCCAGCTCTTTCTTCTGTCATCTCAGTGCTTGACACTGGGATGACACCAGAACACGCTTCTGACAGAAAACTAACATCC</t>
  </si>
  <si>
    <t>GCCAACAACTTCACTTAGATCAGCAGTTGTATCGAAGATATAATCAAGATA</t>
  </si>
  <si>
    <t>WP_006012717.1</t>
  </si>
  <si>
    <t>OG0000204</t>
  </si>
  <si>
    <t>iTSS_-_402175_DEJ70_RS01965</t>
  </si>
  <si>
    <t>ATCTAACCTGCTTGCTGCAGAACAGCCTGAAGAAAATAAAAATGAAAGCAGTATAAATCAAGAAGACGTATCGAAAAGCAACACTGATGCTGAAAAAACTT</t>
  </si>
  <si>
    <t>TTTATGAAGAATACTTTATATTTCATACTATTAGTTGCTATATTTTTATCA</t>
  </si>
  <si>
    <t>asTSS_+_732784_DEJ70_RS03495</t>
  </si>
  <si>
    <t>DNA primase</t>
  </si>
  <si>
    <t>DEJ70_RS03495</t>
  </si>
  <si>
    <t>DEJ70_03505</t>
  </si>
  <si>
    <t>ATTCCAGACAGTTTCTGCCGATCTCTTCTCGCTTAATTGACTATTTAGTACGCTAGTTTTTTCAAATATAAGCTTTATAATACTAGACTCCTGTAGCAGAA</t>
  </si>
  <si>
    <t>TTAATTTTTTCTTCTTGTAATACATTTAATTCTTTCCGTAATATTATGTTA</t>
  </si>
  <si>
    <t>WP_006013721.1</t>
  </si>
  <si>
    <t>OG0000345</t>
  </si>
  <si>
    <t>pTSS_-_717028_DEJ70_RS03420</t>
  </si>
  <si>
    <t>GTAAAGTAGTTTTTGCTACGTTATTTTTATGTGCTAATTGTTAATTTGTGGAGTGAAAGAT</t>
  </si>
  <si>
    <t>GTAAAGTAGTTTTTGCTACGTTATTTTTATGTGCTAATTGTTAATTTGTGGAGTGAAAGATATGGCCAAAGGATTTTTTTCTAGATATATAGGACAGCCTA</t>
  </si>
  <si>
    <t>TGGTCTCGGAAGTTCATAATTCATTAACAAATGAGTGTAACTATCTGAGCG</t>
  </si>
  <si>
    <t>iTSSps_-_643235_DEJ70_RS03070</t>
  </si>
  <si>
    <t>DEJ70_RS03070</t>
  </si>
  <si>
    <t>ATAGAGGTCGGCCAATCAGTATCAATTGTTGGACCATCTGATAGTGGAAAGAGCACCATTTTAAAGCTTTTGCTCCGTTTTTACGATCCAAGTAAAGGCAG</t>
  </si>
  <si>
    <t>AATCCGCAACTGGGGTTGATAGGGCAGCATTAAATAATGTATCATTTTCTA</t>
  </si>
  <si>
    <t>asTSS_-_632450_DEJ70_RS03020</t>
  </si>
  <si>
    <t>DEJ70_RS03020</t>
  </si>
  <si>
    <t>DEJ70_03025</t>
  </si>
  <si>
    <t>TCTTGGTGGTTTTGGTGGTGCAAGAGATTGAAGTTGTTGTTTCTTCCTATTTTCTCTTTTTGCTTCTATATGTTCTTTAGGAATTGTTGCATAAATCGGCT</t>
  </si>
  <si>
    <t>TGTCTAATTTTTTGATTGATAGTAAACATTTTCTCTGGTACTGGTGGTACT</t>
  </si>
  <si>
    <t>WP_006014342.1</t>
  </si>
  <si>
    <t>iTSS_-_873315_DEJ70_RS04160</t>
  </si>
  <si>
    <t>DEJ70_RS04160</t>
  </si>
  <si>
    <t>DEJ70_04170</t>
  </si>
  <si>
    <t>AGATCAACTTTACGATAAGTAGTTGCTTAATTTTATAAATAAAAAATATTGTATCTGTTCAGGATATCGACAAGACTGACCTTACCCAGAAAAAGTAGACA</t>
  </si>
  <si>
    <t>GAAAGTGAAAAATGTGCTGAAAAATCATCAAATGGTAGTATTATATCTATA</t>
  </si>
  <si>
    <t>WP_006012948.1</t>
  </si>
  <si>
    <t>OG0000240</t>
  </si>
  <si>
    <t>pTSS_-_1084912_DEJ70_RS05310</t>
  </si>
  <si>
    <t>phenylalanine--tRNA ligase subunit alpha</t>
  </si>
  <si>
    <t>DEJ70_RS05310</t>
  </si>
  <si>
    <t>DEJ70_05325</t>
  </si>
  <si>
    <t>TTTAAGCTAGCGTTTTTAAG</t>
  </si>
  <si>
    <t>TTTAAGCTAGCGTTTTTAAGGTGAATAAAGAGCTAATAAGTGAAATACCTCTACTTGAAGATAAGGCAGTTTCTGAGATTGAAAATGCTGCTTCTTTGCAG</t>
  </si>
  <si>
    <t>TTATCCAAATAGTTTTATTGATGATATTAAAGATTGCACTATAATGAAAGT</t>
  </si>
  <si>
    <t>WP_006012109.1</t>
  </si>
  <si>
    <t>tetratricopeptide repeat protein</t>
  </si>
  <si>
    <t>asTSS_-_142192_DEJ70_RS00730</t>
  </si>
  <si>
    <t>AGTTGCTCCTTCAGTTTATCTGTAATGTATGGATGACAATGCCCTAGAGAGGTTGTAGAAATTCCTGCAGCAAAATCTAAATATTTTTTACCATCCTTATC</t>
  </si>
  <si>
    <t>TTTCCTGCTGGGGAATAGTAAAAATATTAGAGCAGTGCCATAATGAATCCA</t>
  </si>
  <si>
    <t>lipoprotein-releasing ABC transporter permease subunit</t>
  </si>
  <si>
    <t>DEJ70_RS05650</t>
  </si>
  <si>
    <t>DEJ70_05670</t>
  </si>
  <si>
    <t>WP_006015719.1</t>
  </si>
  <si>
    <t>iTSS_-_498820_DEJ70_RS02465</t>
  </si>
  <si>
    <t>rod shape-determining protein</t>
  </si>
  <si>
    <t>DEJ70_RS02465</t>
  </si>
  <si>
    <t>DEJ70_02475</t>
  </si>
  <si>
    <t>AAGCAAGATTAAATTGTTTTTGAAGATCGAATTGTTTTGATGGAATTATGTAATATAAATGAGATCTCAGTGTCACGAACCAAGTAATTTAAAGGCAGCAG</t>
  </si>
  <si>
    <t>GTAGTGGAAAAGTGCTTGAAAATATGGATCATTTTGGCCATGTTTTATTCA</t>
  </si>
  <si>
    <t>WP_006013267.1</t>
  </si>
  <si>
    <t>OG0000258</t>
  </si>
  <si>
    <t>OG0000331</t>
  </si>
  <si>
    <t>tRNA-Asp</t>
  </si>
  <si>
    <t>DEJ70_RS04645</t>
  </si>
  <si>
    <t>DEJ70_04655</t>
  </si>
  <si>
    <t>pTSS_-_333356_DEJ70_RS01650</t>
  </si>
  <si>
    <t>succinate dehydrogenase iron-sulfur subunit</t>
  </si>
  <si>
    <t>DEJ70_RS01650</t>
  </si>
  <si>
    <t>DEJ70_01660</t>
  </si>
  <si>
    <t>AAAGGGGTTTTAGCTGTAAAAGGTAAGCAAT</t>
  </si>
  <si>
    <t>AAAGGGGTTTTAGCTGTAAAAGGTAAGCAATATGGTTCAGTTTTCTTTACCAAAAAATTCTAAAGTTAATAAAAAGGGCAAGGTTTATCCTACTCCGACTG</t>
  </si>
  <si>
    <t>TTTGAAAAGGAAAAGTATGGTAGATAATACCAAAATATGTTATTTACAAAA</t>
  </si>
  <si>
    <t>WP_006014752.1</t>
  </si>
  <si>
    <t>OG0000541</t>
  </si>
  <si>
    <t>asTSS_-_625827_DEJ70_RS02985</t>
  </si>
  <si>
    <t>AGAGTTATAATATTACTAAATATCCAATATATTACCAGGCCGGCAGGAAAAGAAGAAAAAATAAAGACAGAAATGTAAGGTAAAAACTTCATGACATTTAC</t>
  </si>
  <si>
    <t>TTATCCCGACTTTTCTTGTTAAGAAGAACTTTATTAAGTATTGTTGAACCA</t>
  </si>
  <si>
    <t>OG0000024</t>
  </si>
  <si>
    <t>asTSSps_-_570542_DEJ70_RS02760</t>
  </si>
  <si>
    <t>DEJ70_RS02760</t>
  </si>
  <si>
    <t>ATATTAACAAAATCAGCCCATTTACCTTGCTTTCCTCTTTGATTTTCTAGTCTCTCATAGTACTCTGATAAAGAGCGTTCATAAATAAAAACAAAATCTTC</t>
  </si>
  <si>
    <t>TTGATTCCGCTTCTCCTTGTTCTGTTCCACCTTTTCCTGTATATATTATCA</t>
  </si>
  <si>
    <t>iTSS_+_1393282_DEJ70_RS06695</t>
  </si>
  <si>
    <t>DEJ70_RS06695</t>
  </si>
  <si>
    <t>DEJ70_06720</t>
  </si>
  <si>
    <t>ATTATATTGTACCATCATGTAGAAAAATATGATCAAGTACAAGTCAGAGTAGAAAACAAGGAAATGTGGGCTGAATTACAAAAAATAGGAGAAGAAGTAGG</t>
  </si>
  <si>
    <t>ATGGAAGCTCCATTATATTGGAATTTCCTACAAGTGTTGGTAAGCTAAATA</t>
  </si>
  <si>
    <t>WP_006014019.1</t>
  </si>
  <si>
    <t>pTSS_-_487732_DEJ70_RS02395</t>
  </si>
  <si>
    <t>disulfide bond formation protein B</t>
  </si>
  <si>
    <t>DEJ70_RS02395</t>
  </si>
  <si>
    <t>DEJ70_02405</t>
  </si>
  <si>
    <t>AGTGTTCTATCGTTACATGAAACGTTGTCAAACAAGAGTTGACTCTTCACAGATATTGTAGTAATTCATTAACT</t>
  </si>
  <si>
    <t>AGTGTTCTATCGTTACATGAAACGTTGTCAAACAAGAGTTGACTCTTCACAGATATTGTAGTAATTCATTAACTATGTCAGATGTAAATAACAGTTCTATA</t>
  </si>
  <si>
    <t>TACAACGGCGAGCATATGTATAGAGGTGTAAAAGTAGTAACATAGTACTTA</t>
  </si>
  <si>
    <t>WP_006013300.1</t>
  </si>
  <si>
    <t>OG0000262</t>
  </si>
  <si>
    <t>helix-turn-helix transcriptional regulator</t>
  </si>
  <si>
    <t>DEJ70_RS04850</t>
  </si>
  <si>
    <t>DEJ70_04860</t>
  </si>
  <si>
    <t>WP_006012370.1</t>
  </si>
  <si>
    <t>DEJ70_RS06725</t>
  </si>
  <si>
    <t>DEJ70_06750</t>
  </si>
  <si>
    <t>WP_129827307.1</t>
  </si>
  <si>
    <t>OG0000840</t>
  </si>
  <si>
    <t>iTSS_-_1044141_DEJ70_RS05090</t>
  </si>
  <si>
    <t>50S ribosomal protein L23</t>
  </si>
  <si>
    <t>DEJ70_RS05090</t>
  </si>
  <si>
    <t>DEJ70_05105</t>
  </si>
  <si>
    <t>TTTAATATGGGTATGAAACTTTTTAATCCTGTTACTCCGTCTTCTCGTGGGACTATATTAATAAGTAAAATTGGTTTATCAAAAGATAAGCCGGAGAAGTC</t>
  </si>
  <si>
    <t>AAAGGTTTATTTTTCTTTGATAGATGGTCAAAAATTAGATATAATGAGCGT</t>
  </si>
  <si>
    <t>WP_006012219.1</t>
  </si>
  <si>
    <t>OG0000113</t>
  </si>
  <si>
    <t>DEJ70_RS02160</t>
  </si>
  <si>
    <t>DEJ70_02170</t>
  </si>
  <si>
    <t>WP_006013492.1</t>
  </si>
  <si>
    <t>OG0000012</t>
  </si>
  <si>
    <t>pTSS_-_229683_DEJ70_RS01210</t>
  </si>
  <si>
    <t>DEJ70_RS01210</t>
  </si>
  <si>
    <t>DEJ70_01215</t>
  </si>
  <si>
    <t>ATTCTAATAGTATGGAAAAATAAA</t>
  </si>
  <si>
    <t>ATTCTAATAGTATGGAAAAATAAAATGGGTTTTGAAAAATATGTAAACGATGGCGTTATAAATTTATATGATTTGTATAACGACACAAGTAACAAAAAAAT</t>
  </si>
  <si>
    <t>ATTGTATGGGAATTTACCAATTATTAAGATAATCAGTGTAGCAAAAACATA</t>
  </si>
  <si>
    <t>WP_006015080.1</t>
  </si>
  <si>
    <t>OG0000632</t>
  </si>
  <si>
    <t>iTSS_+_240834_DEJ70_RS01260</t>
  </si>
  <si>
    <t>VirB4 family type IV secretion/conjugal transfer ATPase</t>
  </si>
  <si>
    <t>DEJ70_RS01260</t>
  </si>
  <si>
    <t>DEJ70_01265</t>
  </si>
  <si>
    <t>TTTTTGCACCTAAGATAAAAGACTGGTTGAAAGTGCTGAGAAAGTTAAATGCTTTTGTGATTTTTGCTACTCAGAGTGTTGAAGATGCAAGTAAAAGTGCT</t>
  </si>
  <si>
    <t>TCCATCTATTATTGTTCTTGATGAAGCATGGGCGTTAATAGATAATCCAGT</t>
  </si>
  <si>
    <t>WP_006015049.1</t>
  </si>
  <si>
    <t>OG0000595</t>
  </si>
  <si>
    <t>OG0000321</t>
  </si>
  <si>
    <t>DEJ70_RS06240</t>
  </si>
  <si>
    <t>DEJ70_06260</t>
  </si>
  <si>
    <t>WP_006015353.1</t>
  </si>
  <si>
    <t>pTSS_+_501540_DEJ70_RS02475</t>
  </si>
  <si>
    <t>OmpA family protein</t>
  </si>
  <si>
    <t>DEJ70_RS02475</t>
  </si>
  <si>
    <t>DEJ70_02485</t>
  </si>
  <si>
    <t>TAGAATTAAAATTACACACTGTATTTTAAATTTATGGAGGTTTAGTA</t>
  </si>
  <si>
    <t>TAGAATTAAAATTACACACTGTATTTTAAATTTATGGAGGTTTAGTAATGTGGAGTAGACTGATTATAATGTGTTGTTTTTGTTTGCTTCTTACTGGTGTA</t>
  </si>
  <si>
    <t>AGTATTTTATTTTCCTTGACTCTATTCTAGTATAGAGGAATTATTAGTACT</t>
  </si>
  <si>
    <t>WP_006013262.1</t>
  </si>
  <si>
    <t>OG0000257</t>
  </si>
  <si>
    <t>asTSS_+_964925_DEJ70_RS04610</t>
  </si>
  <si>
    <t>TrkH family potassium uptake protein</t>
  </si>
  <si>
    <t>DEJ70_RS04610</t>
  </si>
  <si>
    <t>DEJ70_04620</t>
  </si>
  <si>
    <t>AAGGACCTATTAGGTTACTAAACCCTGGGCCAGAATTTGTAAGCATTGCAGAAACAGAGCTGATGCTAGTTATAAAGTCCGCATTGCTCAAGTAAGACATC</t>
  </si>
  <si>
    <t>AAACGATAGAAATAGCTTTACTTCACCACTAAAGGAGGAATAATTACCTGA</t>
  </si>
  <si>
    <t>WP_006012510.1</t>
  </si>
  <si>
    <t>iTSS_+_210063_DEJ70_RS01125</t>
  </si>
  <si>
    <t>excinuclease ABC subunit UvrB</t>
  </si>
  <si>
    <t>DEJ70_RS01125</t>
  </si>
  <si>
    <t>DEJ70_01130</t>
  </si>
  <si>
    <t>TGGAGCGTAGGGACACGATTGTAGTTGCAAGTGTTTCTTGTATATATGGTCTTGGTTCGCCTGAGAGCTATCTCAGCATGACCTTGACTTTAAGTGCTGGA</t>
  </si>
  <si>
    <t>AATAAATGAAAGAATTGATATGCTACGCTATTCTGCTATATGCTCTCTTTT</t>
  </si>
  <si>
    <t>WP_006015133.1</t>
  </si>
  <si>
    <t>pTSS_-_836004_DEJ70_RS03985</t>
  </si>
  <si>
    <t>ATAGAGCTAATGTGTGGAGGTAAT</t>
  </si>
  <si>
    <t>ATAGAGCTAATGTGTGGAGGTAATATGGTGGTAGATAATCCAAAAGCAATTAATAATCAGGATTATTTTGATAAAAGTAATCGTTTTTATTTGCGCTTAAA</t>
  </si>
  <si>
    <t>TCGTTATTGTTTAGTGTTGACCTAGAAGGTCAACACTGATATATACCTCTA</t>
  </si>
  <si>
    <t>gTSS_-_279168_DEJ70_RS01385</t>
  </si>
  <si>
    <t>DEJ70_RS01385</t>
  </si>
  <si>
    <t>DEJ70_01390</t>
  </si>
  <si>
    <t>ATTAATTTACATTTATTTTTAATAAACTCGATTGTATAATTTAGTATCAGTTAAATACAGTGGAGATATATAT</t>
  </si>
  <si>
    <t>ATTAATTTACATTTATTTTTAATAAACTCGATTGTATAATTTAGTATCAGTTAAATACAGTGGAGATATATATATGGACGATTTATTTGAAATTGCAAGAA</t>
  </si>
  <si>
    <t>TAACTAAAATTTGCACTTGCAACAACGTAGAACTATTGTAGGCTTGAAGGA</t>
  </si>
  <si>
    <t>WP_006014954.1</t>
  </si>
  <si>
    <t>OG0000579</t>
  </si>
  <si>
    <t>iTSSps_-_768259_DEJ70_RS03665</t>
  </si>
  <si>
    <t>DEJ70_RS03665</t>
  </si>
  <si>
    <t>AAGCAAAAAGAAATAATAAGTATATTGAATGAAAAGTCTATTCCTGAAGACAAGAGAAAGAATTTTAAAAAGAGGTTGGGTAGATATCTTCTTCGAGTCGA</t>
  </si>
  <si>
    <t>ATTATCGATGAAATAAGAACATTTTCCTTTTTAATTATGTAGTATTAAGTA</t>
  </si>
  <si>
    <t>iTSS_+_927276_DEJ70_RS04425</t>
  </si>
  <si>
    <t>AAGTGATGATCGAGTGAACCCTTCATTAAAAAGTAAAAACAAGACTCCAAGGGAGGTGGTAGGTAATACAGAAAATAAGGAAGCGATAGTACAAATGTTAG</t>
  </si>
  <si>
    <t>TTGCATATTGCTACTTTTTGTGGACATGAAAGCATGGTAAAACAACTACTA</t>
  </si>
  <si>
    <t>OG0000774</t>
  </si>
  <si>
    <t>pTSS_-_141394_DEJ70_RS00720</t>
  </si>
  <si>
    <t>DEJ70_RS00720</t>
  </si>
  <si>
    <t>DEJ70_00720</t>
  </si>
  <si>
    <t>ATAAAACATCAAGGGGTAGTTT</t>
  </si>
  <si>
    <t>ATAAAACATCAAGGGGTAGTTTATGGTTTACCGTCGTAAGAAACTAGTGAATAATCTTAAATCATCAATTTTCTGCGGAACAAAAGGTTTTTTAACCTTTA</t>
  </si>
  <si>
    <t>TTATTGTGAATTTTTGTTCCATCAAAGAGATTTTTTATTTATAGTCAAGAA</t>
  </si>
  <si>
    <t>WP_006014621.1</t>
  </si>
  <si>
    <t>arginine--tRNA ligase</t>
  </si>
  <si>
    <t>DEJ70_RS04710</t>
  </si>
  <si>
    <t>DEJ70_04720</t>
  </si>
  <si>
    <t>WP_006012455.1</t>
  </si>
  <si>
    <t>iTSS_-_1090485_DEJ70_RS05330</t>
  </si>
  <si>
    <t>TCCAAGAAGTGCACTATGGACAATACTATTATAAGAAAATACGATATTAGAGGTGTGGTAGGCAAAGACCTGCAGATCAGTGATGGGTATGAAATAGGCAG</t>
  </si>
  <si>
    <t>TGTAGTTAAATAGACTTGAGTATTTGGCGGGAATGTTATATATTAACCACT</t>
  </si>
  <si>
    <t>oTSS_-_1115509_DEJ70_RS05400</t>
  </si>
  <si>
    <t>DEJ70_RS05400</t>
  </si>
  <si>
    <t>DEJ70_05415</t>
  </si>
  <si>
    <t>CTACGGTGGAACTATATGCAAAATAGATCCCAGTGTCATGCACTGGGATGACAAAAGGGAATTTTGCTATGAAAAGAAGATGGCGCTGGAATGACATCTGT</t>
  </si>
  <si>
    <t>CGCAAACGAATCTAGTAGATAAATATAAAATTTTACATTAAAATATAACAC</t>
  </si>
  <si>
    <t>WP_006012047.1</t>
  </si>
  <si>
    <t>OG0000082</t>
  </si>
  <si>
    <t>iTSS_+_1193850_DEJ70_RS05780</t>
  </si>
  <si>
    <t>AGAGAATATTAATGGTTTAAAGTTAAGGAAGCAGGGAGATAAAATATCTTTATATGAAGGAAACTTACCCCTGCAAGCAGAAAGATCTGATGAAAGTGGAA</t>
  </si>
  <si>
    <t>TTAAACAAAAATAGTAAGGTTATCCATTCACATATTGGTACAATTAAAGTA</t>
  </si>
  <si>
    <t>pTSS_-_475818_DEJ70_RS02335</t>
  </si>
  <si>
    <t>DEJ70_RS02335</t>
  </si>
  <si>
    <t>DEJ70_02345</t>
  </si>
  <si>
    <t>GAGAAATCGCGATGTTTGTACACCCCAGTTGCGGATTAGAAGTCAGTGAAAAAGCCGGGAAAATAGGGTAAACTCCGGAAACATATTATCAAAAAATAGAGAGGTTACCC</t>
  </si>
  <si>
    <t>GAGAAATCGCGATGTTTGTACACCCCAGTTGCGGATTAGAAGTCAGTGAAAAAGCCGGGAAAATAGGGTAAACTCCGGAAACATATTATCAAAAAATAGAG</t>
  </si>
  <si>
    <t>CAGGTCAAAAACAAGCTTTGAGTCAGAAATATCATTGCTATTATAATTAAG</t>
  </si>
  <si>
    <t>pTSS_-_1107507_DEJ70_RS05385</t>
  </si>
  <si>
    <t>DNA topoisomerase (ATP-hydrolyzing) subunit B</t>
  </si>
  <si>
    <t>DEJ70_RS05385</t>
  </si>
  <si>
    <t>DEJ70_05400</t>
  </si>
  <si>
    <t>AATATTTATAAATAAAGCAATTCC</t>
  </si>
  <si>
    <t>AATATTTATAAATAAAGCAATTCCATGGAAAGTAACTACAACGCTGATGCAATAAAAATCCTAAGAGGTCTTGATGCTGTGAGAAAGCGTCCGGGTATGTA</t>
  </si>
  <si>
    <t>CTTCAACTTAAAAATGTTGCTAATCAGCACATACAAATGTAACATTAATTA</t>
  </si>
  <si>
    <t>WP_006012060.1</t>
  </si>
  <si>
    <t>OG0000083</t>
  </si>
  <si>
    <t>proline--tRNA ligase</t>
  </si>
  <si>
    <t>DEJ70_RS03925</t>
  </si>
  <si>
    <t>DEJ70_03935</t>
  </si>
  <si>
    <t>WP_006013933.1</t>
  </si>
  <si>
    <t>OG0000377</t>
  </si>
  <si>
    <t>OG0000400</t>
  </si>
  <si>
    <t>pTSS_-_83849_DEJ70_RS00435</t>
  </si>
  <si>
    <t>TTTGATTAAGATTTAAAACATAG</t>
  </si>
  <si>
    <t>TTTGATTAAGATTTAAAACATAGGTGGAATTAATTTCTCATCAACTTAGCGCTGGAATATATTATTTTTTATCGTTTTCTTTAATAATTTCTATCATAGTA</t>
  </si>
  <si>
    <t>AGACTAAACTAAATACTTGTCAAGCAAGGCGCATTTTAATATACTCAACGT</t>
  </si>
  <si>
    <t>iTSS_+_1247249_DEJ70_RS06060</t>
  </si>
  <si>
    <t>Na+/H+ antiporter subunit E</t>
  </si>
  <si>
    <t>DEJ70_RS06060</t>
  </si>
  <si>
    <t>DEJ70_06080</t>
  </si>
  <si>
    <t>ATGAAAGTCAGGCAAAATATTAAGTTTTTTTCTCTATCATTTGTGATTTTGTCTTCTCTATGGATTACATTGTCTGGTTATTTCGAGCCTTTTTTTATTCT</t>
  </si>
  <si>
    <t>TCAAGAACTTTTTATTTTCCTAAAAAATCATTTAAGTTATACTCCAAATCA</t>
  </si>
  <si>
    <t>WP_006015458.1</t>
  </si>
  <si>
    <t>OG0000660</t>
  </si>
  <si>
    <t>iTSS_+_1020343_DEJ70_RS04910</t>
  </si>
  <si>
    <t>DEJ70_RS04910</t>
  </si>
  <si>
    <t>DEJ70_04925</t>
  </si>
  <si>
    <t>AGAGCGCTTGAGAAGACATGATATAATTTTAGAATTAATTGCCAATGAAGCATATAAAGGAGAAGTGTATACTACAGCTAGCTTTGCAAAATGCTTTGAAG</t>
  </si>
  <si>
    <t>TTTAATTCAGAAAGGGTAGTAAGGGATGATTATAATAATAAACTGGATTTA</t>
  </si>
  <si>
    <t>WP_006012332.1</t>
  </si>
  <si>
    <t>OG0000037</t>
  </si>
  <si>
    <t>pTSS_+_83907_DEJ70_RS00440</t>
  </si>
  <si>
    <t>AAAAAAAAGTTTAATGACA</t>
  </si>
  <si>
    <t>AAAAAAAAGTTTAATGACAATGATAGATATCTCCTTATTAAGAAGAAAACTGATGTATAGGAGTTGGCATAGGGGTTGTAAAGAAACTGATATACTTTTAG</t>
  </si>
  <si>
    <t>TATATTAAAATGCGCCTTGCTTGACAAGTATTTAGTTTAGTCTTTAAATTA</t>
  </si>
  <si>
    <t>iTSS_+_1053324_DEJ70_RS05140</t>
  </si>
  <si>
    <t>ATGGAAATTGAAAGAATAACGGAAGAAAGAGAAAAGCTAAACGGTAGAGAGCAATACTTAAATAGCCAAAAGGAGGTTTTTGACAATAATTCAAAAACGTC</t>
  </si>
  <si>
    <t>AGTATGAGAATGAGATTGAAATATTGAAAGAAAAGATTAAAGATCAAGCTA</t>
  </si>
  <si>
    <t>asTSS_+_333023_DEJ70_RS01650</t>
  </si>
  <si>
    <t>GCATGCGAGAGTGTTGGTACCATCAATATTCATTGCACAAGATCCGCATATTCCTTCTCTGCAAGAGCGTCTAAAAGTTAAGGTTGAATCTATTTCATCCT</t>
  </si>
  <si>
    <t>GGTAGTGGATATATTTTTACTTCACCTTTTATATCATGTATAGATTTAGTG</t>
  </si>
  <si>
    <t>pTSS_-_319246_DEJ70_RS01575</t>
  </si>
  <si>
    <t>cytochrome b</t>
  </si>
  <si>
    <t>DEJ70_RS01575</t>
  </si>
  <si>
    <t>DEJ70_01585</t>
  </si>
  <si>
    <t>TTTAGAGTAATCAAAATTA</t>
  </si>
  <si>
    <t>TTTAGAGTAATCAAAATTAATGAAAGACAATAAATATAACTTAAGTTTAAGAATCATTCATTGGTTAATGTCTGCTCTTATTATTGGCATGCTTTATTCTG</t>
  </si>
  <si>
    <t>GTATAGATAATTTTGATTGAGAAATAGTTTTTCTACTATATAAATTCTACT</t>
  </si>
  <si>
    <t>WP_006014846.1</t>
  </si>
  <si>
    <t>OG0000557</t>
  </si>
  <si>
    <t>DEJ70_00500</t>
  </si>
  <si>
    <t>OG0000479</t>
  </si>
  <si>
    <t>asTSS_+_1143999_DEJ70_RS05535</t>
  </si>
  <si>
    <t>TCCATGTAGAAGCATTAACAAACAACGAAGAGGAACGCCCCAAGTGTTTATTCCATTCTTGGTTGGCAATTTTATCTTTGATCAATTCATCTATTGTGTAA</t>
  </si>
  <si>
    <t>TTTTGAATCCTCTTCATTGTTTCTTAATATACTGCTTCCTATAATTAAACT</t>
  </si>
  <si>
    <t>ATP-dependent Clp protease ATP-binding subunit ClpX</t>
  </si>
  <si>
    <t>DEJ70_RS01705</t>
  </si>
  <si>
    <t>DEJ70_01715</t>
  </si>
  <si>
    <t>WP_006014718.1</t>
  </si>
  <si>
    <t>OG0000535</t>
  </si>
  <si>
    <t>pTSS_+_1248399_DEJ70_RS06070</t>
  </si>
  <si>
    <t>phosphoribosylglycinamide formyltransferase</t>
  </si>
  <si>
    <t>DEJ70_RS06070</t>
  </si>
  <si>
    <t>DEJ70_06090</t>
  </si>
  <si>
    <t>TCCTTTTGAGCTATTTTATTAATATCCATTCTTGCGGCTGCACTAAA</t>
  </si>
  <si>
    <t>TCCTTTTGAGCTATTTTATTAATATCCATTCTTGCGGCTGCACTAAAATGAAAAAGATAAAACTCGGAATACTAATTTCAGGTAGAGGATCAAACATGCAG</t>
  </si>
  <si>
    <t>CAGCACTGTAAAATATTGCTACACAATAGTATTTATTCTAAAATAAACTTT</t>
  </si>
  <si>
    <t>WP_006015454.1</t>
  </si>
  <si>
    <t>OG0000658</t>
  </si>
  <si>
    <t>ABC transporter permease</t>
  </si>
  <si>
    <t>DEJ70_RS00390</t>
  </si>
  <si>
    <t>DEJ70_00390</t>
  </si>
  <si>
    <t>WP_039950677.1</t>
  </si>
  <si>
    <t>iTSS_-_460405_DEJ70_RS02275</t>
  </si>
  <si>
    <t>AAGCAAGTAGGTAAACAAGGTGAAAGTAATCTTATTTTAGAGCCTGAACAGTTCTCTAACAGCTTCTTCAATAGTCAACAGAGTAGTTCATCAAATCCAAA</t>
  </si>
  <si>
    <t>ATTAAAGTAATCACTAAAAAGTTTTAGTGATTATGGTATATAATATGTCTA</t>
  </si>
  <si>
    <t>DEJ70_RS01345</t>
  </si>
  <si>
    <t>DEJ70_01350</t>
  </si>
  <si>
    <t>WP_006014992.1</t>
  </si>
  <si>
    <t>OG0000586</t>
  </si>
  <si>
    <t>pTSS_-_966261_DEJ70_RS04610</t>
  </si>
  <si>
    <t>TTTTACAGTACTATCT</t>
  </si>
  <si>
    <t>TTTTACAGTACTATCTATGGAAAATCTCCAAGTTTTACGTTCAATTGCGTTTATTGTGGGAATTTTTCTATTGTTGTTTGGTGTAGCAATGCTTATTCCTG</t>
  </si>
  <si>
    <t>AGTCAAGAGAAAAAATTAGCAAAGCGGTTGAAATTTTAATAACATATAGCT</t>
  </si>
  <si>
    <t>DEJ70_04690</t>
  </si>
  <si>
    <t>OG0000720</t>
  </si>
  <si>
    <t>DEJ70_RS00025</t>
  </si>
  <si>
    <t>DEJ70_00025</t>
  </si>
  <si>
    <t>WP_039950646.1</t>
  </si>
  <si>
    <t>OG0000059</t>
  </si>
  <si>
    <t>class I fructose-bisphosphate aldolase</t>
  </si>
  <si>
    <t>DEJ70_RS05605</t>
  </si>
  <si>
    <t>DEJ70_05625</t>
  </si>
  <si>
    <t>WP_006015733.1</t>
  </si>
  <si>
    <t>gTSS_+_199767_DEJ70_RS01090</t>
  </si>
  <si>
    <t>AACAAGCAAACCTCTGTACTAAATTTTGGTTAATATACACGTTGAGCGTATTAAGAAAGTTGCTTTTAAAGTATTGCATTTTACTTTTATTTTCGCTATAAGGTTGCTTTAAGTTGGATTTTCAACACCTTTATACTACTTATGTTATGATTTTAAAATTTTTTGGGGGCACTTC</t>
  </si>
  <si>
    <t>AACAAGCAAACCTCTGTACTAAATTTTGGTTAATATACACGTTGAGCGTATTAAGAAAGTTGCTTTTAAAGTATTGCATTTTACTTTTATTTTCGCTATAA</t>
  </si>
  <si>
    <t>CTTTGAGTAAATTTTACTTCCATAGAATAAGTATAGAGTTATAATACACTA</t>
  </si>
  <si>
    <t>pTSS_-_968479_DEJ70_RS04620</t>
  </si>
  <si>
    <t>substrate-binding domain-containing protein</t>
  </si>
  <si>
    <t>DEJ70_RS04620</t>
  </si>
  <si>
    <t>DEJ70_04630</t>
  </si>
  <si>
    <t>TTTACACTCTTGAGCGAAAACG</t>
  </si>
  <si>
    <t>TTTACACTCTTGAGCGAAAACGATGCTGAAACGCCTTTTCCTTATTTTTGCATTTGTATTACTCATCCCACTGTCAAATGTTGATGCTAGAAGATATATCA</t>
  </si>
  <si>
    <t>AAATCTAGAAAAAAAGCTTTTCAGTTTGATTTTTTATTACGATAATTAAGT</t>
  </si>
  <si>
    <t>WP_006012504.1</t>
  </si>
  <si>
    <t>OG0000172</t>
  </si>
  <si>
    <t>iTSS_-_523244_DEJ70_RS02570</t>
  </si>
  <si>
    <t>ATGCTAATCAGGAACTTAATAAAACAAGCAACTCAAGTAGGAAATAGTGAAAACGTAATACAATATGTCAAATATCTCTATCAATTTGAGAAGTTTAGAAA</t>
  </si>
  <si>
    <t>AAACACTTTATAATTCTTGAGCATAAAGAAAATTCCTTTAATAATGAAGCA</t>
  </si>
  <si>
    <t>pTSS_+_794071_DEJ70_RS03785</t>
  </si>
  <si>
    <t>cbb3-type cytochrome c oxidase subunit I</t>
  </si>
  <si>
    <t>DEJ70_RS03785</t>
  </si>
  <si>
    <t>DEJ70_03795</t>
  </si>
  <si>
    <t>ATGCTATAGTACCTAAAAGTAA</t>
  </si>
  <si>
    <t>ATGCTATAGTACCTAAAAGTAAATGCTCAACATACAAAATAACGCTTCACTTTGCAGGCAATGGATATTCTTGGCAATACTTGCTCTTGCTTGTTCTGGAC</t>
  </si>
  <si>
    <t>TGTCATTCATTTAAACTATGCATATCAATTTGAAAAATGTACATTGTCTTA</t>
  </si>
  <si>
    <t>WP_039950565.1</t>
  </si>
  <si>
    <t>OG0000763</t>
  </si>
  <si>
    <t>pTSS_+_1412925_DEJ70_RS06815</t>
  </si>
  <si>
    <t>phosphoribosylformylglycinamidine cyclo-ligase</t>
  </si>
  <si>
    <t>DEJ70_RS06815</t>
  </si>
  <si>
    <t>DEJ70_06840</t>
  </si>
  <si>
    <t>AATAATTATAAGATTTATGAAGGCGTT</t>
  </si>
  <si>
    <t>AATAATTATAAGATTTATGAAGGCGTTATGAATACTTATGCTAAATCTGGAATAGACCTTAAACTATATAATGAACTAATAAAAAAAGTTAAACCTATTAT</t>
  </si>
  <si>
    <t>TAAGAGAAAGTTTCGTTGCGCTTTTTGTGTCAAAGCATTAATGTAGTATTA</t>
  </si>
  <si>
    <t>WP_006014063.1</t>
  </si>
  <si>
    <t>OG0000356</t>
  </si>
  <si>
    <t>DEJ70_02775</t>
  </si>
  <si>
    <t>iTSS_+_1458814_DEJ70_RS07035</t>
  </si>
  <si>
    <t>ABC transporter ATP-binding protein</t>
  </si>
  <si>
    <t>DEJ70_RS07035</t>
  </si>
  <si>
    <t>DEJ70_07060</t>
  </si>
  <si>
    <t>AGTAAACTTGTACTTTTTAATTTATGACTATCAATTGAACAAGATCGCAATAGGAGATATAGCTCTTGTACTTGGAATTAATATATCGATTATAGAGTTTC</t>
  </si>
  <si>
    <t>TACTTTTGTCTTTGGTTTATATATGGCTATTCATTTGATATACTCCAAGCA</t>
  </si>
  <si>
    <t>WP_006014148.1</t>
  </si>
  <si>
    <t>DEJ70_RS07130</t>
  </si>
  <si>
    <t>DEJ70_07155</t>
  </si>
  <si>
    <t>WP_096560603.1</t>
  </si>
  <si>
    <t>iTSS_-_319043_DEJ70_RS01575</t>
  </si>
  <si>
    <t>GTATATTTTTTCGCGTCTTTACTTATGTTCCGCCATTATCAGCCAATTTTTCTCGATTTGTAATCAATGCGAGCAAAACGATACACTTTGGTTTATATGCT</t>
  </si>
  <si>
    <t>TGATATTCATAAGGCTTGCGGTATCACCGTTCTTGGATTAATTATAGTACG</t>
  </si>
  <si>
    <t>iTSS_-_733028_DEJ70_RS03495</t>
  </si>
  <si>
    <t>GTATAGCCGTAGAATTTCCTGAAATCTTGAACCTTCCTATATTTTTTGAGCAATTTTCTTATTTCGAATTTACTAATGAGATGAAAAGATTACAACAGTGC</t>
  </si>
  <si>
    <t>TAAATCTCCAGAGCTAATTGAAGCAGAGCAAAATCAGGCTATAATTTTGCG</t>
  </si>
  <si>
    <t>gTSS_+_507985_DEJ70_RS02510</t>
  </si>
  <si>
    <t>TTTAGGAGCAGCTGTTGTACTTTAATCAGAAGGTACAGTAATGTAAGAAGGAGGTACTTT</t>
  </si>
  <si>
    <t>TTTAGGAGCAGCTGTTGTACTTTAATCAGAAGGTACAGTAATGTAAGAAGGAGGTACTTTATGTCTTTAAAAAAGAAAGTTTCTGAGTTTATAGAGGAGCA</t>
  </si>
  <si>
    <t>AAGCTTCTTACTTTAATAATTTATTAAAGTAAACCATATATAGATTGCTAT</t>
  </si>
  <si>
    <t>OG0000703</t>
  </si>
  <si>
    <t>pTSS_+_453197_DEJ70_RS02245</t>
  </si>
  <si>
    <t>DEJ70_RS02245</t>
  </si>
  <si>
    <t>DEJ70_02255</t>
  </si>
  <si>
    <t>AAATTACGGAAGATTTT</t>
  </si>
  <si>
    <t>AAATTACGGAAGATTTTGTGCAACAAATAACAAAAGTAATACTATCAAGTTTAATTTGTAACACTTTGTTGTGGTATGATCACATGCTTTTCAGCCATCTA</t>
  </si>
  <si>
    <t>TTACATAATTCACGTTTGAAAAAGTAAGTAATATTACTATAATATCAAACA</t>
  </si>
  <si>
    <t>WP_006013471.1</t>
  </si>
  <si>
    <t>asTSS_-_857398_DEJ70_RS04085</t>
  </si>
  <si>
    <t>multidrug effflux MFS transporter</t>
  </si>
  <si>
    <t>DEJ70_RS04085</t>
  </si>
  <si>
    <t>DEJ70_04095</t>
  </si>
  <si>
    <t>ACTATATCAGGAAAACTAGGTACAGAAATATCAATTTCAATGAACTTAGCAATTAGAGATAGAATTAATAAAAACGGTAGTAACACTTAAAATCTTTAATT</t>
  </si>
  <si>
    <t>TATAAGCAATAGTTAATTGAATTGTGCCTTCCAGTACGTTAAAATAGCGTA</t>
  </si>
  <si>
    <t>WP_006012806.1</t>
  </si>
  <si>
    <t>OG0000215</t>
  </si>
  <si>
    <t>pTSS_+_786007_DEJ70_RS03750</t>
  </si>
  <si>
    <t>TTTAATAAAAGAAAGTCAAT</t>
  </si>
  <si>
    <t>TTTAATAAAAGAAAGTCAATATGAAAGCAGAAAATTTCACTAAAGAACAGGTGATTGGATTCTACAGAAAAATGCTTCTCATACGCAGATTTGAGGAAAAA</t>
  </si>
  <si>
    <t>TCCATATAGATAGTATTATAAAATGTTAAAAATTTCCGGTATGATCTCAAT</t>
  </si>
  <si>
    <t>OG0000228</t>
  </si>
  <si>
    <t>phage tail tape measure protein</t>
  </si>
  <si>
    <t>DEJ70_RS05830</t>
  </si>
  <si>
    <t>DEJ70_05850</t>
  </si>
  <si>
    <t>WP_006015611.1</t>
  </si>
  <si>
    <t>DEJ70_04315</t>
  </si>
  <si>
    <t>OG0000738</t>
  </si>
  <si>
    <t>iTSSps_-_615577_DEJ70_RS02940</t>
  </si>
  <si>
    <t>TTTTACTTTTGGTCCTGGATTAAAGTTCTTTCCGAATGTAGATTCAGATAACATTTTAATCAGCGTTAAAGTAAAAGAAAGCTTATCAGCCAAAGGACGAG</t>
  </si>
  <si>
    <t>AAATTTGTATGTGTTGTTGTATTTGTTTTATTTTTGTCTAGTATATTATAT</t>
  </si>
  <si>
    <t>OG0000615</t>
  </si>
  <si>
    <t>pTSS_-_1464500_DEJ70_RS07055</t>
  </si>
  <si>
    <t>TTTTTAAGGTA</t>
  </si>
  <si>
    <t>TTTTTAAGGTAATGCACATAACTATTATAGGAGTAGGGTATGTAGGATTAGTATCTGGTACAATGTTATCGGAGCAGGGCCATAAAGTTGATTGCATTGAC</t>
  </si>
  <si>
    <t>AACAAAAGTTTATAATTGTTAATGGTATTTATTTTAGATGCTAAGCTATAT</t>
  </si>
  <si>
    <t>iTSS_-_1040683_DEJ70_RS05045</t>
  </si>
  <si>
    <t>50S ribosomal protein L24</t>
  </si>
  <si>
    <t>DEJ70_RS05045</t>
  </si>
  <si>
    <t>DEJ70_05060</t>
  </si>
  <si>
    <t>AGTTATAATACGTGATGCTAAAAAGAAAGTAGTTATTTCTGGAGTAAATGTGTGTAAGAGACATACTAAACCAAGAGCTGGTAGTGGTGGTGGTATATTGA</t>
  </si>
  <si>
    <t>ATTATAGTTTTAACTGGTAAAGATAAGAGAAAAATTGGTAAGGTAATTAAA</t>
  </si>
  <si>
    <t>WP_006012245.1</t>
  </si>
  <si>
    <t>OG0000121</t>
  </si>
  <si>
    <t>iTSS_+_1068145_DEJ70_RS05220</t>
  </si>
  <si>
    <t>GTGATGTGCAGGATAGGTGGGAGACTTTGAAGTTATGGCGCTAGCTATAATGGAGTCAACCTTGAGATACCACCCTTTACGCTTTTGATATCTAACTATGT</t>
  </si>
  <si>
    <t>CGAAGAGACCCCGTGCACCTTTACTATAGCTTTACATTGCTATTAAAAGTG</t>
  </si>
  <si>
    <t>iTSS_-_1245758_DEJ70_RS06050</t>
  </si>
  <si>
    <t>SsrA-binding protein SmpB</t>
  </si>
  <si>
    <t>DEJ70_RS06050</t>
  </si>
  <si>
    <t>DEJ70_06070</t>
  </si>
  <si>
    <t>GCAACCATAAAGCAGAGAGAGTGGGACCGTGAGAAAAGTAGATTGTCTAAGAATAATTTGTAGTAAAATATGTCTTTAAGTCCAGTTATTTTTAGCATCGG</t>
  </si>
  <si>
    <t>CAAAAACTAAAATTGCTATTGTTAAAGGAAAAAAACTCTACGATAAGAGAG</t>
  </si>
  <si>
    <t>WP_006015465.1</t>
  </si>
  <si>
    <t>iTSS_-_600844_DEJ70_RS02880</t>
  </si>
  <si>
    <t>DEJ70_RS02880</t>
  </si>
  <si>
    <t>DEJ70_02885</t>
  </si>
  <si>
    <t>AGAGACTGATATTAGTTTTAACTACCTCAATTCTTCTGTCAGTTAATTCATGCCTGTCAGATTAAGTTGTGTCTAGTACATAGTTTTAACTACCTCAATTC</t>
  </si>
  <si>
    <t>pTSS_-_547424_DEJ70_RS02685</t>
  </si>
  <si>
    <t>UvrD-helicase domain-containing protein</t>
  </si>
  <si>
    <t>DEJ70_RS02685</t>
  </si>
  <si>
    <t>DEJ70_02695</t>
  </si>
  <si>
    <t>AAGTTATAGTCTATAGGGCTTCA</t>
  </si>
  <si>
    <t>AAGTTATAGTCTATAGGGCTTCAATGAACGATTATCTCTCACTGCTAAATCCAGAGCAACAATTAGCTGTAACTAACGTGAATGGACCAGTTTTGATACTA</t>
  </si>
  <si>
    <t>TCTATTCAATAAAATCTTTACAATATTTGGATCATAGGTTTAACTTTACGA</t>
  </si>
  <si>
    <t>WP_006012922.1</t>
  </si>
  <si>
    <t>OG0000234</t>
  </si>
  <si>
    <t>OG0000552</t>
  </si>
  <si>
    <t>iTSS_+_893804_DEJ70_RS04255</t>
  </si>
  <si>
    <t>AATTGCTCCGGTATTCCAACGCAACTTGGATCAGTATACTTTGACGATAGATTCTGTGGAAAGCCATTAGTTTTTGTTGGAAGCATCGGAATCATTCCACG</t>
  </si>
  <si>
    <t>CACCAAAATATATAATGAAAGAAGTGATTCACGGTGTTAATGTTGCTGGTA</t>
  </si>
  <si>
    <t>OG0000410</t>
  </si>
  <si>
    <t>iTSS_-_710935_DEJ70_RS03400</t>
  </si>
  <si>
    <t>ATGAAGATTTGTGGTATTGAGTCTGGAATAAATGTTGATGAGTATATTTCATTTGCTAAGATGTTTAACATTCCAAAATTTCCTTTATCTGGTGATGATTT</t>
  </si>
  <si>
    <t>AACAAAAGAAATACATATCTTTATTTGGTAAGGAATTATATTGTGACTTAA</t>
  </si>
  <si>
    <t>DEJ70_RS01490</t>
  </si>
  <si>
    <t>DEJ70_01500</t>
  </si>
  <si>
    <t>WP_006014897.1</t>
  </si>
  <si>
    <t>iTSS_-_1300462_DEJ70_RS06320</t>
  </si>
  <si>
    <t>AATTGATAATAAACGACTAATAAAAAAAATGTTGAACTTAGTTGAAAAGAATATAAAAAACAATCCGGAAGGGCAGCAAGTTCTTTTAAAGAGTTTAGTTA</t>
  </si>
  <si>
    <t>ATTAGTAGAAAAGTAGGGCAGATCGAAACAATTTTGGCTATAGTCTCATTA</t>
  </si>
  <si>
    <t>pTSS_-_486512_DEJ70_RS02390</t>
  </si>
  <si>
    <t>DEJ70_RS02390</t>
  </si>
  <si>
    <t>DEJ70_02400</t>
  </si>
  <si>
    <t>TTTTTGAATACGAAGAAAGCTG</t>
  </si>
  <si>
    <t>TTTTTGAATACGAAGAAAGCTGATGAATGAGTATGATATTACAGTTATAGGCAGCGGTCCTGGTGGTTATATAGCAGCAATTAGAGCGGCGCAGTTTGGAT</t>
  </si>
  <si>
    <t>TCTATGCACCTGAGCATTGATTATACGGGTTCCATCTGTTATATATAATCT</t>
  </si>
  <si>
    <t>WP_006013306.1</t>
  </si>
  <si>
    <t>OG0000263</t>
  </si>
  <si>
    <t>TerC family protein</t>
  </si>
  <si>
    <t>DEJ70_RS06120</t>
  </si>
  <si>
    <t>DEJ70_06140</t>
  </si>
  <si>
    <t>WP_006015425.1</t>
  </si>
  <si>
    <t>asTSS_+_968395_DEJ70_RS04620</t>
  </si>
  <si>
    <t>ATCAACATTTGACAGTGGGATGAGTAATACAAATGCAAAAATAAGGAAAAGGCGTTTCAGCATCGTTTTCGCTCAAGAGTGTAAACTTAATTATCGTAATA</t>
  </si>
  <si>
    <t>ATAAAAGGAAAAACAGTTGAAGATCCAACAATTCTGATATATCTTCTAGCA</t>
  </si>
  <si>
    <t>iTSS_+_37942_DEJ70_RS00190</t>
  </si>
  <si>
    <t>ATAGATCGAGACGATATAATAAAAGAGGCAGCAGAGAGTACTTTATCGCAATATGGTAGCATAAAAAGCATTTTTTTTGATGAAGAGCAGGTTAATAGAAT</t>
  </si>
  <si>
    <t>ATATAGCAAATTTGCGTGCGAAGGAGTGTTTTTTTATCAACAATTATTATA</t>
  </si>
  <si>
    <t>iTSS_+_1124214_DEJ70_RS05455</t>
  </si>
  <si>
    <t>DEJ70_RS05455</t>
  </si>
  <si>
    <t>DEJ70_05475</t>
  </si>
  <si>
    <t>AGAGACTGATATTAGTTTTAACTACCTCAATTCTTCTGTCAGTTAATTCATGCCTGTCAGATTAAGTTGTGTCTAGTACATATTAGTAGCATGAAACAAGA</t>
  </si>
  <si>
    <t>pTSS_+_50201_DEJ70_RS00260</t>
  </si>
  <si>
    <t>DEJ70_RS00260</t>
  </si>
  <si>
    <t>DEJ70_00260</t>
  </si>
  <si>
    <t>TTTTAAAGTAAAATAATT</t>
  </si>
  <si>
    <t>TTTTAAAGTAAAATAATTATGGTAAACAATAAAGAAAAACAAGTGGATTTATTATTAGAGCGTCTTAGCGCTAATATCGGTCAAGTTAGTAGTAGTGTCAT</t>
  </si>
  <si>
    <t>TAGCTCAAATAAATGCTTGACAAAAGCTATAGTAAACCTAGACTTTGCTAT</t>
  </si>
  <si>
    <t>WP_006014367.1</t>
  </si>
  <si>
    <t>iTSS_+_436405_DEJ70_RS02140</t>
  </si>
  <si>
    <t>ATAAGTTAAGTGTTTCCATTGTAATGATTTTTAGATTATTGTTCTTACTTATTTTTATAAGTGTTAGTTCTTATGCATCTATTGAACAAAACTTACCCAAC</t>
  </si>
  <si>
    <t>CCGAGAAAAAGTTATCTTGACATTATTTATATAAATGCATAAATTCTTTAA</t>
  </si>
  <si>
    <t>OG0000153</t>
  </si>
  <si>
    <t>gTSS_-_517676_DEJ70_RS02555</t>
  </si>
  <si>
    <t>TCAGAGGAGTGATAGTAAGCATTCTACTAAACTGTCATTGAGTAGTAGATAAGAAAAACGTAGAACAATTGGCAAGGCTATCGTATAAGGTTATAGTAGAGAAGAAATTAGATAGCCTTACTATGAAAAAGTTTATATTCGCATATCATTAATATTTTATTACATTAATGATATGGTAAGGCAATAACTGTTAATACTTCTGAAATAAAAACTATGTATTGTACATGTAATTAAATAAAAAGGAAGATT</t>
  </si>
  <si>
    <t>TCAGAGGAGTGATAGTAAGCATTCTACTAAACTGTCATTGAGTAGTAGATAAGAAAAACGTAGAACAATTGGCAAGGCTATCGTATAAGGTTATAGTAGAG</t>
  </si>
  <si>
    <t>AGAGGAAAAGAGATATAGATTGTAGTCACTGACTCTGATAACATCAACTTT</t>
  </si>
  <si>
    <t>asTSS_+_298056_DEJ70_RS01490</t>
  </si>
  <si>
    <t>TCAGGTTCTTTGGCACAACCTCTCTAAAAGATTCTAAAAGACCCTTTATATCTGTTGTTTTGTGTGAGCCGTTTTTTAGGTCGACTTTACTAAAACTAATA</t>
  </si>
  <si>
    <t>TATCCTGTTTTGATATTGAATATTTGAAGCTTCCATATTAAAATCCAAGCT</t>
  </si>
  <si>
    <t>asTSS_+_213381_DEJ70_RS01135</t>
  </si>
  <si>
    <t>DEJ70_RS01135</t>
  </si>
  <si>
    <t>DEJ70_01140</t>
  </si>
  <si>
    <t>TCTTGTCAGAGGTGGATTGTCCAGTGGCCTTAAATATTGTTTTCCTTTAATATAACTTACTGCCATAGCAATTAGCGTAGCTATTCCATTACAGTCAATTT</t>
  </si>
  <si>
    <t>TTTTCACAATTACTAATTGCCGTCTCGACTTTTTTGTCTATAATATCAATT</t>
  </si>
  <si>
    <t>WP_006015122.1</t>
  </si>
  <si>
    <t>iTSS_-_537835_DEJ70_RS02640</t>
  </si>
  <si>
    <t>DEJ70_RS02640</t>
  </si>
  <si>
    <t>DEJ70_02650</t>
  </si>
  <si>
    <t>ATTATAGACGATCATCCTAAAGGTCCAGATTATGTGAATGAAAATGTATACGATGTGAGTTTTGAAAGAAAATCTTATTTATACTGTAAGGGCTTTGATGA</t>
  </si>
  <si>
    <t>ATCTAAAATATTTGCTAGCTAATGAACTTATAAGATTCACAATAGAGAGTA</t>
  </si>
  <si>
    <t>WP_006013005.1</t>
  </si>
  <si>
    <t>pTSS_-_1275478_DEJ70_RS06190</t>
  </si>
  <si>
    <t>AAACGGTTTTACACAGT</t>
  </si>
  <si>
    <t>AAACGGTTTTACACAGTATGAATGTTGATGAGCAGTCAAGTGTGCTGACTTTTCTAAATAGTAAAATTGAGAATATACCAAGGTTTCATTCCGCAATATTG</t>
  </si>
  <si>
    <t>TAGACAGTCATAATAGGGTGACAGGATTTTAGTAAGGCTCTATTATGAATA</t>
  </si>
  <si>
    <t>ETC complex I subunit</t>
  </si>
  <si>
    <t>DEJ70_RS02225</t>
  </si>
  <si>
    <t>pTSS_-_427322_DEJ70_RS02090</t>
  </si>
  <si>
    <t>endonuclease III</t>
  </si>
  <si>
    <t>DEJ70_RS02090</t>
  </si>
  <si>
    <t>DEJ70_02100</t>
  </si>
  <si>
    <t>TTTTAGCTCTATGC</t>
  </si>
  <si>
    <t>TTTTAGCTCTATGCATGGACTCAAAAAAAGTAGAATTAATATTTGAAAAATTTCAACAGTCAAATCCTGCGCCAAAAATAGAGCTAAATTATACCAATCAT</t>
  </si>
  <si>
    <t>ATCTAATCCTCAAGCAATTGAATTTGCACAGCAAACAGTATAGTATAAGCT</t>
  </si>
  <si>
    <t>WP_129827254.1</t>
  </si>
  <si>
    <t>asTSS_+_227618_DEJ70_RS01200</t>
  </si>
  <si>
    <t>GTGAAAGTATCGATAGCAAGAAACTGTGGTGTGCCGAAATCTGTAATTACTTCCATTAGTACCAAGGATAACCCAGCTATAATTGATGGACGTATGGAGGG</t>
  </si>
  <si>
    <t>TAGTTGAATATTTGTCATGCAATAAAAACCAAGTACGGTATATTCCTGTCG</t>
  </si>
  <si>
    <t>pTSS_-_497399_DEJ70_RS02455</t>
  </si>
  <si>
    <t>DEJ70_RS02455</t>
  </si>
  <si>
    <t>DEJ70_02465</t>
  </si>
  <si>
    <t>GTAGAATATTATAGGTTTTAGCA</t>
  </si>
  <si>
    <t>GTAGAATATTATAGGTTTTAGCAATGGTTAAGGAAGTTGAAGAACTAATAAAAATTGTTGGTAAGGGTAATTTATTAGAGGCCTTGTTTATTTTTTTAGGC</t>
  </si>
  <si>
    <t>CGTACAATAATATTTATTGCTATTTTGCCATGTATCCCTTATACTATAAAG</t>
  </si>
  <si>
    <t>WP_006013273.1</t>
  </si>
  <si>
    <t>asTSS_-_1195048_DEJ70_RS05780</t>
  </si>
  <si>
    <t>GTGGTTAAGATAGCTCTGGAATAGTATAAAGAACTATGTCATCATTGAAGAGAAATTCATCTGTTGCTGTGTGCTCTTTATTAATTTTATAAGAATCATAA</t>
  </si>
  <si>
    <t>TCAATTCGATTTTAAAACAATTATTGAAACAATTCAAATATACTTTGTGTG</t>
  </si>
  <si>
    <t>iTSS_-_494042_DEJ70_RS02435</t>
  </si>
  <si>
    <t>oxidoreductase NAD-binding domain protein</t>
  </si>
  <si>
    <t>DEJ70_RS02435</t>
  </si>
  <si>
    <t>DEJ70_02445</t>
  </si>
  <si>
    <t>AGGAAAAGCTTGCCTTGAAAATAATAATAAGGTTTTATATTTCGCTGGCTATAAAAAATTAAGTGATGTATTTAAACGAGCACTGATAGAACGTGCATCAA</t>
  </si>
  <si>
    <t>AATATAATGCTGATTGGCGGCGGAGTTGGAAATGCAGTATTATTTTCGATA</t>
  </si>
  <si>
    <t>WP_039950464.1</t>
  </si>
  <si>
    <t>iTSS_+_238786_DEJ70_RS01255</t>
  </si>
  <si>
    <t>AAAATGTTCCAAATGTTTAAATCGGTTTTATCATGGAGCCAATTCTTATGACATTACTTGATGTTATGCAATGTTGAGATTTAGAGCTATTCAATCAAAGA</t>
  </si>
  <si>
    <t>GCTTCTGCAAAGGAACCGTTGTTTATTGAGTTATTTATGGTAAAGTTGGGA</t>
  </si>
  <si>
    <t>DEJ70_RS02505</t>
  </si>
  <si>
    <t>DEJ70_02515</t>
  </si>
  <si>
    <t>WP_129827255.1</t>
  </si>
  <si>
    <t>OG0000047</t>
  </si>
  <si>
    <t>iTSS_+_657217_DEJ70_RS03140</t>
  </si>
  <si>
    <t>AGAGAATAAGTAATTCGATTGTCATCCCAGTGCCCAGATACTGTGGGATGACAAGAGGAGCGTATTGTTGCTTAAAGGAACTATTGTGGATATTATTAAGA</t>
  </si>
  <si>
    <t>AAGGAAGAAAAAGTAGTAGATTCTGATTATCAAGACATAGATAATAAAGAA</t>
  </si>
  <si>
    <t>OG0000565</t>
  </si>
  <si>
    <t>gTSS_+_980202_DEJ70_RS04700</t>
  </si>
  <si>
    <t>DEJ70_RS04700</t>
  </si>
  <si>
    <t>DEJ70_04710</t>
  </si>
  <si>
    <t>TTATTGTTCTGTTTTGCATTCACTTGCTCTTTGTACGAGGTTATCACTTAAGAGCGGAAGTTGCTTCATCTAGTATTAAAACCTGAGGATTTTTAAGCTTATACGTTGCTTTTGTCCTTTAGAAATTTTTAGTCTACTATCTTTATCCAGAAAAAAATTGTAAAATTTCTATAGTTATGGTATAATTGTAAATACCGCTTGCCAATAAGCTGAGTATAAAA</t>
  </si>
  <si>
    <t>TTATTGTTCTGTTTTGCATTCACTTGCTCTTTGTACGAGGTTATCACTTAAGAGCGGAAGTTGCTTCATCTAGTATTAAAACCTGAGGATTTTTAAGCTTA</t>
  </si>
  <si>
    <t>TTGTTAAAAGATTTCTTTGAGAAATTGAGAACTTAGTTTAAGATGTGTGGT</t>
  </si>
  <si>
    <t>WP_006012461.1</t>
  </si>
  <si>
    <t>iTSS_+_1304620_DEJ70_RS06340</t>
  </si>
  <si>
    <t>DEJ70_RS06340</t>
  </si>
  <si>
    <t>DEJ70_06360</t>
  </si>
  <si>
    <t>AGAGACTGATATTAGTTTTAACTACCTCAATTCTTCTGTCAGTTAATTCATGCCTGTCAGATTAAGTTGTGTCTAGTACAATTTAAAAAACTAAAACGTGC</t>
  </si>
  <si>
    <t>iTSS_+_1291898_DEJ70_RS06280</t>
  </si>
  <si>
    <t>hydroxymethylbilane synthase</t>
  </si>
  <si>
    <t>DEJ70_RS06280</t>
  </si>
  <si>
    <t>DEJ70_06300</t>
  </si>
  <si>
    <t>TTTTATAAGGGCAAAATCAGAGCGCAGTTTCATGAAGACAGTAAATGGTTCATGCTTTACACCGCTTGCAGCTTTAGCAGAATATGTGAGTGAAAACATGC</t>
  </si>
  <si>
    <t>AATGATATAAAAGTTATCGATCTTTTAGAGAAAATTAATAATAATATGTCT</t>
  </si>
  <si>
    <t>WP_006015337.1</t>
  </si>
  <si>
    <t>OG0000639</t>
  </si>
  <si>
    <t>OG0000766</t>
  </si>
  <si>
    <t>iTSSps_+_581138_DEJ70_RS02790</t>
  </si>
  <si>
    <t>DEJ70_RS02790</t>
  </si>
  <si>
    <t>AAAAACTTACAGAAGAAATAGAGAGAGTATTACAGAGCGGAGGAGGAAGTGCTTTATTTGATCGTGAAATAGTGGCAGTGCTGCTAGGAGCAGTTCATGAC</t>
  </si>
  <si>
    <t>ATTAAAAACAATTTGTTATTAACGAGGAGTATATTTTATGAATAATAGTGA</t>
  </si>
  <si>
    <t>5-formyltetrahydrofolate cyclo-ligase</t>
  </si>
  <si>
    <t>DEJ70_RS02430</t>
  </si>
  <si>
    <t>DEJ70_02440</t>
  </si>
  <si>
    <t>WP_006013283.1</t>
  </si>
  <si>
    <t>OG0000261</t>
  </si>
  <si>
    <t>asTSS_-_372993_DEJ70_RS01830</t>
  </si>
  <si>
    <t>phosphoribosylamine--glycine ligase</t>
  </si>
  <si>
    <t>DEJ70_RS01830</t>
  </si>
  <si>
    <t>DEJ70_01840</t>
  </si>
  <si>
    <t>AAGAAGCTTTGGACTATCTTTGCAAATCATTAAACCAGCAAAGAGTACTCCTTTATAGGATGTTCCCATGTTAGTCAGTGCTTGAATTGTAGGATATATTA</t>
  </si>
  <si>
    <t>CTAGGTAATATAGATTGTATTTCCGGATCCCCAAACCTAACATTATACTCA</t>
  </si>
  <si>
    <t>WP_006014685.1</t>
  </si>
  <si>
    <t>OG0000388</t>
  </si>
  <si>
    <t>DUF2497 domain-containing protein</t>
  </si>
  <si>
    <t>DEJ70_RS01425</t>
  </si>
  <si>
    <t>DEJ70_01435</t>
  </si>
  <si>
    <t>WP_006014935.1</t>
  </si>
  <si>
    <t>OG0000573</t>
  </si>
  <si>
    <t>pTSS_+_275248_DEJ70_RS01375</t>
  </si>
  <si>
    <t>COX15/CtaA family protein</t>
  </si>
  <si>
    <t>DEJ70_RS01375</t>
  </si>
  <si>
    <t>DEJ70_01380</t>
  </si>
  <si>
    <t>ACGGTATTAACTTGATTTTTTTGATAATAGCTATCAGACAACAAAAAATGCCTTTTTATTTTTATATAGTATCAATATTTTTTCCCGTCTATAGTCTACTACATAGCGTTGCAGCTTTTCTCGCTTTGTGGGAATTTGTTATTCACCCCCAGCAATGGAATAAAACTCAGCATGGATT</t>
  </si>
  <si>
    <t>ACGGTATTAACTTGATTTTTTTGATAATAGCTATCAGACAACAAAAAATGCCTTTTTATTTTTATATAGTATCAATATTTTTTCCCGTCTATAGTCTACTA</t>
  </si>
  <si>
    <t>GCTGACTCAAATTTTGAATGAATTATTCTTATATTATTTTATAATAGTATA</t>
  </si>
  <si>
    <t>WP_006014959.1</t>
  </si>
  <si>
    <t>iTSS_-_238456_DEJ70_RS01250</t>
  </si>
  <si>
    <t>lysine--tRNA ligase</t>
  </si>
  <si>
    <t>DEJ70_RS01250</t>
  </si>
  <si>
    <t>DEJ70_01255</t>
  </si>
  <si>
    <t>TTTAAATTCAATGATTATAAGCTGGCCATTTCAAGAAGCAGAAAAAATACTACAAGAATTCCCTAATAAAAAAGAGATAATATTTGAGACTGGTTATGGTC</t>
  </si>
  <si>
    <t>ATTAATTAAAAATCTATTGAAATGAATAGCACTTTAGGTAAGATAATTAAT</t>
  </si>
  <si>
    <t>WP_006015057.1</t>
  </si>
  <si>
    <t>OG0000597</t>
  </si>
  <si>
    <t>asTSS_+_312339_DEJ70_RS01550</t>
  </si>
  <si>
    <t>DEJ70_RS01550</t>
  </si>
  <si>
    <t>DEJ70_01560</t>
  </si>
  <si>
    <t>GCAGAGCTGACCTTTTTTTCTATAAGTTTTAAAGTGATGGTGGGTATCTTTATCTGGAATAGAGTATGTAGCACTTTGAATGTTTTTATTACTTGAAATAA</t>
  </si>
  <si>
    <t>AATTGTAATTTTCTTTTGGACTCTTCTCTCTCAGTACCATAATATTCAGTG</t>
  </si>
  <si>
    <t>WP_039950755.1</t>
  </si>
  <si>
    <t>OG0000779</t>
  </si>
  <si>
    <t>asTSSps_+_13414_DEJ70_RS00055</t>
  </si>
  <si>
    <t>ATCTCCATAATTTACAACTACTGAACCATCAGCTTGACGTGCTATTTTCCCAGTTTCTAAAGATAAGGTACGCCCCTCCCAATCTATAGACTTTTTTATAA</t>
  </si>
  <si>
    <t>TCAACATTTTCTCCCTTCTTTTTTCGTACAACAGTGACTAAAATAGAAGTA</t>
  </si>
  <si>
    <t>OG0000313</t>
  </si>
  <si>
    <t>sodium:alanine symporter family protein</t>
  </si>
  <si>
    <t>DEJ70_RS03995</t>
  </si>
  <si>
    <t>DEJ70_04005</t>
  </si>
  <si>
    <t>WP_039950321.1</t>
  </si>
  <si>
    <t>OG0000742</t>
  </si>
  <si>
    <t>iTSS_+_774818_DEJ70_RS03705</t>
  </si>
  <si>
    <t>cysteine--tRNA ligase</t>
  </si>
  <si>
    <t>DEJ70_RS03705</t>
  </si>
  <si>
    <t>DEJ70_03715</t>
  </si>
  <si>
    <t>ACGTCTGCGGACCAACAGTATATGATACTGCACATATAGGAAATGCACGTTCTGTTGTTGTTTATGATGTATTATTTCGACTGCTGAAATTTTGTTATGGC</t>
  </si>
  <si>
    <t>AAAAAAAAAAGAGCCCTTTACACCGATCGACAAAGATCATATAAAAATGTA</t>
  </si>
  <si>
    <t>WP_096560661.1</t>
  </si>
  <si>
    <t>OG0000813</t>
  </si>
  <si>
    <t>DEJ70_RS07080</t>
  </si>
  <si>
    <t>DEJ70_07105</t>
  </si>
  <si>
    <t>oTSS_-_194518_DEJ70_RS01030</t>
  </si>
  <si>
    <t>DEJ70_RS01030</t>
  </si>
  <si>
    <t>DEJ70_01035</t>
  </si>
  <si>
    <t>AGACAGGTAAGAAAACTAAATGGGTGTCATTCCAGCGTGTGATCAGATTTTCTTATTGGATCTCAACTGGGATGACGCCTGTTTATGAAAGAAATCTATTG</t>
  </si>
  <si>
    <t>CCACCACTATTAATAAAATGTATCTGTTCAGCAAAGTAGCAAGATAAGGTA</t>
  </si>
  <si>
    <t>WP_129827311.1</t>
  </si>
  <si>
    <t>iTSS_+_929866_DEJ70_RS04440</t>
  </si>
  <si>
    <t>signal peptidase I</t>
  </si>
  <si>
    <t>DEJ70_RS04440</t>
  </si>
  <si>
    <t>DEJ70_04450</t>
  </si>
  <si>
    <t>AAATTTATAAAGAAAATAAAATTGAAAGAATTGAGAGAGAACCGGATAGCAAGAACGAGAAAGTTTTTATCTTCACTGTTTTTTTTGCTACTAATTGCACT</t>
  </si>
  <si>
    <t>ACTTATGAGTAAAATTTCACATTACCACTTTTATGTGTTATGATAAGTTTA</t>
  </si>
  <si>
    <t>WP_006012627.1</t>
  </si>
  <si>
    <t>OG0000191</t>
  </si>
  <si>
    <t>asTSS_-_331503_DEJ70_RS01645</t>
  </si>
  <si>
    <t>DEJ70_RS01645</t>
  </si>
  <si>
    <t>DEJ70_01655</t>
  </si>
  <si>
    <t>TTTTGATGTTGTAAGTCCTTAATTTTATTACTAATTTTTAATTTAGAATATGAGAAAAAGAAGAATACTAGAATTAGTAGTAAAACTATTTCATACAAAAA</t>
  </si>
  <si>
    <t>AAATATAAAATCCATCATTTACAGTATCTATTAAATTATTTATGATAACAT</t>
  </si>
  <si>
    <t>WP_006014755.1</t>
  </si>
  <si>
    <t>iTSS_-_72623_DEJ70_RS00400</t>
  </si>
  <si>
    <t>signal recognition particle protein</t>
  </si>
  <si>
    <t>DEJ70_RS00400</t>
  </si>
  <si>
    <t>DEJ70_00400</t>
  </si>
  <si>
    <t>AAACGACCTAGTGGGAATGTTAAAAACTCTGAGTAAAATGGATGGCATTAGCAACATAATGAAATTCATCCCTAGTTCATTCACAAAAAAGCTAAGTAGCA</t>
  </si>
  <si>
    <t>GAAGAAATTGATAAGTTACAAAAGAAAGTAAAAAAGGGTAAATTCGACCTA</t>
  </si>
  <si>
    <t>WP_006014443.1</t>
  </si>
  <si>
    <t>pTSS_+_1426579_DEJ70_RS06895</t>
  </si>
  <si>
    <t>transposase family protein</t>
  </si>
  <si>
    <t>DEJ70_RS06895</t>
  </si>
  <si>
    <t>DEJ70_06920</t>
  </si>
  <si>
    <t>TTTTAGGTGAATAAAATATTTCAAATGGCAGCAGCTACCCCGTATCTGAACAGACAATAGACTTCTTGGATAACTTAGGAAACAAGTAGTAGAAGCAATATTAGGGAAGGTATAAATTTTGAGCAGGTAAGTAAACTTGATGAAGAGAAGCTTCGAAGACTAAGAGGAGTAAAAGGAAAAACATTGGAAAAATAATAGAAATTTTAATAGAGGAAGAGGCCAAGAAAAAGGCAAGAGGAGGAAAACCAA</t>
  </si>
  <si>
    <t>TTTTAGGTGAATAAAATATTTCAAATGGCAGCAGCTACCCCGTATCTGAACAGACAATAGACTTCTTGGATAACTTAGGAAACAAGTAGTAGAAGCAATAT</t>
  </si>
  <si>
    <t>TGCAGTCTATAAAGTTTTTTTAAACTACTTTTAAAATAGGTAGAATGTAAT</t>
  </si>
  <si>
    <t>WP_129827318.1</t>
  </si>
  <si>
    <t>iTSS_+_464238_DEJ70_RS02295</t>
  </si>
  <si>
    <t>AGGTGGTGTGATAGTATCGTTACTATTTTTTTATGTGCTAAGTTTGATTTTTATATATGGAGCAAAATTTAATTTTCAGCTAAAATATTTCAATGGATCTT</t>
  </si>
  <si>
    <t>CAATACTTAAAAGCTTCCTTTGACCAACTGAATTTGATATATGGAAGTTTA</t>
  </si>
  <si>
    <t>pTSS_+_327321_DEJ70_RS01620</t>
  </si>
  <si>
    <t>RNase P RNA component class A</t>
  </si>
  <si>
    <t>DEJ70_RS01620</t>
  </si>
  <si>
    <t>DEJ70_01630</t>
  </si>
  <si>
    <t>C</t>
  </si>
  <si>
    <t>CCTAGGTGCAATAAGTAGCTGCTGTTGTGTGATAAACACAGCAGAGGAAAGTCCGAGCTCCAAGAAAAGGTAGTGACGGGTAACGCCCGCCGGAGGTAACT</t>
  </si>
  <si>
    <t>TGTTAGGAAAATTTCTTTTGCTTTTGTGATTTTAATGTTAAAGTACAATTC</t>
  </si>
  <si>
    <t>pTSS_-_3775_DEJ70_RS00020</t>
  </si>
  <si>
    <t>DEJ70_RS00020</t>
  </si>
  <si>
    <t>DEJ70_00020</t>
  </si>
  <si>
    <t>ATAAAAGCAAGGTGAGTGA</t>
  </si>
  <si>
    <t>ATAAAAGCAAGGTGAGTGAATGAATATAAACACAGCAGACAACACACTACAAAACTACACAACAAAATACATTGAACAAACATTTACCGCACACACAGGCA</t>
  </si>
  <si>
    <t>GAAACGCTGCAGTTAACTAAATATTAACCTTTTCGTGTGTAAAATATAATA</t>
  </si>
  <si>
    <t>WP_006014214.1</t>
  </si>
  <si>
    <t>OG0000770</t>
  </si>
  <si>
    <t>asTSS_-_301725_DEJ70_RS01510</t>
  </si>
  <si>
    <t>ACTTCTTCTTCCGGAAAGGTAATACATTCATCTACTTCTTCTTCCTGAGATATTTTGACATATGTAGAATCTGTAATCGAAATTGCACTTACTACAGATGT</t>
  </si>
  <si>
    <t>CTCTCGCAGAAAAAACTTTTTCAACTTTGGGAAAGATGATACTTTTATTAA</t>
  </si>
  <si>
    <t>gTSS_+_1189491_DEJ70_RS05775</t>
  </si>
  <si>
    <t>collagen-like protein</t>
  </si>
  <si>
    <t>DEJ70_RS05775</t>
  </si>
  <si>
    <t>DEJ70_05795</t>
  </si>
  <si>
    <t>CCATAAATTAACTATATCTAATCGCAAAGGGAGGTGGAG</t>
  </si>
  <si>
    <t>CCATAAATTAACTATATCTAATCGCAAAGGGAGGTGGAGATGCGTTTTAAACTAGAAAAAGAAGATATTCCACAAAAAGATTGTAATAATAGAACTGGTCA</t>
  </si>
  <si>
    <t>TAAAGCATAATCATATTTACTTATCATCATTATTAATCAATAATTAATACC</t>
  </si>
  <si>
    <t>WP_006015648.1</t>
  </si>
  <si>
    <t>iTSS_-_1161513_DEJ70_RS05620</t>
  </si>
  <si>
    <t>DEAD/DEAH box helicase</t>
  </si>
  <si>
    <t>DEJ70_RS05620</t>
  </si>
  <si>
    <t>DEJ70_05640</t>
  </si>
  <si>
    <t>AGACTGCCTGCACTAGCAGATAAAGAAGGAGAGCTAAATTTTGATTGTAGTATGCAATCTCAAAAACGTAACAGCAAAAAGATCTTTAAAAGGCCAAGTAC</t>
  </si>
  <si>
    <t>CGGGAGCTGAAGGATTTGCATTATCTTTTGTTACACCTCAAGATAAGAGAA</t>
  </si>
  <si>
    <t>WP_006015727.1</t>
  </si>
  <si>
    <t>OG0000702</t>
  </si>
  <si>
    <t>asTSS_-_1316543_DEJ70_RS06400</t>
  </si>
  <si>
    <t>DEJ70_RS06400</t>
  </si>
  <si>
    <t>DEJ70_06425</t>
  </si>
  <si>
    <t>ACTTTCGCTTTAGTAACTGCTTATTAATGGTAGAATATATACGACTAATTATTTTAGATGTGTTCTTTGCATCACAGTTAATCAAAATAAAAAGCACCTTA</t>
  </si>
  <si>
    <t>CACACTATGTTTTTGAATTATATTTCCATAAATAATTGATATACTTGGTAA</t>
  </si>
  <si>
    <t>WP_006015273.1</t>
  </si>
  <si>
    <t>OG0000631</t>
  </si>
  <si>
    <t>iTSS_+_1052786_DEJ70_RS05140</t>
  </si>
  <si>
    <t>AGAGAAATTGGAAGATGAATTGAAACAACTTAAAGAAAGGGAAGAGGAAGCAGAACACATGATAAGTGAAAAGTGGAAAGATATAGCGAATTTAAAATCTA</t>
  </si>
  <si>
    <t>AAGGCAAATAAAAAACTGAAGAAAAACCTGGAAATTGCTAATGTAGAACTA</t>
  </si>
  <si>
    <t>pTSS_-_1473760_DEJ70_RS07090</t>
  </si>
  <si>
    <t>ubiquinol-cytochrome c reductase iron-sulfur subunit</t>
  </si>
  <si>
    <t>DEJ70_RS07090</t>
  </si>
  <si>
    <t>DEJ70_07115</t>
  </si>
  <si>
    <t>CTATGTTCGAGTAGAGATTG</t>
  </si>
  <si>
    <t>CTATGTTCGAGTAGAGATTGATGGATAAGAAGTTAACTAAAAATAAAAAATCATTAACGAATGAGAAGAATAAAAAAACATCTCTTGTTAAAGATTTTGCC</t>
  </si>
  <si>
    <t>AGTGCAAATTTCTATTGATTAATCTATAGTATTTAAATTAAAATATATGTC</t>
  </si>
  <si>
    <t>WP_006014178.1</t>
  </si>
  <si>
    <t>pTSS_-_94278_DEJ70_RS00520</t>
  </si>
  <si>
    <t>tRNA-Pro</t>
  </si>
  <si>
    <t>DEJ70_RS00520</t>
  </si>
  <si>
    <t>DEJ70_00520</t>
  </si>
  <si>
    <t>AGAAGT</t>
  </si>
  <si>
    <t>AGAAGTCGGGGCGTAGCGCAGCCTGGTAGCGCATTTGGTTTGGGACCAAAGGGTCGGGAGTTCAAATCTCTCCGCCCCGAGATTAGAAAAATCACAAGAGC</t>
  </si>
  <si>
    <t>AAGAAATAAATGAAACTTGCATTTTTCCGAACTATCGATACTCTTAGTAAA</t>
  </si>
  <si>
    <t>iTSS_-_1006411_DEJ70_RS04840</t>
  </si>
  <si>
    <t>pyruvate%2C phosphate dikinase</t>
  </si>
  <si>
    <t>DEJ70_RS04840</t>
  </si>
  <si>
    <t>DEJ70_04850</t>
  </si>
  <si>
    <t>ATCGATCAAGAAGTAATGGGCAAAGGACTGCCAGCTTCTCCAGGTGTTGCTTCTGGATATGTAGTATTCAGTGCAAGTGATGCTGAAAAAGCTGCAGAGCA</t>
  </si>
  <si>
    <t>TTGATCCAAAAACCTTTGACAATTTATTACATCCAGTTCTTGATGTTAAAA</t>
  </si>
  <si>
    <t>WP_039950222.1</t>
  </si>
  <si>
    <t>OG0000734</t>
  </si>
  <si>
    <t>iTSS_-_878637_DEJ70_RS04190</t>
  </si>
  <si>
    <t>AGTAAAACTGGATCCCAGTGTCTAGGCAAACAACTGTACAGACATTGCGATATGGGGATAGCTTCCATTAAGAATGGTGTCATCCCAGTGCCCAGACACTG</t>
  </si>
  <si>
    <t>CGCTAGTAAAATAAACTTAAGCATTGGTGATTTATATGATAAAATTGTGTA</t>
  </si>
  <si>
    <t>asTSS_+_334069_DEJ70_RS01660</t>
  </si>
  <si>
    <t>EVE domain-containing protein</t>
  </si>
  <si>
    <t>DEJ70_RS01660</t>
  </si>
  <si>
    <t>DEJ70_01670</t>
  </si>
  <si>
    <t>TTTACCTGTATGATAAAAAAATGCAAGATCGCCTAATTTCATAGCTCTCATGTAATTTTGAGCTTGATAATTGCATACACCATTCCACTGTGTCACCTGCT</t>
  </si>
  <si>
    <t>ACATGATAATACTCCTTTAATACTTCAACTATTCCAAGTATAACTCTCTCT</t>
  </si>
  <si>
    <t>WP_006014745.1</t>
  </si>
  <si>
    <t>OG0000540</t>
  </si>
  <si>
    <t>asTSS_+_1444099_DEJ70_RS06985</t>
  </si>
  <si>
    <t>DEJ70_RS06985</t>
  </si>
  <si>
    <t>DEJ70_07010</t>
  </si>
  <si>
    <t>CAAATCCTTTCCCATAGTTGATTTTGTTTTCGCGAACTTCTCTACCAGGGAAAGGTGCTATTTCTTCAGGCTTTTTAGCCTTATTAATTTTGCTTACAAAG</t>
  </si>
  <si>
    <t>TGGATTTTTATCTTCTTGATCACTTACAGGTTTTGTGCCATAAACATAGTC</t>
  </si>
  <si>
    <t>WP_051008237.1</t>
  </si>
  <si>
    <t>pTSSps_+_569899_DEJ70_RS02760</t>
  </si>
  <si>
    <t>AAATCTAATATGGTCTTAAATTTAAATATAAAATAAGTAATTAACTTTATGGTGAAGGTAATAGATTATCTCAGGACAGATTCACAAGCAGTTAAGTTAGA</t>
  </si>
  <si>
    <t>TATCTATAAAAGTTACTTGTATTATCGATTTCATTTACTAATATATAATGA</t>
  </si>
  <si>
    <t>iTSS_-_710868_DEJ70_RS03400</t>
  </si>
  <si>
    <t>ACATTCCAAAATTTCCTTTATCTGGTGATGATTTAATAACTATAGGTCATCAACCAGGAAAAAATTTAGGTAGAAATTTGGAATTGCTACGACAACACTGG</t>
  </si>
  <si>
    <t>TGAGTCTGGAATAAATGTTGATGAGTATATTTCATTTGCTAAGATGTTTAA</t>
  </si>
  <si>
    <t>gTSS_-_846141_DEJ70_RS04025</t>
  </si>
  <si>
    <t>TTTATTTTAGAGATATAGGAAAGGCGTAGATTTCTCTTTTCATTTGTAGCATGCTGCATTAATATTTACGTATTAATCTAGAAAATAGTG</t>
  </si>
  <si>
    <t>TTTATTTTAGAGATATAGGAAAGGCGTAGATTTCTCTTTTCATTTGTAGCATGCTGCATTAATATTTACGTATTAATCTAGAAAATAGTGATGAATAATAT</t>
  </si>
  <si>
    <t>ATAATGATGAATAATTTGATAATATATTAAGAAAATCGATAGTATATTTCT</t>
  </si>
  <si>
    <t>asTSS_+_1200965_DEJ70_RS05825</t>
  </si>
  <si>
    <t>DEJ70_RS05825</t>
  </si>
  <si>
    <t>DEJ70_05845</t>
  </si>
  <si>
    <t>TTGTGGGAGCAAACTTATACGGACCAAGAGATAGCATCAATAAAATGTCTCTACCGTATCAAATAAAACATCACGTGACTTTTCTCTTATCCTTTTTATTA</t>
  </si>
  <si>
    <t>TTCAATACACTCAATCGTGCTCCAACGATTTTCTTTGCTATACTTTAAACT</t>
  </si>
  <si>
    <t>WP_039950887.1</t>
  </si>
  <si>
    <t>iTSSps_+_1353413_DEJ70_RS06545</t>
  </si>
  <si>
    <t>ATGGGGAAAGCTGTAATTCAATATATTTTGGAACATGACTCATGCTGGCCAATAAGATTAGATAAGCCAAGCTTTCTCAATGATCAAGAAGAGTTATCAAA</t>
  </si>
  <si>
    <t>CTCCTTTAGAAGAGGCTTTACATTTTGCTGTTATTAGAGGAGATATAGTGA</t>
  </si>
  <si>
    <t>ribosome silencing factor</t>
  </si>
  <si>
    <t>DEJ70_RS00295</t>
  </si>
  <si>
    <t>DEJ70_00295</t>
  </si>
  <si>
    <t>WP_006014384.1</t>
  </si>
  <si>
    <t>OG0000454</t>
  </si>
  <si>
    <t>OG0000094</t>
  </si>
  <si>
    <t>TSS_id</t>
  </si>
  <si>
    <t>moxifloxacin_log2FC</t>
  </si>
  <si>
    <t>moxifloxacin_FDR</t>
  </si>
  <si>
    <t>doxycycline_log2FC</t>
  </si>
  <si>
    <t>doxycycline_FDR</t>
  </si>
  <si>
    <t>rifampicin_log2FC</t>
  </si>
  <si>
    <t>rifampicin_FDR</t>
  </si>
  <si>
    <t>avg_cpm_control</t>
  </si>
  <si>
    <t>KEGG_ko</t>
  </si>
  <si>
    <t>KEGG_Pathway</t>
  </si>
  <si>
    <t>KEGG_Reaction</t>
  </si>
  <si>
    <t>KEGG_Module</t>
  </si>
  <si>
    <t>pTSS_-_284360_DEJ70_RS01415</t>
  </si>
  <si>
    <t>ACTGTTATGTATTGATAT</t>
  </si>
  <si>
    <t>ACTGTTATGTATTGATATATGAAAACTTTTTTCTTAAAAGAGAAACAAGTCGATAAAAAATGGCTTGTTATAGATGCAGAAGGATTAGTAGTAGGAAGGCT</t>
  </si>
  <si>
    <t>TTGTAACTAATGTTGTTGACACTATCAAGCAACTCAGTGTATCATAATCTA</t>
  </si>
  <si>
    <t>ko:K02871</t>
  </si>
  <si>
    <t>ko03010,map03010</t>
  </si>
  <si>
    <t>M00178,M00179</t>
  </si>
  <si>
    <t>iTSS_+_38771_DEJ70_RS00200</t>
  </si>
  <si>
    <t>single-stranded DNA-binding protein</t>
  </si>
  <si>
    <t>DEJ70_RS00200</t>
  </si>
  <si>
    <t>DEJ70_00200</t>
  </si>
  <si>
    <t>GAAGGCTCTCTGAGAACTAGAAAATGGACTGACCAAAATGGTAGTGAAAGGTATACGACAGAGGTAGTGCTATATAACTTTAATAGTGCCCTTACCCTTTT</t>
  </si>
  <si>
    <t>TAGTAAAAATTGTTAAAGACTTTGCACGGAAAGGTAGTAAAGTGTACGTTG</t>
  </si>
  <si>
    <t>WP_006014313.1</t>
  </si>
  <si>
    <t>ko:K03111</t>
  </si>
  <si>
    <t>ko03030,ko03430,ko03440,map03030,map03430,map03440</t>
  </si>
  <si>
    <t>iTSS_+_476324_DEJ70_RS02340</t>
  </si>
  <si>
    <t>TTTTTACCCTATCTATGGGATATTATACGTTTCTTTTTGGTTGTGACAAAAAGTCTGTAGTAGAGAATGTTCTTGGTATGGTTGAATCCGCTGAATCAGTT</t>
  </si>
  <si>
    <t>TGGATCGCAAAATGTACTTGCTCCTTTCTTGCTTCCAGCTATATTCTTTCT</t>
  </si>
  <si>
    <t>iTSS_-_63578_DEJ70_RS00340</t>
  </si>
  <si>
    <t>GTGTAAAGGTGCGTTGGAATGGAAGTAAATTTATCTAATGGCGACTGGAATCGTTACAAAAAAGAAGGTTTTCTTATCACTAAATTTGGCGATTTAATAGA</t>
  </si>
  <si>
    <t>TCTATGATGATATTCCTTGCAATACTTACTATAGGCTTTATTTATGAGTGG</t>
  </si>
  <si>
    <t>ko:K00330</t>
  </si>
  <si>
    <t>ko00190,ko01100,map00190,map01100</t>
  </si>
  <si>
    <t>R11945</t>
  </si>
  <si>
    <t>M00144</t>
  </si>
  <si>
    <t>iTSS_-_437368_DEJ70_RS02145</t>
  </si>
  <si>
    <t>AGGAGTGAAATTACTGAACAATCCAGCTTATCGCGAGAAGTACAAAGAACGCTTTAACGAAGCTCAGAAAAAAGTTATGGATATGGTCCAATTTTATGATG</t>
  </si>
  <si>
    <t>AACATTGCTAACGAAGTTGAAACGTTAAGCAAGAAGTCTAATAATAATGAA</t>
  </si>
  <si>
    <t>OG0000347</t>
  </si>
  <si>
    <t>ko:K02316</t>
  </si>
  <si>
    <t>ko03030,map03030</t>
  </si>
  <si>
    <t>asTSS_-_767433_DEJ70_RS03660</t>
  </si>
  <si>
    <t>TTGCACTATATAGTCTCTGCCTTCGAAGCGAATTTTCCCTGCATCTTTGCAAGCTAATTCGCTTCCATATTTTATATAGTCTTCAAAGCTTATGGTTTCTG</t>
  </si>
  <si>
    <t>TAGTTAGATGTATACTACACATTAAACCTAAAGTGCATTATATCACCATCT</t>
  </si>
  <si>
    <t>ko:K06942</t>
  </si>
  <si>
    <t>ko:K12340</t>
  </si>
  <si>
    <t>ko01501,ko01503,ko02020,ko03070,ko04626,ko05133,map01501,map01503,map02020,map03070,map04626,map05133</t>
  </si>
  <si>
    <t>M00325,M00326,M00339,M00571,M00575,M00646,M00647,M00696,M00697,M00709,M00720,M00821</t>
  </si>
  <si>
    <t>iTSS_-_1173905_DEJ70_RS05685</t>
  </si>
  <si>
    <t>16S ribosomal RNA</t>
  </si>
  <si>
    <t>DEJ70_RS05685</t>
  </si>
  <si>
    <t>DEJ70_05705</t>
  </si>
  <si>
    <t>AAAGGGCGCGTAGGCTGGTTAATAAGTTAAAAGTGAAATCCCGAGGCTTAACCTTGGAATTGCTTTTAAAACTATTAATCTAGAGATTGAAAGAGGATAGA</t>
  </si>
  <si>
    <t>CAGCCGCGGTAATACGGAGAGGGCTAGCGTTATTCGGAATTATTGGGCGTA</t>
  </si>
  <si>
    <t>no_protein</t>
  </si>
  <si>
    <t>asTSS_-_817612_DEJ70_RS03890</t>
  </si>
  <si>
    <t>DEJ70_RS03890</t>
  </si>
  <si>
    <t>DEJ70_03900</t>
  </si>
  <si>
    <t>ATCTTGTTGAGGACTCAAAACTCTAGGTGATACAGGCTTGGTAGTTGATATTCTATTTGGCTCACTCTGTTTAATATTGCTTCTATCATTTTTAGTTTCGT</t>
  </si>
  <si>
    <t>TCTGATTGAGTACTATTGTTAGTTCCTGAAGGTTTGTTACTATTACCATTA</t>
  </si>
  <si>
    <t>WP_129827274.1</t>
  </si>
  <si>
    <t>OG0000281</t>
  </si>
  <si>
    <t>ko:K05527,ko:K09780</t>
  </si>
  <si>
    <t>asTSS_-_433575_DEJ70_RS02115</t>
  </si>
  <si>
    <t>DEJ70_RS02115</t>
  </si>
  <si>
    <t>DEJ70_02125</t>
  </si>
  <si>
    <t>ACAACCTAGTACTGTAGCAAATCCAATGAGTATTTTACTGTCTACGCAACTAGATTGATACTGTAACACCAAACCTGCTATTAATAAAATAGGAGGGAGAT</t>
  </si>
  <si>
    <t>TTTACAACTTTTCTCTCGTAGATTTCACTTGCTAAGTGTAGTAATAAACTA</t>
  </si>
  <si>
    <t>WP_006013510.1</t>
  </si>
  <si>
    <t>iTSS_+_339259_DEJ70_RS01695</t>
  </si>
  <si>
    <t>AGTACGAGATAGACAAAAATATGAAGTGCTATCTAATAATAATAGGACAAAAGTTGTTACTATTATGCCTAAACGAGGCAGGATTTTGGATAGGAATAGCG</t>
  </si>
  <si>
    <t>ATTCAGCTTACTATTTCTGCTATTTTTAGTTATAGGTTGTATACTTTACAA</t>
  </si>
  <si>
    <t>ko:K05515</t>
  </si>
  <si>
    <t>ko00550,ko01501,map00550,map01501</t>
  </si>
  <si>
    <t>iTSS_+_580746_DEJ70_RS02785</t>
  </si>
  <si>
    <t>DEJ70_RS02785</t>
  </si>
  <si>
    <t>DEJ70_02795</t>
  </si>
  <si>
    <t>AGGGAATATAGAAAAATTGACAATCAAGAATCACGAGATGAGCTAAATATATGGGTAGAATTTTTATTGCAAAGAAAGCAAATTTACAAAGAGAAGATTAA</t>
  </si>
  <si>
    <t>AGTACAAAGAAAATGATTGCGAAGCAGAAAATGAATTATTAAGTTTGGCAA</t>
  </si>
  <si>
    <t>WP_006012424.1</t>
  </si>
  <si>
    <t>ko:K20480</t>
  </si>
  <si>
    <t>ko02024,map02024</t>
  </si>
  <si>
    <t>iTSS_-_1006098_DEJ70_RS04840</t>
  </si>
  <si>
    <t>ATAAAGGTGAACCAATCACCATCGACGGAGGAACAGGAGAGGTTATGCTTGGTATTCTTCCGACAGTTTTGCCTGAATTATCGCAAGAGTTCAAAACGATA</t>
  </si>
  <si>
    <t>TTATGTTGATAAAGATGGAAAATACCTTTCTATAGGGGATATAAAAATAAA</t>
  </si>
  <si>
    <t>ko:K01006</t>
  </si>
  <si>
    <t>ko00620,ko00710,ko00720,ko01100,ko01120,ko01200,map00620,map00710,map00720,map01100,map01120,map01200</t>
  </si>
  <si>
    <t>R00206</t>
  </si>
  <si>
    <t>M00169,M00171,M00172,M00173</t>
  </si>
  <si>
    <t>XRE family transcriptional regulator</t>
  </si>
  <si>
    <t>gTSS_-_817177_DEJ70_RS03885</t>
  </si>
  <si>
    <t>DEJ70_RS03885</t>
  </si>
  <si>
    <t>DEJ70_03895</t>
  </si>
  <si>
    <t>ATAATAAAATAAAAAGGAAAGAGAGAGGAGCAGTCTTCTAAGAAGAAATAGAAGCTATCTTAAACCTCAAGTCATCACTTTGTTACCACAGCACATCATCGATGTTTTGGTATAGAGTAATCAGAATCATAAAAATAGCTTAGTGTTAGCTATTTTTATGATAACCTCTCTTAAACAATTGATATTTTACAGTGTTTTTGGTAAAATAATAGCTTAAGGCTTAGAATAAAAGTTT</t>
  </si>
  <si>
    <t>ATAATAAAATAAAAAGGAAAGAGAGAGGAGCAGTCTTCTAAGAAGAAATAGAAGCTATCTTAAACCTCAAGTCATCACTTTGTTACCACAGCACATCATCG</t>
  </si>
  <si>
    <t>GATTAAATTATTAGTACTTGTCAATAGTTTATGAGTAAGTTAGTATTAAGA</t>
  </si>
  <si>
    <t>WP_006013922.1</t>
  </si>
  <si>
    <t>iTSSps_+_1378328_DEJ70_RS06645</t>
  </si>
  <si>
    <t>DEJ70_RS06645</t>
  </si>
  <si>
    <t>pseudo</t>
  </si>
  <si>
    <t>GATAGTGTTATATGGATAAATGCTGAAACACGTGAAACTGCAAAGGATTCATTTCATAGGTTACACAAAAAGTTAGGACTTAAAATCAAAGATGAAGATGG</t>
  </si>
  <si>
    <t>GAAAAAGTGAATTAGCTGTAAAATATGCTCGTAGTCAGTATAGTCAGGAAG</t>
  </si>
  <si>
    <t>ko:K00012</t>
  </si>
  <si>
    <t>ko00040,ko00053,ko00520,ko01100,map00040,map00053,map00520,map01100</t>
  </si>
  <si>
    <t>R00286</t>
  </si>
  <si>
    <t>M00014,M00129,M00361,M00362</t>
  </si>
  <si>
    <t>iTSS_+_1283851_DEJ70_RS06240</t>
  </si>
  <si>
    <t>AAGTTACTGAAAAAAAAATACTAATTAATGATTTAAAATATCAAAAGCCTGAAAATAGTTCTGTTGAACAATCTTCTGTTGTTCAAATAACTAATCAGAAA</t>
  </si>
  <si>
    <t>ACCGTTAAAATTAGAAACAGATAATAATGAAAATGTGATATATTCTGAAGA</t>
  </si>
  <si>
    <t>iTSS_-_1090433_DEJ70_RS05330</t>
  </si>
  <si>
    <t>GTGTGGTAGGCAAAGACCTGCAGATCAGTGATGGGTATGAAATAGGCAGAAAATTTGGTCAAACTGCAGCTAACGTTTGTGTAGGCTATGACAGCAGGATA</t>
  </si>
  <si>
    <t>CAAGAAGTGCACTATGGACAATACTATTATAAGAAAATACGATATTAGAGG</t>
  </si>
  <si>
    <t>ko:K01840</t>
  </si>
  <si>
    <t>ko00051,ko00520,ko01100,ko01110,ko01130,map00051,map00520,map01100,map01110,map01130</t>
  </si>
  <si>
    <t>R01818</t>
  </si>
  <si>
    <t>M00114</t>
  </si>
  <si>
    <t>iTSS_-_152280_DEJ70_RS00785</t>
  </si>
  <si>
    <t>GATATCTGGATAACTTCAGTAGTAGGTGCTATTACTTTTGGAACATTTTTAGCGCTTAATATGCTGTGGGCACCAAGGTTACTAAGCAACTTAGAACTAAA</t>
  </si>
  <si>
    <t>GCTCTATAAAAACAGTAATATGTTCTATACTAACGGTGCTAAAATTAAGAG</t>
  </si>
  <si>
    <t>asTSS_-_476337_DEJ70_RS02340</t>
  </si>
  <si>
    <t>AGATAGGGTAAAAAGAAAGAATATAGCTGGAAGCAAGAAAGGAGCAAGTACATTTTGCGATCCAGGAAAGATAAACCAAACAGCAGTTGCTGCTGATACAG</t>
  </si>
  <si>
    <t>TCTACTACAGACTTTTTGTCACAACCAAAAAGAAACGTATAATATCCCATA</t>
  </si>
  <si>
    <t>iTSSps_+_922752_DEJ70_RS04410</t>
  </si>
  <si>
    <t>AAATAAAAAAATGTCGGTGCTGAAGTTATATATCTGCCTCCATATTCTCCAGATTTTAACAAAATTGAGCATAATTGGTTTGCTATAAAAAATTGAGCCAG</t>
  </si>
  <si>
    <t>AGTAAAAAATTTATGTTGACTGTACAATATCGATTTCTAATATAATCCAGA</t>
  </si>
  <si>
    <t>OG0000017</t>
  </si>
  <si>
    <t>ko:K03702</t>
  </si>
  <si>
    <t>ko03420,map03420</t>
  </si>
  <si>
    <t>OG0000627</t>
  </si>
  <si>
    <t>ko:K11741</t>
  </si>
  <si>
    <t>iTSS_+_287268_DEJ70_RS01435</t>
  </si>
  <si>
    <t>DEJ70_RS01435</t>
  </si>
  <si>
    <t>DEJ70_01445</t>
  </si>
  <si>
    <t>ATTATAACAAAAAAGAATTAATATTATTACATTTAGCATGTCTATATAATCAACCCCAGTTGCGGATTAGAAGTCAGTGAAAAAGCCAGGAAAATAGGGTA</t>
  </si>
  <si>
    <t>ATGGGAGAAGAAAAAATTTGATATAAATTATGAATTTAGTAATAATAATGA</t>
  </si>
  <si>
    <t>WP_129827247.1</t>
  </si>
  <si>
    <t>ko:K05568</t>
  </si>
  <si>
    <t>iTSS_+_1068262_DEJ70_RS05220</t>
  </si>
  <si>
    <t>AGGACATTGTATGGTGGGTAGTTTGACTGGGGCGGTCGCCTCCTAAAAAGTAACGGAGGCGTGCGAAGGTAAGCTAGAGCTGGTCGGAAATCAGCTTGATA</t>
  </si>
  <si>
    <t>TACCACCCTTTACGCTTTTGATATCTAACTATGTTTCATTATCTGGAACTA</t>
  </si>
  <si>
    <t>iTSSps_+_809851_DEJ70_RS03845</t>
  </si>
  <si>
    <t>DEJ70_03860</t>
  </si>
  <si>
    <t>GAACATTACTCTAAAAATGCATCATTTTTGATGAACAGGAGTACGTTAAAGGACGTGAGGCTACTAAAATCTGAAACAGGTCAGTATCTTTGGCAGCCGAG</t>
  </si>
  <si>
    <t>CTGATAAGCTAGACAGCGACGCCATAATGATATTGTACTACTCTCTAAATG</t>
  </si>
  <si>
    <t>iTSS_+_531166_DEJ70_RS02610</t>
  </si>
  <si>
    <t>ATGCAAAAACGTCATATAACTATTTGTTGTGTACTACTTTTTATAATAGGGGCATTATTTTTGATGCGTCCTATGATTGCTCCGTGTCTAATATCCGTTTT</t>
  </si>
  <si>
    <t>GTATTTACAAAAAACTGTATATTTTTTGGTAAATCGACTATGTTAGACATA</t>
  </si>
  <si>
    <t>ko:K03548</t>
  </si>
  <si>
    <t>ko:K02314</t>
  </si>
  <si>
    <t>ko03030,ko04112,map03030,map04112</t>
  </si>
  <si>
    <t>pTSS_-_271687_DEJ70_RS01345</t>
  </si>
  <si>
    <t>TTTTAATATGAGGCAATT</t>
  </si>
  <si>
    <t>TTTTAATATGAGGCAATTATGAACGAAATAGATTTTACTAATCCACCTTTAAATTTAGAACAAGAATGTGGCAATGGTTATGTCAAGTTTACAGATTATTC</t>
  </si>
  <si>
    <t>AATCTTATTCTAAATTCTTGACTTAACATCTTATTTTAACTATAATTTAAT</t>
  </si>
  <si>
    <t>OG0000585</t>
  </si>
  <si>
    <t>oTSS_+_783519_DEJ70_RS03750</t>
  </si>
  <si>
    <t>ATATTTTAACTTAAGTATTTACTTTAAGGAAATTCTATAATAAGTTTAATAGTGTCTGTTGTTGCTAATAACCCTCTAGCCTCACACCTAAAAGCAGTAAC</t>
  </si>
  <si>
    <t>ACTTGAGGAAAAAGCATTTACATGAATCTATTTTAAGTTAAAATATTATAA</t>
  </si>
  <si>
    <t>ko:K00161</t>
  </si>
  <si>
    <t>ko00010,ko00020,ko00620,ko01100,ko01110,ko01120,ko01130,ko01200,ko04066,ko04922,ko05230,map00010,map00020,map00620,map01100,map01110,map01120,map01130,map01200,map04066,map04922,map05230</t>
  </si>
  <si>
    <t>R00014,R00209,R01699,R03270</t>
  </si>
  <si>
    <t>M00307</t>
  </si>
  <si>
    <t>pTSS_-_1035225_DEJ70_RS04995</t>
  </si>
  <si>
    <t>30S ribosomal protein S13</t>
  </si>
  <si>
    <t>DEJ70_RS04995</t>
  </si>
  <si>
    <t>DEJ70_05010</t>
  </si>
  <si>
    <t>GTTATTGTTAATAAAGTATCGAGGTATCA</t>
  </si>
  <si>
    <t>GTTATTGTTAATAAAGTATCGAGGTATCAGTGGCACGTATTGCAGGCATAAATGTTCCAGTGAAGAAGTGTATTCCTTTTGCATTAACTTATATACATGGT</t>
  </si>
  <si>
    <t>TTTCTTGTAATTTGATTTGACTATAAGTTGTTTTATGGTATAAATTAAGAG</t>
  </si>
  <si>
    <t>WP_006012270.1</t>
  </si>
  <si>
    <t>OG0000056</t>
  </si>
  <si>
    <t>ko:K02952</t>
  </si>
  <si>
    <t>oTSS_+_934883_DEJ70_RS04495</t>
  </si>
  <si>
    <t>ATAGAGATATTTTAAGAGCTCAAAATCTATCTTTAGTCTGCAGACTTTTTAATCAAACTTATTAAAAAATGTATTCTTCAGTGTATATCTGTCATATGTGC</t>
  </si>
  <si>
    <t>TAACGTATAAAAATTACTTCCGCATATTTTCAATCTCATTATAATTACAAA</t>
  </si>
  <si>
    <t>ko:K04078</t>
  </si>
  <si>
    <t>ko:K07497</t>
  </si>
  <si>
    <t>ko:K02886</t>
  </si>
  <si>
    <t>oTSS_+_871730_DEJ70_RS04150</t>
  </si>
  <si>
    <t>AGCTTTTTGATCATGTTTATTACATGCAGGATAAGTGTTCAGGTACGCAGCGCTTCTTTTCTTGTCACCTCTTGTTACCTAAATAGCCTCTGTTCAAGTAG</t>
  </si>
  <si>
    <t>GGATAAAAAACTTATTGATAAATTAACGGAGAGATGTGTACTGTATGAATA</t>
  </si>
  <si>
    <t>ko:K07483</t>
  </si>
  <si>
    <t>ko:K03596</t>
  </si>
  <si>
    <t>ko05134,map05134</t>
  </si>
  <si>
    <t>ko:K01885</t>
  </si>
  <si>
    <t>ko00860,ko00970,ko01100,ko01110,ko01120,map00860,map00970,map01100,map01110,map01120</t>
  </si>
  <si>
    <t>R05578</t>
  </si>
  <si>
    <t>M00121,M00359,M00360</t>
  </si>
  <si>
    <t>ko:K06168</t>
  </si>
  <si>
    <t>R10645,R10646,R10647</t>
  </si>
  <si>
    <t>ko:K03168</t>
  </si>
  <si>
    <t>oTSS_+_1049602_DEJ70_RS05140</t>
  </si>
  <si>
    <t>ATGAAGGTGTTCTAGAGTTTAGAATCTATCTTCCTCTGCAGGCTTTTCAATTCAATTAATCTATAATCTTCAGTTAAAATATATTTTAGCTATACTTCGGT</t>
  </si>
  <si>
    <t>TTACGATAAGAATTACTTGACAAATTCTGATAGTCTTTTTACTATTCGTAA</t>
  </si>
  <si>
    <t>asTSS_-_249860_DEJ70_RS01280</t>
  </si>
  <si>
    <t>DEJ70_RS01280</t>
  </si>
  <si>
    <t>DEJ70_01285</t>
  </si>
  <si>
    <t>ATAGTAGGAGACTCAGGGTTACGCATGGATTTTAAATTTTCGTTAGGACTAGAATCGCTAGGCCTTTTAAATAAAAGATAAGCACCATGGCCGTTAGTAAA</t>
  </si>
  <si>
    <t>AAGTAAAAAGCCCACTTCCATCTTCCGCTACGGAATTGTAACCTAGATGTA</t>
  </si>
  <si>
    <t>WP_039950780.1</t>
  </si>
  <si>
    <t>OG0000592</t>
  </si>
  <si>
    <t>ko:K03201</t>
  </si>
  <si>
    <t>ko03070,map03070</t>
  </si>
  <si>
    <t>M00333</t>
  </si>
  <si>
    <t>pTSS_+_238524_DEJ70_RS01255</t>
  </si>
  <si>
    <t>AGAGCTCTTATTAGAAGGTTAAAGAT</t>
  </si>
  <si>
    <t>AGAGCTCTTATTAGAAGGTTAAAGATATGTCTACTGGCAGCATACAAACGAATCAATTATTTAAAGGTCTTACAAGACCTGCAATGCTCTTTGGTGTGAGT</t>
  </si>
  <si>
    <t>AGTGCTATTCATTTCAATAGATTTTTAATTAATGATGTAGTATTAGTGTTA</t>
  </si>
  <si>
    <t>ko:K03198</t>
  </si>
  <si>
    <t>ko:K02887</t>
  </si>
  <si>
    <t>M00178</t>
  </si>
  <si>
    <t>iTSS_+_439251_DEJ70_RS02165</t>
  </si>
  <si>
    <t>signal recognition particle sRNA small type</t>
  </si>
  <si>
    <t>DEJ70_RS02165</t>
  </si>
  <si>
    <t>DEJ70_02175</t>
  </si>
  <si>
    <t>AGGTATGCGGGCAAAAATTCTGTAACTTGGTCAGGTCAGAAATGAAGCAACCATATCAGAATCTTTTTGGGTTGCATACCTATTTGTACTATTTGTTTTAT</t>
  </si>
  <si>
    <t>TAATATAGAATATACCTTGCTAAAAAAAAAAAAAAGTATAACCTTTTATAA</t>
  </si>
  <si>
    <t>asTSS_+_62300_DEJ70_RS00325</t>
  </si>
  <si>
    <t>ATTAGATCGATCAATAGGAGATGATTCTGTAATGTCAAGCGCTTTACCTTGTGGTATTCCATCGCTGACATCAAGCAAAATAACATCTCCTAGCTCTCTTA</t>
  </si>
  <si>
    <t>GCGTCAGAGTTTTTTATATCTTCATACCTATTTGTACCAGTAATATTGACA</t>
  </si>
  <si>
    <t>ko:K00024</t>
  </si>
  <si>
    <t>ko00020,ko00270,ko00620,ko00630,ko00680,ko00710,ko00720,ko01100,ko01110,ko01120,ko01130,ko01200,map00020,map00270,map00620,map00630,map00680,map00710,map00720,map01100,map01110,map01120,map01130,map01200</t>
  </si>
  <si>
    <t>R00342,R07136</t>
  </si>
  <si>
    <t>M00009,M00011,M00012,M00168,M00173,M00346,M00374,M00620,M00740</t>
  </si>
  <si>
    <t>iTSS_+_962299_DEJ70_RS04595</t>
  </si>
  <si>
    <t>metallophosphoesterase</t>
  </si>
  <si>
    <t>DEJ70_RS04595</t>
  </si>
  <si>
    <t>DEJ70_04605</t>
  </si>
  <si>
    <t>ACGGCGGTGCATTATTACACGCTCAAGATCAAGAACCTGTTTATCAAAACGTAGAATTTAACTATCCAAATAGTAGAAATTACTTAGCACACGAAGTTAGA</t>
  </si>
  <si>
    <t>AGCCCAGATTTTATTAATGGATAATGTTCCAGATCAGATTATAGTTGGAAA</t>
  </si>
  <si>
    <t>WP_006012524.1</t>
  </si>
  <si>
    <t>ko:K01000</t>
  </si>
  <si>
    <t>ko00550,ko01100,ko01502,map00550,map01100,map01502</t>
  </si>
  <si>
    <t>R05629,R05630</t>
  </si>
  <si>
    <t>ko:K03686</t>
  </si>
  <si>
    <t>pTSS_+_928268_DEJ70_RS04430</t>
  </si>
  <si>
    <t>pyruvate dehydrogenase complex E1 component subunit beta</t>
  </si>
  <si>
    <t>DEJ70_RS04430</t>
  </si>
  <si>
    <t>DEJ70_04440</t>
  </si>
  <si>
    <t>AGTTGAAATCTACAGGTTTACAA</t>
  </si>
  <si>
    <t>AGTTGAAATCTACAGGTTTACAAATGGCAATCTTAAGTGTAAGAGAAGCTTTATGCACAGCGATCAGAGAAGAAATGCAAAATGACCCTGATATATTTATC</t>
  </si>
  <si>
    <t>TTGTAAAACTTAACTTGTGCGCTTCCTGGTAATTTTGATATAGTTATTTCA</t>
  </si>
  <si>
    <t>WP_006012643.1</t>
  </si>
  <si>
    <t>ko:K00162</t>
  </si>
  <si>
    <t>ko:K02259</t>
  </si>
  <si>
    <t>ko00190,ko00860,ko01100,ko01110,ko02020,ko04714,map00190,map00860,map01100,map01110,map02020,map04714</t>
  </si>
  <si>
    <t>R07412</t>
  </si>
  <si>
    <t>M00154</t>
  </si>
  <si>
    <t>ko:K00645</t>
  </si>
  <si>
    <t>ko00061,ko00333,ko01100,ko01130,ko01212,map00061,map00333,map01100,map01130,map01212</t>
  </si>
  <si>
    <t>R01626,R11671</t>
  </si>
  <si>
    <t>M00082</t>
  </si>
  <si>
    <t>pTSS_+_1221557_DEJ70_RS05925</t>
  </si>
  <si>
    <t>30S ribosomal protein S16</t>
  </si>
  <si>
    <t>DEJ70_RS05925</t>
  </si>
  <si>
    <t>DEJ70_05945</t>
  </si>
  <si>
    <t>AATATATGAATAAAGGTTGAC</t>
  </si>
  <si>
    <t>AATATATGAATAAAGGTTGACATGGCAGTTAAAATAAGGTTAGCAAGGTTTGGGGCAAAGAAGCGTCCTTTTTATAGGATAGTTGTAGCCGACTCACGAGC</t>
  </si>
  <si>
    <t>GAGGTACAATTAGTTTGACTTGAGCTGTTTATTGTATTTAAATTGTAATTA</t>
  </si>
  <si>
    <t>WP_006015540.1</t>
  </si>
  <si>
    <t>ko:K02959</t>
  </si>
  <si>
    <t>iTSS_-_1156910_DEJ70_RS05605</t>
  </si>
  <si>
    <t>GTGGTGAGTCAAAGTCAGTGGATGATATATACAATGAGGCAAAAGAAATTAAGCAAGGTGGTGGTAATGGTTCAATTATCGGGCGCAACACTTTTCAAAGA</t>
  </si>
  <si>
    <t>ATATATTAAAAAGTCTTGCTTTGCAGGAAAAAGAATAGTAGTTTTCTCTGG</t>
  </si>
  <si>
    <t>ko:K11645</t>
  </si>
  <si>
    <t>ko00010,ko00030,ko00051,ko00680,ko00710,ko01100,ko01110,ko01120,ko01130,ko01200,ko01230,map00010,map00030,map00051,map00680,map00710,map01100,map01110,map01120,map01130,map01200,map01230</t>
  </si>
  <si>
    <t>R01068,R01070,R01829,R02568</t>
  </si>
  <si>
    <t>M00001,M00003</t>
  </si>
  <si>
    <t>oTSS_+_428521_DEJ70_RS02115</t>
  </si>
  <si>
    <t>AGTGGATGTTCAATTATCTTAACATAAAAATCAAGGCAGCTTTAGGTATAAATACGAGTAACTCGTATAAGTAAAGAGGCTATAAGAAGTTTCTTACCATT</t>
  </si>
  <si>
    <t>TACTTTCTAATGTATTGCTTTCAATCAAGTTCTTTGTTAAGCTCACTGTTA</t>
  </si>
  <si>
    <t>asTSS_-_183491_DEJ70_RS00960</t>
  </si>
  <si>
    <t>DEJ70_RS00960</t>
  </si>
  <si>
    <t>DEJ70_00965</t>
  </si>
  <si>
    <t>ACGTATAATGGATCGCAATCAGCCAGTATGCATGTTTCAACAAAATCTTGACTGAAGTCTGATAGCCAGGAAATTGCTTTACGTTTCTCTACCAAGCTTTC</t>
  </si>
  <si>
    <t>CTCATTAAAAGGGCTTTATCTTTTTTAGAATTGGCTGTATTCTGTTTTTTA</t>
  </si>
  <si>
    <t>WP_006015211.1</t>
  </si>
  <si>
    <t>pTSS_+_534377_DEJ70_RS02625</t>
  </si>
  <si>
    <t>1-acyl-sn-glycerol-3-phosphate acyltransferase</t>
  </si>
  <si>
    <t>DEJ70_RS02625</t>
  </si>
  <si>
    <t>DEJ70_02635</t>
  </si>
  <si>
    <t>AAGTTTACGTGTGTTT</t>
  </si>
  <si>
    <t>AAGTTTACGTGTGTTTGTGATTGCAAGTTTATTGTTTAATTTACTCCTTATATTATGGGAAATATTCTATACTTTAATTACTCTCCCTGTAATTTTCTTTC</t>
  </si>
  <si>
    <t>CAATAATTAAACTTATTGCTTTTAGTTTTGTAGTAAAGTTAAATTCAAATA</t>
  </si>
  <si>
    <t>WP_039950381.1</t>
  </si>
  <si>
    <t>OG0000242</t>
  </si>
  <si>
    <t>ko:K00655</t>
  </si>
  <si>
    <t>ko00561,ko00564,ko01100,ko01110,map00561,map00564,map01100,map01110</t>
  </si>
  <si>
    <t>R02241,R09381</t>
  </si>
  <si>
    <t>M00089</t>
  </si>
  <si>
    <t>iTSS_-_1022646_DEJ70_RS04920</t>
  </si>
  <si>
    <t>DEJ70_RS04920</t>
  </si>
  <si>
    <t>DEJ70_04935</t>
  </si>
  <si>
    <t>GTACGTCGAGGAAGTGACATGGATTTACTGCTTAATTCAAATAAGGTTGTTCATGGTCATAAACCTGAGTGGATGATTTTAGATTTTTCGCTTGATGGTAC</t>
  </si>
  <si>
    <t>ATGACCAGTTGCAGGGTTTTTTCCATCACCAAGATCGGATATATATGTTTG</t>
  </si>
  <si>
    <t>WP_006012327.1</t>
  </si>
  <si>
    <t>OG0000132</t>
  </si>
  <si>
    <t>ko:K00344</t>
  </si>
  <si>
    <t>ko:K03195</t>
  </si>
  <si>
    <t>iTSS_+_241200_DEJ70_RS01260</t>
  </si>
  <si>
    <t>AAGTCGGAGATGATCCAAAGATGTGGTTGCCTGTGTTTTATCAAAAGGTGAAAAATGTTTAAAACTAAACTGTCATTACTGTTAGTTGCGATATTTTTGTT</t>
  </si>
  <si>
    <t>GTTATCTGGACGTGCAGAAAGTGTCCTATTGTTACATGATATACTGAAAGA</t>
  </si>
  <si>
    <t>OG0000594</t>
  </si>
  <si>
    <t>ko:K03199</t>
  </si>
  <si>
    <t>iTSS_-_58967_DEJ70_RS00305</t>
  </si>
  <si>
    <t>aldehyde dehydrogenase family protein</t>
  </si>
  <si>
    <t>DEJ70_RS00305</t>
  </si>
  <si>
    <t>DEJ70_00305</t>
  </si>
  <si>
    <t>GTTCTTCAATAGTGGTCAAGATTGTGCAGGTCCTGATGCAGTTTTTGTTCATAAAGAAATAAGAAATAAATTCATAGAAAAGCTAAAGGAAAAAGTTTCTA</t>
  </si>
  <si>
    <t>ACTGAAGATGCTGATGTTGACAAAGCTATAAAAGGCCTTGTACACTCAAGG</t>
  </si>
  <si>
    <t>WP_006014391.1</t>
  </si>
  <si>
    <t>asTSS_-_446097_DEJ70_RS02205</t>
  </si>
  <si>
    <t>recombinase RecA</t>
  </si>
  <si>
    <t>DEJ70_RS02205</t>
  </si>
  <si>
    <t>DEJ70_02215</t>
  </si>
  <si>
    <t>TTTCTTTCTTCTGGATTATGTGCCATGGATCATTTATTAACTTGTATAGTCTCCATGGTAATTGAACGCAACCAATCTGCCAAGGGTTTTTTAATAACGAA</t>
  </si>
  <si>
    <t>CTTTTTCAATTTGACTTATTGCATTATCTAGTGCTTTTTGCTTATCATTAT</t>
  </si>
  <si>
    <t>WP_006012936.1</t>
  </si>
  <si>
    <t>ko:K03553</t>
  </si>
  <si>
    <t>ko03440,map03440</t>
  </si>
  <si>
    <t>M00729</t>
  </si>
  <si>
    <t>pTSS_+_319473_DEJ70_RS01580</t>
  </si>
  <si>
    <t>NADH-quinone oxidoreductase subunit D</t>
  </si>
  <si>
    <t>DEJ70_RS01580</t>
  </si>
  <si>
    <t>DEJ70_01590</t>
  </si>
  <si>
    <t>ATACCTTAAACTACCAAAGC</t>
  </si>
  <si>
    <t>ATACCTTAAACTACCAAAGCATGCCTGATCTAAAGACAATGATGCTAAATTTTGGCCCTCAGCATCCAGCTGCACATGGGGTGCTACGTCTTGTTTTAGAG</t>
  </si>
  <si>
    <t>TGTACAAGAAGCCTATTGACTTTAAGCACATTTTACCCTATACAATTTCAA</t>
  </si>
  <si>
    <t>WP_006014843.1</t>
  </si>
  <si>
    <t>ko:K00333</t>
  </si>
  <si>
    <t>asTSS_-_940638_DEJ70_RS04500</t>
  </si>
  <si>
    <t>folate-binding protein YgfZ</t>
  </si>
  <si>
    <t>ACAAATTTATTTCCTTTGTAAATGTAAGACTTTTTAGAACTAGAAAGATACCTTGGAGCAAGTTGCTCCAAGGCTCTTGTTTACTTAGAATCCACCCATTC</t>
  </si>
  <si>
    <t>ATTAAAGAGACGTAACAAATATAAATAGTAGTGGCTTTGCATAGAAAGCCA</t>
  </si>
  <si>
    <t>ko:K04077</t>
  </si>
  <si>
    <t>ko03018,ko04212,ko04940,ko05134,ko05152,map03018,map04212,map04940,map05134,map05152</t>
  </si>
  <si>
    <t>gTSS_+_1412848_DEJ70_RS06815</t>
  </si>
  <si>
    <t>ATATTGGTAGGCATGTAGTAGTCAATTTAAGAGAAAGTTTCGTTGCGCTTTTTGTGTCAAAGCATTAATGTAGTATTAATAATTATAAGATTTATGAAGGCGTT</t>
  </si>
  <si>
    <t>ATATTGGTAGGCATGTAGTAGTCAATTTAAGAGAAAGTTTCGTTGCGCTTTTTGTGTCAAAGCATTAATGTAGTATTAATAATTATAAGATTTATGAAGGC</t>
  </si>
  <si>
    <t>ATTATGTTTTTATTCATTGGATAAAAGTATAAATGATTTAAGTTAACCCTA</t>
  </si>
  <si>
    <t>ko:K01933</t>
  </si>
  <si>
    <t>ko00230,ko01100,ko01110,ko01130,map00230,map01100,map01110,map01130</t>
  </si>
  <si>
    <t>R04208</t>
  </si>
  <si>
    <t>M00048</t>
  </si>
  <si>
    <t>OG0000055</t>
  </si>
  <si>
    <t>ko:K00449</t>
  </si>
  <si>
    <t>ko00362,ko00624,ko01100,ko01120,ko01220,map00362,map00624,map01100,map01120,map01220</t>
  </si>
  <si>
    <t>R01631,R03549</t>
  </si>
  <si>
    <t>ko:K03695</t>
  </si>
  <si>
    <t>ko04213,map04213</t>
  </si>
  <si>
    <t>iTSS_-_397450_DEJ70_RS01950</t>
  </si>
  <si>
    <t>GAAAGTTTGAATTTTTAAATATAATATTAAATGTAAGTAAGGAGGAAGAAAAAGAGTATCTTAAAGCACAGTTTAAAAAAGCTATAAATGCTGAAAATACA</t>
  </si>
  <si>
    <t>AGATGGTAATAATGCTTTACATCTAATAGTTTTAGAATTAAAGCAAAAACG</t>
  </si>
  <si>
    <t>iTSS_-_344125_DEJ70_RS01705</t>
  </si>
  <si>
    <t>GATGCAACAACTTTGACTGAAGCAGGTTATGTAGGTGATGATGTAGAAAGCGTGTTATCACGTCTATTACAAGCTGCAAATTATGATGTTGCAAAGGCGCA</t>
  </si>
  <si>
    <t>TGCTAGCAAAAACACTTGCCAAAGTTTCAGATGTACCATTTGCTATGGCTG</t>
  </si>
  <si>
    <t>ko:K03544</t>
  </si>
  <si>
    <t>ko04112,map04112</t>
  </si>
  <si>
    <t>ko:K02040</t>
  </si>
  <si>
    <t>ko02010,ko02020,ko05152,map02010,map02020,map05152</t>
  </si>
  <si>
    <t>M00222</t>
  </si>
  <si>
    <t>pTSS_-_1014725_DEJ70_RS04885</t>
  </si>
  <si>
    <t>ACTCGGCAATTGAAAGGAA</t>
  </si>
  <si>
    <t>ACTCGGCAATTGAAAGGAAATGCTCACCCTAGATCTTGGCAAACAAACTGGCTGGACTATTTTAAATGATGGAATAGTGCAAAGTGGAAGTAAGAGTTTTC</t>
  </si>
  <si>
    <t>AAATTAAAGATTTTTTGGACGTAATTTTTTCAAATCTTGTATATATATGTA</t>
  </si>
  <si>
    <t>ko:K13582</t>
  </si>
  <si>
    <t>pTSSps_-_974660_DEJ70_RS04660</t>
  </si>
  <si>
    <t>ATCAAGTTACTGAACTCTCATTTACTCCTCTTTTTTTGTAAAACAATCTACAATTCATTAGAAGATCTTCAGATAGACGTTGATCATTGGTTGCGTTTTTA</t>
  </si>
  <si>
    <t>AGGTAGAATAACAACTTGCTTCAAATATGGAAAGGCAGTACAACTCTATGA</t>
  </si>
  <si>
    <t>pTSS_-_223751_DEJ70_RS01180</t>
  </si>
  <si>
    <t>DEJ70_RS01180</t>
  </si>
  <si>
    <t>DEJ70_01185</t>
  </si>
  <si>
    <t>ATACTAGTAATATTGCATGGTAGAATGAG</t>
  </si>
  <si>
    <t>ATACTAGTAATATTGCATGGTAGAATGAGATGAGTAAAAAACGTGATGACACTAAGGTCAAATCTGCAGTATCTGCATTTCAAAAGCCTGAAAAAGTCAAT</t>
  </si>
  <si>
    <t>CTTTAATATTTTTACCTTGCAATTAACCATAATTTAGTTATAATTATAAGA</t>
  </si>
  <si>
    <t>WP_006015096.1</t>
  </si>
  <si>
    <t>pTSS_-_116985_DEJ70_RS00615</t>
  </si>
  <si>
    <t>molecular chaperone HtpG</t>
  </si>
  <si>
    <t>DEJ70_RS00615</t>
  </si>
  <si>
    <t>DEJ70_00615</t>
  </si>
  <si>
    <t>ACAGCAAGCTAATAATGGAGCTCAAA</t>
  </si>
  <si>
    <t>ACAGCAAGCTAATAATGGAGCTCAAAATGCACAACATACAAGAAACTGAAAGTTTAAAATTTGACGCTGAAGTAGGCAAAGTACTAAATATAGTAATTCAT</t>
  </si>
  <si>
    <t>TTAGCATATATGACCTTGAAAGATCGCTGTGCAATACTTAAATTATTAGAA</t>
  </si>
  <si>
    <t>WP_006014556.1</t>
  </si>
  <si>
    <t>ko:K04079</t>
  </si>
  <si>
    <t>ko04141,ko04151,ko04217,ko04612,ko04621,ko04626,ko04657,ko04659,ko04914,ko04915,ko05200,ko05215,ko05418,map04141,map04151,map04217,map04612,map04621,map04626,map04657,map04659,map04914,map04915,map05200,map05215,map05418</t>
  </si>
  <si>
    <t>OG0000351</t>
  </si>
  <si>
    <t>ko:K05516</t>
  </si>
  <si>
    <t>OG0000337</t>
  </si>
  <si>
    <t>ko:K00342</t>
  </si>
  <si>
    <t>ko:K07277</t>
  </si>
  <si>
    <t>pTSS_-_404892_DEJ70_RS01975</t>
  </si>
  <si>
    <t>extracellular solute-binding protein</t>
  </si>
  <si>
    <t>DEJ70_RS01975</t>
  </si>
  <si>
    <t>DEJ70_01985</t>
  </si>
  <si>
    <t>AAAGGGGTTTGTTT</t>
  </si>
  <si>
    <t>AAAGGGGTTTGTTTATGAAAAAAGGTTTAATATTTATATCTTTAGTAGCGGCTTTATTGATAGTCGTTAATTTTTTATATAAAAATAGCGGAATTGATGAT</t>
  </si>
  <si>
    <t>ATTGGAATTTTTATACTTGCTCAGGCCTCGCTATTTGAGTACCTTAAGCTA</t>
  </si>
  <si>
    <t>WP_129827251.1</t>
  </si>
  <si>
    <t>ko:K02012</t>
  </si>
  <si>
    <t>ko02010,map02010</t>
  </si>
  <si>
    <t>M00190</t>
  </si>
  <si>
    <t>pTSS_+_100012_DEJ70_RS00555</t>
  </si>
  <si>
    <t>ParA family protein</t>
  </si>
  <si>
    <t>DEJ70_RS00555</t>
  </si>
  <si>
    <t>DEJ70_00555</t>
  </si>
  <si>
    <t>TTTTATACATAAGATAAAAGGC</t>
  </si>
  <si>
    <t>TTTTATACATAAGATAAAAGGCGTGAGCAAGATCATTGCAATAGTAAATCAAAAGGGTGGAGTTGGTAAAACTACAACTAGTATAAATTTATCAACAGCCT</t>
  </si>
  <si>
    <t>CAAAAAATTTTTCTAATGCAAAAATTTCTTGCATATATACAATAGAGTTAT</t>
  </si>
  <si>
    <t>WP_006014513.1</t>
  </si>
  <si>
    <t>OG0000488</t>
  </si>
  <si>
    <t>ko:K03496</t>
  </si>
  <si>
    <t>ko:K01921</t>
  </si>
  <si>
    <t>ko00473,ko00550,ko01100,ko01502,map00473,map00550,map01100,map01502</t>
  </si>
  <si>
    <t>R01150</t>
  </si>
  <si>
    <t>asTSSps_-_799304_DEJ70_RS03800</t>
  </si>
  <si>
    <t>DEJ70_RS03800</t>
  </si>
  <si>
    <t>ATCTTGACAGAAATTACTATTCAAAAACTCACTGACTTTGAATTTGTTTTTATTAGCTCCCAATTTAACTTCTGCACAACTACCATATATTGACACTGTTT</t>
  </si>
  <si>
    <t>CATTCCATTTTTCCATTGCTATGCAGAGTTGAAAACCCTATAATTCCATTA</t>
  </si>
  <si>
    <t>pTSS_+_4124_DEJ70_RS00025</t>
  </si>
  <si>
    <t>TTTTTAGGTAATATTAGGA</t>
  </si>
  <si>
    <t>TTTTTAGGTAATATTAGGATTGCAGAGAAACTTTTTCATATGGTTGCTAGTATCACTATTTTATGCATACCAGTATATATTACGTGTAATTCCAAACATAA</t>
  </si>
  <si>
    <t>AGCTATCTACAAAAGTGTTGCTCCTTGCTGATAAAATACATATAATCCTAT</t>
  </si>
  <si>
    <t>OG0000431</t>
  </si>
  <si>
    <t>ko:K03203</t>
  </si>
  <si>
    <t>iTSS_+_331519_DEJ70_RS01645</t>
  </si>
  <si>
    <t>TTTAATAGATACTGTAAATGATGGATTTTATATTTGGGACGCAAAAAAACGTATAGAAAAATTTTCTCCCAATTTACTAATTTTGCTTAATACTGTTTTTT</t>
  </si>
  <si>
    <t>ATTAGTAATAAAATTAAGGACTTACAACATCAAAATGTTATCATAAATAAT</t>
  </si>
  <si>
    <t>pTSS_+_284468_DEJ70_RS01420</t>
  </si>
  <si>
    <t>AACATGCTAGAAAGCAAA</t>
  </si>
  <si>
    <t>AACATGCTAGAAAGCAAAATGTTTCGATTGATTATTATACTTATAATTGCTTTTGGTACTATAGGTTGCTATGCAATCGATTTGGAAGAAGCCATAAGCAA</t>
  </si>
  <si>
    <t>TACAACATTAGTTATTGATTATTAAAGTAATTTATGCTAATAACTTAAACA</t>
  </si>
  <si>
    <t>asTSSps_+_1109756_DEJ70_RS05395</t>
  </si>
  <si>
    <t>AAAGAGAGCTGTACAAGAAGAAAAAATGAAGGAATCATACTTACTAATAAAACTATATTAATGAATCTTTTAATTTTATTAGTGTTGTTGTAAGCATTTTG</t>
  </si>
  <si>
    <t>TCTTTTCATTTTCCCTTGGTTTAAAAAAATAATTTACTAATGATAAATATA</t>
  </si>
  <si>
    <t>ko:K01928,ko:K01932</t>
  </si>
  <si>
    <t>ko00300,ko00550,map00300,map00550</t>
  </si>
  <si>
    <t>R02788</t>
  </si>
  <si>
    <t>iTSS_-_1040409_DEJ70_RS05040</t>
  </si>
  <si>
    <t>50S ribosomal protein L5</t>
  </si>
  <si>
    <t>DEJ70_RS05040</t>
  </si>
  <si>
    <t>DEJ70_05055</t>
  </si>
  <si>
    <t>GTAAAATCCTTAAAGGATAAGTTTAATTACGGCAATGTAATGCAAGTGCCTAAACTTGTCAAGGTGTGTATCAATATGGGCGTTGGAGATGCTGCTATGGA</t>
  </si>
  <si>
    <t>AAGTAATAGATTAGGTTGATATGTTTAAACAATTGTATAAAGATAATATAG</t>
  </si>
  <si>
    <t>WP_006012247.1</t>
  </si>
  <si>
    <t>ko:K02931</t>
  </si>
  <si>
    <t>OG0000793</t>
  </si>
  <si>
    <t>asTSS_+_716284_DEJ70_RS03415</t>
  </si>
  <si>
    <t>DEJ70_RS03415</t>
  </si>
  <si>
    <t>DEJ70_03425</t>
  </si>
  <si>
    <t>AAGACTGCAAGTGGTAGATTATCTCACTTGTGCACTCTATATCATTTTGTTTCAAGTAACTTGATATAATATCACAAAGATTACTACCGCTGTCCTTATAG</t>
  </si>
  <si>
    <t>AACTAATTTTTCAAGCTCTGAATATATAGGCAGTTTGCTATGATTAAAATA</t>
  </si>
  <si>
    <t>WP_006013692.1</t>
  </si>
  <si>
    <t>OG0000339</t>
  </si>
  <si>
    <t>ko:K02340</t>
  </si>
  <si>
    <t>ko00230,ko00240,ko01100,ko03030,ko03430,ko03440,map00230,map00240,map01100,map03030,map03430,map03440</t>
  </si>
  <si>
    <t>R00375,R00376,R00377,R00378</t>
  </si>
  <si>
    <t>M00260</t>
  </si>
  <si>
    <t>pTSS_+_1092774_DEJ70_RS05340</t>
  </si>
  <si>
    <t>DEJ70_RS05340</t>
  </si>
  <si>
    <t>DEJ70_05355</t>
  </si>
  <si>
    <t>ATATTTAATTAATAGTGAGGTTAAAA</t>
  </si>
  <si>
    <t>ATATTTAATTAATAGTGAGGTTAAAAATGTTACCTAGTGAAATACAATCTAACTCACGTCCTGTTGAAGCTCAACAAGATAATTTTGGTGTTAGTACAATT</t>
  </si>
  <si>
    <t>TGTTAGATGAATTAACCCTAACTTAAGAATCAGATATATACAATATTAGTA</t>
  </si>
  <si>
    <t>WP_006012089.1</t>
  </si>
  <si>
    <t>OG0000088</t>
  </si>
  <si>
    <t>gTSS_-_1107648_DEJ70_RS05385</t>
  </si>
  <si>
    <t>AATTTAAGTATATGTATTGGAATAGCATGTAAAATTGCTCTGTTTAGATAATCTGTTGTACTTTCCTATGTATCAAGGTCAAGGGTCCTTCCTTCAACTTAAAAATGTTGCTAATCAGCACATACAAATGTAACATTAATTAATATTTATAAATAAAGCAATTCC</t>
  </si>
  <si>
    <t>AATTTAAGTATATGTATTGGAATAGCATGTAAAATTGCTCTGTTTAGATAATCTGTTGTACTTTCCTATGTATCAAGGTCAAGGGTCCTTCCTTCAACTTA</t>
  </si>
  <si>
    <t>TTGTAGCCATTTGTCTTGAAATATGAAGCAGAGTTTTGTATGACGGTTTCA</t>
  </si>
  <si>
    <t>ko:K02470</t>
  </si>
  <si>
    <t>asTSS_-_1450826_DEJ70_RS07005</t>
  </si>
  <si>
    <t>ATGTTTCAACAAAGATTTTACAGCTTCGAAAAAGCTATTTTCAGTAGCAACATGCAACGATGTAGTGCCTTTAACTATTGTTTTAGCATTAATAAAATCAC</t>
  </si>
  <si>
    <t>AGATCAAGTGGTGCTTTACCTTCTTTATTCTTGATGTTATAAATTGCACCA</t>
  </si>
  <si>
    <t>ko:K15503</t>
  </si>
  <si>
    <t>ko:K01952</t>
  </si>
  <si>
    <t>R04463</t>
  </si>
  <si>
    <t>OG0000545</t>
  </si>
  <si>
    <t>ko:K03217</t>
  </si>
  <si>
    <t>ko02024,ko03060,ko03070,map02024,map03060,map03070</t>
  </si>
  <si>
    <t>M00335</t>
  </si>
  <si>
    <t>OG0000833</t>
  </si>
  <si>
    <t>ko:K06921,ko:K15354</t>
  </si>
  <si>
    <t>ko05132,map05132</t>
  </si>
  <si>
    <t>oTSS_+_185090_DEJ70_RS00985</t>
  </si>
  <si>
    <t>alpha/beta hydrolase</t>
  </si>
  <si>
    <t>DEJ70_RS00985</t>
  </si>
  <si>
    <t>DEJ70_00990</t>
  </si>
  <si>
    <t>GTATTTTATAGTGAGAATAATGCCTAACGAAATACATCTTATATTCTTTCATGGACTAGGGGATAATTATAAAAATGCAACTACATTCTGTAAAGATATGC</t>
  </si>
  <si>
    <t>TTAATATATAAAAAGCTTAGCAAAATTATAAGAATAGTATATAATTGAAAG</t>
  </si>
  <si>
    <t>WP_039950817.1</t>
  </si>
  <si>
    <t>ko:K06889</t>
  </si>
  <si>
    <t>asTSS_+_1398305_DEJ70_RS06725</t>
  </si>
  <si>
    <t>AGTACTACACTGTGTAAGAGGCTAATAGTAGGCTCTTCAGAATCTCTGTCTATCATATTTCCTTGATAATCTGACAAGTAAATTTGATAATCATCACCGCT</t>
  </si>
  <si>
    <t>ATATTATTTCTTTCAAATTACTATAATCATTATATGATATACTCTTGTTTA</t>
  </si>
  <si>
    <t>asTSS_-_338968_DEJ70_RS01690</t>
  </si>
  <si>
    <t>GCTCCATTGTGTACATTGCTTAAAACTCTTTCAACCAGAATTTCTGATTTATCGCCTTGCCAGTCCAGAGAATCAACTGTCCATAGTATGGAACACATATT</t>
  </si>
  <si>
    <t>AAGCTTCAACTGTATTTGATTTGTTATCGTGATCATGGAACAATATAATCG</t>
  </si>
  <si>
    <t>OG0000341</t>
  </si>
  <si>
    <t>pTSS_-_1404249_DEJ70_RS06760</t>
  </si>
  <si>
    <t>NADH-quinone oxidoreductase subunit NuoI</t>
  </si>
  <si>
    <t>DEJ70_RS06760</t>
  </si>
  <si>
    <t>DEJ70_06785</t>
  </si>
  <si>
    <t>ACACAAGTTTTAAATATTTT</t>
  </si>
  <si>
    <t>ACACAAGTTTTAAATATTTTATGCTCAAGAAATTAGCTTGGTACTGGTCTTTTGTAGAGTTAATTAAAGGGTTTGTTATTACATTAAAATATATGTTTAAG</t>
  </si>
  <si>
    <t>CAGGTGAAAATATTTATTTTGAAAACTGATAATATGATTTATAATGACTGA</t>
  </si>
  <si>
    <t>WP_039950622.1</t>
  </si>
  <si>
    <t>OG0000394</t>
  </si>
  <si>
    <t>ko:K00338,ko:K03941</t>
  </si>
  <si>
    <t>ko00190,ko01100,ko04714,ko04723,ko04932,ko05010,ko05012,ko05016,map00190,map01100,map04714,map04723,map04932,map05010,map05012,map05016</t>
  </si>
  <si>
    <t>M00143,M00144</t>
  </si>
  <si>
    <t>iTSSps_+_1278895_DEJ70_RS06210</t>
  </si>
  <si>
    <t>DEJ70_RS06210</t>
  </si>
  <si>
    <t>DEJ70_06240</t>
  </si>
  <si>
    <t>ATAGTTTAAAAAAAGTAACAAATCTGACTGGAGATACAGCAAAGAGTATAGCAGATTACCTTATTAAACCCCAGTTGCGGATTAATCAATACAGTAAAATC</t>
  </si>
  <si>
    <t>AGTTGCTGATGAAGATATGATGTACCAAAAAAACTATGGTATTATTGGTGA</t>
  </si>
  <si>
    <t>iTSS_+_1459769_DEJ70_RS07035</t>
  </si>
  <si>
    <t>TTGAATGGCAAAAAAGAAGATGGGAAAAATTATTGATCTGAGAAGCGACACTACAACTCTGCAGAGCTCCAACGTTATACACGCAATAAGTAATGCAACTG</t>
  </si>
  <si>
    <t>TTTCTAAGCAAGGTCTTTACAAGGAACTTTGGAATGCTCAAATTGGTTGTT</t>
  </si>
  <si>
    <t>ko:K06147</t>
  </si>
  <si>
    <t>pTSSps_-_911779_DEJ70_RS04355</t>
  </si>
  <si>
    <t>DEJ70_RS04355</t>
  </si>
  <si>
    <t>ATATAAGATTGTGATATGTCAAAAAAAATAGTTAATGCATTAAAATCTGAAGTAAAAAAGCTCAAATATGCTGATTTAAAGTCTATATCAATAAAATCAGA</t>
  </si>
  <si>
    <t>GTTTTACAGAAAACCTTTACTTATGATGAAAAGTATGTAATACGTATATAA</t>
  </si>
  <si>
    <t>asTSS_+_919904_DEJ70_RS04400</t>
  </si>
  <si>
    <t>DEJ70_RS04400</t>
  </si>
  <si>
    <t>DEJ70_04410</t>
  </si>
  <si>
    <t>TTTTATTTCGCCTTCCTTTTCTGTAGTTTCGCTTATTTTATCGATTAAGCAAATCAGATTTGCCATTGAGAATCCCTTACTAGCCTGTACAAGAATTTTCA</t>
  </si>
  <si>
    <t>TCTTTTATGTTATGCTTCTTCTTGAAATTTTTACAGAAAGTGCGAAGATAT</t>
  </si>
  <si>
    <t>WP_006012653.1</t>
  </si>
  <si>
    <t>OG0000039</t>
  </si>
  <si>
    <t>ko:K03420,ko:K13525,ko:K17681</t>
  </si>
  <si>
    <t>ko03050,ko04141,ko05134,map03050,map04141,map05134</t>
  </si>
  <si>
    <t>M00343,M00400,M00403</t>
  </si>
  <si>
    <t>ko:K11175</t>
  </si>
  <si>
    <t>ko00230,ko00670,ko01100,ko01110,ko01130,map00230,map00670,map01100,map01110,map01130</t>
  </si>
  <si>
    <t>R04325,R04326</t>
  </si>
  <si>
    <t>iTSS_+_503486_DEJ70_RS02480</t>
  </si>
  <si>
    <t>AATATTTAATTAAGGGTTAGAATGAGTGGGACAAGGTTTTTTAAATTTGTTTTATTATGTCTAACAATCGCTGCTTTTATTTATCTTATGTATGTTCTTTT</t>
  </si>
  <si>
    <t>TTAAATATTTTATCGCTAGTATAATAAAGGAAAATTTGCTAAAGTTAACTA</t>
  </si>
  <si>
    <t>OG0000025</t>
  </si>
  <si>
    <t>ko:K04075</t>
  </si>
  <si>
    <t>R09597</t>
  </si>
  <si>
    <t>iTSS_-_492968_DEJ70_RS02430</t>
  </si>
  <si>
    <t>GTGAATTGCTCAAGAAGGCGGATAGAAAGGAGTAGCATAGTCTCCCTCTTTCTGATAGTAATTGCTTATCTGTTCAGATGCATGCAAATATTGAAACCTGT</t>
  </si>
  <si>
    <t>CGATCAAAAATTGGATATTATAATTACTGAGATGTGTGTTAGATTTGAAAG</t>
  </si>
  <si>
    <t>ko:K01934</t>
  </si>
  <si>
    <t>ko00670,ko01100,map00670,map01100</t>
  </si>
  <si>
    <t>R02301</t>
  </si>
  <si>
    <t>iTSS_-_1007609_DEJ70_RS04840</t>
  </si>
  <si>
    <t>TTTTTTAGTGAAGATCTCGAGAGAAATGCAAGAAAAGTTAATATATTACTTTAGCCAAAGCAACTGTGAAGGGAACGCAGGAATGAAAAATCTGCTAGGAG</t>
  </si>
  <si>
    <t>AATTTATTACTCTTGGCTGACTAATTTATTAGAATAGTATGTATAATGTGT</t>
  </si>
  <si>
    <t>pTSS_+_772987_DEJ70_RS03690</t>
  </si>
  <si>
    <t>twin-arginine translocase TatA/TatE family subunit</t>
  </si>
  <si>
    <t>DEJ70_RS03690</t>
  </si>
  <si>
    <t>DEJ70_03700</t>
  </si>
  <si>
    <t>ATCACTTGGCTTCAGTCAAGTTTTAATACCTAAAAGTTAATATTTTCAACGGAGGTACAA</t>
  </si>
  <si>
    <t>ATCACTTGGCTTCAGTCAAGTTTTAATACCTAAAAGTTAATATTTTCAACGGAGGTACAAATGAGTTTAGGTCCATGGCAGCTGTTTCTAGTCTTAATAAT</t>
  </si>
  <si>
    <t>TAATTAAAAACTCTTGATTTATAATTCAATAAAAGTGATATAATTTATGTA</t>
  </si>
  <si>
    <t>WP_006013840.1</t>
  </si>
  <si>
    <t>ko:K03116</t>
  </si>
  <si>
    <t>ko03060,ko03070,map03060,map03070</t>
  </si>
  <si>
    <t>M00336</t>
  </si>
  <si>
    <t>asTSSps_+_471321_DEJ70_RS02320</t>
  </si>
  <si>
    <t>DEJ70_RS02320</t>
  </si>
  <si>
    <t>DEJ70_02340</t>
  </si>
  <si>
    <t>TCACGATCATCGCTAACTGTTTTTTCTCCAGATTGAAAAAAGCCAACTAATCTGCTTGGTTCAAATCGCTCAACCTTATCTTCAGCGATTTTAATAGTATT</t>
  </si>
  <si>
    <t>TCTTTATCTTTTCCGCTTCTTCTTTTTGTTTTTCCAATGTATCTATGAACT</t>
  </si>
  <si>
    <t>pTSS_-_785400_DEJ70_RS03740</t>
  </si>
  <si>
    <t>HlyD family type I secretion periplasmic adaptor subunit</t>
  </si>
  <si>
    <t>DEJ70_RS03740</t>
  </si>
  <si>
    <t>DEJ70_03750</t>
  </si>
  <si>
    <t>AAGAATTCGCAGTAGTATTATA</t>
  </si>
  <si>
    <t>AAGAATTCGCAGTAGTATTATAATGAGTAAGTTAAAAAAGCTTAGTGCTGGACTTTCTTTGACAGGCCTGATTGGTAGTGATGATATAGATATGCAAAGGG</t>
  </si>
  <si>
    <t>AGAGTACTTAAGATATAGATTCTTTGTTTTTGTGTGTTATCCTGATTAACA</t>
  </si>
  <si>
    <t>WP_006013859.1</t>
  </si>
  <si>
    <t>OG0000366</t>
  </si>
  <si>
    <t>ko:K02022,ko:K12542</t>
  </si>
  <si>
    <t>M00330</t>
  </si>
  <si>
    <t>ko:K00411</t>
  </si>
  <si>
    <t>ko00190,ko01100,ko02020,ko04260,ko04714,ko04932,ko05010,ko05012,ko05016,map00190,map01100,map02020,map04260,map04714,map04932,map05010,map05012,map05016</t>
  </si>
  <si>
    <t>M00151,M00152</t>
  </si>
  <si>
    <t>pTSS_+_393860_DEJ70_RS01940</t>
  </si>
  <si>
    <t>zinc-ribbon domain-containing protein</t>
  </si>
  <si>
    <t>DEJ70_RS01940</t>
  </si>
  <si>
    <t>DEJ70_01950</t>
  </si>
  <si>
    <t>ATCAAATTTATATTATTTTATACGTAAGCACT</t>
  </si>
  <si>
    <t>ATCAAATTTATATTATTTTATACGTAAGCACTATGAAAATACAATGTCATAATTGTACTAAAACTTACTTAGTATCTCGTGGGCAAATAGGTGAATCTGGA</t>
  </si>
  <si>
    <t>TCTTGTAATTTTTTAGTTGCAAATTTTTCATTTATTATATACATATTGATA</t>
  </si>
  <si>
    <t>WP_006013614.1</t>
  </si>
  <si>
    <t>OG0000327</t>
  </si>
  <si>
    <t>iTSS_+_356978_DEJ70_RS01785</t>
  </si>
  <si>
    <t>transcription termination/antitermination factor NusG</t>
  </si>
  <si>
    <t>DEJ70_RS01785</t>
  </si>
  <si>
    <t>DEJ70_01795</t>
  </si>
  <si>
    <t>GATTACGGGTATGAGAAGGATATATGCGAGTTGGCAACCAATACTGTTTACTTTAAGGAGGTGTTTATTCCTTATCAGACAGTATGTGATGTAAAATCTGA</t>
  </si>
  <si>
    <t>ATTTGGAATTATTTATGGAATATAAGTATAAATGGTATATCATTAAAGTCG</t>
  </si>
  <si>
    <t>WP_006014696.1</t>
  </si>
  <si>
    <t>OG0000527</t>
  </si>
  <si>
    <t>ko:K02601</t>
  </si>
  <si>
    <t>iTSS_-_118149_DEJ70_RS00620</t>
  </si>
  <si>
    <t>GATATGATAAGTGGGGTAAGACGTTTTTTTTGAAAGAGTGGGCAAAGGATCTAGAGCAGCAAAATGAAATTGCAGCTTATTACAGCGCATGGGATATTAGT</t>
  </si>
  <si>
    <t>TTCTATAATTAAGACAATTGATAAGTCTTTTTCTATTGTATCCTTAGAAGG</t>
  </si>
  <si>
    <t>oTSS_+_558793_DEJ70_RS02755</t>
  </si>
  <si>
    <t>ATCACTACTATAAGAGCATGATGAATTATACTTTAAAGGAGTACGGAAACTGCTGAAGCTTATACAGTAACCTGCGGAGCCACTTCAGCAGAATAAACAAA</t>
  </si>
  <si>
    <t>ATTTGAGCTAATTTTACTATAAATCAACATGGTTAAGACCTATACTTGATA</t>
  </si>
  <si>
    <t>OG0000141</t>
  </si>
  <si>
    <t>ko:K03088</t>
  </si>
  <si>
    <t>asTSS_-_774743_DEJ70_RS03700</t>
  </si>
  <si>
    <t>DEJ70_RS03700</t>
  </si>
  <si>
    <t>DEJ70_03710</t>
  </si>
  <si>
    <t>ATATACAAAGCTTTTTAGAAAAGAAAATGCTCCAAATATAAGCTGTGGTCCTTTAACTATTACGACAAGAGTAAGTAATAACCCACACAATGATACTAATA</t>
  </si>
  <si>
    <t>TCGGTGTAAAGGGCTCTTTTTTTTTTGTTAAAGTGTTGTAAAGCTTAACCA</t>
  </si>
  <si>
    <t>WP_006013843.1</t>
  </si>
  <si>
    <t>OG0000372</t>
  </si>
  <si>
    <t>OG0000628</t>
  </si>
  <si>
    <t>ko:K04096</t>
  </si>
  <si>
    <t>ko:K13993</t>
  </si>
  <si>
    <t>ko04141,map04141</t>
  </si>
  <si>
    <t>OG0000637</t>
  </si>
  <si>
    <t>pTSS_+_772146_DEJ70_RS03685</t>
  </si>
  <si>
    <t>DEJ70_RS03685</t>
  </si>
  <si>
    <t>DEJ70_03695</t>
  </si>
  <si>
    <t>ATACGATTCCAATTGAAAGATTA</t>
  </si>
  <si>
    <t>ATACGATTCCAATTGAAAGATTAATGCTAGTTAACAATATTAGTTACTTTTATAGTAATCAAGATGGCTTTGCTTTAAGCAACATCAACATTCAAGTGAAG</t>
  </si>
  <si>
    <t>AATAAAAAATATTTCTGTATTTCTTGAATGTAATACTGTTATATTTAATAA</t>
  </si>
  <si>
    <t>WP_006013822.1</t>
  </si>
  <si>
    <t>OG0000360</t>
  </si>
  <si>
    <t>ko:K02010</t>
  </si>
  <si>
    <t>pTSS_-_917777_DEJ70_RS04385</t>
  </si>
  <si>
    <t>DEJ70_RS04385</t>
  </si>
  <si>
    <t>DEJ70_04395</t>
  </si>
  <si>
    <t>ATGTGATAGAGGGAATAAT</t>
  </si>
  <si>
    <t>ATGTGATAGAGGGAATAATATGTCAAAAAAAATAGTTAATGCACTGAAAGCTAAAGTAAAAGAGCTTAAATATCAAGATTTGAAAGCTAGAGAAAGTAACT</t>
  </si>
  <si>
    <t>AAGGTTCTAAATAATTGACAGTCAATAAAATATAATACTAGTATTAATCTA</t>
  </si>
  <si>
    <t>WP_006012658.1</t>
  </si>
  <si>
    <t>iTSSps_+_598926_DEJ70_RS02860</t>
  </si>
  <si>
    <t>IS200/IS605 family transposase</t>
  </si>
  <si>
    <t>DEJ70_RS02860</t>
  </si>
  <si>
    <t>DEJ70_02870</t>
  </si>
  <si>
    <t>GTGCAAATAATCAAGTAGAGAGGTAGAGTTGCGTCAACATGTATACGTTTCTGTACCCCCATACTTAAGTATTAGTAAGTTAGTGCAGTTAATAATAGGAG</t>
  </si>
  <si>
    <t>ATTAGTTGGAGATATTGGACAGAAAGCTAAAGAAGTTGTACAAGAAGTATG</t>
  </si>
  <si>
    <t>ko:K02011</t>
  </si>
  <si>
    <t>pTSS_+_504833_DEJ70_RS02500</t>
  </si>
  <si>
    <t>ATP-dependent zinc metalloprotease FtsH</t>
  </si>
  <si>
    <t>DEJ70_RS02500</t>
  </si>
  <si>
    <t>DEJ70_02510</t>
  </si>
  <si>
    <t>AGTACTTAATTAGAAATGTAA</t>
  </si>
  <si>
    <t>AGTACTTAATTAGAAATGTAAATGAAAAAATTTTTAGAAGGCTTATTGATCTGGTTAGTGATTATTGTTCTTATTTCAGTTGCTTGTATTCAATTTAGCGG</t>
  </si>
  <si>
    <t>TTCGATGCATTATTAATAGCACAATAAAGCAAAATTTGGTAAGCTTGATTA</t>
  </si>
  <si>
    <t>WP_006013250.1</t>
  </si>
  <si>
    <t>ko:K03798</t>
  </si>
  <si>
    <t>M00742</t>
  </si>
  <si>
    <t>asTSS_-_1185735_DEJ70_RS05755</t>
  </si>
  <si>
    <t>DEJ70_RS05755</t>
  </si>
  <si>
    <t>DEJ70_05775</t>
  </si>
  <si>
    <t>TCTTTTCTCTATATAGTACGGTTGATTCTATAGAATTTTCTGGCTTTTTTTAAACTCTTTATTGTCGTTTTTGATAAGTATCTTTAGTTGTATATTAATTA</t>
  </si>
  <si>
    <t>TGCAAACTATTTTGTTTGCAAATTGAAACGAAGAATATTATCATACACTTT</t>
  </si>
  <si>
    <t>WP_039950896.1</t>
  </si>
  <si>
    <t>ko:K04043</t>
  </si>
  <si>
    <t>ko03018,ko04212,ko05152,map03018,map04212,map05152</t>
  </si>
  <si>
    <t>iTSS_+_457208_DEJ70_RS02260</t>
  </si>
  <si>
    <t>peptide deformylase</t>
  </si>
  <si>
    <t>DEJ70_RS02260</t>
  </si>
  <si>
    <t>DEJ70_02270</t>
  </si>
  <si>
    <t>ATGAAAAAAGCACAAAAGGTTAAGAGGCACTATGAGCAATGAAGATCTAGAATTGTTGAAGTTCTATCATGAAGTGGGAGTTGATTGCACACTAACTGAAA</t>
  </si>
  <si>
    <t>ATGGTATATTATACATTAGACATTTATCTAAGTTGAAGTATGATTTGGCTA</t>
  </si>
  <si>
    <t>WP_006013465.1</t>
  </si>
  <si>
    <t>OG0000291</t>
  </si>
  <si>
    <t>ko:K01462</t>
  </si>
  <si>
    <t>gTSS_+_672693_DEJ70_RS03230</t>
  </si>
  <si>
    <t>ribonuclease D</t>
  </si>
  <si>
    <t>DEJ70_RS03230</t>
  </si>
  <si>
    <t>DEJ70_03235</t>
  </si>
  <si>
    <t>TGTGCTTTGAATTTCAACCAATTGTAGAGATTGAATATAAGTGGTAAAATATAGCCACTGAATAAAAAATAT</t>
  </si>
  <si>
    <t>TGTGCTTTGAATTTCAACCAATTGTAGAGATTGAATATAAGTGGTAAAATATAGCCACTGAATAAAAAATATATGCTAATTAGTACGACATCGGAGCTGGA</t>
  </si>
  <si>
    <t>TTGTGTCTGGCAAAACTGTATACTTACGGAAGAGTTAGTTATCATATAGTT</t>
  </si>
  <si>
    <t>WP_096560695.1</t>
  </si>
  <si>
    <t>OG0000819</t>
  </si>
  <si>
    <t>ko:K03684</t>
  </si>
  <si>
    <t>pTSS_+_1050760_DEJ70_RS05140</t>
  </si>
  <si>
    <t>AGTAACACAAATAGGTAGTGAGGAACAATAAACAAAATGACTAAGTTCGAGTGTAACGCTCGCAATTAAATTCAACTAAAAAGGTTAATATAAAAGGAGTTAATCACTCCTAAAGTAAATATATTACCAGAACAATATAGTAAGTGGGGTATACT</t>
  </si>
  <si>
    <t>AGTAACACAAATAGGTAGTGAGGAACAATAAACAAAATGACTAAGTTCGAGTGTAACGCTCGCAATTAAATTCAACTAAAAAGGTTAATATAAAAGGAGTT</t>
  </si>
  <si>
    <t>GTTCAATAGAAATTCTTGCATAGCCTAAAACTTAGTGCTACTATTAGTATA</t>
  </si>
  <si>
    <t>gTSS_-_319282_DEJ70_RS01575</t>
  </si>
  <si>
    <t>GATTGAGAAATAGTTTTTCTACTATATAAATTCTACTTTAGAGTAATCAAAATTA</t>
  </si>
  <si>
    <t>GATTGAGAAATAGTTTTTCTACTATATAAATTCTACTTTAGAGTAATCAAAATTAATGAAAGACAATAAATATAACTTAAGTTTAAGAATCATTCATTGGT</t>
  </si>
  <si>
    <t>TTATTGCACTTATGTTGATTAAGGCAGCGAAATTATGTATAGATAATTTTG</t>
  </si>
  <si>
    <t>ko:K12262</t>
  </si>
  <si>
    <t>pTSS_+_155502_DEJ70_RS00815</t>
  </si>
  <si>
    <t>AGTAGATTTCGGTAAAACTT</t>
  </si>
  <si>
    <t>AGTAGATTTCGGTAAAACTTATGGCAAATTTAGCTTTCAGTAAAGAAACTTTACAGCATCTTGCTGAATTATCTGAACTTACTAAGCAACCTGCTCAAGCA</t>
  </si>
  <si>
    <t>TCACTTCGCTTTCTTTATTGAAAATTTCATGAAAATATTGTATAATTATTA</t>
  </si>
  <si>
    <t>ko:K02884</t>
  </si>
  <si>
    <t>pTSS_+_599210_DEJ70_RS02865</t>
  </si>
  <si>
    <t>DEJ70_RS02865</t>
  </si>
  <si>
    <t>GTTAACAACAGAGGGGTTATT</t>
  </si>
  <si>
    <t>GTTAACAACAGAGGGGTTATTATGTTAAGTGCTTTGAAAAATCTAAAAAGTAAAGCCAAGGAATTGGTGAGTACCATTACTCATGGTCAGGGTGTAAGTAA</t>
  </si>
  <si>
    <t>AGTTGTAGGCTTAACTTTGCATAGCTTATATTAGTATGCTATATTATTATG</t>
  </si>
  <si>
    <t>WP_006011989.1</t>
  </si>
  <si>
    <t>OG0000069</t>
  </si>
  <si>
    <t>asTSS_+_311253_DEJ70_RS01550</t>
  </si>
  <si>
    <t>ACGCAATCTTTTTTTTAAACCGTCTAAATCGAACCTGCATAATTTATCAGCGAAAAAGACTTCTGTTTTATTTGCTTTAATTGGATTATCTAACTTCTTTA</t>
  </si>
  <si>
    <t>CTGTCTTCAATAATCTTCTTCTTATGTTTCAATTGTGTTACTATTATTTCA</t>
  </si>
  <si>
    <t>OG0000446</t>
  </si>
  <si>
    <t>asTSS_-_1416937_DEJ70_RS06835</t>
  </si>
  <si>
    <t>DUF3333 domain-containing protein</t>
  </si>
  <si>
    <t>DEJ70_RS06835</t>
  </si>
  <si>
    <t>DEJ70_06860</t>
  </si>
  <si>
    <t>AAAGAGTCATCCCGCCAACAAGCGGTGAAGAACGGGGTAAACCAAATATGCCCAAGTAGAGAGTCAGTCCTACCACACCAAATATTATTGAAGGCACTGCA</t>
  </si>
  <si>
    <t>TGTAAAGGCATTTTTTGTTGCAATAATAATATTAGGCAGCATCATAAATGA</t>
  </si>
  <si>
    <t>WP_006014071.1</t>
  </si>
  <si>
    <t>ko:K02038</t>
  </si>
  <si>
    <t>OG0000510</t>
  </si>
  <si>
    <t>ko:K00940</t>
  </si>
  <si>
    <t>ko00230,ko00240,ko00983,ko01100,ko01110,ko01130,ko04016,map00230,map00240,map00983,map01100,map01110,map01130,map04016</t>
  </si>
  <si>
    <t>R00124,R00139,R00156,R00330,R00570,R00722,R01137,R01857,R02093,R02326,R02331,R03530,R11894,R11895</t>
  </si>
  <si>
    <t>M00049,M00050,M00052,M00053</t>
  </si>
  <si>
    <t>iTSS_-_487812_DEJ70_RS02400</t>
  </si>
  <si>
    <t>DEJ70_RS02400</t>
  </si>
  <si>
    <t>DEJ70_02410</t>
  </si>
  <si>
    <t>GATATGAAAGGGCTGATTACTGAACCAATATACAACGGCGAGCATATGTATAGAGGTGTAAAAGTAGTAACATAGTACTTAGTGTTCTATCGTTACATGAA</t>
  </si>
  <si>
    <t>ATACCAAAGAAGAAATTGCAAAAATAGATAGTGATACTAGAGTTGCAACTG</t>
  </si>
  <si>
    <t>WP_006013294.1</t>
  </si>
  <si>
    <t>asTSS_-_1283151_DEJ70_RS06235</t>
  </si>
  <si>
    <t>tRNA (N(6)-L-threonylcarbamoyladenosine(37)-C(2))-methylthiotransferase MtaB</t>
  </si>
  <si>
    <t>DEJ70_RS06235</t>
  </si>
  <si>
    <t>DEJ70_06255</t>
  </si>
  <si>
    <t>ATTACCAGACTGTAGACTCAAGTGTAAGTGAGGCATAAGTCTTAACTCATTAGCTATTAAATCCATTAGTTCATCATCAACTTCAGCAACATCAATAGAGG</t>
  </si>
  <si>
    <t>ATCACTTGTTCTCTATTGTGACGACGTTTCATTCTCTTTAGTATTAAATTA</t>
  </si>
  <si>
    <t>WP_006015355.1</t>
  </si>
  <si>
    <t>OG0000640</t>
  </si>
  <si>
    <t>ko:K18707</t>
  </si>
  <si>
    <t>R10649</t>
  </si>
  <si>
    <t>ko:K03203,ko:K12095</t>
  </si>
  <si>
    <t>ko03070,ko05120,map03070,map05120</t>
  </si>
  <si>
    <t>M00333,M00564</t>
  </si>
  <si>
    <t>iTSS_-_343454_DEJ70_RS01705</t>
  </si>
  <si>
    <t>AAGAATATTACGTACTATCTTAGGGTCACTTTTGCTTGATGTTATGTATATATCCGGCAACGGAGGTTTTGAAGGTAGCACTATAACGGTTACTAAGAAAA</t>
  </si>
  <si>
    <t>GAAGCAATATCAGCTATTGCTAAAAAAGCTATGAGCTATAAAATAGGCGCA</t>
  </si>
  <si>
    <t>ko:K02914</t>
  </si>
  <si>
    <t>pTSS_+_287064_DEJ70_RS01435</t>
  </si>
  <si>
    <t>ATATTATTATTTTTATAGGAGAGTTTGAT</t>
  </si>
  <si>
    <t>ATATTATTATTTTTATAGGAGAGTTTGATATGTATTTAGCATTGTTCGAACAGGTATTAGGTATAGTAAATCGTGGAAATGATTTGAATGGTGATAACATA</t>
  </si>
  <si>
    <t>TAATTAATTAAATTCTTGACTTTATTACTTAAGTATATGATAATTAAAGTA</t>
  </si>
  <si>
    <t>OG0000503</t>
  </si>
  <si>
    <t>ko:K00795</t>
  </si>
  <si>
    <t>ko00900,ko01100,ko01110,ko01130,map00900,map01100,map01110,map01130</t>
  </si>
  <si>
    <t>R01658,R02003</t>
  </si>
  <si>
    <t>M00364</t>
  </si>
  <si>
    <t>iTSS_-_827171_DEJ70_RS03945</t>
  </si>
  <si>
    <t>DEJ70_RS03945</t>
  </si>
  <si>
    <t>DEJ70_03955</t>
  </si>
  <si>
    <t>AGGAGGTAGCGATGAGCAAATTACAGCTGAAAATTAAAGGTCATGACAATAATTTTGTTGTGCTGAATAATATACGAAACTTAAGGTTTACTTTGCATAAT</t>
  </si>
  <si>
    <t>CAGCATGATGAAGTTTTACATTCAACAATTAATTTTGATATTTTAATACAA</t>
  </si>
  <si>
    <t>WP_006013941.1</t>
  </si>
  <si>
    <t>iTSSps_-_12256_DEJ70_RS00055</t>
  </si>
  <si>
    <t>AGTATCTGAGATTATGGAATCTGATGGTTCTTCTTCTATGGCAACAGTTTGTGGAACTTCCATTGCATTAATGGATACAGGTGTGCCAATAAAGGCTCCCG</t>
  </si>
  <si>
    <t>ATTCATCCTGTTTTACCTGATAAATCTGAATTTCCTTATACAATAAGGGTA</t>
  </si>
  <si>
    <t>DEJ70_04560</t>
  </si>
  <si>
    <t>pTSS_+_307638_DEJ70_RS01540</t>
  </si>
  <si>
    <t>GCATACTATTATATAGAGGTAAAT</t>
  </si>
  <si>
    <t>GCATACTATTATATAGAGGTAAATATGTTCAGCACTCAATCGCTCCCGGTTGAAAATATTCTATTACATCAAGCCGCTTATAATGGTAACATAAATGAAGT</t>
  </si>
  <si>
    <t>GATGCAAAAATTTTTCTTGAATGTTCCTTGTTTTGATGTAATACCACTAGG</t>
  </si>
  <si>
    <t>iTSS_+_284883_DEJ70_RS01420</t>
  </si>
  <si>
    <t>TTTTACAAAAGGCAGAAATATTAAAACTGGGGGAACATAAAGAACGTGTTTCTTTAGAACATTTGTCAGCTATGAAAAAACGCTTTTCTCTTGGAGAAGTT</t>
  </si>
  <si>
    <t>GCAATCTAAGCAAGAAGTTGCACTCAGCGCTGTGAAAGCATATGTTAATGT</t>
  </si>
  <si>
    <t>pTSS_-_964740_DEJ70_RS04605</t>
  </si>
  <si>
    <t>dCTP deaminase</t>
  </si>
  <si>
    <t>DEJ70_RS04605</t>
  </si>
  <si>
    <t>DEJ70_04615</t>
  </si>
  <si>
    <t>ATTACAAAACTTTAAAGGACAATT</t>
  </si>
  <si>
    <t>ATTACAAAACTTTAAAGGACAATTATGGCAGTTATGCCAGATAAATGGATAAGGGAAAAGGCTGAAAACTCTAGAATGATAGAGCCTTTTGTGAATCATAA</t>
  </si>
  <si>
    <t>TAACGCTAATTCAGGTTTACATTTAAATTCTATTACATATTATTATAAGTA</t>
  </si>
  <si>
    <t>WP_006012513.1</t>
  </si>
  <si>
    <t>ko:K01494</t>
  </si>
  <si>
    <t>ko00240,ko01100,map00240,map01100</t>
  </si>
  <si>
    <t>R00568,R02325</t>
  </si>
  <si>
    <t>M00053</t>
  </si>
  <si>
    <t>gTSS_-_1131487_DEJ70_RS05485</t>
  </si>
  <si>
    <t>DEJ70_RS05485</t>
  </si>
  <si>
    <t>DEJ70_05505</t>
  </si>
  <si>
    <t>ATATAAGTCAAGTGTTAGTTAGGAC</t>
  </si>
  <si>
    <t>ATATAAGTCAAGTGTTAGTTAGGACATGGGGATTTTTTTTCAATTTTTGGGTAAGGTGCTAGGCAAGGTTTTTCCTGCCAAAATAGTAAGCTCTTTTTTAG</t>
  </si>
  <si>
    <t>CTATGCAAGAAGTGTATTGATAAGTCCATTACAATTCAGTATTGTGAAAAA</t>
  </si>
  <si>
    <t>WP_006015763.1</t>
  </si>
  <si>
    <t>OG0000713</t>
  </si>
  <si>
    <t>ko:K02996</t>
  </si>
  <si>
    <t>OG0000239</t>
  </si>
  <si>
    <t>ko:K06173</t>
  </si>
  <si>
    <t>OG0000764</t>
  </si>
  <si>
    <t>pTSS_-_450149_DEJ70_RS02220</t>
  </si>
  <si>
    <t>ATATAAAAAGGATTAGCTGAATAGGAGTAATCG</t>
  </si>
  <si>
    <t>ATATAAAAAGGATTAGCTGAATAGGAGTAATCGATGGCACAGCAAGAAATGGTAACAATTAATGCAGAGTTACGTGATGTAAAAAAAAAGAAAGCGATGCA</t>
  </si>
  <si>
    <t>GTGAAAGAATGAAGTTTGAAATAAATATTTTTATGTTATATTATTAAATTA</t>
  </si>
  <si>
    <t>ko:K02897</t>
  </si>
  <si>
    <t>iTSS_+_11057_DEJ70_RS00050</t>
  </si>
  <si>
    <t>AGGTGCAAATATATTAGTTGCTGGATCAGCAATATTTAAAGCTGAAGACATGAAAAAGGCTATAAACGATCTTAAAAATCTTGCGTTATAACCCTACAGAT</t>
  </si>
  <si>
    <t>TCAGTAGATGGTGGGGTTAACTTTTCTAACGCAGCTGATATAATAAAAGCA</t>
  </si>
  <si>
    <t>ko:K01783</t>
  </si>
  <si>
    <t>ko00030,ko00040,ko00710,ko01100,ko01110,ko01120,ko01130,ko01200,ko01230,map00030,map00040,map00710,map01100,map01110,map01120,map01130,map01200,map01230</t>
  </si>
  <si>
    <t>R01529</t>
  </si>
  <si>
    <t>M00004,M00007</t>
  </si>
  <si>
    <t>pTSS_-_1179560_DEJ70_RS05705</t>
  </si>
  <si>
    <t>RNA polymerase sigma factor RpoD</t>
  </si>
  <si>
    <t>DEJ70_RS05705</t>
  </si>
  <si>
    <t>DEJ70_05725</t>
  </si>
  <si>
    <t>GTAATG</t>
  </si>
  <si>
    <t>GTAATGATGTCAGCTATTAATGATACGGAAGATAGGAAAAAAATCATCAAAGATCTTGTAGCTAAAAGTATGAGAAAGGGTGGTGTTATCACTTTTGATGA</t>
  </si>
  <si>
    <t>TAATTGTAAGTTTATTTGATAATTAAGAAATAAAATTATAAACTGTAAAGG</t>
  </si>
  <si>
    <t>WP_006015689.1</t>
  </si>
  <si>
    <t>OG0000692</t>
  </si>
  <si>
    <t>ko:K03086</t>
  </si>
  <si>
    <t>ko:K03640</t>
  </si>
  <si>
    <t>iTSS_-_778386_DEJ70_RS03715</t>
  </si>
  <si>
    <t>GTTTAATAAATGATGATCTGTCAGGTATTGTAATTGTTGCTGATATAGAAAATGGCAGCGTTCAATTTGATGAGGATTTTGAACGAGTAGAGAACTTGAAC</t>
  </si>
  <si>
    <t>TGATGGGAATATTATAAATACAATCATAAGTTTTAACGGTAAAATCGATAG</t>
  </si>
  <si>
    <t>pTSSps_+_450242_DEJ70_RS02225</t>
  </si>
  <si>
    <t>DEJ70_02245</t>
  </si>
  <si>
    <t>ATTACGTAGTAAGGACTATGAGTATTGACGATCAAGTAGTTTCTAAGATTTATAAGCCAACAAAAACTGCAACACAATCTGGTTTAGGTAATACAAAATTC</t>
  </si>
  <si>
    <t>TCTTTCACACTAATTCTTTGTGGAAAAATTTATTTAGATATATACTTAAGA</t>
  </si>
  <si>
    <t>iTSS_-_785370_DEJ70_RS03740</t>
  </si>
  <si>
    <t>GTTAAAAAAGCTTAGTGCTGGACTTTCTTTGACAGGCCTGATTGGTAGTGATGATATAGATATGCAAAGGGCAGAAAATAGAAAGAAGAAATATCAATTTT</t>
  </si>
  <si>
    <t>TGTGTGTTATCCTGATTAACAAGAATTCGCAGTAGTATTATAATGAGTAAG</t>
  </si>
  <si>
    <t>iTSS_+_1008906_DEJ70_RS04850</t>
  </si>
  <si>
    <t>TTTCATATAGACAGATACAAAGGTACGAAAATGGTTCAAATTGTATTTTAGCCAGTAGACTGTATGACTTAGCAAAAGCCCTATCGATTAATGTTGCTGAT</t>
  </si>
  <si>
    <t>TAGGTTATACTGTGGCTTGACACAAACTGAATTAGGAAAAAGAATAGGTGT</t>
  </si>
  <si>
    <t>asTSS_-_624340_DEJ70_RS02985</t>
  </si>
  <si>
    <t>AAGGTCGTTAGAAGATTCGATATGTTCAATATTTTCAATCGATGGTTGGCTTTGGCTCGTGTTAAGAAAATTATCATAAATAATATGCCATAATACTATAA</t>
  </si>
  <si>
    <t>TCTCTAGTAGAATTAATAATTTCAGAACGATTTTGGTATATCATAGGAGCA</t>
  </si>
  <si>
    <t>pTSS_-_1131575_DEJ70_RS05485</t>
  </si>
  <si>
    <t>GCAACGGTTTAGATCGTTTTTAACTATTTGCCTTTTTTCTATGCAAGAAGTGTATTGATAAGTCCATTACAATTCAGTATTGTGAAAAATATAAGTCAAGTGTTAGTTAGGAC</t>
  </si>
  <si>
    <t>GCAACGGTTTAGATCGTTTTTAACTATTTGCCTTTTTTCTATGCAAGAAGTGTATTGATAAGTCCATTACAATTCAGTATTGTGAAAAATATAAGTCAAGT</t>
  </si>
  <si>
    <t>TCTAGATTTTACTGTATTGATTAATCCGCAACTGGGGTTAATATAAAGGGG</t>
  </si>
  <si>
    <t>iTSS_+_244599_DEJ70_RS01270</t>
  </si>
  <si>
    <t>AGATATTCAATACTTTAAATTCTAGAGGTGAATCTGTTATTGCTGAAATTATTGATAACGTATTAAAGGAAAAACGGGTAAAAACTGACATTACACTATTA</t>
  </si>
  <si>
    <t>CAGCGGAGAAAAAGGTTGCGTATATATTGAATACAGTAGTATAGAAGGTGA</t>
  </si>
  <si>
    <t>OG0000070</t>
  </si>
  <si>
    <t>iTSS_-_737791_DEJ70_RS03515</t>
  </si>
  <si>
    <t>ATATATAACTCAGTAGTAGAACTTAGTAAAAAAATGAGCACAAAAATCCTCCCTATAGTACTTAGGTGCAATCCATTGATATTACAAGAGCGTACTATATC</t>
  </si>
  <si>
    <t>ATTATATATTTGTTGATGAATTAATTAAAAATAATGATTACAACATAAGAA</t>
  </si>
  <si>
    <t>iTSS_-_472794_DEJ70_RS02325</t>
  </si>
  <si>
    <t>ComEC/Rec2 family competence protein</t>
  </si>
  <si>
    <t>DEJ70_RS02325</t>
  </si>
  <si>
    <t>DEJ70_02335</t>
  </si>
  <si>
    <t>ATTGTAACAATGTCGATCTAGTAATTCAGTTAAGCAAGTTTAACTATCCAGCTTGCAATACTAAAATCATCAAGTATTCTGATTTAGAAGTATATGGTACA</t>
  </si>
  <si>
    <t>AAATAATAAGTCAGTGTTGCTAGCTCATAAAAGAGAGGATATTTTAGAAAA</t>
  </si>
  <si>
    <t>WP_039950469.1</t>
  </si>
  <si>
    <t>ko:K02238</t>
  </si>
  <si>
    <t>M00429</t>
  </si>
  <si>
    <t>oTSS_+_1049704_DEJ70_RS05140</t>
  </si>
  <si>
    <t>GTAGCTGTATACATTTTTTGAATCTTTTTTTATTAACAGGAGGATCATTATGTTTAAAATTCTGAATTACGCATATCATTAACCTGCATGTCTTTAAAGGA</t>
  </si>
  <si>
    <t>CAATTAATCTATAATCTTCAGTTAAAATATATTTTAGCTATACTTCGGTCG</t>
  </si>
  <si>
    <t>asTSS_-_653562_DEJ70_RS03135</t>
  </si>
  <si>
    <t>Rne/Rng family ribonuclease</t>
  </si>
  <si>
    <t>DEJ70_RS03135</t>
  </si>
  <si>
    <t>DEJ70_03140</t>
  </si>
  <si>
    <t>AACTAGTAGGGCAACCCTTACCTCGTTAGAACAGGTAGTACTTTCTATCAACAATAACCTTTTGCCATCACTCACCACTTATTTACCGTCTACTTTCCATT</t>
  </si>
  <si>
    <t>AATTGTTTTTTTTCCTTGAATTCTTGTTCAAACTCTACAACCCTACCATTA</t>
  </si>
  <si>
    <t>WP_006013404.1</t>
  </si>
  <si>
    <t>OG0000283</t>
  </si>
  <si>
    <t>ko:K08300</t>
  </si>
  <si>
    <t>ko03018,map03018</t>
  </si>
  <si>
    <t>M00394</t>
  </si>
  <si>
    <t>DEJ70_04225</t>
  </si>
  <si>
    <t>iTSS_+_1309441_DEJ70_RS07245</t>
  </si>
  <si>
    <t>DEJ70_RS07245</t>
  </si>
  <si>
    <t>AAAAAATGGAGGTTTGAAATGAGTCAAGCAAATAGAACTACCGGATTAGTAGACTATAAAGAACTAGAATCAAATATTTTATCATCTATAGCTAACCCAAG</t>
  </si>
  <si>
    <t>GAACTTCAAAAAAGTGTGTCAAGCAGAAAAGAAAAGTAATAAATTGATATA</t>
  </si>
  <si>
    <t>WP_006015293.1</t>
  </si>
  <si>
    <t>OG0000157</t>
  </si>
  <si>
    <t>ko:K10773</t>
  </si>
  <si>
    <t>ko03410,map03410</t>
  </si>
  <si>
    <t>pTSS_-_412536_DEJ70_RS02015</t>
  </si>
  <si>
    <t>2%2C3-bisphosphoglycerate-independent phosphoglycerate mutase</t>
  </si>
  <si>
    <t>DEJ70_RS02015</t>
  </si>
  <si>
    <t>DEJ70_02025</t>
  </si>
  <si>
    <t>GTTTTCGATGTTAGTTTTTAT</t>
  </si>
  <si>
    <t>GTTTTCGATGTTAGTTTTTATATGAACTTTAAATCAGTCGTTTTATGTATATTAGATGGCTGGGGTAATGGAATAGAAAATAGTAAATACAACGCTATTAG</t>
  </si>
  <si>
    <t>TACTTTAACACAAAAGTTGTGAGAAGAGTTTATTTTTGGTATCATCGAGGG</t>
  </si>
  <si>
    <t>WP_006013563.1</t>
  </si>
  <si>
    <t>ko:K15633</t>
  </si>
  <si>
    <t>ko00010,ko00260,ko00680,ko01100,ko01110,ko01120,ko01130,ko01200,ko01230,map00010,map00260,map00680,map01100,map01110,map01120,map01130,map01200,map01230</t>
  </si>
  <si>
    <t>R01518</t>
  </si>
  <si>
    <t>M00001,M00002,M00003</t>
  </si>
  <si>
    <t>ko:K09985</t>
  </si>
  <si>
    <t>pTSS_-_336157_DEJ70_RS01670</t>
  </si>
  <si>
    <t>DEJ70_RS01670</t>
  </si>
  <si>
    <t>DEJ70_01680</t>
  </si>
  <si>
    <t>AGTGAAATTTTAATATTTTTGGAGTAGAGTT</t>
  </si>
  <si>
    <t>AGTGAAATTTTAATATTTTTGGAGTAGAGTTATGGCTAAAATTGAAACAATAAAAAATAAATATAAAAATGAAGGACTTTGGTCAGCAGTTAAAGAAGTTC</t>
  </si>
  <si>
    <t>AATAAATTCATTTACTTGACGGGCAGCTTTTTTTATCATATATTATCTTTA</t>
  </si>
  <si>
    <t>WP_006014739.1</t>
  </si>
  <si>
    <t>oTSS_+_1235358_DEJ70_RS06005</t>
  </si>
  <si>
    <t>DUF3857 domain-containing protein</t>
  </si>
  <si>
    <t>DEJ70_RS06005</t>
  </si>
  <si>
    <t>DEJ70_06025</t>
  </si>
  <si>
    <t>TTTTAATAGATTAACTAGCCTAGAAAGGTTGATTACTTAGGATTGTGCTATGTTGCAAGCAAATATCACCTATTCTTCTTGAACTAATATGTAGCCTGTAC</t>
  </si>
  <si>
    <t>GATTATGCAATAAATCACTTGATTTTTTATTTTCTTTAATGATAATTGTAT</t>
  </si>
  <si>
    <t>WP_006015487.1</t>
  </si>
  <si>
    <t>iTSS_+_548904_DEJ70_RS02700</t>
  </si>
  <si>
    <t>NADH-quinone oxidoreductase subunit NuoK</t>
  </si>
  <si>
    <t>DEJ70_RS02700</t>
  </si>
  <si>
    <t>DEJ70_02710</t>
  </si>
  <si>
    <t>AAATTTTTGTGATGTTTGTGTTGACTGTTGCGGCAGCAGAGTCAGGAGTTGGACTTGCAATATTGGTTGTATATTATAGAAGCCGTGGCAATATAGACGTT</t>
  </si>
  <si>
    <t>TAACATCAATTTAGTTGCTTTTTCTGCCTTTATGAATGATATAGTTGGGCA</t>
  </si>
  <si>
    <t>WP_006012916.1</t>
  </si>
  <si>
    <t>ko:K00340</t>
  </si>
  <si>
    <t>ko:K03762</t>
  </si>
  <si>
    <t>iTSS_+_229046_DEJ70_RS01205</t>
  </si>
  <si>
    <t>AATTGGGAAGGCGAGTGTTTTGTTTTTGATGATAGAATTGCTGTTGATCACTCACTCGCCCCAAGTGATAAAATAAAATGCATATTCTGCTTAAGTAAAGT</t>
  </si>
  <si>
    <t>TTAAAGGCGGTATTCTTTCCTATCTTGAAAAAACTGGTAATAAAAGTGGTA</t>
  </si>
  <si>
    <t>ko:K07146</t>
  </si>
  <si>
    <t>pTSS_-_1470677_DEJ70_RS07080</t>
  </si>
  <si>
    <t>AAAAA</t>
  </si>
  <si>
    <t>AAAAAGCCCGGGTGGCGGAATTGGTAGACGCGCTAGCTTCAGGTGCTAGTAACTTTTTAAGTTGTGGAAGTTCAAGTCTTCTCCCGGGCACTCTGTATTGA</t>
  </si>
  <si>
    <t>AAGTTAAAAACTATTTGAGTATATTATTTTATTTTAACATAGTAAATCACA</t>
  </si>
  <si>
    <t>iTSS_-_1089288_DEJ70_RS05330</t>
  </si>
  <si>
    <t>GATAATAAAGGTTGGTGGCTTCTTAGAGTATCAAATACGCAAAACTGCATTACAGCAAGATGTGAAGGAAATACCTTAGAAGATTTTGAACTCACTAAAAA</t>
  </si>
  <si>
    <t>TAAAGCAGAAAAATATTGTATTTTCAGAGCTTGATGGTATTAAGGTAACCG</t>
  </si>
  <si>
    <t>pTSS_-_115039_DEJ70_RS00610</t>
  </si>
  <si>
    <t>DEJ70_RS00610</t>
  </si>
  <si>
    <t>DEJ70_00610</t>
  </si>
  <si>
    <t>AGTTAATAGTTAGGGGGTAAAAC</t>
  </si>
  <si>
    <t>AGTTAATAGTTAGGGGGTAAAACATGGGTGGTTGGAATTTATCTGCTGGGCTTATGTCACCAGCAGTAGATACTGCAGAAAAAGAAAAGGAACGTCGTCAT</t>
  </si>
  <si>
    <t>GACTCAATAATTTGCTTGGCAAAATTTCTGTTTAATGCTATAATTAACTTA</t>
  </si>
  <si>
    <t>WP_006014552.1</t>
  </si>
  <si>
    <t>OG0000492</t>
  </si>
  <si>
    <t>ko:K16899</t>
  </si>
  <si>
    <t>asTSS_-_662587_DEJ70_RS03170</t>
  </si>
  <si>
    <t>threonylcarbamoyl-AMP synthase</t>
  </si>
  <si>
    <t>DEJ70_RS03170</t>
  </si>
  <si>
    <t>DEJ70_03175</t>
  </si>
  <si>
    <t>TTGAAGTGGTAAAATATAGGTCATTGGTCCAGGAGAAAAATAGTTTATTAAATCGATATACTCTTCCTTTACCTTTGCTATATTTATCAAACTATCAATAT</t>
  </si>
  <si>
    <t>CTTATGCCTATACTATCTTTAAAGAACTCATTTGGTAATATACTGTTATCT</t>
  </si>
  <si>
    <t>WP_006013379.1</t>
  </si>
  <si>
    <t>OG0000278</t>
  </si>
  <si>
    <t>ko:K07566</t>
  </si>
  <si>
    <t>R10463</t>
  </si>
  <si>
    <t>oTSS_+_475833_DEJ70_RS02340</t>
  </si>
  <si>
    <t>AATGATATTTCTGACTCAAAGCTTGTTTTTGACCTGTAGGCTCAATCGCAGCATTCAGTAAAAAACCTAAGGTATTTATTGGTGAATTACATTAAATTATA</t>
  </si>
  <si>
    <t>ATCCGCAACTGGGGTGTACAAACATCGCGATTTCTCTTAATTATAATAGCA</t>
  </si>
  <si>
    <t>pTSS_+_1125386_DEJ70_RS05465</t>
  </si>
  <si>
    <t>Smr/MutS family protein</t>
  </si>
  <si>
    <t>DEJ70_RS05465</t>
  </si>
  <si>
    <t>DEJ70_05485</t>
  </si>
  <si>
    <t>AGTTCAATTAATGAATTT</t>
  </si>
  <si>
    <t>AGTTCAATTAATGAATTTATGTCAGATGATGAGTTAGATTGGCAAAAAAATGTTAAGCCAATAGAATGTGGAAAAGTTACTTTGAAAGTTGATCACAAAGT</t>
  </si>
  <si>
    <t>ATAGAATAAGCAATATTTTACTGTGTTTATATATTGTTGTAAAATTATGCA</t>
  </si>
  <si>
    <t>WP_006015771.1</t>
  </si>
  <si>
    <t>OG0000587</t>
  </si>
  <si>
    <t>OG0000740</t>
  </si>
  <si>
    <t>ko:K07552</t>
  </si>
  <si>
    <t>iTSS_-_84284_DEJ70_RS00445</t>
  </si>
  <si>
    <t>cell division protein ZapA</t>
  </si>
  <si>
    <t>DEJ70_RS00445</t>
  </si>
  <si>
    <t>DEJ70_00445</t>
  </si>
  <si>
    <t>AAAGCGATTAGACGAAATAAATCAAGAATGCAAAAAGTATAGGGAGGAAAAAAGAGTAGAATATGCTGAAGTATTAGATAGGGTAAACAAGATTATTGGGT</t>
  </si>
  <si>
    <t>AATTTCTTACTTGCAGCATTGACTCTCGAAGACAAAATTTTAGAATTAACA</t>
  </si>
  <si>
    <t>WP_010404232.1</t>
  </si>
  <si>
    <t>ko:K09888</t>
  </si>
  <si>
    <t>iTSS_-_1474011_DEJ70_RS07095</t>
  </si>
  <si>
    <t>DNA topoisomerase (ATP-hydrolyzing) subunit A</t>
  </si>
  <si>
    <t>DEJ70_RS07095</t>
  </si>
  <si>
    <t>DEJ70_07120</t>
  </si>
  <si>
    <t>AAAGGAAAGTTAATTCGTATTTCAGTAAATGATATCAGAATTGCAGGACGTAGCACTCAAGGAGTCACTCTGTTTAAAACAGAGAGTAGAGAGAAGGTGGT</t>
  </si>
  <si>
    <t>TTGCTAGCTTTCCAGTTGAACAGGGTGATAATATCATGCTTATTACAGATA</t>
  </si>
  <si>
    <t>WP_006014180.1</t>
  </si>
  <si>
    <t>ko:K02469</t>
  </si>
  <si>
    <t>iTSS_+_1017661_DEJ70_RS04905</t>
  </si>
  <si>
    <t>DEJ70_RS04905</t>
  </si>
  <si>
    <t>DEJ70_04920</t>
  </si>
  <si>
    <t>ATATCAAGGAGTGTGTTTCTTACCTACTTCCAAATGGTGAGTTTTACCGAGAAAAAACTTATATTGGAGACTTAAATGGAAATACAATTACAGTTAAAATA</t>
  </si>
  <si>
    <t>GAATTTTATGTCTAAAAAGCAAAAAGAGTTAAAGATGTTATTGATTGATAA</t>
  </si>
  <si>
    <t>WP_006012334.1</t>
  </si>
  <si>
    <t>ko:K17680</t>
  </si>
  <si>
    <t>oTSS_+_1015048_DEJ70_RS04890</t>
  </si>
  <si>
    <t>ATATATAAGGGTTTCAGGAAGCTAGAATCCTCCATATTGGCGGACTTCAGATATGCCGTTCCTAGGAACGCTTTTAGGAATGCATGGTGAAAACCCGCCAT</t>
  </si>
  <si>
    <t>ATATGTTTTTATATATGTGTATATTTTTATATATGTATTATATATATATTA</t>
  </si>
  <si>
    <t>gTSS_+_907079_DEJ70_RS04325</t>
  </si>
  <si>
    <t>DUF721 domain-containing protein</t>
  </si>
  <si>
    <t>DEJ70_RS04325</t>
  </si>
  <si>
    <t>DEJ70_04335</t>
  </si>
  <si>
    <t>AACAAATTAAAATTAAAAATGATTACAAGGTAGGAAACACAAAATTCTGGCAAATGCTAGATATACAAATACTGCTTTTTATGTGTGAGGCCGAGGATTATGAAAACAATAAGTTAGTTTTTTGTATAAGAAAGTTGTAATATAATTTAATTTTAAGCACTGGAAAG</t>
  </si>
  <si>
    <t>AACAAATTAAAATTAAAAATGATTACAAGGTAGGAAACACAAAATTCTGGCAAATGCTAGATATACAAATACTGCTTTTTATGTGTGAGGCCGAGGATTAT</t>
  </si>
  <si>
    <t>CTTGGAAATACTATACTTTACTCGAATTTTAATTAGCTTCATAATAATTTA</t>
  </si>
  <si>
    <t>WP_006012687.1</t>
  </si>
  <si>
    <t>pTSS_+_70450_DEJ70_RS00390</t>
  </si>
  <si>
    <t>GAAGTTAATAAAAATTTTAATAAAATCAGTAAAACTAATTTTAGCTAAGATAAATGTAAA</t>
  </si>
  <si>
    <t>GAAGTTAATAAAAATTTTAATAAAATCAGTAAAACTAATTTTAGCTAAGATAAATGTAAAGTGAGTTCCTTTAATATAGACAGCGTTAGAATAATCGGTAG</t>
  </si>
  <si>
    <t>TTTTGATCAAAGTATATTGAACTTAAGACATATCTTGACTATACTCTGGCG</t>
  </si>
  <si>
    <t>ko:K02066</t>
  </si>
  <si>
    <t>M00210,M00669,M00670</t>
  </si>
  <si>
    <t>iTSS_+_898479_DEJ70_RS04275</t>
  </si>
  <si>
    <t>GAAATAATACAAAATAAATGTAAGAAATGCGGTGGAAGTGGGCGTAAAAGAGATGAAGTAAATATCTCCGTTTCAATTCCAAAAGGCATAGAAGAAGGAGC</t>
  </si>
  <si>
    <t>AGGGCTTTTTTACCATTGAAAGAACGTGTACTACATGCTATGGGGAAGGAG</t>
  </si>
  <si>
    <t>OG0000200</t>
  </si>
  <si>
    <t>pTSS_-_987201_DEJ70_RS04730</t>
  </si>
  <si>
    <t>bifunctional demethylmenaquinone methyltransferase/2-methoxy-6-polyprenyl-1%2C4-benzoquinol methylase UbiE</t>
  </si>
  <si>
    <t>DEJ70_RS04730</t>
  </si>
  <si>
    <t>DEJ70_04740</t>
  </si>
  <si>
    <t>ATAAGAGAGATGATATTTTGTGAAAAAGCTGTCGACACTAATGATTTACTGGATTAAATATGTTTAATTGTAGTATATTTTTCTCATTAGTATATTAATTTAACTGCTAAAGTTTAAAATAATTATGTAAGCAATCTCTATATAAAAT</t>
  </si>
  <si>
    <t>ATAAGAGAGATGATATTTTGTGAAAAAGCTGTCGACACTAATGATTTACTGGATTAAATATGTTTAATTGTAGTATATTTTTCTCATTAGTATATTAATTT</t>
  </si>
  <si>
    <t>CTGAGTATAAGTCTGTTGCCATATCAACAACTGCTACAGATAATATCATAA</t>
  </si>
  <si>
    <t>WP_006012444.1</t>
  </si>
  <si>
    <t>OG0000133</t>
  </si>
  <si>
    <t>ko:K03183</t>
  </si>
  <si>
    <t>ko00130,ko01100,ko01110,map00130,map01100,map01110</t>
  </si>
  <si>
    <t>R04990,R04993,R06859,R08774,R09736</t>
  </si>
  <si>
    <t>M00116,M00117</t>
  </si>
  <si>
    <t>ko:K01262</t>
  </si>
  <si>
    <t>oTSS_+_422942_DEJ70_RS07225</t>
  </si>
  <si>
    <t>ATACCTATCTGTAATTGTAAGCTGTACTCTTGAGCTCCTGATGTGTACTAGACACAACTTAATCTGACAGGCATGAATTAACTGACAGAAGAATTGAGGTA</t>
  </si>
  <si>
    <t>TATAGGTTTGAAAATTGTAGTAAATTGATGTATTTACTTTAAACTCAACTA</t>
  </si>
  <si>
    <t>pTSS_-_938497_DEJ70_RS04490</t>
  </si>
  <si>
    <t>DEJ70_RS04490</t>
  </si>
  <si>
    <t>DEJ70_04500</t>
  </si>
  <si>
    <t>ACAATTCTATGTAGTCATCTAAAGGTTACATTTCAAGGGTTGGAGTTAGTAAAAGTGTATAATTAAGGTTTGAACAGAAGTTTT</t>
  </si>
  <si>
    <t>ACAATTCTATGTAGTCATCTAAAGGTTACATTTCAAGGGTTGGAGTTAGTAAAAGTGTATAATTAAGGTTTGAACAGAAGTTTTATGGGTTACATACCGCT</t>
  </si>
  <si>
    <t>CATTCAAATTTACACTTGACATTTATGTTTCCTCATTAATAGATTAACCTA</t>
  </si>
  <si>
    <t>WP_006012580.1</t>
  </si>
  <si>
    <t>ko:K06980</t>
  </si>
  <si>
    <t>pTSS_-_195723_DEJ70_RS01060</t>
  </si>
  <si>
    <t>3'-5' exonuclease</t>
  </si>
  <si>
    <t>DEJ70_RS01060</t>
  </si>
  <si>
    <t>DEJ70_01060</t>
  </si>
  <si>
    <t>ATAAAACATATTAAACTT</t>
  </si>
  <si>
    <t>ATAAAACATATTAAACTTATGAGAATATTTATATATAAAGACGATCTGCCAGCCAGTGCAATACCGAATGATATAAAATCTATAGCTGTTGATACAGAGGC</t>
  </si>
  <si>
    <t>CTATGATCTTTTCGTATACTTAAAACTCATTTTTGATTATTGTATGTGTCA</t>
  </si>
  <si>
    <t>WP_006015167.1</t>
  </si>
  <si>
    <t>ko:K03545</t>
  </si>
  <si>
    <t>oTSS_+_917789_DEJ70_RS04425</t>
  </si>
  <si>
    <t>AGTATTATATTTTATTGACTGTCAATTATTTAGAACCTTTGCTTTAAAGGACTTTCTATTTTTAATATAGAAAAGTCCTTTGATAACTGTTATGCAAGCGA</t>
  </si>
  <si>
    <t>TTAACTATTTTTTTTGACATATTATTCCCTCTATCACATAGATTAATACTA</t>
  </si>
  <si>
    <t>OG0000769</t>
  </si>
  <si>
    <t>pTSS_+_338353_DEJ70_RS01690</t>
  </si>
  <si>
    <t>TTTGCTGATTATAT</t>
  </si>
  <si>
    <t>TTTGCTGATTATATATGTTTATAAGAATAATCGCTTTTCTTTTGCTATATTCAAGCGCAGTTTTCTGTAGTGATTGTAACTTTAACTTACCGTATCGTGGG</t>
  </si>
  <si>
    <t>TAGCTGTTAAAAGTGGTTTAATTTAGCAAAAAAGTGTAGTACTCTATCACT</t>
  </si>
  <si>
    <t>asTSS_+_315207_DEJ70_RS01555</t>
  </si>
  <si>
    <t>GCTCATTTATATACTGTAGTTTACTATCAACTAGTTTATTAAACCACGTTGAGTGTAGCTGATCGGAAAAGTCTGCAGTTTTATTCCACTGTAAGCTCAGT</t>
  </si>
  <si>
    <t>TGCATTATTAATATGTTTGCCAAAATCACTAAGTAACACCACAATGTATAG</t>
  </si>
  <si>
    <t>OG0000543</t>
  </si>
  <si>
    <t>iTSS_+_1223914_DEJ70_RS05940</t>
  </si>
  <si>
    <t>AGTACTTATGGCTGCGGATATATTGCTGTATCAAACTAAATATGTTCCTGTTGGCGATGATCAAAAACAGCATTTAGAACTTGCACGTGATATTGCATCAG</t>
  </si>
  <si>
    <t>AAGGCTGGAAGCGATAGACAAAAAGCTTCTCTTGGGTTATATAGCTACCCA</t>
  </si>
  <si>
    <t>ko:K01867</t>
  </si>
  <si>
    <t>ko00970,map00970</t>
  </si>
  <si>
    <t>R03664</t>
  </si>
  <si>
    <t>M00359,M00360</t>
  </si>
  <si>
    <t>pTSS_-_1236565_DEJ70_RS06000</t>
  </si>
  <si>
    <t>DEJ70_RS06000</t>
  </si>
  <si>
    <t>DEJ70_06020</t>
  </si>
  <si>
    <t>ACAACACTATCGGAAATGTAAGACTTAGTGTGTTCATATTACTTAGCGACGCGCTTACCGATATTATATGCAGCGACTACAAGATAATCAACTTTTTTGCTTACAATTTGCTAGAAATAGCGGTAAAGACTATCTAAATCTTTATAAATGCCTTACTCTGCAAAATTTTTCATCACCAAATCTTATGATGAACTTTACAAAAATATCTTAAATTTCATTTTATAAAGTTTGCATTTCTTGATAAAAATGTTTTAACATTGAGCATTTCTTTAATATTTGTATTCTTTAAGTAAGTAT</t>
  </si>
  <si>
    <t>ACAACACTATCGGAAATGTAAGACTTAGTGTGTTCATATTACTTAGCGACGCGCTTACCGATATTATATGCAGCGACTACAAGATAATCAACTTTTTTGCT</t>
  </si>
  <si>
    <t>AACCTCATTTTTTACTTACATTTATTGAAAAATCATTCTATTATATCCGAA</t>
  </si>
  <si>
    <t>WP_006015490.1</t>
  </si>
  <si>
    <t>OG0000654</t>
  </si>
  <si>
    <t>pTSS_-_738092_DEJ70_RS03515</t>
  </si>
  <si>
    <t>AGGTTTTAATATTAAAAATAATATGATAAACGTTGACATAAAAAAACAGCTAACAAAATTTTTCATATAT</t>
  </si>
  <si>
    <t>AGGTTTTAATATTAAAAATAATATGATAAACGTTGACATAAAAAAACAGCTAACAAAATTTTTCATATATATCACTGGTCTTCCAGGAAGTGGTAAACTTT</t>
  </si>
  <si>
    <t>TGTAATATTTCATATGTTTTAAAGCCTTGTTTTTATGTTATTATAATTGTA</t>
  </si>
  <si>
    <t>pTSS_-_1182300_DEJ70_RS05740</t>
  </si>
  <si>
    <t>DEJ70_RS05740</t>
  </si>
  <si>
    <t>DEJ70_05760</t>
  </si>
  <si>
    <t>AAATATTATCATATAATATTTAATAAAGCTAGTTGGTATGTGAGAGTAAAAATT</t>
  </si>
  <si>
    <t>AAATATTATCATATAATATTTAATAAAGCTAGTTGGTATGTGAGAGTAAAAATTATGGAAACAATATCATTAAACAATCTGGATAGTGAAGCAATAAAAAA</t>
  </si>
  <si>
    <t>GTATCAGATAGTTATTGACAAGTTATATACTATTAATATATTGGTATGTTA</t>
  </si>
  <si>
    <t>WP_006015668.1</t>
  </si>
  <si>
    <t>ko:K00133</t>
  </si>
  <si>
    <t>ko00260,ko00261,ko00270,ko00300,ko01100,ko01110,ko01120,ko01130,ko01210,ko01230,map00260,map00261,map00270,map00300,map01100,map01110,map01120,map01130,map01210,map01230</t>
  </si>
  <si>
    <t>R02291</t>
  </si>
  <si>
    <t>M00016,M00017,M00018,M00033,M00525,M00526,M00527</t>
  </si>
  <si>
    <t>asTSS_-_536775_DEJ70_RS02635</t>
  </si>
  <si>
    <t>DEJ70_RS02635</t>
  </si>
  <si>
    <t>DEJ70_02645</t>
  </si>
  <si>
    <t>AGGACGAATTGTGAATGAAAGTTTATTTGCCAAGGTATAGCTGCCTTGGCCTACAAATCTTGGTTTCTTTATCGTTTATCATTTCATACCACTGGGCAACC</t>
  </si>
  <si>
    <t>TAAAAAATCATCTTGCTGTATTTCATAGCTAAAGGAAATTAGACTATTTGA</t>
  </si>
  <si>
    <t>WP_006013009.1</t>
  </si>
  <si>
    <t>OG0000241</t>
  </si>
  <si>
    <t>ko:K01647</t>
  </si>
  <si>
    <t>ko00020,ko00630,ko01100,ko01110,ko01120,ko01130,ko01200,ko01210,ko01230,map00020,map00630,map01100,map01110,map01120,map01130,map01200,map01210,map01230</t>
  </si>
  <si>
    <t>R00351</t>
  </si>
  <si>
    <t>M00009,M00010,M00012,M00740</t>
  </si>
  <si>
    <t>pTSS_+_971960_DEJ70_RS04650</t>
  </si>
  <si>
    <t>preprotein translocase subunit YajC</t>
  </si>
  <si>
    <t>DEJ70_RS04650</t>
  </si>
  <si>
    <t>DEJ70_04660</t>
  </si>
  <si>
    <t>AACTTTATCGTTAATAATTGGGATTAAAT</t>
  </si>
  <si>
    <t>AACTTTATCGTTAATAATTGGGATTAAATATGTTCATTTCTGAGGTTTTTGCGGCAGATGCGACTAACAATGTATCAGCATCTGTTGCTAGCTTTATTCCA</t>
  </si>
  <si>
    <t>GTTTCTTTCAGAGACTTGACATGATATTGTAATTGCTGCTTAATCTATTTA</t>
  </si>
  <si>
    <t>WP_006012489.1</t>
  </si>
  <si>
    <t>ko:K03210</t>
  </si>
  <si>
    <t>ko:K07058</t>
  </si>
  <si>
    <t>OG0000487</t>
  </si>
  <si>
    <t>ko:K00228</t>
  </si>
  <si>
    <t>ko00860,ko01100,ko01110,map00860,map01100,map01110</t>
  </si>
  <si>
    <t>R03220</t>
  </si>
  <si>
    <t>M00121</t>
  </si>
  <si>
    <t>OG0000709</t>
  </si>
  <si>
    <t>ko:K13821</t>
  </si>
  <si>
    <t>ko00250,ko00330,ko01100,ko01110,ko01130,map00250,map00330,map01100,map01110,map01130</t>
  </si>
  <si>
    <t>R00245,R00707,R00708,R01253,R04444,R04445,R05051</t>
  </si>
  <si>
    <t>OG0000116</t>
  </si>
  <si>
    <t>ko:K02895</t>
  </si>
  <si>
    <t>iTSS_+_1074246_DEJ70_RS05260</t>
  </si>
  <si>
    <t>phosphate ABC transporter permease subunit PstC</t>
  </si>
  <si>
    <t>DEJ70_RS05260</t>
  </si>
  <si>
    <t>DEJ70_05275</t>
  </si>
  <si>
    <t>AATTATAGGCGTACCTGTTTTACTAATCCTTTTATTTTGTTTGAGTAAGTTTCAAGCAGTAAGTAAAGTTAAGTCTTATATATATTTGAGTTGTATGTGGA</t>
  </si>
  <si>
    <t>TTCTATGGCATTCTTGTTGAATAAAATTTGATATATGGAAAAATGAATTTA</t>
  </si>
  <si>
    <t>WP_006012141.1</t>
  </si>
  <si>
    <t>ko:K02037</t>
  </si>
  <si>
    <t>DEJ70_05295</t>
  </si>
  <si>
    <t>asTSS_-_654814_DEJ70_RS03135</t>
  </si>
  <si>
    <t>GTATATTTGGTTTAATTCTTTGTCTTGAAAAGACCATTAAACCAAAGTCATTGATAAAGCTAAATTGAACTTTAGCTTTATCATCTTTAAACGCCTGCTTG</t>
  </si>
  <si>
    <t>CACTCTTCCAATACCTTTACAGCGTAAGCACTCTGTAGTATTAATTTCCTG</t>
  </si>
  <si>
    <t>pTSS_+_1219620_DEJ70_RS05920</t>
  </si>
  <si>
    <t>peptidylprolyl isomerase</t>
  </si>
  <si>
    <t>DEJ70_RS05920</t>
  </si>
  <si>
    <t>DEJ70_05940</t>
  </si>
  <si>
    <t>AAGTGTTAGTTAACTGAGTTTACA</t>
  </si>
  <si>
    <t>AAGTGTTAGTTAACTGAGTTTACAATGAGTATTAGAAATTTTTTTACCAAGGCAATCGTTCTTCTTTTAGTTTGCTTATTAATCTTTATGGGGATTGGCAA</t>
  </si>
  <si>
    <t>CTAATTTGTTAATAGATTTACAAAGATTAAATTATTGCTATTCTAAATTTA</t>
  </si>
  <si>
    <t>WP_006015543.1</t>
  </si>
  <si>
    <t>OG0000668</t>
  </si>
  <si>
    <t>ko:K03770</t>
  </si>
  <si>
    <t>ko:K02197</t>
  </si>
  <si>
    <t>pTSS_+_812875_DEJ70_RS03865</t>
  </si>
  <si>
    <t>DEJ70_RS03865</t>
  </si>
  <si>
    <t>DEJ70_03875</t>
  </si>
  <si>
    <t>AAGTTTGTTGTGATAGGGGGTTAAA</t>
  </si>
  <si>
    <t>AAGTTTGTTGTGATAGGGGGTTAAAATGTTTAGCACAAGTGAAGCAACAAGAAAGTTGTTCAAAGCTATTGAATTACAAAATGCTAGTGGTGAAAGAATAA</t>
  </si>
  <si>
    <t>TCATTAGCTTAATAGTTGATATTTTAATTTTTTATATGTATAATTTTATCA</t>
  </si>
  <si>
    <t>WP_129827273.1</t>
  </si>
  <si>
    <t>OG0000376</t>
  </si>
  <si>
    <t>ko:K21439</t>
  </si>
  <si>
    <t>pTSS_+_1026696_DEJ70_RS04940</t>
  </si>
  <si>
    <t>3-oxoacyl-[acyl-carrier-protein] reductase</t>
  </si>
  <si>
    <t>DEJ70_RS04940</t>
  </si>
  <si>
    <t>DEJ70_04955</t>
  </si>
  <si>
    <t>AATATAAAAATTATT</t>
  </si>
  <si>
    <t>AATATAAAAATTATTATGTTTGGATTAGAGAATAAGAAATTTCTGATTACTGGTGCATCAGGTGGAATAGGCCAGGCAATTGTAGAAATTATGCATAAGGC</t>
  </si>
  <si>
    <t>ATGCAAAAAATCTATTGCAAGTCTTTTAATATTCTGTTAAGAGCTGAAGCA</t>
  </si>
  <si>
    <t>WP_006012309.1</t>
  </si>
  <si>
    <t>OG0000023</t>
  </si>
  <si>
    <t>ko:K00059</t>
  </si>
  <si>
    <t>ko00061,ko00333,ko00780,ko01040,ko01100,ko01130,ko01212,map00061,map00333,map00780,map01040,map01100,map01130,map01212</t>
  </si>
  <si>
    <t>R04533,R04534,R04536,R04543,R04566,R04953,R04964,R07759,R07763,R10116,R10120,R11671</t>
  </si>
  <si>
    <t>M00083,M00572</t>
  </si>
  <si>
    <t>oTSS_-_642298_DEJ70_RS03055</t>
  </si>
  <si>
    <t>TonB-dependent receptor</t>
  </si>
  <si>
    <t>DEJ70_RS03055</t>
  </si>
  <si>
    <t>DEJ70_03060</t>
  </si>
  <si>
    <t>GGATATTCATTTCACCTCTGCTTGTAATTAATTTTTGACAATCAAAATTTATTAATTGAGGTGCACAATGAAAAAAAATAACTTTTCTTATTTATTTCAGC</t>
  </si>
  <si>
    <t>CCGGTAGAAGATAATATTGCAATTATCTTCTAGAGGTATATTATAGAGGTG</t>
  </si>
  <si>
    <t>WP_129827265.1</t>
  </si>
  <si>
    <t>asTSS_-_568654_DEJ70_RS02755</t>
  </si>
  <si>
    <t>ATACAACTCACCTGAGCTAATCAAGCCGTTGAACTCCGTTAGCACTTCATCTAATAGATTTCTTTTATCTTTCATACTTATCATTTTTTCAATAAAAGGAC</t>
  </si>
  <si>
    <t>CCAACAGATAATTGTATAAGATTTTTATAAAAACCTATATGATTGCTTTCA</t>
  </si>
  <si>
    <t>iTSS_-_518413_DEJ70_RS02560</t>
  </si>
  <si>
    <t>AAAGACAAACTCAATATTTCTCCTCAGAGAATGAGTAGGCGTGGTAGTACAGTGTTAGCAGAAAGAAGAAGTTCTTCTTTTTGGGGCAATTTAGGAGAAAA</t>
  </si>
  <si>
    <t>GATTGAAAAATGAACTTTACAAATTTATGCATGAAACTAGATTAGAGAGTA</t>
  </si>
  <si>
    <t>pTSS_+_1253103_DEJ70_RS06095</t>
  </si>
  <si>
    <t>glutaredoxin</t>
  </si>
  <si>
    <t>DEJ70_RS06095</t>
  </si>
  <si>
    <t>DEJ70_06115</t>
  </si>
  <si>
    <t>TTTTATAAACTATGGAGATAAATC</t>
  </si>
  <si>
    <t>TTTTATAAACTATGGAGATAAATCGTGAAAAACACTAAAGGAAAAGTTGTAATATATGTGAAGAAGTATTGCCCATTCTGCAAGAAAGCAAAAGAGTTATT</t>
  </si>
  <si>
    <t>TCATACAATTTGATATTTTATATATATATTTTTTATATATAATAGTTGTAT</t>
  </si>
  <si>
    <t>WP_006015443.1</t>
  </si>
  <si>
    <t>ko:K03676</t>
  </si>
  <si>
    <t>iTSS_+_1051490_DEJ70_RS05140</t>
  </si>
  <si>
    <t>ACTACAATTTAATGGTAAAGATTTTGAATCGCCAACTGAGGAATTTTGGAATTTAATAAGACAAAATGAGGAACTATATATTCAAGGTCTCTCTCTACATA</t>
  </si>
  <si>
    <t>GTTACCTGTACTATGGTTATGAATGTAAGTAATTCTGGTATAACTAAAGTA</t>
  </si>
  <si>
    <t>OG0000101</t>
  </si>
  <si>
    <t>asTSS_-_654885_DEJ70_RS03135</t>
  </si>
  <si>
    <t>AACAACCACTTCGTTTGATTTCACTCTTCCAATACCTTTACAGCGTAAGCACTCTGTAGTATTAATTTCCTGTATATTTGGTTTAATTCTTTGTCTTGAAA</t>
  </si>
  <si>
    <t>TTATTTTGATTTTTATTAGCAATATGTTGCAAATCCCTTAGTATCGATGCA</t>
  </si>
  <si>
    <t>ko:K01613</t>
  </si>
  <si>
    <t>ko00564,ko01100,ko01110,map00564,map01100,map01110</t>
  </si>
  <si>
    <t>R02055</t>
  </si>
  <si>
    <t>M00093</t>
  </si>
  <si>
    <t>pTSS_+_21901_DEJ70_RS00100</t>
  </si>
  <si>
    <t>ATCAATAATGAACGGTGGTTGTT</t>
  </si>
  <si>
    <t>ATCAATAATGAACGGTGGTTGTTATGTCAACAGATTACAATATTAGCTTAACTGACAATGCATTAAGGAAAATCCACTCCCTTGTAGAACAGGAAGGAGAT</t>
  </si>
  <si>
    <t>CTTAATAGAAAATTATTGTTTGACATGTAAAATTTCTACTATAATAGGTTA</t>
  </si>
  <si>
    <t>OG0000439</t>
  </si>
  <si>
    <t>ko:K15724</t>
  </si>
  <si>
    <t>OG0000303</t>
  </si>
  <si>
    <t>ko:K02892</t>
  </si>
  <si>
    <t>OG0000277</t>
  </si>
  <si>
    <t>oTSS_-_1057609_DEJ70_RS05150</t>
  </si>
  <si>
    <t>DEJ70_RS05150</t>
  </si>
  <si>
    <t>DEJ70_05165</t>
  </si>
  <si>
    <t>AATATAAATAAAAACATGAAATACTTCTACCTTTATCTGCTTTTCCTTGGAGAGTAGTCAAGTTTTAAAACTTGACTACTCTCAAATTCTCTTAGTCTCAT</t>
  </si>
  <si>
    <t>ATCAATTATTGTTATTAACACTAATCGTAAATGATGTTACACATACTGTCA</t>
  </si>
  <si>
    <t>WP_129827234.1</t>
  </si>
  <si>
    <t>ko:K01923</t>
  </si>
  <si>
    <t>R04591</t>
  </si>
  <si>
    <t>iTSS_-_612088_DEJ70_RS02930</t>
  </si>
  <si>
    <t>ATGAGAACAATGATAAAAAGTCTTTTAAAGCTAGCAAAGATATATACTCTAAGCATTCTAAGCTAGTAATTACACAGGCAATAGATGAAAGAAATGAACAC</t>
  </si>
  <si>
    <t>AGTTTTAAGTAATACTAACTCAGTTGAACAAAAAGAAGATAGTATTGAATA</t>
  </si>
  <si>
    <t>ko:K02519</t>
  </si>
  <si>
    <t>iTSS_-_740510_DEJ70_RS03530</t>
  </si>
  <si>
    <t>heme exporter protein CcmB</t>
  </si>
  <si>
    <t>DEJ70_RS03530</t>
  </si>
  <si>
    <t>DEJ70_03540</t>
  </si>
  <si>
    <t>GCAGATCTCTACAAATAATTTATTTACATCTGATTATCATGATGGAATATTAGAGCAAATCTTTGTACAGCCACTCTCTTCTAGGCTGATAGTTGCTTATA</t>
  </si>
  <si>
    <t>AAACAAGAAGTCATATTAACATTAACATGGATATGTGCTACATTTGTTTTG</t>
  </si>
  <si>
    <t>WP_039950534.1</t>
  </si>
  <si>
    <t>ko:K02193,ko:K02194</t>
  </si>
  <si>
    <t>M00259</t>
  </si>
  <si>
    <t>OG0000165</t>
  </si>
  <si>
    <t>ko:K00382</t>
  </si>
  <si>
    <t>ko00010,ko00020,ko00260,ko00280,ko00620,ko00630,ko00640,ko01100,ko01110,ko01120,ko01130,ko01200,map00010,map00020,map00260,map00280,map00620,map00630,map00640,map01100,map01110,map01120,map01130,map01200</t>
  </si>
  <si>
    <t>R00209,R01221,R01698,R03815,R07618,R08549</t>
  </si>
  <si>
    <t>M00009,M00011,M00036,M00307,M00532</t>
  </si>
  <si>
    <t>OG0000260</t>
  </si>
  <si>
    <t>ko:K03611</t>
  </si>
  <si>
    <t>iTSS_+_1023733_DEJ70_RS04930</t>
  </si>
  <si>
    <t>recombinase family protein</t>
  </si>
  <si>
    <t>DEJ70_RS04930</t>
  </si>
  <si>
    <t>DEJ70_04945</t>
  </si>
  <si>
    <t>AAATTTAGAACGTCCTGGCTTAGAAAATTTACGTGATAGAGTAGCAGAAGGTAAGATTGATAAGATATATATTCATTCACCTGATCGGCTATCACGTAAAT</t>
  </si>
  <si>
    <t>CATGAGTTATTAGATGAGCATAAGTTTGTCGATAATGGTTATAGTGGATCA</t>
  </si>
  <si>
    <t>WP_129827292.1</t>
  </si>
  <si>
    <t>OG0000837</t>
  </si>
  <si>
    <t>ko:K06400</t>
  </si>
  <si>
    <t>pTSS_-_538477_DEJ70_RS02645</t>
  </si>
  <si>
    <t>DEJ70_RS02645</t>
  </si>
  <si>
    <t>DEJ70_02655</t>
  </si>
  <si>
    <t>ATAATAATTTAATTTAGAGGTTGAT</t>
  </si>
  <si>
    <t>ATAATAATTTAATTTAGAGGTTGATATGCATGGTAACAATGGTTCAGGCAAAAGAGTATTTGATAATACTGCTCCAGGAGGAGGAAGGGTTGATCGGAGCA</t>
  </si>
  <si>
    <t>ATGTTAAAAAACTGCTTGTGCTAGTAGTTGATTCTTAATATACTCATTACA</t>
  </si>
  <si>
    <t>WP_006013002.1</t>
  </si>
  <si>
    <t>pTSSps_-_1247166_DEJ70_RS06055</t>
  </si>
  <si>
    <t>TTTTAATAAGTAGTGGAGATTATGACGCTTGATGATTTTCTAAAAATGCTTGAAGAAATAAATGATACTTCAGGTTTAAGCAAGAACAACATAGTTGAAAG</t>
  </si>
  <si>
    <t>AAAATAAAAAGTTCTTGATTTTTGTGTCAAAGAACATAATAACCAAGTTAT</t>
  </si>
  <si>
    <t>iTSS_+_173757_DEJ70_RS00900</t>
  </si>
  <si>
    <t>DNA polymerase III subunit alpha</t>
  </si>
  <si>
    <t>DEJ70_RS00900</t>
  </si>
  <si>
    <t>DEJ70_00905</t>
  </si>
  <si>
    <t>AAAGGACATATCTGAATTTACAGAAAAGGTTACTTCTCTAATGAAAGGATTAGTTTTAACTGCTGTATGTGCAGACTCGCAAAAAGTTGCTGAGGAGTTGA</t>
  </si>
  <si>
    <t>TTTGTGATAATTGATCTTGAAATTTCAGAAAACACAACGAGACTATCAGGA</t>
  </si>
  <si>
    <t>WP_006015230.1</t>
  </si>
  <si>
    <t>OG0000789</t>
  </si>
  <si>
    <t>ko:K02337</t>
  </si>
  <si>
    <t>iTSS_-_113322_DEJ70_RS00610</t>
  </si>
  <si>
    <t>AGACAATTCAGGGCATGCACCTTTGCATTGGGCTGTGGCACGTAATAATTTAGAATTAATCGGCTTACTTATTAAAAATGGTGCTAATGTTGATGTTCAAG</t>
  </si>
  <si>
    <t>GATGTAGCAAAGACTATTATTAATCATAAAATTGCTGATATTAATAGTATA</t>
  </si>
  <si>
    <t>pTSS_+_1023352_DEJ70_RS04930</t>
  </si>
  <si>
    <t>AGGGAGAATTTGTGTGAACTAGATAGCTTTCTTAAATAAGGTGTGCATTGGTTTAGTTTAATAGAAGTCTCCTAACCTTATAAAAAAACTCACAGGAAGAAAAACATGCAAAAAGGGGAATTAACTATTAATTGCCGTTATGAGCCCAGTCGGTTGGCAGGTACATATTTGGCAGATGCTTATGAACAATTGTTGAAATATAAAACAAAGGAGGTAGAAGAAA</t>
  </si>
  <si>
    <t>AGGGAGAATTTGTGTGAACTAGATAGCTTTCTTAAATAAGGTGTGCATTGGTTTAGTTTAATAGAAGTCTCCTAACCTTATAAAAAAACTCACAGGAAGAA</t>
  </si>
  <si>
    <t>CAAGCAAAGATTTTTTGGACATAATTTTTTCAAATCTTGTATATTTAATTA</t>
  </si>
  <si>
    <t>OG0000140</t>
  </si>
  <si>
    <t>pTSS_-_194646_DEJ70_RS01050</t>
  </si>
  <si>
    <t>tRNA-Ile</t>
  </si>
  <si>
    <t>DEJ70_RS01050</t>
  </si>
  <si>
    <t>DEJ70_01050</t>
  </si>
  <si>
    <t>GATAAAA</t>
  </si>
  <si>
    <t>GATAAAAGGGATTGTAGCTCAGTCGGTTAGAGCAGTTCGCTCATAACGAATTGGTCGTAGGTTCGAGTCCTACCAATCCCACCACTATTAATAAAATGTAT</t>
  </si>
  <si>
    <t>AGTGAAATAAGCGAGTAGACAAATTTCCTTTTGTGTGTATTATAAGTGTTG</t>
  </si>
  <si>
    <t>OG0000614</t>
  </si>
  <si>
    <t>asTSS_-_128236_DEJ70_RS00660</t>
  </si>
  <si>
    <t>DEJ70_RS00660</t>
  </si>
  <si>
    <t>DEJ70_00660</t>
  </si>
  <si>
    <t>TTTTGGAATAAGCATCTTGAATATTAGGATTTGCACCACGATCTATTAAGTATTTAGCTATTTCTATATTTCCAGACTCAATAGCATAGTGTAAAGGTGTC</t>
  </si>
  <si>
    <t>ATAGTTCACTATTTCTGTATTACCTGAATAAATAGCACTGTATAATGGCGT</t>
  </si>
  <si>
    <t>WP_006014586.1</t>
  </si>
  <si>
    <t>asTSS_-_1393080_DEJ70_RS06695</t>
  </si>
  <si>
    <t>ATTGTCTATCTCGATATCTATTAATTCTCCTTCCTGAACAGCACTTTCGCCAGCTTTCTCTAATTCTTCTAGTTGCTTATCTATCTGTGGTTGAACTTCTG</t>
  </si>
  <si>
    <t>TTGGCAACCTCTACTTTACTGTCCTCAGAAAATTCTATATATAATGTTGCA</t>
  </si>
  <si>
    <t>iTSS_+_9202_DEJ70_RS00045</t>
  </si>
  <si>
    <t>N-acetylmuramoyl-L-alanine amidase</t>
  </si>
  <si>
    <t>DEJ70_RS00045</t>
  </si>
  <si>
    <t>DEJ70_00045</t>
  </si>
  <si>
    <t>ATGCGAAAGTTCAAGTAGATAATGTGGTTGAAGAGCTACGGAAACTGAATGATTATTCTATAGGCATAGAGATTGTAAACACAGGGCTTGAGCCTTTTCCA</t>
  </si>
  <si>
    <t>TACTCTGATGGTTCCACTTGAAAAACGAGCATGGCATGCTAGTATAAGTTA</t>
  </si>
  <si>
    <t>WP_096641460.1</t>
  </si>
  <si>
    <t>ko:K11066</t>
  </si>
  <si>
    <t>asTSS_-_196181_DEJ70_RS01070</t>
  </si>
  <si>
    <t>DEJ70_RS01070</t>
  </si>
  <si>
    <t>DEJ70_01070</t>
  </si>
  <si>
    <t>AAATAAGGCTGGCAGAGCAGAAGTAACAATTCCACCCATTACCAATGGTGATAGAGTTGTAAAACTGAGCGCTAAGCCTGTAAGTGCTCCTATTGATGTAG</t>
  </si>
  <si>
    <t>GTAAAAAAACTTTTTTTGGAAAAATTTTTATTATAAATTATCATGCATGTA</t>
  </si>
  <si>
    <t>WP_006015164.1</t>
  </si>
  <si>
    <t>OG0000315</t>
  </si>
  <si>
    <t>ko:K01972</t>
  </si>
  <si>
    <t>ko03030,ko03410,ko03420,ko03430,map03030,map03410,map03420,map03430</t>
  </si>
  <si>
    <t>R00382</t>
  </si>
  <si>
    <t>OG0000680</t>
  </si>
  <si>
    <t>asTSS_-_48927_DEJ70_RS00250</t>
  </si>
  <si>
    <t>ATAAATAAAACAGGACATTGAAGAAGTGTAAGTAATTACGATTAAGCAAATATAATTTATTGCTAAGTAGGTGATAAGGATAATTTTAATTATCTCTTTAA</t>
  </si>
  <si>
    <t>AAATAATATAATTCAATAGACTGTGTACATTTTTAAGCTTAATGTTTGCCA</t>
  </si>
  <si>
    <t>pTSS_+_508015_DEJ70_RS02510</t>
  </si>
  <si>
    <t>AGGTACAGTAATGTAAGAAGGAGGTACTTT</t>
  </si>
  <si>
    <t>AGGTACAGTAATGTAAGAAGGAGGTACTTTATGTCTTTAAAAAAGAAAGTTTCTGAGTTTATAGAGGAGCAGCTTGATATAAAATACCATGACAATTACTT</t>
  </si>
  <si>
    <t>AAACCATATATAGATTGCTATTTAGGAGCAGCTGTTGTACTTTAATCAGAA</t>
  </si>
  <si>
    <t>pTSS_-_95205_DEJ70_RS00530</t>
  </si>
  <si>
    <t>tRNA-Glu</t>
  </si>
  <si>
    <t>DEJ70_RS00530</t>
  </si>
  <si>
    <t>DEJ70_00530</t>
  </si>
  <si>
    <t>AGATTCAAGTC</t>
  </si>
  <si>
    <t>AGATTCAAGTCGACTCTTTCGTCTAGTGGTTAGGACACCACCCTTTCACGGTGGTAACACGGGTTCAAATCCCGTAAGAGTCACTCAAACAGAATGCAAAT</t>
  </si>
  <si>
    <t>ATTCAAAATAATTGAATTGACTTTATATGTATAATCGATATAACTCAGTTA</t>
  </si>
  <si>
    <t>pTSS_+_474719_DEJ70_RS02330</t>
  </si>
  <si>
    <t>tRNA-Met</t>
  </si>
  <si>
    <t>DEJ70_RS02330</t>
  </si>
  <si>
    <t>AAGCAATGA</t>
  </si>
  <si>
    <t>AAGCAATGACGCGGGATGGAGCAGCTCGGTAGCTCGTCAGGCTCATAACCTGAAGGTCGTAGGTTCAAATCCTACTCCCGCAACCATCTTTCAATTGTACA</t>
  </si>
  <si>
    <t>AGTGTGATTTTATTCTTTTATTTATTATTATTACGCATATAATAATAAATA</t>
  </si>
  <si>
    <t>iTSS_-_439184_DEJ70_RS02160</t>
  </si>
  <si>
    <t>GTTAGACCCTTTACAACATTACTTTGGAGTAAACAGCTGTTACCTAAAATACTCTTCTTCTGTCATCCCAGTGCCCAGACACTGGGATCCAGAAAACTTAA</t>
  </si>
  <si>
    <t>TTTTTTTTTTTTTAGCAAGGTATATTCTATATTAGTCTTATAATTTATATG</t>
  </si>
  <si>
    <t>ko:K11749</t>
  </si>
  <si>
    <t>ko02024,ko04112,map02024,map04112</t>
  </si>
  <si>
    <t>iTSS_-_542418_DEJ70_RS02665</t>
  </si>
  <si>
    <t>AAACAGTAGAACCTTATTTAATCAAGGTCAGTTTCGTAAAGCGCACACCAAGAGGACGTGTTTTAACTGATCAAGCAAAGGAATATCTCAGCATTAATTCA</t>
  </si>
  <si>
    <t>AATTGACACCATATCTATTGCACTATCTGAAGATGTTGGCAATATTGAAGA</t>
  </si>
  <si>
    <t>ko:K03551</t>
  </si>
  <si>
    <t>pTSS_-_1476687_DEJ70_RS07100</t>
  </si>
  <si>
    <t>OG0000426</t>
  </si>
  <si>
    <t>iTSSps_+_1384056_DEJ70_RS06665</t>
  </si>
  <si>
    <t>DEJ70_RS06665</t>
  </si>
  <si>
    <t>AGGGCAAGTATGATAAGGCATTGAAAGTCTTTCAAGATGTTTATGAAGGAGGAAAAGAGAGACTGGGCGAAGATCATCCCGGTACTTTACGGGTAAGGAAT</t>
  </si>
  <si>
    <t>TCCAAATACTTTGACTGTAAGGAATAACATAGCAGGTATATATTATAAACA</t>
  </si>
  <si>
    <t>OG0000444</t>
  </si>
  <si>
    <t>OG0000767</t>
  </si>
  <si>
    <t>pTSS_-_195022_DEJ70_RS01055</t>
  </si>
  <si>
    <t>thioredoxin</t>
  </si>
  <si>
    <t>DEJ70_RS01055</t>
  </si>
  <si>
    <t>DEJ70_01055</t>
  </si>
  <si>
    <t>AAAAATTTAGGTATTTT</t>
  </si>
  <si>
    <t>AAAAATTTAGGTATTTTATGAGTGATGATATTAAAGTGGTAAATGATCAAAATTTCAAATCTGAGGTTGCTGACTATAAAGGGTTTGTGCTGGTAGATTTT</t>
  </si>
  <si>
    <t>AATCCAGAAAAATTTAGTTGATCAGCTGCTAATTGATACGCTATATTTATA</t>
  </si>
  <si>
    <t>WP_006015170.1</t>
  </si>
  <si>
    <t>OG0000613</t>
  </si>
  <si>
    <t>ko:K03671</t>
  </si>
  <si>
    <t>ko04621,ko05418,map04621,map05418</t>
  </si>
  <si>
    <t>asTSS_-_996607_DEJ70_RS04790</t>
  </si>
  <si>
    <t>DEJ70_RS04790</t>
  </si>
  <si>
    <t>DEJ70_04800</t>
  </si>
  <si>
    <t>ATTATAAATTAAATATAGCGTGCAAATAAGGGATAAGACTGTGAAAGGTAATATAGTATGGCCTAATGAGCTGCTTATAAGGCCAAGTAATACCTGATCGC</t>
  </si>
  <si>
    <t>CCACTTTCAATATTCTCCAATTCTCGTTCTTTTTGTGCTATTTTTCTATTA</t>
  </si>
  <si>
    <t>WP_006012402.1</t>
  </si>
  <si>
    <t>OG0000146</t>
  </si>
  <si>
    <t>pTSS_-_1073596_DEJ70_RS05245</t>
  </si>
  <si>
    <t>DEJ70_RS05245</t>
  </si>
  <si>
    <t>DEJ70_05260</t>
  </si>
  <si>
    <t>AGTTTTTAAAATAAATTAATAGATGTGAGTGCTTG</t>
  </si>
  <si>
    <t>AGTTTTTAAAATAAATTAATAGATGTGAGTGCTTGATGGTAGAGAGTATAGAAAAACAAGATAAAAAGCTCGATACAAATAATGCTGAAGAGAGTTTTTAT</t>
  </si>
  <si>
    <t>AATTTTCACTAAAGTATTTACAGCTATATTTTTTATGATAAGATAAGTAAA</t>
  </si>
  <si>
    <t>WP_006012150.1</t>
  </si>
  <si>
    <t>oTSS_-_1094527_DEJ70_RS05330</t>
  </si>
  <si>
    <t>AAAAAGGCAAGAGAAACTCAATAGTTGGCCTAGTAATAAAAAATTGATCATAAACAAGCGAATGTTTTTGATCAAATGGAAAAAAGGATGTTACTCATTGA</t>
  </si>
  <si>
    <t>AAATTATTGAATAAAAACTTTTATTTTTTAAGTTTCTTGCGTAACCTATGA</t>
  </si>
  <si>
    <t>pTSS_-_1448146_DEJ70_RS07000</t>
  </si>
  <si>
    <t>DEJ70_RS07000</t>
  </si>
  <si>
    <t>DEJ70_07025</t>
  </si>
  <si>
    <t>AGACTGAGAGTTAAAAAT</t>
  </si>
  <si>
    <t>AGACTGAGAGTTAAAAATATGGCAATAATTCTTTTAGACACAAAAACTATAAATCGTATAGCAGCGGGAGAAGTAATCGAAAGGCCAGCAAGTGTAGTAAA</t>
  </si>
  <si>
    <t>TAGAATAGAATTTAATAGACAATCTGATTTTAATTGATATTAAACTGATCA</t>
  </si>
  <si>
    <t>WP_006014134.1</t>
  </si>
  <si>
    <t>ko:K03572</t>
  </si>
  <si>
    <t>ko03430,map03430</t>
  </si>
  <si>
    <t>iTSS_-_559454_DEJ70_RS02745</t>
  </si>
  <si>
    <t>DEJ70_RS02745</t>
  </si>
  <si>
    <t>DEJ70_02755</t>
  </si>
  <si>
    <t>GAAGCGTATAAGGTAATTACTGATGCTGGCAAAGTGAAACTGATATATGCTGTTTTTAATAAAGGTGCAACAGATGAAGGTTCCCTTATAAAAATTGGTAA</t>
  </si>
  <si>
    <t>ATAAAAAAGAAAAAGATGCTAAGGACCAGTTGAAAAGATATAAAGAAGGTG</t>
  </si>
  <si>
    <t>WP_006012795.1</t>
  </si>
  <si>
    <t>iTSS_-_316973_DEJ70_RS01565</t>
  </si>
  <si>
    <t>AAAAAAAGTTTTCCTAGTGAAGTTGCAGTTGCTGAAAGTTCGGATAGTAGTGCTCTAGATAGGTATTCTTTAACTAAGGGTGTAAGTGGAACAGGAACCCC</t>
  </si>
  <si>
    <t>AAAAAAGTCATCAAACAGATAGACAAGATAATGCTATGGGATTATTTAAGA</t>
  </si>
  <si>
    <t>asTSS_-_264671_DEJ70_RS01330</t>
  </si>
  <si>
    <t>GATAAAATCCGCAGGGAAATTTTTCTCGAACCATTCTTTATTTTCAAACGGATAGTGAACTTGCGCGAACGGCATCGAGCCAGACTCAAACCAACAATCAA</t>
  </si>
  <si>
    <t>AGCACAAAAAGCGTATAGAACCATCCTCTTGTTTGTGCTATATATTCAGTG</t>
  </si>
  <si>
    <t>ko:K01870</t>
  </si>
  <si>
    <t>R03656</t>
  </si>
  <si>
    <t>oTSS_-_1483182_DEJ70_RS07130</t>
  </si>
  <si>
    <t>TTTTTTTGGTAATAAGGTACTTTATCTTGGAAGTGAGAGATTGCAGTAGCTAGATGTGCAACTTAAATACGCGCTTAAGAGATTTCTTAATATGCAAAAAT</t>
  </si>
  <si>
    <t>ATATTAACAAAATAATACTAGACTTAAGTGATTACAAAAATTAAATTTAAT</t>
  </si>
  <si>
    <t>DEJ70_02940</t>
  </si>
  <si>
    <t>pTSS_-_1399470_DEJ70_RS06730</t>
  </si>
  <si>
    <t>AAAAGTT</t>
  </si>
  <si>
    <t>AAAAGTTGGGGGCATAGCTCAGCTGGTAGAGCATCTGTTTTGCACGCAGAAGGTCAGCGGTTCGATCCCGCTTGCCTCCACCAATCTATATTATCCCTAGG</t>
  </si>
  <si>
    <t>CACAAATAAATATTTCTTGCATTTCAGCCTGAGTGATTTATGCTTTAAGCA</t>
  </si>
  <si>
    <t>DEJ70_00840</t>
  </si>
  <si>
    <t>asTSS_-_31833_DEJ70_RS00155</t>
  </si>
  <si>
    <t>DEJ70_RS00155</t>
  </si>
  <si>
    <t>DEJ70_00155</t>
  </si>
  <si>
    <t>AGAGATATTTTAAACCCCAGTTGCGGATTAATCAATACAGTAAAATCTAGAAATAGAGGGCTTTTTAGGCTTCATAGAATATGAAACTAATGTGGAAAAGA</t>
  </si>
  <si>
    <t>GACACAAAAAATTACTTCCGCATATTTTCAATCTCATTATAATTACAAATA</t>
  </si>
  <si>
    <t>asTSS_+_1012414_DEJ70_RS04875</t>
  </si>
  <si>
    <t>DEJ70_RS04875</t>
  </si>
  <si>
    <t>DEJ70_04885</t>
  </si>
  <si>
    <t>GTGCTGTATATTTATTATGAAGGGTTGGAAAATTAACAATGGTATCTCTGCAGAGCAGTGCCCCATTTTTTTCAGTAAATAAAACTTTAAGTAACTCTAAA</t>
  </si>
  <si>
    <t>GCAGATAATATTATTATATTTTTTCGTCCTTTTATCTGCTATTTCTCTCTG</t>
  </si>
  <si>
    <t>WP_006012357.1</t>
  </si>
  <si>
    <t>ko:K07484</t>
  </si>
  <si>
    <t>pTSSps_-_1482880_DEJ70_RS07140</t>
  </si>
  <si>
    <t>IS4 family transposase</t>
  </si>
  <si>
    <t>DEJ70_RS07140</t>
  </si>
  <si>
    <t>AAATTTAACAAAGAAAACGGAGAACTTATACAATGAAAAGAATAGTTTGCATCTCAAAAAAGCTCAAAGAGTTTTTTAATGAAAAAGCAGATAAAATCTCA</t>
  </si>
  <si>
    <t>GTGAGGTAAAGTTGATGTAAAGAAAAGAAAAAGAAGATATAAGTTCTCTTA</t>
  </si>
  <si>
    <t>pTSS_+_774071_DEJ70_RS03700</t>
  </si>
  <si>
    <t>ATATTGTTATTAAAGGGTATCT</t>
  </si>
  <si>
    <t>ATATTGTTATTAAAGGGTATCTGTGGAAAAAAGTGTGAAATTGACTGAAGATAAAAAATTGGCCTCTGATATTCTAAAAGAGGTTGCAGATACTAATAATA</t>
  </si>
  <si>
    <t>AATGAATAATCGATATTGAAATATAGCAATAACTATGTTAGTTAGAAGTTA</t>
  </si>
  <si>
    <t>pTSS_-_413611_DEJ70_RS02025</t>
  </si>
  <si>
    <t>tRNA-Asn</t>
  </si>
  <si>
    <t>DEJ70_RS02025</t>
  </si>
  <si>
    <t>DEJ70_02035</t>
  </si>
  <si>
    <t>AGTTTAT</t>
  </si>
  <si>
    <t>AGTTTATTCCTCGGTAGCTCAGTGGTAGAGCAGTTGGCTGTTAACCAATTGGTCGCTGGTTCGAATCCGGCCCGGGGAGCACTATTTTATACAATCTGTAC</t>
  </si>
  <si>
    <t>TCTACATAAAAATCGTTTACAATCGGCGTTCAATGTGATAAGTTGAAAGCA</t>
  </si>
  <si>
    <t>OG0000318</t>
  </si>
  <si>
    <t>ko:K03498</t>
  </si>
  <si>
    <t>pTSS_+_174059_DEJ70_RS00905</t>
  </si>
  <si>
    <t>30S ribosomal protein S6</t>
  </si>
  <si>
    <t>DEJ70_RS00905</t>
  </si>
  <si>
    <t>DEJ70_00910</t>
  </si>
  <si>
    <t>TTTAATTGATATTAAAGGAAGATATA</t>
  </si>
  <si>
    <t>TTTAATTGATATTAAAGGAAGATATAGTGAATCTCTATGAATTTACTTTTATAGCACAACCGAACTTATTGCAGCAAGAAGTAGAAGAAATGGTCCAAGAA</t>
  </si>
  <si>
    <t>AATTAATACAAATAACTTGCTTATATAAAAAAGTTTTATATAATAAAGTGT</t>
  </si>
  <si>
    <t>WP_006015228.1</t>
  </si>
  <si>
    <t>ko:K01754,ko:K02990</t>
  </si>
  <si>
    <t>ko00260,ko00290,ko01100,ko01110,ko01130,ko01200,ko01230,ko03010,map00260,map00290,map01100,map01110,map01130,map01200,map01230,map03010</t>
  </si>
  <si>
    <t>R00220,R00996</t>
  </si>
  <si>
    <t>M00178,M00570</t>
  </si>
  <si>
    <t>asTSS_-_1317656_DEJ70_RS06405</t>
  </si>
  <si>
    <t>ACGAGAATCAGAATGATAAGCAACACCTGCATTTACATAATGCATATTATTTGTTTCAGGACTACGCTTCTCACCAGATTTACCACCATTACCGTACGAAA</t>
  </si>
  <si>
    <t>CCTTTACCTGCAATATACCTAACACTATTAAAATATGTTAAGCTCACTTTA</t>
  </si>
  <si>
    <t>pTSSps_+_1278570_DEJ70_RS06210</t>
  </si>
  <si>
    <t>GTGTCTGAATAACTGTGTGAACTAAGTTTGGAGGAGAATAGTATCAAGAAAGGAGAAAATTATGTGGTTTTACCTTTATTGATGTATTAATTGAGAAGAGT</t>
  </si>
  <si>
    <t>GGTGGTAAATTTTAGATGAAGATCAGTGGAATAAAGTGGTAAATTCAGAAG</t>
  </si>
  <si>
    <t>pTSSps_+_1383829_DEJ70_RS06665</t>
  </si>
  <si>
    <t>GATTTATGATCTTGTTTATGAAAAACAAGTAGAAAAATTTGGGCCTGATCATCCAAAGACTTTAACTACTTTAAATAATATTGCATTGGTGCTGGGTGAAG</t>
  </si>
  <si>
    <t>AATGTTGCTGGTATTCTTGACAAGCGAGCCGAATATGGTGAAGCTTTAAAG</t>
  </si>
  <si>
    <t>ko:K01945</t>
  </si>
  <si>
    <t>R04144</t>
  </si>
  <si>
    <t>iTSS_-_524605_DEJ70_RS02575</t>
  </si>
  <si>
    <t>two-component sensor histidine kinase</t>
  </si>
  <si>
    <t>DEJ70_RS02575</t>
  </si>
  <si>
    <t>DEJ70_02585</t>
  </si>
  <si>
    <t>AGTTTTGATTACATAAACCAGTTGGTAAAATTGCGTGCTGAATTGTTACAATCAGTAAGCAAAGTAAGAAATTTTAGCTTAATACTGTATGATCAAAATGC</t>
  </si>
  <si>
    <t>TAAAAAAATATTATTATTTACTAATAGAAAAACATCATATTAAATATAACA</t>
  </si>
  <si>
    <t>WP_039950406.1</t>
  </si>
  <si>
    <t>ko:K07716</t>
  </si>
  <si>
    <t>ko02020,ko04112,map02020,map04112</t>
  </si>
  <si>
    <t>M00511</t>
  </si>
  <si>
    <t>iTSSps_+_976014_DEJ70_RS04670</t>
  </si>
  <si>
    <t>DEJ70_RS04670</t>
  </si>
  <si>
    <t>GAACAGGATGTGTTTGAGGATGCTCTAACAGGAGAAGAACTAGATGAAGAAGAATTTTTTTATGCTGTTGAAAGTTTTAATGAACAGGAAGTTAATGCTAA</t>
  </si>
  <si>
    <t>GTATAGAGAATAAAATAGAAACGAAAGGTAATGAGATTGATTTAGAGGATG</t>
  </si>
  <si>
    <t>iTSS_+_787537_DEJ70_RS03755</t>
  </si>
  <si>
    <t>Asp-tRNA(Asn)/Glu-tRNA(Gln) amidotransferase subunit GatB</t>
  </si>
  <si>
    <t>DEJ70_RS03755</t>
  </si>
  <si>
    <t>DEJ70_03765</t>
  </si>
  <si>
    <t>AATAATAATGGAAAAGAAATAAGAATCGCAAGAATTCACTTAGAACAAGATGCAGGAAAGAGTATTCATGAAGAAAGCAAAACTTACGTAGATTTAAATCG</t>
  </si>
  <si>
    <t>AAATAACCCAATTCTTTGAGCCAATAGTTAAAAATGGTAAAGTGTTTATCA</t>
  </si>
  <si>
    <t>WP_006013868.1</t>
  </si>
  <si>
    <t>OG0000834</t>
  </si>
  <si>
    <t>ko:K02434</t>
  </si>
  <si>
    <t>ko00970,ko01100,map00970,map01100</t>
  </si>
  <si>
    <t>R03905,R04212</t>
  </si>
  <si>
    <t>pTSS_+_207579_DEJ70_RS01115</t>
  </si>
  <si>
    <t>cytochrome b/b6</t>
  </si>
  <si>
    <t>DEJ70_RS01115</t>
  </si>
  <si>
    <t>DEJ70_01120</t>
  </si>
  <si>
    <t>AGTTGAGATGAAAAAACTTTAAGTT</t>
  </si>
  <si>
    <t>AGTTGAGATGAAAAAACTTTAAGTTATGGAAGATGGTAGCAAAAAAGAAATAACAGAAGGAAAAGGTATATTAGGTTGGATAGAGTATAGATTGCCTATAT</t>
  </si>
  <si>
    <t>AAATTTAAACTTTTTATTGTGCGTTACAGGTAAGTTGTTACAATAAAATGA</t>
  </si>
  <si>
    <t>WP_006015139.1</t>
  </si>
  <si>
    <t>ko:K00412</t>
  </si>
  <si>
    <t>iTSS_-_557886_DEJ70_RS02740</t>
  </si>
  <si>
    <t>AGAATTATTTTTAACTGATAAACAGAAAAAGATGAATAAGGAATTGTATGACTTACTTGCACTAGATTCAGACTGCACTAAAAATTTAAAGGAGTTTTTAA</t>
  </si>
  <si>
    <t>GGTAAAACTCCACAACAAATAGCAACTAATAAACTCTGCTATAATATAGAA</t>
  </si>
  <si>
    <t>asTSS_-_1111772_DEJ70_RS05405</t>
  </si>
  <si>
    <t>AAGCTTCTCTTGTTTATTAAAATCTGCTATAACTGTCTCACCGCCAATAACAGTTTGTCCTTCTGAAACTCTTACTTCTATGCCAATGGGAATATAAATAT</t>
  </si>
  <si>
    <t>AGGTAAAAATTTACTGTTACTTTCATCGTTATTCATATAACATCAAAAGTA</t>
  </si>
  <si>
    <t>OG0000076</t>
  </si>
  <si>
    <t>pTSS_+_773327_DEJ70_RS03695</t>
  </si>
  <si>
    <t>ATTAAAGGTTAATC</t>
  </si>
  <si>
    <t>ATTAAAGGTTAATCGTGGAAGAAAGTGAGAAATTGACTGAAGATAAAAAATTGGCCTCTGATATTCTAAAAGAGGTTGCAGATACCAATAACAACGATAGT</t>
  </si>
  <si>
    <t>TTGAAGAGGTATGATTGAAGTACAGTAATAATTATGTTAGTTAGAATGTTA</t>
  </si>
  <si>
    <t>pTSS_+_701653_DEJ70_RS03365</t>
  </si>
  <si>
    <t>DEJ70_RS03365</t>
  </si>
  <si>
    <t>DEJ70_03375</t>
  </si>
  <si>
    <t>ATCTAAATTTTAACTTGGAGTAGGTT</t>
  </si>
  <si>
    <t>ATCTAAATTTTAACTTGGAGTAGGTTATGCATGGATTATCAATAACAAATTCAGATAATCAGTATCAGCAAAGAAAAATAGAAGCATTGCAAAAAGAAAAT</t>
  </si>
  <si>
    <t>TGTTATAATATATTGATTGACTAAAGAAACTGTATCACTTAATTAATAATA</t>
  </si>
  <si>
    <t>WP_006013649.1</t>
  </si>
  <si>
    <t>OG0000334</t>
  </si>
  <si>
    <t>OG0000605</t>
  </si>
  <si>
    <t>ko:K01425,ko:K06867</t>
  </si>
  <si>
    <t>ko00220,ko00250,ko00471,ko01100,ko04724,ko04727,ko04964,ko05206,ko05230,map00220,map00250,map00471,map01100,map04724,map04727,map04964,map05206,map05230</t>
  </si>
  <si>
    <t>R00256,R01579</t>
  </si>
  <si>
    <t>pTSS_-_874189_DEJ70_RS04165</t>
  </si>
  <si>
    <t>transfer-messenger RNA</t>
  </si>
  <si>
    <t>DEJ70_RS04165</t>
  </si>
  <si>
    <t>DEJ70_04175</t>
  </si>
  <si>
    <t>AGACGAAGATAGATTTTGAGCTCTAAAAATACCTCTACTTTGATTATACTAAGATTAGATAAATAGGCGAAGTAATTTTTATATTAGTTTTTTAGTTGCCAATCAATTTGGAGTTCAA</t>
  </si>
  <si>
    <t>AGACGAAGATAGATTTTGAGCTCTAAAAATACCTCTACTTTGATTATACTAAGATTAGATAAATAGGCGAAGTAATTTTTATATTAGTTTTTTAGTTGCCA</t>
  </si>
  <si>
    <t>AGATACGCTACATTCTTTACTTAGTTTGATTATTTGATAGAAAAGTCTGCA</t>
  </si>
  <si>
    <t>pTSS_-_1329025_DEJ70_RS06440</t>
  </si>
  <si>
    <t>DEJ70_RS06440</t>
  </si>
  <si>
    <t>DEJ70_06465</t>
  </si>
  <si>
    <t>ACAAATAGTTTGAGGTAGAATT</t>
  </si>
  <si>
    <t>ACAAATAGTTTGAGGTAGAATTATGGAATATGAACGGTTGTTAAAAATATTAAGGACAATAAGTGACTTAAATGAGAACAATATAATCGAAAGGGTAAAAG</t>
  </si>
  <si>
    <t>GTTGGTTATTTTATTATGGATCAATAATTTTTTTTAGCTATAGTATAAAAA</t>
  </si>
  <si>
    <t>WP_006015248.1</t>
  </si>
  <si>
    <t>OG0000225</t>
  </si>
  <si>
    <t>ko:K21440</t>
  </si>
  <si>
    <t>pTSSps_-_757172_DEJ70_RS03615</t>
  </si>
  <si>
    <t>DEJ70_RS03615</t>
  </si>
  <si>
    <t>ACTAAGTAAATTGAAATAAGATTATGGATTTTGATAAGGCAGGCAATGCAGAAGACTTATATAACGAAAAACTTCAACTGATATGTAAGACTTATAACAGA</t>
  </si>
  <si>
    <t>TTTTATCATAATGCTTGATTATTTCCTCCTAATACATGCAAAATTAAAATA</t>
  </si>
  <si>
    <t>iTSS_+_502525_DEJ70_RS02480</t>
  </si>
  <si>
    <t>AAAATGGTGTAAAAATAATAATGTTAAATATTTATTTGTTGCTCACCACAAAAATGATCAAGCAGAAACGTTCTTGTTAAGATTAGATCGGGGTAGTGGAG</t>
  </si>
  <si>
    <t>AAAGGCAATATTCAGTTGCAGGCACGAAAAGCACGGTATAACTTATTAACA</t>
  </si>
  <si>
    <t>oTSS_+_236654_DEJ70_RS01255</t>
  </si>
  <si>
    <t>AAATTGGCGTTGTAATAATGTGCTAATGCTTATTTAAAGCGCGTTTTGGCTGAATGTAGAAAAAATAAAAAAGACATGCAGCCGCTATAATTTTTGTGTAA</t>
  </si>
  <si>
    <t>AAAAAGACAAAAGAATCCCCGTATAGCGAGTTTTGACCCTATAATAATGTA</t>
  </si>
  <si>
    <t>divalent-cation tolerance protein CutA</t>
  </si>
  <si>
    <t>oTSS_+_628700_DEJ70_RS03015</t>
  </si>
  <si>
    <t>DEJ70_RS03015</t>
  </si>
  <si>
    <t>DEJ70_03020</t>
  </si>
  <si>
    <t>AATAGTTGAGGCCAATTAATATGAAAACTTTTACGAAAAATTTTAAAGGTAAGGAAAGAAAGCTAGAAACCCCAGTTGCGGATTAATCAATACAGTAAAAT</t>
  </si>
  <si>
    <t>GTGCTAATTTTTTACTTCGGTAGTTTTTTTATTGTCATTATAATTACAAGA</t>
  </si>
  <si>
    <t>pTSS_+_1189275_DEJ70_RS05775</t>
  </si>
  <si>
    <t>GAGGGTTTTTCTGTAGATTAATAAAATTTACCCCTATACTGAAAACGTTTCCAGCGAGATTATGGAAGAACTGGAGTGGTAAGAAGTTCGATAATACAAAGCATTTTTATGCTCAGTTGTAAAAAAACAACTTTCTTTCACAAATTAGTTTATGAGTAAATTAGTATAAAGCATAATCATATTTACTTATCATCATTATTAATCAATAATTAATACCCATAAATTAACTATATCTAATCGCAAAGGGAGGTGGAG</t>
  </si>
  <si>
    <t>GAGGGTTTTTCTGTAGATTAATAAAATTTACCCCTATACTGAAAACGTTTCCAGCGAGATTATGGAAGAACTGGAGTGGTAAGAAGTTCGATAATACAAAG</t>
  </si>
  <si>
    <t>TCATGAAAAAATTGCTTGGCAAATTTAACTAGCTTCTTTATCCTGAGGGTG</t>
  </si>
  <si>
    <t>iTSS_-_1032085_DEJ70_RS04970</t>
  </si>
  <si>
    <t>ATP synthase F1 subunit delta</t>
  </si>
  <si>
    <t>DEJ70_RS04970</t>
  </si>
  <si>
    <t>DEJ70_04985</t>
  </si>
  <si>
    <t>AGTCAGTAATGTGGTTGATCCTTCTATACTAGGTGGCTTCGTAGTTAGGTATGGTTTTAACTTGATTGATGCTTCGCTTAAGAGTTATTTGGATAGATTGG</t>
  </si>
  <si>
    <t>GATATAAAAATAATTACTGAATCTTTGAACTTTCTTGGTAAAATAATAAAA</t>
  </si>
  <si>
    <t>WP_006012287.1</t>
  </si>
  <si>
    <t>ko:K02113</t>
  </si>
  <si>
    <t>ko00190,ko00195,ko01100,map00190,map00195,map01100</t>
  </si>
  <si>
    <t>M00157</t>
  </si>
  <si>
    <t>asTSS_+_1180649_DEJ70_RS05720</t>
  </si>
  <si>
    <t>DUF4040 domain-containing protein</t>
  </si>
  <si>
    <t>DEJ70_RS05720</t>
  </si>
  <si>
    <t>DEJ70_05740</t>
  </si>
  <si>
    <t>AAAGATAATATAAAAAAAAGTGTGGCGGGGCTATGAGATAAATTTGCTTTGTGATTCTTTATCAAAGAGAGTGCTGCAAACGTAAAGACTGTGCTCAATCC</t>
  </si>
  <si>
    <t>GACTGCCAAAATCTGGCAATTGAATCATAAAATATGATAAACATGCAGTCA</t>
  </si>
  <si>
    <t>WP_006015680.1</t>
  </si>
  <si>
    <t>ko:K05566</t>
  </si>
  <si>
    <t>pTSS_-_1353248_DEJ70_RS06540</t>
  </si>
  <si>
    <t>aspartate--tRNA ligase</t>
  </si>
  <si>
    <t>DEJ70_RS06540</t>
  </si>
  <si>
    <t>DEJ70_06565</t>
  </si>
  <si>
    <t>GTATTCTAGAAATTTCAATTAA</t>
  </si>
  <si>
    <t>GTATTCTAGAAATTTCAATTAAATGAACTGTTATAAAACTCACGAGTGTAATGAATTAAGGAAGAATGATGTAGGAAAGGAAGTGACTCTCTCTGGTTGGC</t>
  </si>
  <si>
    <t>ATCTTTAGATATTATCTTGCCCAAAGGTTAATTTATTTTATAATCTTTTTG</t>
  </si>
  <si>
    <t>WP_006012875.1</t>
  </si>
  <si>
    <t>ko:K01876</t>
  </si>
  <si>
    <t>R05577</t>
  </si>
  <si>
    <t>iTSS_+_364692_DEJ70_RS01810</t>
  </si>
  <si>
    <t>AAAGATAGCTATGGGGTCGATAGCTTTATAGCTATGCAAGGTGTTGAAGCTATAAGAGAATTGCTAATACGCCTTGATTTACATGAAATTAGGAAGAATTT</t>
  </si>
  <si>
    <t>CCTCTTTTGAAAAAGGTGAAATTATTAGTGAGAAAGCTTATAATGAAGCTA</t>
  </si>
  <si>
    <t>ko:K03046,ko:K13797</t>
  </si>
  <si>
    <t>ko00230,ko00240,ko01100,ko03020,map00230,map00240,map01100,map03020</t>
  </si>
  <si>
    <t>R00435,R00441,R00442,R00443</t>
  </si>
  <si>
    <t>M00183</t>
  </si>
  <si>
    <t>ko:K02967</t>
  </si>
  <si>
    <t>oTSS_+_254920_DEJ70_RS01315</t>
  </si>
  <si>
    <t>DEJ70_RS01315</t>
  </si>
  <si>
    <t>DEJ70_01320</t>
  </si>
  <si>
    <t>AAGTAAGATTTTTCCGAGGACTGAAAGAAAAAATCAATTCGTTTTGGTGGGAATAGGGTGTGTAACAGCAAATCAATACGAGTTGATATACTAGAAACCCC</t>
  </si>
  <si>
    <t>TCCTTTCTTCACTCACTTGAATTTCTTTTGTAAACATCTATAGCTAAGCTA</t>
  </si>
  <si>
    <t>iTSS_-_850382_DEJ70_RS04045</t>
  </si>
  <si>
    <t>YihA family ribosome biogenesis GTP-binding protein</t>
  </si>
  <si>
    <t>DEJ70_RS04045</t>
  </si>
  <si>
    <t>DEJ70_04055</t>
  </si>
  <si>
    <t>AATATTAACTTTAATATTGTGCTAACAAAAATAGATAAAGTGAGTCAGGAAAGTCTAGATGCTATTCTAGAAAATACTCAAAAGTGGGTTAATAATGGACA</t>
  </si>
  <si>
    <t>TAGGATTAAAAGAAATAGACAAAGACTTTGTTTATTGGTTAATATGTAATA</t>
  </si>
  <si>
    <t>WP_006012825.1</t>
  </si>
  <si>
    <t>ko:K03978</t>
  </si>
  <si>
    <t>ko:K00970</t>
  </si>
  <si>
    <t>OG0000622</t>
  </si>
  <si>
    <t>ko:K01297</t>
  </si>
  <si>
    <t>pTSS_+_1478677_DEJ70_RS07120</t>
  </si>
  <si>
    <t>nitroreductase family protein</t>
  </si>
  <si>
    <t>DEJ70_RS07120</t>
  </si>
  <si>
    <t>DEJ70_07145</t>
  </si>
  <si>
    <t>TTT</t>
  </si>
  <si>
    <t>TTTATGCACTATTTAAAAATGATGAGTAAACAAGATCTATTATCGTTGATGAAAGCAAGACACAGCGGACGTTCATACGATCCTACAAGAGCAATATCTCA</t>
  </si>
  <si>
    <t>TAAGAGGTTTTGCAATTTAAATTTTGCTTATATTGCGCTACAATGAATTAT</t>
  </si>
  <si>
    <t>WP_006014190.1</t>
  </si>
  <si>
    <t>iTSSps_-_768670_DEJ70_RS03665</t>
  </si>
  <si>
    <t>DEJ70_03660</t>
  </si>
  <si>
    <t>AAGTGTTTTAACAAAATAGCAGAAGATTATGAAAGGAGGAAAAAAAGTGACCTTTTTAACTACGTAATATTGAATAAGCGAAAATACATAACAGATATATT</t>
  </si>
  <si>
    <t>ATGTAAAAAACGTGCTCCAAGACTTCGAAAAATTGGATTATAATGATAGTA</t>
  </si>
  <si>
    <t>iTSS_+_502738_DEJ70_RS02480</t>
  </si>
  <si>
    <t>GTTAAGATGGATCGAAGATAGAAGCAATTATGACTTAAAATACAGGCGAACTCTATACCGTAACTTGCTTAAAGCAAGTGATAATCAAGATGTTCTAACAG</t>
  </si>
  <si>
    <t>TTGTTAAATTTTAGTCGTAGTGAAATAGAAAGGTATGCTAAGCTTCATCAG</t>
  </si>
  <si>
    <t>iTSS_+_438004_DEJ70_RS02150</t>
  </si>
  <si>
    <t>O-methyltransferase</t>
  </si>
  <si>
    <t>DEJ70_RS02150</t>
  </si>
  <si>
    <t>DEJ70_02160</t>
  </si>
  <si>
    <t>AATAGAAGGTGATGCACTGGAAAAAATTAATGAATTATCAGCAAAGGCACCATTTGACATGATATTCATCGATGCTGACAAAAGTAGTTATCCTAAGTATT</t>
  </si>
  <si>
    <t>ATAGCAAAAAAAAATTTTAGTGCTTTTAATCTAAGTGATAAAATTACTCTA</t>
  </si>
  <si>
    <t>WP_006013497.1</t>
  </si>
  <si>
    <t>asTSS_-_927720_DEJ70_RS04425</t>
  </si>
  <si>
    <t>AGCTGCTCCGTCGTTATTTATTTCAGAGCAGAAAGAAGTATCAAATGTATCCTCAAACTCTAGACCGCTGTCTTCATTGCTAACACTTTCACCAGTAATAG</t>
  </si>
  <si>
    <t>AACTGAATTTGAGGTTGCAGACTTTCTAAAATTTGGTCATTAACTTCATTA</t>
  </si>
  <si>
    <t>iTSS_+_65518_DEJ70_RS00360</t>
  </si>
  <si>
    <t>UDP-N-acetylmuramoyl-tripeptide--D-alanyl-D-alanine ligase</t>
  </si>
  <si>
    <t>DEJ70_RS00360</t>
  </si>
  <si>
    <t>DEJ70_00360</t>
  </si>
  <si>
    <t>AAATAATATTATCGATGCTACTGGCGGAAGAGGGGAGGGTGTTTGTAATTCGGTGTATAGCTCAAATATTTCAACGGATACAAGAAGCATAAAAAAAGGTG</t>
  </si>
  <si>
    <t>TTTTCTTGTTCAAATTACCTTTAAAGATAAATTATGTTAAAATGGAACGCA</t>
  </si>
  <si>
    <t>WP_006014421.1</t>
  </si>
  <si>
    <t>OG0000465</t>
  </si>
  <si>
    <t>ko:K01929</t>
  </si>
  <si>
    <t>ko00300,ko00550,ko01100,ko01502,map00300,map00550,map01100,map01502</t>
  </si>
  <si>
    <t>R04573,R04617</t>
  </si>
  <si>
    <t>pTSS_+_757276_DEJ70_RS03620</t>
  </si>
  <si>
    <t>2-oxoglutarate dehydrogenase complex dihydrolipoyllysine-residue succinyltransferase</t>
  </si>
  <si>
    <t>DEJ70_RS03620</t>
  </si>
  <si>
    <t>DEJ70_03630</t>
  </si>
  <si>
    <t>GAAAGTTTTATGTAGAAGTTATTTT</t>
  </si>
  <si>
    <t>GAAAGTTTTATGTAGAAGTTATTTTATGAGCAAAATTATAGAAATTAGAGCGCCAAAAACTCTTGGTGGTGAATCGGTTACGGAAGGTATAGTAAAAATAA</t>
  </si>
  <si>
    <t>CTAATGAATTTATTAGTTTATTTATGTTTCTTTTCATGTATAAATTTATAG</t>
  </si>
  <si>
    <t>WP_096560682.1</t>
  </si>
  <si>
    <t>ko:K00658</t>
  </si>
  <si>
    <t>ko00020,ko00310,ko01100,ko01110,ko01120,ko01130,ko01200,map00020,map00310,map01100,map01110,map01120,map01130,map01200</t>
  </si>
  <si>
    <t>R02570,R02571,R08549</t>
  </si>
  <si>
    <t>M00009,M00011,M00032</t>
  </si>
  <si>
    <t>ko:K02356</t>
  </si>
  <si>
    <t>pTSS_+_787189_DEJ70_RS03755</t>
  </si>
  <si>
    <t>ATTAGTTGAATAAAATAC</t>
  </si>
  <si>
    <t>ATTAGTTGAATAAAATACATGACAAAAGAAAACTGGGAAACAGTAATTGGACTTGAGGTACACGCTCAGGTTTCTTCTAAGACAAAGCTATTTTCTAGTTC</t>
  </si>
  <si>
    <t>TTAAATGAGTTTTATTTGACTTTTTGTACTATTTTGCAAAATATAAAGTTA</t>
  </si>
  <si>
    <t>iTSS_+_410435_DEJ70_RS02010</t>
  </si>
  <si>
    <t>DEJ70_RS02010</t>
  </si>
  <si>
    <t>DEJ70_02020</t>
  </si>
  <si>
    <t>GGTGATGGTACTCCGCGCAATGTAGAATTTTACTTAAATGGTGAGCGGTATGAATTCGATCCCAATCGCATGTTTGATGATGTAGGTGCAGAAGCTAGCTT</t>
  </si>
  <si>
    <t>GTGAGAATATAATCGAGGAGTTTGGTGGAAGAATGCTGTACATTACTCATG</t>
  </si>
  <si>
    <t>WP_039950503.1</t>
  </si>
  <si>
    <t>iTSS_-_225491_DEJ70_RS01190</t>
  </si>
  <si>
    <t>AGGACAATATGTGATTGAAAATGATTCTGAACTGAAGCAATTTGCTTCCTTCGATTGGAATAAAGAGTACATTCTTGAAGCAAGTGTTGATTTACTGAAAG</t>
  </si>
  <si>
    <t>TTTAGCTATCCAGTGAGGCTAAAAACAACAGAAATGGGTTATGATGGAAAA</t>
  </si>
  <si>
    <t>ko:K01589</t>
  </si>
  <si>
    <t>R07404</t>
  </si>
  <si>
    <t>pTSS_+_379_DEJ70_RS00005</t>
  </si>
  <si>
    <t>uroporphyrinogen decarboxylase</t>
  </si>
  <si>
    <t>DEJ70_RS00005</t>
  </si>
  <si>
    <t>DEJ70_00005</t>
  </si>
  <si>
    <t>ATAGAAAAAAGTAGATAAAATAGA</t>
  </si>
  <si>
    <t>ATAGAAAAAAGTAGATAAAATAGATTGGAAAGCAACAAAACAGCGATAGTAAGAGTTATTAAGCAGAATAAGCCAAATGAAAAAGTACCTATTTGGTTAAT</t>
  </si>
  <si>
    <t>AAGTTAATAACAATTTATTGATAGAACTATTATTACTACTATACTTTAGTA</t>
  </si>
  <si>
    <t>WP_006014205.1</t>
  </si>
  <si>
    <t>ko:K01599</t>
  </si>
  <si>
    <t>R03197,R04972</t>
  </si>
  <si>
    <t>OG0000332</t>
  </si>
  <si>
    <t>pTSS_-_1253086_DEJ70_RS06090</t>
  </si>
  <si>
    <t>AAAAAATATATATATAAAATATCAAATTGT</t>
  </si>
  <si>
    <t>AAAAAATATATATATAAAATATCAAATTGTATGAAAATTATTTACAACTGTGAACAAGGGACAAAAGATAATGTGGCACTAACTTTCGGAAATTTCGATGG</t>
  </si>
  <si>
    <t>TGTTTTTCACGATTTATCTCCATAGTTTATAAAATACAACTATTATATATA</t>
  </si>
  <si>
    <t>ko:K11753</t>
  </si>
  <si>
    <t>ko00740,ko01100,ko01110,map00740,map01100,map01110</t>
  </si>
  <si>
    <t>R00161,R00549</t>
  </si>
  <si>
    <t>M00125</t>
  </si>
  <si>
    <t>pTSS_+_1393646_DEJ70_RS06700</t>
  </si>
  <si>
    <t>DEJ70_RS06700</t>
  </si>
  <si>
    <t>DEJ70_06725</t>
  </si>
  <si>
    <t>ATATTATATGT</t>
  </si>
  <si>
    <t>ATATTATATGTATGGTTCTTTTAGTGGAAAAAAGTCTAGACTGTGAAGTAGGGGAAAAAGTAAAAAATTGGAGGTTAGAGCGAGGTTATACTCAGAAGGAT</t>
  </si>
  <si>
    <t>TTTCTTACCGTTATATCTGGAGCCTTAACAAAATTAAGCTATAGTAGAAAA</t>
  </si>
  <si>
    <t>WP_006014021.1</t>
  </si>
  <si>
    <t>iTSS_+_590722_DEJ70_RS02830</t>
  </si>
  <si>
    <t>ATTAGTTTATCGCAAGAAGCTAAAGAACTAATAGCACAAACTGGATATGACCCTGAATATGGAGCGCGGCCTCTGAAAAGGGTAATACAAGAATGCATTCA</t>
  </si>
  <si>
    <t>ATGTTCAATTCTCTTATTTACAAAAGATGCTTGCTAAGCGTAAACTGAGTA</t>
  </si>
  <si>
    <t>asTSS_-_801082_DEJ70_RS03800</t>
  </si>
  <si>
    <t>DEJ70_03810</t>
  </si>
  <si>
    <t>AAAATTATCTTACCCGTAGAGGAGAACACTTATCACAATTGTACCAGTGATAAACTTTAGTTGATATGCTAACTAAACTCAAAATGCAAGGTGGCATCAGA</t>
  </si>
  <si>
    <t>ATTGCTCATCACCCATATACAAAACTTCAGCAGTCTTGTATATATTGATTA</t>
  </si>
  <si>
    <t>WP_006013896.1</t>
  </si>
  <si>
    <t>OG0000233</t>
  </si>
  <si>
    <t>ko:K03657</t>
  </si>
  <si>
    <t>ko03420,ko03430,map03420,map03430</t>
  </si>
  <si>
    <t>ko:K03664</t>
  </si>
  <si>
    <t>oTSS_-_739968_DEJ70_RS03515</t>
  </si>
  <si>
    <t>AGAAATGGAGACATTAGACTTCTTGCATGAATTACAGCGTATGAAACCATTATTGGATTTCAGACTGGCTGGTTATGCAAGAAATCTAATATCTATCGAAG</t>
  </si>
  <si>
    <t>CTTACTAGTTATTTACTTGTATCTGCTTAGTTAAGGGTGTTAACTTAAGTA</t>
  </si>
  <si>
    <t>pTSS_+_48721_DEJ70_RS00250</t>
  </si>
  <si>
    <t>TTATTACTGTAGTAACAGCGCTATGATGATAAGAATATGGGATCCTTTATAACTTTCTTCTCAGTCTTTATTATAAGGTGTTCAATAATATGGGAAGAGTAAAGTTTTAAAGAGATAATTAAAATTATCCTTATCACCTACTTAGCAATAAATTATATTTGCTTAATCGTAATTACTTACACTTCTTCAATGTCCTGTTTTATTT</t>
  </si>
  <si>
    <t>TTATTACTGTAGTAACAGCGCTATGATGATAAGAATATGGGATCCTTTATAACTTTCTTCTCAGTCTTTATTATAAGGTGTTCAATAATATGGGAAGAGTA</t>
  </si>
  <si>
    <t>TTTATCAAAATTCAACTATCATTCAAAGAAACTTATAGTTATTCTTAGTGT</t>
  </si>
  <si>
    <t>iTSS_+_873194_DEJ70_RS04155</t>
  </si>
  <si>
    <t>DEJ70_RS04155</t>
  </si>
  <si>
    <t>DEJ70_04165</t>
  </si>
  <si>
    <t>GAAAAAAACGTCTTAACTACCTGTCTACTTTTTCTGGGTAAGGTCAGTCTTGTCGATATCCTGAACAGATACAATATTTTTTATTTATAAAATTAAGCAAC</t>
  </si>
  <si>
    <t>WP_129827269.1</t>
  </si>
  <si>
    <t>oTSS_+_198276_DEJ70_RS01090</t>
  </si>
  <si>
    <t>AATGATTGCTCTGTATAGTAGTTATAAACTCCTTGTAGTAGAAAAGACATTTTGATGTGCCCTTTGCTTAACTTCTGCTTGTTCAAGCTTAGAAAAATTTT</t>
  </si>
  <si>
    <t>GTGAAAATTTTTATATTGAATTTAAATGAATAGATGCTACAGAGCAATCTA</t>
  </si>
  <si>
    <t>ko:K02221</t>
  </si>
  <si>
    <t>asTSS_+_1043773_DEJ70_RS05085</t>
  </si>
  <si>
    <t>ATCATCTCCAGCTGTCACAACATCACCAGGCTTCATACCTTGAGGAGCTAATATATAAGATTTAGTATCATCTTCCTTATATGATACTAATGCTAAAAACC</t>
  </si>
  <si>
    <t>CCAACAGGTATATGCTTGAGTAGTAAACAATTCCCTGGTAAAATATCAGCA</t>
  </si>
  <si>
    <t>pTSS_-_151702_DEJ70_RS00780</t>
  </si>
  <si>
    <t>integration host factor subunit alpha</t>
  </si>
  <si>
    <t>DEJ70_RS00780</t>
  </si>
  <si>
    <t>DEJ70_00780</t>
  </si>
  <si>
    <t>AACATACTATAATAAATT</t>
  </si>
  <si>
    <t>AACATACTATAATAAATTATGACAACAAAAGACACAACAGTAACTAAGGCAACAATAGCTGAATGTATAAACCAGAAAATTGGATTATCGAAAGAAGACTC</t>
  </si>
  <si>
    <t>TACTATAAAAATAAAGTAGCTGAATCTTGAGTCGACTGTTATATTATATTA</t>
  </si>
  <si>
    <t>WP_006014658.1</t>
  </si>
  <si>
    <t>ko:K04764</t>
  </si>
  <si>
    <t>DEJ70_06580</t>
  </si>
  <si>
    <t>OG0000805</t>
  </si>
  <si>
    <t>ko:K03218</t>
  </si>
  <si>
    <t>iTSS_+_144532_DEJ70_RS00735</t>
  </si>
  <si>
    <t>DUF21 domain-containing protein</t>
  </si>
  <si>
    <t>DEJ70_RS00735</t>
  </si>
  <si>
    <t>DEJ70_00735</t>
  </si>
  <si>
    <t>AGCAATTAATTAGTTGGGTTCTATGGAAGATACAGTAAAAATAACGGCTGAAGATTTGAAGAGCTATATAGAGAGAATCGAAAAACTTGAACAAGAAAAGA</t>
  </si>
  <si>
    <t>AATATTATTACTATGATTGAAGTACAAGTAAAAACTGATAATACTGTAGTA</t>
  </si>
  <si>
    <t>WP_006014632.1</t>
  </si>
  <si>
    <t>iTSS_+_1315868_DEJ70_RS06400</t>
  </si>
  <si>
    <t>AAAAAGAACGTATTAATCTTGGGACTCAATCAAGCTGCAAGGAATTTATTAAAATGTGAGGAAGAGAATTTACTTAATAAGCCGTTAATCAATATTTTAAG</t>
  </si>
  <si>
    <t>CTGCAAGAAGGAAAGATGATGCTGTGATATCTGTTTGTCAGGATAATGAGA</t>
  </si>
  <si>
    <t>iTSS_+_1115196_DEJ70_RS05420</t>
  </si>
  <si>
    <t>amino acid carrier protein</t>
  </si>
  <si>
    <t>DEJ70_RS05420</t>
  </si>
  <si>
    <t>DEJ70_05435</t>
  </si>
  <si>
    <t>ATAGCGGTGGTAGTAGTTTCATTTTTGTCAGGTTTGTCTAAAGATATAATGGCTATTGCTAATATTGGTGGGGCTTTATTCTCTTGTTTAGCACTCATCAA</t>
  </si>
  <si>
    <t>AAATGGGATGGCTGTATTTGTTTGGTGTAAAAAGTGTAGTAATATATCGTA</t>
  </si>
  <si>
    <t>WP_006012035.1</t>
  </si>
  <si>
    <t>OG0000716</t>
  </si>
  <si>
    <t>ko:K03310</t>
  </si>
  <si>
    <t>iTSS_-_518143_DEJ70_RS02560</t>
  </si>
  <si>
    <t>AAGACAAAAGAAGATTTTATTGCTTCATCAAGCTCATCAGAAGGTGCTAATTACGAGAATATTACAAAAATGAATGAAGAAAACTGTGGATTGATAAAACG</t>
  </si>
  <si>
    <t>ACAAATTCAAGAATGTTGCAACCAAGCTAAAAATATTCAATATCTTTAGTA</t>
  </si>
  <si>
    <t>OG0000671</t>
  </si>
  <si>
    <t>ko:K06906</t>
  </si>
  <si>
    <t>ko:K13292</t>
  </si>
  <si>
    <t>ko:K00254</t>
  </si>
  <si>
    <t>R01868</t>
  </si>
  <si>
    <t>M00051</t>
  </si>
  <si>
    <t>iTSS_-_57925_DEJ70_RS00300</t>
  </si>
  <si>
    <t>ATTATATGGTATAAATTACAATCCTTGGTTAGACAATGAAAAGTATGATTACCGTTTTCTTGTAAAGTTTGAATGTTGTAGCGATAAAATATATGATATAG</t>
  </si>
  <si>
    <t>ATAGTGGAATATTCTACTTTAATAGAAGAGATATATCATTTATACTATCAA</t>
  </si>
  <si>
    <t>iTSS_+_1067712_DEJ70_RS05220</t>
  </si>
  <si>
    <t>GTTGAAAGAATGATGTTGAAGGAACTCGGCAAATTATACCTGTAACTTCGGAAGAAGGGTAACCTGCTTTTAGGCAACTATGAGTAGGTGGCACAAAATAG</t>
  </si>
  <si>
    <t>GAGGCCGTACCGTAAACCGACACTGGTGGATGAGTAGAGTATACTAAGGTG</t>
  </si>
  <si>
    <t>pTSS_+_907229_DEJ70_RS04325</t>
  </si>
  <si>
    <t>TTTTAAGCACTGGAAAG</t>
  </si>
  <si>
    <t>TTTTAAGCACTGGAAAGATGTTTAAATATAGCGGGCCAAAGAAATTAAAATCTATAATAGAAAACTATGCATTAAAATGCATGAAAAATAAGATCAGCAAA</t>
  </si>
  <si>
    <t>TGAAAACAATAAGTTAGTTTTTTGTATAAGAAAGTTGTAATATAATTTAAT</t>
  </si>
  <si>
    <t>OG0000196</t>
  </si>
  <si>
    <t>pTSS_-_507840_DEJ70_RS02505</t>
  </si>
  <si>
    <t>GGCAAAATAGCATATAAAAGTTGAGGCTAATT</t>
  </si>
  <si>
    <t>GGCAAAATAGCATATAAAAGTTGAGGCTAATTATGAATGTTAACGAACGAAAGGATTTACAACAGGAGTTATTAGGAATTGTTTTCAATATACTAGTAGAA</t>
  </si>
  <si>
    <t>TTTAAACGAGAATTATTGCATATATATTACCTATTTGGTAAAGTTATTTTG</t>
  </si>
  <si>
    <t>oTSS_-_762791_DEJ70_RS03625</t>
  </si>
  <si>
    <t>DEJ70_RS03625</t>
  </si>
  <si>
    <t>DEJ70_03635</t>
  </si>
  <si>
    <t>AGAGATATTTTAAGAGCTCAAAATCTATCTTTAGTCTGCAGACCTTTTAATCAAACTTATTAAAAAATGTATTCTTCAGTGTATATCTGTCGTATATGCAC</t>
  </si>
  <si>
    <t>ACGTATAAAAATTACTTCCGCATATTTTCAATCTAATTATAATTACAATTA</t>
  </si>
  <si>
    <t>iTSS_-_1251878_DEJ70_RS06085</t>
  </si>
  <si>
    <t>signal peptidase II</t>
  </si>
  <si>
    <t>DEJ70_RS06085</t>
  </si>
  <si>
    <t>DEJ70_06105</t>
  </si>
  <si>
    <t>GATAAGTCAATTTACCTTAGTTTTTCTCTGATGATTGGTGGAGCGATCGGAAATGTAATTGATAGAATCTATTGGGGCGCTGTATATGATTTCATATATTT</t>
  </si>
  <si>
    <t>GTTCAATATTAATAATTGGTATACTTGCATACTTGATATATAAATCTAATG</t>
  </si>
  <si>
    <t>WP_006015448.1</t>
  </si>
  <si>
    <t>ko:K03101</t>
  </si>
  <si>
    <t>ko03060,map03060</t>
  </si>
  <si>
    <t>asTSS_-_1271464_DEJ70_RS06165</t>
  </si>
  <si>
    <t>kinase/pyrophosphorylase</t>
  </si>
  <si>
    <t>DEJ70_RS06165</t>
  </si>
  <si>
    <t>DEJ70_06185</t>
  </si>
  <si>
    <t>GATACTTCTTCGATTGACCTTTGCGTAACATCAATAATTGGCCAGTTATTTTGCTTAAAGAACTCCTCCGCTTCTTTAATTTCCTTTTCTACTTTTCTAGG</t>
  </si>
  <si>
    <t>TCAATTGATAAATTTTTCACATTTTATTAAAATACTGTATAATTGTTGCTG</t>
  </si>
  <si>
    <t>WP_006015380.1</t>
  </si>
  <si>
    <t>OG0000642</t>
  </si>
  <si>
    <t>ko:K09773</t>
  </si>
  <si>
    <t>pTSS_+_1111085_DEJ70_RS05405</t>
  </si>
  <si>
    <t>AATGAATTATCGAGAATAAATT</t>
  </si>
  <si>
    <t>AATGAATTATCGAGAATAAATTATGTGCTTTGGTTTGCCTAATATAAACAGAGAAGGTTATTTATTTATAGTTGTTTCCTTTATCGTAACATGTATAGCAT</t>
  </si>
  <si>
    <t>GCAGTGAAAAAAAGCTTTTCATGAGAAATTATAAATGATAAATTGTTAATA</t>
  </si>
  <si>
    <t>iTSS_+_1259737_DEJ70_RS06120</t>
  </si>
  <si>
    <t>AATAGATTTAGTTTTTTCTGTTGATTCAATATTAACTGCTATAGCATTAACTCATAATATGATAATCATTGCTATAGCAGTTACATTTTCCATATTAGCAA</t>
  </si>
  <si>
    <t>AAGGCAAACGTTAAATCACAATTTTTTTTAGTTGTGCTACAAATTATATTA</t>
  </si>
  <si>
    <t>OG0000643</t>
  </si>
  <si>
    <t>oTSS_+_462194_DEJ70_RS02295</t>
  </si>
  <si>
    <t>GAGAGTATTTATCCTTGTTTTCGATCCGCGCGGGTTCAACAACAAAAATTCAGTAAAAAACTCAGATATTTATTGGAAAATTACATAAAAATTATAGCGGC</t>
  </si>
  <si>
    <t>TTGAGTAAAAACTACTTTACAAATTTCGCCATTCCCTTTACTATGGTACTG</t>
  </si>
  <si>
    <t>pTSS_-_84511_DEJ70_RS00445</t>
  </si>
  <si>
    <t>GAAAGTTGTACAATACAGCATAAT</t>
  </si>
  <si>
    <t>GAAAGTTGTACAATACAGCATAATATGCAAGTAGTAGAAATAGTTATACATAATAACACATATAAAATATCTTGCGAAAGTAAAAAGAAGGACCATTTATT</t>
  </si>
  <si>
    <t>TAAAAAGTTATCCCTCTTGATAAATGAATGAAAATCTATATTGTAGATTTG</t>
  </si>
  <si>
    <t>pTSS_-_1307895_DEJ70_RS06365</t>
  </si>
  <si>
    <t>ferredoxin family protein</t>
  </si>
  <si>
    <t>DEJ70_RS06365</t>
  </si>
  <si>
    <t>DEJ70_06390</t>
  </si>
  <si>
    <t>GTAAATATACAGTGTTTT</t>
  </si>
  <si>
    <t>GTAAATATACAGTGTTTTATGACGCATTTTGTTACAGATAAATGCATAAAATGTAAATATACAGACTGTGTGGAAGTATGTCCCGTTGACTGCTTTTATGA</t>
  </si>
  <si>
    <t>TCTTCATAAAAGGCTTGAATTTCTTATCAATTTAGTGTACCCAAGATAATG</t>
  </si>
  <si>
    <t>WP_039950835.1</t>
  </si>
  <si>
    <t>ko:K05524</t>
  </si>
  <si>
    <t>asTSS_-_508115_DEJ70_RS02510</t>
  </si>
  <si>
    <t>AAGTAATTGTCATGGTATTTTATATCAAGCTGCTCCTCTATAAACTCAGAAACTTTCTTTTTTAAAGACATAAAGTACCTCCTTCTTACATTACTGTACCT</t>
  </si>
  <si>
    <t>CAATGGAGTTAGATATTTCATTTGCAGCCCAATTGTGTATAGTGTAAGCCA</t>
  </si>
  <si>
    <t>asTSS_-_325048_DEJ70_RS01600</t>
  </si>
  <si>
    <t>GATGCTTCTGTTGTCAATTTGGTAGTCTTTACAGTGTCGGTTTCTGTTGTGCTAGTAATTGCTGTACTAGACACAACTTAATCTGACAGGCATGAATTAAC</t>
  </si>
  <si>
    <t>TTAACTCTGTTGAAGATTTACTCATTGTGGAAGTTGGTACAATGATAGTTG</t>
  </si>
  <si>
    <t>pTSS_+_2908_DEJ70_RS00015</t>
  </si>
  <si>
    <t>GATTT</t>
  </si>
  <si>
    <t>GATTTATGGCTTGGGTGTATTTGCTATTAGCTGGTTTGGTTGAAATAATATGGACCACAGCACTGAAATATAGCAATGGCTTTACTCGTTTTATACCTGTA</t>
  </si>
  <si>
    <t>AAGGTAACTTTTTAATATTCCTATGTATAATATTTCAGTAAGATAGAGTTG</t>
  </si>
  <si>
    <t>asTSS_-_304951_DEJ70_RS01520</t>
  </si>
  <si>
    <t>ATTGCTCCATTCTCGTTGAATGCTGAAATTGTTGGAAAACTCGGTTGCTTAAACAAATTCTGCTCTTTTCTGTATTCTAAAATTTTTGCTTCAGCTTCAAG</t>
  </si>
  <si>
    <t>CATCTTTTTTAATAGCTTTATTTGTCTTATTGCTTGCACGATAATGAATGA</t>
  </si>
  <si>
    <t>iTSS_-_777864_DEJ70_RS03715</t>
  </si>
  <si>
    <t>AGCTGCTATTTGACCTCAAAAGTAGCAATAAAAATGAAAATTTTGCCTGGAGTTTGACTGGAGATTTACCTGCTCAAATACTTAATTTCGGTGATGGTTAT</t>
  </si>
  <si>
    <t>CGGCAGAGATTTTATTGATTTAAATGGCAGTGGTATGGTAAATAATACACA</t>
  </si>
  <si>
    <t>OG0000365</t>
  </si>
  <si>
    <t>pTSS_-_1256521_DEJ70_RS06105</t>
  </si>
  <si>
    <t>ACTTAAATAAGTAGATCT</t>
  </si>
  <si>
    <t>ACTTAAATAAGTAGATCTATGAACAATATAAGAAATTTTGCAATAATAGCACATATAGATCATGGGAAGTCAACTCTTGCTGATCGTTTGATAGAAGAATG</t>
  </si>
  <si>
    <t>GAGAGATATAAGTAATTGCTCTTGTAATACTTAAAATGTAAAATAGATCTA</t>
  </si>
  <si>
    <t>ko:K00616</t>
  </si>
  <si>
    <t>ko00030,ko01100,ko01110,ko01120,ko01130,ko01200,ko01230,map00030,map01100,map01110,map01120,map01130,map01200,map01230</t>
  </si>
  <si>
    <t>R01827</t>
  </si>
  <si>
    <t>iTSS_-_717088_DEJ70_RS03425</t>
  </si>
  <si>
    <t>metal ABC transporter permease</t>
  </si>
  <si>
    <t>DEJ70_RS03425</t>
  </si>
  <si>
    <t>DEJ70_03435</t>
  </si>
  <si>
    <t>GACTTAATTTTGGTCTCGGAAGTTCATAATTCATTAACAAATGAGTGTAACTATCTGAGCGTAAAGTAGTTTTTGCTACGTTATTTTTATGTGCTAATTGT</t>
  </si>
  <si>
    <t>GCTGTGTATTTAATCATTGCTTATTTTATAAGATTGGTGTTAAGTAGATCG</t>
  </si>
  <si>
    <t>WP_006013696.1</t>
  </si>
  <si>
    <t>ko:K09816</t>
  </si>
  <si>
    <t>M00242</t>
  </si>
  <si>
    <t>iTSS_-_537376_DEJ70_RS02640</t>
  </si>
  <si>
    <t>AGATATTTAACAAAAGAAGAAGCGGAGCACGTTAATAATATATTTGGTATGGTTATATTAAATAATGTTGAGGGTCATACTTCGCAGGAGTCTCTATTGAA</t>
  </si>
  <si>
    <t>GTGACGAAGATTCAGTTTTAATTCCTATTGTAAGTGGTAATAATGATGATA</t>
  </si>
  <si>
    <t>ko:K02111</t>
  </si>
  <si>
    <t>ko:K00819,ko:K00821</t>
  </si>
  <si>
    <t>ko00220,ko00300,ko00330,ko01100,ko01110,ko01120,ko01130,ko01210,ko01230,map00220,map00300,map00330,map01100,map01110,map01120,map01130,map01210,map01230</t>
  </si>
  <si>
    <t>R00667,R02283,R04475</t>
  </si>
  <si>
    <t>M00016,M00028,M00845</t>
  </si>
  <si>
    <t>iTSS_-_1202659_DEJ70_RS05830</t>
  </si>
  <si>
    <t>AAAAAAGGAACGGATGAAGCAACTAAATTTGCAAAGAAGTTAAAAGAGATGTCACGCACTATACCATTATCAGCCGCAGAACTGGCACAAATAGCTGCAAG</t>
  </si>
  <si>
    <t>CGATTGACTTTGAAAGTGCTATGGCTGATGTTACAAAAGTGGTAGATTTTA</t>
  </si>
  <si>
    <t>OG0000676</t>
  </si>
  <si>
    <t>iTSS_+_836933_DEJ70_RS03995</t>
  </si>
  <si>
    <t>AAGTATAAAAACCAGAAAAGAAAAAAATGGACGGTTTATAGGTGGACCTGTAGCCTACATGACTGATGCATTTAATTCTAGAAAAGCTACAGTTGTGTTTC</t>
  </si>
  <si>
    <t>GCAATCATTATTGTTGTTACTTCTGTGATAAAATATGTTACTTGTTACCTA</t>
  </si>
  <si>
    <t>ko:K01387,ko:K06399</t>
  </si>
  <si>
    <t>pTSS_+_38507_DEJ70_RS00200</t>
  </si>
  <si>
    <t>GATTTATTTTAAAGCATAATT</t>
  </si>
  <si>
    <t>GATTTATTTTAAAGCATAATTATGTCTAGTGGTACTATAAATAAAGTCATATTAGTTGGTAATTTAGGAAAAGATCCTGAAATTAGGACTACACAAAATGG</t>
  </si>
  <si>
    <t>GCGTTTTTAATTAAATTTGACAATAATACTCTCACATAAGATAATAAAGAG</t>
  </si>
  <si>
    <t>iTSS_-_1012234_DEJ70_RS04875</t>
  </si>
  <si>
    <t>GAGATGAGCAAAAGATGTATAGAAAACGAATTTCAGAAAAAGATGTTTATGGAATTGGAGGAGTGTGGTTCTACTGTTAATGGTGTCGAGATAGAACCAAT</t>
  </si>
  <si>
    <t>TTGCAACAATAACAGGAGTATTTGCGCTTGTTATAGCAATAATGATAAGTG</t>
  </si>
  <si>
    <t>oTSS_+_874154_DEJ70_RS04255</t>
  </si>
  <si>
    <t>AGAGGTATTTTTAGAGCTCAAAATCTATCTTCGTCTGCAGACTTTTCTATCAAATAATCAAACTAAGTAAAGAATGTAGCGTATCTTCTTCAGCGCAAATG</t>
  </si>
  <si>
    <t>TAATATAAAAATTACTTCGCCTATTTATCTAATCTTAGTATAATCAAAGTA</t>
  </si>
  <si>
    <t>iTSS_+_361212_DEJ70_RS01810</t>
  </si>
  <si>
    <t>ACTTTAACACATGAAGACATTATTGAAATTATAAGAAAAATAGTATTGTTACGTGATGGTCAAGGATCTGTAGATGATATTGATCATTTAGCAAATAGAAG</t>
  </si>
  <si>
    <t>GATTGAAACTTAACTCTTGCCTTGGGTTAAATTATGAGGAAAATTTAACTA</t>
  </si>
  <si>
    <t>iTSS_-_317713_DEJ70_RS01570</t>
  </si>
  <si>
    <t>DEJ70_RS01570</t>
  </si>
  <si>
    <t>DEJ70_01580</t>
  </si>
  <si>
    <t>GATAGCAAATCTGTAGAAGTAGAAAACCCAGTAGTTAGTAAAGCAAATGGTTAGCGAGTTGCCATTAATTATCCATAATACGGCATAATTGCCCAGTTTTA</t>
  </si>
  <si>
    <t>CTGTAAAAGAGGTGATAGACATATTAATTCAACAGGCAAATAATTATATTG</t>
  </si>
  <si>
    <t>WP_006014849.1</t>
  </si>
  <si>
    <t>OG0000556</t>
  </si>
  <si>
    <t>ko:K02371</t>
  </si>
  <si>
    <t>ko00061,ko01100,ko01212,map00061,map01100,map01212</t>
  </si>
  <si>
    <t>R04429,R04724,R04955,R04958,R04961,R04966,R04969,R07765</t>
  </si>
  <si>
    <t>M00083</t>
  </si>
  <si>
    <t>iTSS_-_150799_DEJ70_RS00770</t>
  </si>
  <si>
    <t>M23 family metallopeptidase</t>
  </si>
  <si>
    <t>DEJ70_RS00770</t>
  </si>
  <si>
    <t>DEJ70_00770</t>
  </si>
  <si>
    <t>GATGCACAAAGCATGTGTAAATTTGTAATACCGGTTAAAGGTGCAGTTATCTCTTCTGATAAAATATGTCAAGATGGCATAAAAATTACTGCTCAAAGTGG</t>
  </si>
  <si>
    <t>CGCTGCAAAAAGAAAGTAGAAAAGCCTTCGTAGATAAGGTATATAACAATG</t>
  </si>
  <si>
    <t>WP_006014654.1</t>
  </si>
  <si>
    <t>ko:K06194</t>
  </si>
  <si>
    <t>iTSS_-_610841_DEJ70_RS02930</t>
  </si>
  <si>
    <t>AAGAAAAAGCAAGAAGATTTAGACGACAGTAATTTAGATATATTCAGTCGTAATGATAGTAAAACAGAAGAACTATCTGTAGTTTTAAAGTGCGATGTCAC</t>
  </si>
  <si>
    <t>ACTCTGAAAGGCAGGCTCGTGAAATTGTTGAATACAGGTTAGAATTAATCA</t>
  </si>
  <si>
    <t>pTSSps_-_1257628_DEJ70_RS06110</t>
  </si>
  <si>
    <t>ATAGTTTTATGAGGTAAAATGTATGAATAGTGATGAATTAGAAGAATTAAAGAAACTAAAACAAAAGATACAAGATGCAGTAGCACATAAAAATTGTATGG</t>
  </si>
  <si>
    <t>AGCATATAGAAAGTGCTAACATTCCCTAATGTTTATGTATATAATATTGAA</t>
  </si>
  <si>
    <t>iTSS_-_1035524_DEJ70_RS05000</t>
  </si>
  <si>
    <t>nucleoside monophosphate kinase</t>
  </si>
  <si>
    <t>DEJ70_RS05000</t>
  </si>
  <si>
    <t>DEJ70_05015</t>
  </si>
  <si>
    <t>ATCGTCTTACTTGTTTGGATTGTAAAAGTATATATAGTATATCTTCTTTTAAAAATACTACTTGTGCTAAATGTAAAAGTACGAGATTGGAGAAGAGAATT</t>
  </si>
  <si>
    <t>TGTAATTGAGTTGCAGCTTGACGATAATATTGCAATTGATAGATTAAAAGA</t>
  </si>
  <si>
    <t>WP_006012268.1</t>
  </si>
  <si>
    <t>ko:K00939</t>
  </si>
  <si>
    <t>ko00230,ko00730,ko01100,ko01110,ko01130,map00230,map00730,map01100,map01110,map01130</t>
  </si>
  <si>
    <t>R00127,R01547,R11319</t>
  </si>
  <si>
    <t>M00049</t>
  </si>
  <si>
    <t>iTSS_-_842575_DEJ70_RS04015</t>
  </si>
  <si>
    <t>translation initiation factor IF-1</t>
  </si>
  <si>
    <t>DEJ70_RS04015</t>
  </si>
  <si>
    <t>DEJ70_04025</t>
  </si>
  <si>
    <t>ATGATAAAAGAAGACAAATCAAAAACAATTTTTGAAGTGGAAGGGGCAGTAACTGCTTTACTACCTGCAGCAGAATTTAGAGTGAAGCTGGACAATGAACA</t>
  </si>
  <si>
    <t>ATTTAAAATCTATAGTAGACTGAAAAAGATTATTAAATTATAATACGACAA</t>
  </si>
  <si>
    <t>WP_006012837.1</t>
  </si>
  <si>
    <t>ko:K02518</t>
  </si>
  <si>
    <t>ko:K00057</t>
  </si>
  <si>
    <t>ko00564,ko01110,map00564,map01110</t>
  </si>
  <si>
    <t>R00842,R00844</t>
  </si>
  <si>
    <t>iTSS_-_1031962_DEJ70_RS04970</t>
  </si>
  <si>
    <t>GTTGAAAATAAGGAATTGTATATGAAGAATAGCATAAATGCCTCTGAAGTAGTAAACATAATAAAAGAGAAGGTTGAGACATTTGATAATCCTATAAAACG</t>
  </si>
  <si>
    <t>TCGCTTAAGAGTTATTTGGATAGATTGGTTGATTTGAGTAAAATGGAAATG</t>
  </si>
  <si>
    <t>OG0000136</t>
  </si>
  <si>
    <t>pTSSps_+_1278454_DEJ70_RS06210</t>
  </si>
  <si>
    <t>AAGAGTACTGATTATCTAATTGTAGGAGAAGACCTAGTCAAAATATAAAAAAGCAGTGGAATTGGGGGTGGTAAATTTTAGATGAAGATCAGTGGAATAAA</t>
  </si>
  <si>
    <t>CTCTTGTGTCATATTTGTAGCTTGGTGTAGTTATATGGTACATTTCAGGTA</t>
  </si>
  <si>
    <t>iTSS_+_972548_DEJ70_RS04655</t>
  </si>
  <si>
    <t>AAAAAAATCAGAAGGTAAAGTTGAAAGATTGTGTGAAGTTGTTCATGAGAGCAAGATATCTAGTAGCAAAGTTGGTATAGCACATACTCGTTGGGCTACAC</t>
  </si>
  <si>
    <t>TATGACTCTTCAGGTATAGCAATCATAAATAATAGAGGTAAGATAGAAGTA</t>
  </si>
  <si>
    <t>ko:K00820</t>
  </si>
  <si>
    <t>ko00250,ko00520,ko01100,ko01130,ko04931,map00250,map00520,map01100,map01130,map04931</t>
  </si>
  <si>
    <t>R00768</t>
  </si>
  <si>
    <t>ko:K15371</t>
  </si>
  <si>
    <t>ko00220,ko00250,ko00430,ko00910,ko01100,map00220,map00250,map00430,map00910,map01100</t>
  </si>
  <si>
    <t>R00243</t>
  </si>
  <si>
    <t>asTSS_-_978100_DEJ70_RS04685</t>
  </si>
  <si>
    <t>AGTTGTTATATTGTCGTCCTTGGTTGCTTTAATTTTAGTAAAACGCTCGTAATGTCCAAGGTCTAAATCAGTTTCAGCACCATCCTCAGTAACAAATACTT</t>
  </si>
  <si>
    <t>AGATAATCACCACACCTTTCCTTCTTTAATAATTTATTATATACTTTACCA</t>
  </si>
  <si>
    <t>ko:K01937</t>
  </si>
  <si>
    <t>R00571,R00573</t>
  </si>
  <si>
    <t>M00052</t>
  </si>
  <si>
    <t>pTSS_-_1047556_DEJ70_RS05120</t>
  </si>
  <si>
    <t>tRNA-Tyr</t>
  </si>
  <si>
    <t>DEJ70_RS05120</t>
  </si>
  <si>
    <t>DEJ70_05135</t>
  </si>
  <si>
    <t>AATAAAACTTAAGTTAAGGTAGTGTTCTCTTAACAGATTTTTGT</t>
  </si>
  <si>
    <t>AATAAAACTTAAGTTAAGGTAGTGTTCTCTTAACAGATTTTTGTGGAGGAGTGACCGAGTGGTTAAAGGTAACAGACTGTAAATCTGTCCGCATTGCGTAC</t>
  </si>
  <si>
    <t>TTAGCTTTTATTACTTGATCTTTTGGATTTGGATGTTTAGTATTAGGAGTA</t>
  </si>
  <si>
    <t>pTSS_+_195840_DEJ70_RS01065</t>
  </si>
  <si>
    <t>tRNA-Gly</t>
  </si>
  <si>
    <t>DEJ70_RS01065</t>
  </si>
  <si>
    <t>DEJ70_01065</t>
  </si>
  <si>
    <t>AGTAGAATCTAAGCAGAATTTAACT</t>
  </si>
  <si>
    <t>AGTAGAATCTAAGCAGAATTTAACTGCGGGAGTAGCTCAGTTGGTAGAGCGCAACCTTGCCAAGGTTGAGGTCGAGGGTTCGAACCCCTTCTCCCGCTCTT</t>
  </si>
  <si>
    <t>ATTTTCATGTATGTAGGGTTTACAAATTGTAATATGTACCTATAATTAGAA</t>
  </si>
  <si>
    <t>iTSS_+_1462707_DEJ70_RS07050</t>
  </si>
  <si>
    <t>DEJ70_RS07050</t>
  </si>
  <si>
    <t>DEJ70_07075</t>
  </si>
  <si>
    <t>AATAACAGGCGTATATGATTTAGGTGGAATCCTTGGAACTTTAATCACAGGAAGAATTAGTGATATGTACTTCTTTCAAAATAGAAGCTTGCTGGCATCAC</t>
  </si>
  <si>
    <t>CCTATAATTTTAAAGAATAAATTACAAATTTCTCTTGTACAATCCTCACTA</t>
  </si>
  <si>
    <t>WP_039950632.1</t>
  </si>
  <si>
    <t>ko:K02445</t>
  </si>
  <si>
    <t>pTSS_-_218946_DEJ70_RS01160</t>
  </si>
  <si>
    <t>5'/3'-nucleotidase SurE</t>
  </si>
  <si>
    <t>DEJ70_RS01160</t>
  </si>
  <si>
    <t>DEJ70_01165</t>
  </si>
  <si>
    <t>ATTATGAAAAGAAACTTAAAATCTCATCAGTATACTTTGATGGATGAGTATTGAAT</t>
  </si>
  <si>
    <t>ATTATGAAAAGAAACTTAAAATCTCATCAGTATACTTTGATGGATGAGTATTGAATATGATAATACTGATAACAAATGATGACGGCTTTGAAAGTGAAGGA</t>
  </si>
  <si>
    <t>TTCTAATTTTTCCTTATTGATTTGTAGCAGATTCTTTGTTAAAGTCCATGA</t>
  </si>
  <si>
    <t>WP_006015109.1</t>
  </si>
  <si>
    <t>OG0000603</t>
  </si>
  <si>
    <t>ko:K03787</t>
  </si>
  <si>
    <t>ko00230,ko00240,ko00760,ko01100,ko01110,map00230,map00240,map00760,map01100,map01110</t>
  </si>
  <si>
    <t>R00183,R00511,R00963,R01126,R01227,R01569,R01664,R01968,R02088,R02102,R02323,R02719,R03346</t>
  </si>
  <si>
    <t>iTSS_-_922315_DEJ70_RS04405</t>
  </si>
  <si>
    <t>DEJ70_RS04405</t>
  </si>
  <si>
    <t>DEJ70_04415</t>
  </si>
  <si>
    <t>GTTAATTGCAGCTGCAGCAGGTGGCTGTAAGGATTTGGTAAATGTTTTATTAGGTAGCCATGCGGATGTTCATGTAGAAGATGAAAATAGAGAGACTGCCT</t>
  </si>
  <si>
    <t>AATGTAAATCATATATTTACCCAAAGTAATCCTGATGCTAAATTTACATTG</t>
  </si>
  <si>
    <t>WP_006012651.1</t>
  </si>
  <si>
    <t>OG0000193</t>
  </si>
  <si>
    <t>pTSS_-_119400_DEJ70_RS00625</t>
  </si>
  <si>
    <t>DEJ70_RS00625</t>
  </si>
  <si>
    <t>DEJ70_00625</t>
  </si>
  <si>
    <t>ATAGTGTTTTAAAATGAGGGATT</t>
  </si>
  <si>
    <t>ATAGTGTTTTAAAATGAGGGATTATGTTAACTTTTGTACTAGATGGAGTACGTTATACTTATAATTGGTTAATCACAAAATCAAGATCAATCGCTCTTGAT</t>
  </si>
  <si>
    <t>CTTCAGCTTAGAAACTTGCTTACTAATTGAAAATATTATACATTTAAAATA</t>
  </si>
  <si>
    <t>WP_129827237.1</t>
  </si>
  <si>
    <t>OG0000494</t>
  </si>
  <si>
    <t>gTSS_-_1425367_DEJ70_RS06885</t>
  </si>
  <si>
    <t>DEJ70_RS06885</t>
  </si>
  <si>
    <t>DEJ70_06910</t>
  </si>
  <si>
    <t>AAGGAGCATCAGTAATATCTTGAAAGCAGCTTCAAGAAATGATTTACTAAAAGTTCTTATCACTGGATGTACTACACGATTTCCAACAGATGGAGTACGCACTTTAACACTGCTTAGCCTAGCCATACATGGAGACAATAATGAATGTGTTAATTCTATTTTAGAACAAGCTCAAAACAATGGTATACTACAAGATATTCTTACTACTGCAAATATTATAAACTATCAAAATGGTTTG</t>
  </si>
  <si>
    <t>AAGGAGCATCAGTAATATCTTGAAAGCAGCTTCAAGAAATGATTTACTAAAAGTTCTTATCACTGGATGTACTACACGATTTCCAACAGATGGAGTACGCA</t>
  </si>
  <si>
    <t>CGAAAACAAAAAGGTTTGTATTTTCAGCTAAAAAGATCCATATGGAATGGA</t>
  </si>
  <si>
    <t>WP_039950628.1</t>
  </si>
  <si>
    <t>pTSS_+_605643_DEJ70_RS02910</t>
  </si>
  <si>
    <t>DEJ70_RS02910</t>
  </si>
  <si>
    <t>DEJ70_02915</t>
  </si>
  <si>
    <t>AGTATATTGAGCTATTAATTTCTTATGTATAATAAATATAATAGTGAAAATATTTTTCTTTATATTATGAGGTAGCTGTTTTATTCAGAAAAAGATTTTTTTCTTACTTTGAAATTGAGTTGTTTTTATGGAGGGTTAA</t>
  </si>
  <si>
    <t>AGTATATTGAGCTATTAATTTCTTATGTATAATAAATATAATAGTGAAAATATTTTTCTTTATATTATGAGGTAGCTGTTTTATTCAGAAAAAGATTTTTT</t>
  </si>
  <si>
    <t>TGGGGTTAAATAGGGATTGACAAGTTTTAGAGATGGAGTATTTTATGAAAA</t>
  </si>
  <si>
    <t>WP_129827262.1</t>
  </si>
  <si>
    <t>iTSS_+_1088464_DEJ70_RS05325</t>
  </si>
  <si>
    <t>CvpA family protein</t>
  </si>
  <si>
    <t>DEJ70_RS05325</t>
  </si>
  <si>
    <t>DEJ70_05340</t>
  </si>
  <si>
    <t>GTGTGTAATAATATCGATAACTAGAGGTTTTATAAAAGAGCTATGTGCATTAATGTTCTTGCTCTTATCAGTCTTTTTGACAGCTAGTTACTATGATTTTT</t>
  </si>
  <si>
    <t>TAGATACAAAATATGTTTTTCGATAGCCTAATTATCTTTATTATTGTCTTG</t>
  </si>
  <si>
    <t>WP_006012102.1</t>
  </si>
  <si>
    <t>ko:K03558</t>
  </si>
  <si>
    <t>OG0000477</t>
  </si>
  <si>
    <t>ko:K09159</t>
  </si>
  <si>
    <t>iTSS_-_849389_DEJ70_RS04040</t>
  </si>
  <si>
    <t>acetylglutamate kinase</t>
  </si>
  <si>
    <t>DEJ70_RS04040</t>
  </si>
  <si>
    <t>DEJ70_04050</t>
  </si>
  <si>
    <t>AGAATGTGCAGGGGTTGTTCACATAGTTGATGGTAGAGTACCTAACATTATACTTGATTTATTTACTGATAATAATTCAGGTATATCAATAATGGATGATT</t>
  </si>
  <si>
    <t>AAAGGAGAAAAATTTGTTGAAAGGCTTATGTCATATACTAAAATGGTAGAA</t>
  </si>
  <si>
    <t>WP_006012827.1</t>
  </si>
  <si>
    <t>OG0000218</t>
  </si>
  <si>
    <t>ko:K00930</t>
  </si>
  <si>
    <t>ko00220,ko01100,ko01110,ko01130,ko01210,ko01230,map00220,map01100,map01110,map01130,map01210,map01230</t>
  </si>
  <si>
    <t>R02649</t>
  </si>
  <si>
    <t>M00028</t>
  </si>
  <si>
    <t>iTSS_-_1420125_DEJ70_RS06855</t>
  </si>
  <si>
    <t>bifunctional DNA-formamidopyrimidine glycosylase/DNA-(apurinic or apyrimidinic site) lyase</t>
  </si>
  <si>
    <t>DEJ70_RS06855</t>
  </si>
  <si>
    <t>DEJ70_06880</t>
  </si>
  <si>
    <t>GACAAAATGGTCGTAGCACTTATTTTTGCAATGCATGTCAGAATTAAATCTTATTTTTGCATATGACACTCTTACCTGAAAAAGATCCTTTTGATTTGTTT</t>
  </si>
  <si>
    <t>TAAAGTGCAAAAACCTTGCAGAATCTGCAACAATATCATAACACTTATACG</t>
  </si>
  <si>
    <t>WP_006014085.1</t>
  </si>
  <si>
    <t>ko:K10563</t>
  </si>
  <si>
    <t>pTSS_-_880793_DEJ70_RS04205</t>
  </si>
  <si>
    <t>bacterioferritin</t>
  </si>
  <si>
    <t>DEJ70_RS04205</t>
  </si>
  <si>
    <t>DEJ70_04215</t>
  </si>
  <si>
    <t>GTATATTAGCTAAAGAAAGATT</t>
  </si>
  <si>
    <t>GTATATTAGCTAAAGAAAGATTATGAATAAAGAAATAGTAGAACATTTAAATAAATTACTGACTCATGAATTAACTTCTGTACGTCAGTATCTTTTGCATT</t>
  </si>
  <si>
    <t>TGTGAGAAAAATGAATTGATGTGGCCTTGATTGTTATGTAGATTACATTGG</t>
  </si>
  <si>
    <t>WP_006012742.1</t>
  </si>
  <si>
    <t>OG0000205</t>
  </si>
  <si>
    <t>ko:K03594</t>
  </si>
  <si>
    <t>ko00860,map00860</t>
  </si>
  <si>
    <t>R00078</t>
  </si>
  <si>
    <t>iTSSps_+_800736_DEJ70_RS03800</t>
  </si>
  <si>
    <t>DEJ70_03815</t>
  </si>
  <si>
    <t>ATAACGTGATTATATCGCAGGAAAGTGTATTAGAGATTTTGAATAGATTGGAGGAATTAATCAAGAATGTTGGAGTCAGTGATCAAGAAATAAAAGGAGTA</t>
  </si>
  <si>
    <t>TTTTGCAAAAAACATAATATATTTGTTCAAAGAGAATGTAAAAGAAGGAGA</t>
  </si>
  <si>
    <t>ko:K00764</t>
  </si>
  <si>
    <t>ko00230,ko00250,ko01100,ko01110,ko01130,map00230,map00250,map01100,map01110,map01130</t>
  </si>
  <si>
    <t>R01072</t>
  </si>
  <si>
    <t>asTSSps_+_89003_DEJ70_RS00475</t>
  </si>
  <si>
    <t>phage terminase large subunit</t>
  </si>
  <si>
    <t>DEJ70_RS00475</t>
  </si>
  <si>
    <t>AGAAAATGGATAAGTTAAATAAGCTCAGTTAAAAAAATTATACACAATTCCGAGGAACCTTTTCAAGCTACAATGAACGTGTAGCTACCACTCTAGCAATA</t>
  </si>
  <si>
    <t>GATAGAATTTTTGCGTAGTATTTATTTCAATAAACCCTAAAATATCATTTA</t>
  </si>
  <si>
    <t>pTSS_+_1048838_DEJ70_RS05130</t>
  </si>
  <si>
    <t>DEJ70_RS05130</t>
  </si>
  <si>
    <t>DEJ70_05145</t>
  </si>
  <si>
    <t>GTTAATGAAAGTGGAGGGTTGCA</t>
  </si>
  <si>
    <t>GTTAATGAAAGTGGAGGGTTGCAATGCCTGATAATACAGATCAGTCTAAAAAAATAAATGATAAGTGGTTATTTATAGGAGGTGCTTCATTGTTTCTTGTA</t>
  </si>
  <si>
    <t>TACACAAAAATATCTTGACTATCGCATGTTTCATATTATATGAATAAACTG</t>
  </si>
  <si>
    <t>WP_006012199.1</t>
  </si>
  <si>
    <t>asTSS_-_461434_DEJ70_RS02280</t>
  </si>
  <si>
    <t>ATGCTGTCTGGTCTCGAGAAGTAAACGTATTCAAAAATACAAAAACTTGATTTTTGCTGTGGGAAAGGAAACATTGAGGCTAGCTTACTATCCGAACTGAT</t>
  </si>
  <si>
    <t>GTATTCTTCCTATTTCTTTTCTTATGTCATATATGGACCTATTCTCCATTA</t>
  </si>
  <si>
    <t>OG0000272</t>
  </si>
  <si>
    <t>asTSS_+_587180_DEJ70_RS02815</t>
  </si>
  <si>
    <t>ATCTTGGCGTTATCTTTGTTATGTTGAGTACTGTTACTATAAATATGCATTACAGTACTATCTATAGCAATTTCAATATTCTCTATGTCATTTTTATCTGT</t>
  </si>
  <si>
    <t>CCAAAGCAACATGTAGCTTTCTTATTTGATCTGTACCATTATACTTCCTTA</t>
  </si>
  <si>
    <t>asTSS_-_428291_DEJ70_RS07225</t>
  </si>
  <si>
    <t>AGGATAAATTAGTTAATCTAGGGTTAAACTACGTCTGAGTTGGATAAAACTATACAAAATGACTACTTTTAGCAGCAAACATTAGAGCAGTTTTTTCATAG</t>
  </si>
  <si>
    <t>AAATAGAAATTTGGATTTGCAGTAGTTTATAGACCTTATTACAATTGCAAA</t>
  </si>
  <si>
    <t>iTSS_-_184177_DEJ70_RS00975</t>
  </si>
  <si>
    <t>DEJ70_RS00975</t>
  </si>
  <si>
    <t>DEJ70_00980</t>
  </si>
  <si>
    <t>AATATTGGGGTGTAGCCAAGTGGTAAGGCAGCGGTTTTTGATACCGCCACGCGAAGGTTCGAATCCTTCCACCCCAGCTTTATTGAAGTGTGCGTGAAATG</t>
  </si>
  <si>
    <t>AAGCGAATAAATCTTTTACTAATTGGGTTAATAATGTTATTGATATAAACA</t>
  </si>
  <si>
    <t>WP_006015205.1</t>
  </si>
  <si>
    <t>ko:K01733,ko:K03926</t>
  </si>
  <si>
    <t>ko00260,ko00750,ko01100,ko01110,ko01120,ko01230,map00260,map00750,map01100,map01110,map01120,map01230</t>
  </si>
  <si>
    <t>R01466,R05086</t>
  </si>
  <si>
    <t>M00018</t>
  </si>
  <si>
    <t>pTSS_-_437507_DEJ70_RS02145</t>
  </si>
  <si>
    <t>ATTGTTATACTAGAATTAAGGGATCGTTTATTTACATCTCTCTTAAAATGTAATTTTTATAATCAATTAGAGGGGGTTAT</t>
  </si>
  <si>
    <t>ATTGTTATACTAGAATTAAGGGATCGTTTATTTACATCTCTCTTAAAATGTAATTTTTATAATCAATTAGAGGGGGTTATATGTCTTATAACATTGCTAAC</t>
  </si>
  <si>
    <t>GTGACAAAGATTATTATATATTTTACTATGGTTAACTAGTATAATAACCAA</t>
  </si>
  <si>
    <t>pTSS_-_753060_DEJ70_RS03590</t>
  </si>
  <si>
    <t>tRNA-Phe</t>
  </si>
  <si>
    <t>DEJ70_RS03590</t>
  </si>
  <si>
    <t>DEJ70_03600</t>
  </si>
  <si>
    <t>ACGTAGTT</t>
  </si>
  <si>
    <t>ACGTAGTTGGCCTGATAGCTCAGTTGGTAGAGCAAAGGACTGAAAATCCTTGTGTCGCTGGTTCGATTCCTGCTCAGGCCACATTCCTTTTCTTAATGTTC</t>
  </si>
  <si>
    <t>TCAAAAACTTTTGATGGACATAATAACGTTTTTTGTCTAAAAATAAAAGTA</t>
  </si>
  <si>
    <t>pTSS_+_850871_DEJ70_RS04050</t>
  </si>
  <si>
    <t>peptide chain release factor 1</t>
  </si>
  <si>
    <t>DEJ70_RS04050</t>
  </si>
  <si>
    <t>DEJ70_04060</t>
  </si>
  <si>
    <t>ACTTACTTAAACAGCTGAAAACTAGACCTGTACTAT</t>
  </si>
  <si>
    <t>ACTTACTTAAACAGCTGAAAACTAGACCTGTACTATATGGATATAGAGAATAATTTACAAGACTTAAAAAAAAAGTTTTCTGATGTAGAGAGAAATCTGGA</t>
  </si>
  <si>
    <t>ATTATAGTGTTATTGCTTGATATAAGAAATTTTTTATTTCAGTATATATTA</t>
  </si>
  <si>
    <t>WP_096560709.1</t>
  </si>
  <si>
    <t>ko:K02835</t>
  </si>
  <si>
    <t>iTSS_-_493999_DEJ70_RS02435</t>
  </si>
  <si>
    <t>GCTGGCTATAAAAAATTAAGTGATGTATTTAAACGAGCACTGATAGAACGTGCATCAAACGTGACAGTTTGGGCATGTGAAGAAGGATTGATAGAAACAAA</t>
  </si>
  <si>
    <t>TTTCGATAGGAAAAGCTTGCCTTGAAAATAATAATAAGGTTTTATATTTCG</t>
  </si>
  <si>
    <t>gTSS_+_1183102_DEJ70_RS05745</t>
  </si>
  <si>
    <t>OG0000685</t>
  </si>
  <si>
    <t>ko:K01588</t>
  </si>
  <si>
    <t>R07405</t>
  </si>
  <si>
    <t>ko:K00329,ko:K00356</t>
  </si>
  <si>
    <t>ko00190,map00190</t>
  </si>
  <si>
    <t>iTSS_-_929346_DEJ70_RS04435</t>
  </si>
  <si>
    <t>DEJ70_RS04435</t>
  </si>
  <si>
    <t>DEJ70_04445</t>
  </si>
  <si>
    <t>AAATGCTTCTTTTATGGAAAAATGTGGAACAGAAGAAACAAAAAATAATTAATATGGCTATTTCTTTCTAAAGCAGACTTGGTGCACAGCTTCAACTATAT</t>
  </si>
  <si>
    <t>TTTGGCGCTAAAACTATTGTTATAAAAGTAATGGGTGGTATAAACTCTACA</t>
  </si>
  <si>
    <t>WP_006012640.1</t>
  </si>
  <si>
    <t>pTSS_+_1183049_DEJ70_RS05745</t>
  </si>
  <si>
    <t>AATTTAATTTAAATATCTGTTGCTTCTGAAATACTATTTGGTTAGTAAATAAAATC</t>
  </si>
  <si>
    <t>AATTTAATTTAAATATCTGTTGCTTCTGAAATACTATTTGGTTAGTAAATAAAATCATGTCTAATACAGAAAAAATGAAAAAGGATGTTGCTGTAATTATG</t>
  </si>
  <si>
    <t>ATTTCAATTTTTAAAGTTTCTATTTAATGAGAATGCTATATCATATTCGTA</t>
  </si>
  <si>
    <t>pTSS_+_1215435_DEJ70_RS05905</t>
  </si>
  <si>
    <t>IMP dehydrogenase</t>
  </si>
  <si>
    <t>DEJ70_RS05905</t>
  </si>
  <si>
    <t>DEJ70_05925</t>
  </si>
  <si>
    <t>AAAGCAT</t>
  </si>
  <si>
    <t>AAAGCATATGAAAAAAATGGAAGCTTGTTATTCGTTTGACGATGTACTTCTCTTACCGGCCTATTCTGATGTATTGCCTCGTGATGCAGACACAAGAACTT</t>
  </si>
  <si>
    <t>TTTGCAAAAGTTCTATTGCAATTTCATTAATTGGCGTATAAGCTTCAAATA</t>
  </si>
  <si>
    <t>WP_006015555.1</t>
  </si>
  <si>
    <t>ko:K00088</t>
  </si>
  <si>
    <t>ko00230,ko00983,ko01100,ko01110,map00230,map00983,map01100,map01110</t>
  </si>
  <si>
    <t>R01130,R08240</t>
  </si>
  <si>
    <t>M00050</t>
  </si>
  <si>
    <t>ko:K02335</t>
  </si>
  <si>
    <t>ko00230,ko00240,ko01100,ko03030,ko03410,ko03420,ko03440,map00230,map00240,map01100,map03030,map03410,map03420,map03440</t>
  </si>
  <si>
    <t>oTSS_+_181436_DEJ70_RS00960</t>
  </si>
  <si>
    <t>AAGGGTATTTTTGACTCAAAACTTGTCTTTGATCTGTGCGAGCTTAATAACAAAAATTCAGTAGAAAGCTTATTGGCGAAAATTATCTGTTCAGCAGAGTG</t>
  </si>
  <si>
    <t>TAGAGAAGAAACTTACTAGACACATTTTACCAACCCCTTATTATAATATTA</t>
  </si>
  <si>
    <t>OG0000621</t>
  </si>
  <si>
    <t>iTSS_-_102040_DEJ70_RS00565</t>
  </si>
  <si>
    <t>2-C-methyl-D-erythritol 4-phosphate cytidylyltransferase</t>
  </si>
  <si>
    <t>DEJ70_RS00565</t>
  </si>
  <si>
    <t>DEJ70_00565</t>
  </si>
  <si>
    <t>ATATAGCGTGTCTAATTTAGATATTACTATGGTTTGTGAAGAGCCTAAAATATCGCCTTACAAAGCAGGAATGAAGGAATTCATATCAAAAATATTAGAAA</t>
  </si>
  <si>
    <t>AATTCATCTCATTTTCTTGACTTTGCTGCTAAAAAAGCACAGAAAAAAGGA</t>
  </si>
  <si>
    <t>WP_006014527.1</t>
  </si>
  <si>
    <t>ko:K01770,ko:K12506</t>
  </si>
  <si>
    <t>R05633,R05637</t>
  </si>
  <si>
    <t>M00096</t>
  </si>
  <si>
    <t>iTSS_-_74248_DEJ70_RS00405</t>
  </si>
  <si>
    <t>ACTTACAATGGCTGCATTTCCTGGAACCGTTGGATTTATCAGTAAATCATATATCACAGCTGAAATTGAAATGAACACTGTTGCCTTAAAAGGGTATAAAA</t>
  </si>
  <si>
    <t>GGAGTGGGTAAACTGATGTCAGTGGAAGGCATGTGTGCTATAATCGCAATA</t>
  </si>
  <si>
    <t>OG0000471</t>
  </si>
  <si>
    <t>asTSS_+_754966_DEJ70_RS03610</t>
  </si>
  <si>
    <t>ATGAAATTGATTTTATCTTCATTAGTTAAAGCGGAGTAAAATAAATCAAATAGGTAGTCTGTTTCGTTTTTAGGTCTGAGCCAATTTTCCATGGAAAATGC</t>
  </si>
  <si>
    <t>GCAATAGACTTAAATTGCCAATAAAATTTAACTTAATGTTACAATTGCAAA</t>
  </si>
  <si>
    <t>ko:K00806</t>
  </si>
  <si>
    <t>ko00900,ko01110,map00900,map01110</t>
  </si>
  <si>
    <t>R06447</t>
  </si>
  <si>
    <t>asTSSps_+_615589_DEJ70_RS02940</t>
  </si>
  <si>
    <t>AGACAAAAATAAAACAAATACAACAACACATACAAATTTTTTGGGGTGATCTAAGACTTTCTCTAACATACGTACATAAGTTCTTATTATAAGCCCAGTAT</t>
  </si>
  <si>
    <t>ACATTCGGAAAGAACTTTAATCCAGGACCAAAAGTAAAATATAATATACTA</t>
  </si>
  <si>
    <t>pTSS_+_458499_DEJ70_RS02270</t>
  </si>
  <si>
    <t>demethoxyubiquinone hydroxylase family protein</t>
  </si>
  <si>
    <t>DEJ70_RS02270</t>
  </si>
  <si>
    <t>DEJ70_02280</t>
  </si>
  <si>
    <t>AATGCAGAAATAAATGGAGGAGACA</t>
  </si>
  <si>
    <t>AATGCAGAAATAAATGGAGGAGACATTGGAAAGCAATGTAAAAAAATTGAAAGGAAATTTTTTAGAACAAGCAATTAGAGTAAATCATGCTGGCGAATATG</t>
  </si>
  <si>
    <t>TATGCATGGAATTTTATTTACTCTATAATATGTTGGTTTATAGTAGTACTA</t>
  </si>
  <si>
    <t>WP_006013459.1</t>
  </si>
  <si>
    <t>ko:K06134</t>
  </si>
  <si>
    <t>R04984,R08775</t>
  </si>
  <si>
    <t>M00128</t>
  </si>
  <si>
    <t>gTSS_-_517448_DEJ70_RS02555</t>
  </si>
  <si>
    <t>ko:K06147,ko:K06148</t>
  </si>
  <si>
    <t>pTSS_+_282259_DEJ70_RS01400</t>
  </si>
  <si>
    <t>ATAATTTTTGAGGTAAATT</t>
  </si>
  <si>
    <t>ATAATTTTTGAGGTAAATTGTGAAATTGGGCGTTAATATTGATCACGTTGCAACCCTTCGCAACGCACGTGGAGCTTCTTATCCAGATCCATTAAAAGCAG</t>
  </si>
  <si>
    <t>GGCATTAAACAATGACATGCATAAGATCTAATAATATGTATAATTTATAAA</t>
  </si>
  <si>
    <t>ko:K03474</t>
  </si>
  <si>
    <t>ko00750,ko01100,map00750,map01100</t>
  </si>
  <si>
    <t>R05838</t>
  </si>
  <si>
    <t>M00124</t>
  </si>
  <si>
    <t>ko:K00031</t>
  </si>
  <si>
    <t>ko00020,ko00480,ko00720,ko01100,ko01110,ko01120,ko01130,ko01200,ko01210,ko01230,ko04146,map00020,map00480,map00720,map01100,map01110,map01120,map01130,map01200,map01210,map01230,map04146</t>
  </si>
  <si>
    <t>R00267,R00268,R01899</t>
  </si>
  <si>
    <t>M00009,M00010,M00173,M00740</t>
  </si>
  <si>
    <t>iTSS_-_639425_DEJ70_RS03055</t>
  </si>
  <si>
    <t>AGGTGGAATAGGAAATGCTGGTTTACGATGTCGAGATGAGATTCAAGACATCAAGAAAAGTGTTTGTTGTCCAACTGCTTCACCTTACAGCAGTCCTATTA</t>
  </si>
  <si>
    <t>AATATAAACTTTACGTTTGCTCAACCTAGTAACATGTGGTGTAATAAAGCA</t>
  </si>
  <si>
    <t>asTSS_-_655047_DEJ70_RS03135</t>
  </si>
  <si>
    <t>AATACTAACATTTAATGTAATATTGAACTCTTTTTCGATTGTAGAAACCATATCACGCTTATTATTAAAAATGTGCGCTATAACTGCACTGCGTGCTATTA</t>
  </si>
  <si>
    <t>ATATGGTCTCCTTGCTTTAAAATAAATGTATCTGCATCTAAACTATTATCA</t>
  </si>
  <si>
    <t>asTSS_-_824133_DEJ70_RS03920</t>
  </si>
  <si>
    <t>AACAGAATCAGATGATTGTTGCACCTCACTATTCACTGAGTCAACATTATTTGCTTGTGCTGCAGGAGAAGCTTCATATTTCGTTTTTGAATTAACAGGCT</t>
  </si>
  <si>
    <t>TGAATTTGAAATGGTTTTGCTTTTCCACCAAACAATGTACACATTGAATCA</t>
  </si>
  <si>
    <t>WP_012481717.1</t>
  </si>
  <si>
    <t>iTSS_+_566068_DEJ70_RS02755</t>
  </si>
  <si>
    <t>AGATCTATATGAAAATATTGGAATTGTAATGGGGAAAGAAGACTCTCTTATCTATTATGAAAAAAGAGATAAATCTAGTCAGTATGGTTATCGTCGTCTCT</t>
  </si>
  <si>
    <t>AAAATACATGGTAAAGTGGCACAGTATGGAAAGAGGAGTTATAATATCATA</t>
  </si>
  <si>
    <t>iTSS_-_849523_DEJ70_RS04040</t>
  </si>
  <si>
    <t>GATACAGATGAAGAAATAAGCAAAGTTGGCAATAGAAGAGTCTTGATTAAAAATTTAAAAGAATCGATTGATTGTGGAAAAATTAAAGGAGAAAAATTTGT</t>
  </si>
  <si>
    <t>CAAGTGCAATTGCACTTGCAGTTTACGCATCTAAAATGATAATCTTGAGTG</t>
  </si>
  <si>
    <t>OG0000217</t>
  </si>
  <si>
    <t>pTSS_+_167804_DEJ70_RS00885</t>
  </si>
  <si>
    <t>lipoyl(octanoyl) transferase LipB</t>
  </si>
  <si>
    <t>DEJ70_RS00885</t>
  </si>
  <si>
    <t>DEJ70_00890</t>
  </si>
  <si>
    <t>AATAAAAGAAATTGAAC</t>
  </si>
  <si>
    <t>AATAAAAGAAATTGAACATGACGGAATGGCTAATATCTAACCAACTTGTTGATTATAACCATGCTGTAGAATTCATGGAAGCAAAAATTCAACAAATTTAC</t>
  </si>
  <si>
    <t>AACCTAAGCTTGCTTGAAAGCCAAGGTGCTTATTGAGTAATATAAAGCTTA</t>
  </si>
  <si>
    <t>WP_006015235.1</t>
  </si>
  <si>
    <t>ko:K03801</t>
  </si>
  <si>
    <t>ko00785,ko01100,map00785,map01100</t>
  </si>
  <si>
    <t>R07766,R07769</t>
  </si>
  <si>
    <t>iTSS_-_151572_DEJ70_RS00780</t>
  </si>
  <si>
    <t>AGATAAAAACGAGCTTAGCAAAGGATGGGATAGTAAAAATATCTTCATTTGGAACATTTTTGGTTAAAAACAAGAAAGAAAGACCAGGAAATATACCAAGG</t>
  </si>
  <si>
    <t>TGGATTATCGAAAGAAGACTCTATTGCAATAATAGATGATATATTGGATGA</t>
  </si>
  <si>
    <t>asTSS_-_141940_DEJ70_RS00725</t>
  </si>
  <si>
    <t>GTTCAACATAAAATTCAGAAATTTAATATGTAAAAAAGTAAAACTACACCAATTCACATTCAGCAAAAAAGAAAGCTATTTCTCTATGAGCATTCTCTAGA</t>
  </si>
  <si>
    <t>AAGCTTTCCCTTAATATTGCTTAAACTAAAAATTGGGCTAATATTATACAG</t>
  </si>
  <si>
    <t>oTSS_-_874644_DEJ70_RS04165</t>
  </si>
  <si>
    <t>GAAAAAAACGTCTTAACTACCTGTCTACTTTTTCTGGGTAAGGTCAATTGTTGAAATAACCAGAAGATTAGTATTACTTTTGTTAAAGATCTCTCTACTTT</t>
  </si>
  <si>
    <t>ko:K01883</t>
  </si>
  <si>
    <t>R03650</t>
  </si>
  <si>
    <t>pTSS_+_417893_DEJ70_RS02040</t>
  </si>
  <si>
    <t>AAATATTGGTCAGCTTGGGGGTCATAT</t>
  </si>
  <si>
    <t>AAATATTGGTCAGCTTGGGGGTCATATATGTCAAGAAGATTTAAAAATACTGTAGGAAAAAAAAGATCAATCAATAAAGAAAAAAGGAATAGATGGATTAG</t>
  </si>
  <si>
    <t>ATCTTAGTGAAAAGATGTGGACTTAAATAATTTATCTTTTATACATAAGGA</t>
  </si>
  <si>
    <t>pTSS_+_621871_DEJ70_RS02970</t>
  </si>
  <si>
    <t>TTTAAGTAGGAAAT</t>
  </si>
  <si>
    <t>TTTAAGTAGGAAATATGGCAATTAGACTTATTCCAGATAATCTTGATATAAAATTTAGTAAATATAGAAATTTGACAGCACTTGTTAGCGTTATTCTTATC</t>
  </si>
  <si>
    <t>GCTAAGAGAAAATAGCTAGTCGATTGCTTAAAAAGTATATAAAATCACAAT</t>
  </si>
  <si>
    <t>ko:K03074</t>
  </si>
  <si>
    <t>ko:K02483,ko:K13584</t>
  </si>
  <si>
    <t>M00512</t>
  </si>
  <si>
    <t>iTSS_-_541122_DEJ70_RS02660</t>
  </si>
  <si>
    <t>DEJ70_RS02660</t>
  </si>
  <si>
    <t>DEJ70_02670</t>
  </si>
  <si>
    <t>AGATAGTGAAGTACAAAAACTGGAGAAAATGAATAAAGAAAAGAAAGAAGCAAAAGAAGAGAAAACTGAAAAACCAAAATTAGCTGTCTGTCTACCTGCTC</t>
  </si>
  <si>
    <t>CCTATAGAAAAGTTAGTAGACACTCTACCTAAACCTGTTATAAGTCACAAA</t>
  </si>
  <si>
    <t>WP_006012929.1</t>
  </si>
  <si>
    <t>OG0000199</t>
  </si>
  <si>
    <t>ko:K12574</t>
  </si>
  <si>
    <t>pTSS_+_293263_DEJ70_RS01475</t>
  </si>
  <si>
    <t>DEJ70_RS01475</t>
  </si>
  <si>
    <t>DEJ70_01485</t>
  </si>
  <si>
    <t>ATAATTATGTTTTTATTTTTAGAGGGGTAAT</t>
  </si>
  <si>
    <t>ATAATTATGTTTTTATTTTTAGAGGGGTAATATGTCGAATTTATTTAAGAATTTTAGTAAATACGCTGCAAGGGGAATTATTCCTACTAGAGATGGTCATT</t>
  </si>
  <si>
    <t>TTTAGTTAGGTAGTGATTGCATTTATTCTAAAACAAGCTATATTGGTAAGA</t>
  </si>
  <si>
    <t>WP_006014907.1</t>
  </si>
  <si>
    <t>ko:K05837</t>
  </si>
  <si>
    <t>pTSS_+_412690_DEJ70_RS02020</t>
  </si>
  <si>
    <t>DEJ70_RS02020</t>
  </si>
  <si>
    <t>DEJ70_02030</t>
  </si>
  <si>
    <t>ATAGCTTTAATAGTGAGGTCAA</t>
  </si>
  <si>
    <t>ATAGCTTTAATAGTGAGGTCAAATGAGTTATAGCCAATATATAAAGGATAACACTTTAGCAACATCAGGTCCTATAATTAATGTTGATAGATTAGTAAACT</t>
  </si>
  <si>
    <t>ATTTTATTAAAGTGATTGACAGTTGCTGAAGTGTTTACTAAAACACTTGCA</t>
  </si>
  <si>
    <t>WP_006013560.1</t>
  </si>
  <si>
    <t>OG0000310</t>
  </si>
  <si>
    <t>iTSS_+_929062_DEJ70_RS04430</t>
  </si>
  <si>
    <t>ACCAATAGATTAGTAAGCGTAGAAGAGGGTTGGCCATTTGGAGGAATAGGAGCAGAACTCTCAGCTGTGGTTATGGAACAAGGATTTGACTATCTTGATGC</t>
  </si>
  <si>
    <t>GAACCTTAAGACCACTTGACACTGAAACAGTTATTAACTCTATTAAGAAGA</t>
  </si>
  <si>
    <t>pTSSps_+_798893_DEJ70_RS03800</t>
  </si>
  <si>
    <t>ACTTAGTTGTGAGGTAATAATGTTTGGTAATTCATATGATAATAAAATTGAAGAACAAAAAGATGATTATCATGACTTCATTCAAAGGTTTTTGTTTTTGC</t>
  </si>
  <si>
    <t>TGTAAGTTTATTGATTGATGTAACTTAGCATTCGTATTACTATACTAATTA</t>
  </si>
  <si>
    <t>ko:K03707</t>
  </si>
  <si>
    <t>ko00730,ko01100,map00730,map01100</t>
  </si>
  <si>
    <t>R02133,R09993</t>
  </si>
  <si>
    <t>iTSS_-_137266_DEJ70_RS00700</t>
  </si>
  <si>
    <t>AAAATTAGAAGCTATGATGATCGTGGCAGACAAGTCCATTTCATTGGTCATTACAGGAACGGGTGATGTTCTTGAACCTGAAGATGGCATTGCAGCCATTG</t>
  </si>
  <si>
    <t>AGGGCATGTGTTGAACTTGCAAAAGACTGGAGAATGGATAAATATCTAAGA</t>
  </si>
  <si>
    <t>ko:K01419</t>
  </si>
  <si>
    <t>iTSSps_-_1211116_DEJ70_RS05880</t>
  </si>
  <si>
    <t>AGAAAAAACTTATTTGTTGCCGTATGAACTTGAACCGGTACTGGAGCAGCTTTTACAGACCAAAGGAGAAAAGATCAATCCATATCAAGCTTTTGATCCAG</t>
  </si>
  <si>
    <t>AAGGAATTAATTTTACCAATAGATGTAACGATTGCTGATATTGATGGAGGA</t>
  </si>
  <si>
    <t>DEJ70_06165</t>
  </si>
  <si>
    <t>iTSS_-_1168144_DEJ70_RS05650</t>
  </si>
  <si>
    <t>AAGATTAGCAGAAGCTTTGAATATTGATTATGGTGATAACATTATGCTTATATCACCTGAAGGATTTGATGCACTGTCTGGTGAAATACCAAAAATGAAAG</t>
  </si>
  <si>
    <t>GTAATTATGGGTAACGTGGAAAAATTCGATGAAGGTATCATAATAGGGGCA</t>
  </si>
  <si>
    <t>OG0000796</t>
  </si>
  <si>
    <t>ko:K09808</t>
  </si>
  <si>
    <t>M00255</t>
  </si>
  <si>
    <t>pTSS_-_216291_DEJ70_RS01145</t>
  </si>
  <si>
    <t>DEJ70_RS01145</t>
  </si>
  <si>
    <t>DEJ70_01150</t>
  </si>
  <si>
    <t>ATAAAATGATAAAAAAATATAC</t>
  </si>
  <si>
    <t>ATAAAATGATAAAAAAATATACATGTCATTCATCTTCTTCCTTTTTTTGATATTCACAATAATCACGTTTGTTTTACCTAGCGTTGTTGTATTTTTTCTCT</t>
  </si>
  <si>
    <t>TGGATAAACATGTTATTTACCATGACAATTATAATTGTTACTATTTAATCA</t>
  </si>
  <si>
    <t>WP_080589545.1</t>
  </si>
  <si>
    <t>ko:K00928</t>
  </si>
  <si>
    <t>R00480</t>
  </si>
  <si>
    <t>OG0000089</t>
  </si>
  <si>
    <t>ko:K01889</t>
  </si>
  <si>
    <t>R03660</t>
  </si>
  <si>
    <t>pTSS_-_922530_DEJ70_RS04405</t>
  </si>
  <si>
    <t>GTAAAGTTATAGGAGGTAAAG</t>
  </si>
  <si>
    <t>GTAAAGTTATAGGAGGTAAAGATGGATTTTGAAAATCTGAAAAAAATATTAAGTGCAATTGATAAAGATGCAAGTGTAAATAAAGATAACGTAATTAATAA</t>
  </si>
  <si>
    <t>ATTTCCAAAAATGTGTTTACTTTTGTTTGTAATTGTGTAGTAACTGCAACG</t>
  </si>
  <si>
    <t>iTSSps_+_1097291_DEJ70_RS05360</t>
  </si>
  <si>
    <t>DEJ70_RS05360</t>
  </si>
  <si>
    <t>DEJ70_05385</t>
  </si>
  <si>
    <t>AGAGATGTTTTAAGAGCTCAAAATCTATCTTTGTCTGCAGACTTTTCAGTCAAACTTTTAATCAAAAAGCGTAGCGTATCTTCTTCAGTGTATACACGTAT</t>
  </si>
  <si>
    <t>AATGTAAAAGATTGCTTCCATATATTTTAAATCTGATTATAATTACAGTTA</t>
  </si>
  <si>
    <t>asTSS_+_983243_DEJ70_RS04710</t>
  </si>
  <si>
    <t>ATTCACTATACTGCTATAAAATCTATAGCAGTATAGCAAATAAGTGGGGCTAGTTGAAGTTATGATTTTCTCTCTACTCTTTGTTTGGTGTAAGGCAACCT</t>
  </si>
  <si>
    <t>ACTCATTTAATTTGCTGGAAATTAGAGAGGAAATCTGCTTGAAAATGTTCA</t>
  </si>
  <si>
    <t>ko:K01887</t>
  </si>
  <si>
    <t>R03646</t>
  </si>
  <si>
    <t>asTSS_-_1472183_DEJ70_RS07085</t>
  </si>
  <si>
    <t>AGCATGAGCTGAGTTCGCTTAGCCCTTATCTACATACTCAGTTCCACCAACAGTTATTGCATCGACCTTGAGTGTTGGCTGACCAACTCCAACAGGCACAT</t>
  </si>
  <si>
    <t>CATCTATATGAGCTACTTGAATAATGGTTACAATATTTGTACAATTGTACA</t>
  </si>
  <si>
    <t>ko:K03568</t>
  </si>
  <si>
    <t>iTSS_+_1115714_DEJ70_RS05425</t>
  </si>
  <si>
    <t>glycerol-3-phosphate acyltransferase</t>
  </si>
  <si>
    <t>DEJ70_RS05425</t>
  </si>
  <si>
    <t>DEJ70_05445</t>
  </si>
  <si>
    <t>AGAAGTAGGTTCAGGAAACATTGGTGCTACAAATGTTGCAAGAACAGGAAATAAGAGACTTGCTGTCCTCGCATTATTTTTAGACTCTTTGAAAGGATTTG</t>
  </si>
  <si>
    <t>TCAATACCGTTTAGCTTAATTATTGCAAAAATAAATGGTATAAATTTAAGA</t>
  </si>
  <si>
    <t>WP_006012032.1</t>
  </si>
  <si>
    <t>ko:K08591</t>
  </si>
  <si>
    <t>R00851,R09380</t>
  </si>
  <si>
    <t>asTSS_+_428881_DEJ70_RS02100</t>
  </si>
  <si>
    <t>COQ9 family protein</t>
  </si>
  <si>
    <t>DEJ70_RS02100</t>
  </si>
  <si>
    <t>DEJ70_02110</t>
  </si>
  <si>
    <t>ATGATAAAACATTTTTTAAAAACTCTCTGTAATTTTGTAACTTAGCATAGTTTGAAAGGCGTATTTGGACAGCTAACTTTATCCGCTCTCTTACCTTCATA</t>
  </si>
  <si>
    <t>TCTGTACAAGAGTTTACTAGAAAAATATGTATTTTGGGGTAATATAGAGAA</t>
  </si>
  <si>
    <t>WP_006013523.1</t>
  </si>
  <si>
    <t>ko:K18587</t>
  </si>
  <si>
    <t>iTSS_-_292590_DEJ70_RS01470</t>
  </si>
  <si>
    <t>AATTGGGATTTTGTAGAAGAGAATTTAAAGAAGAATATATAAGATGAATATACCACAAGTAACAAAACTAGATAATGGTCTGCGCATAATAACTGAGCGAG</t>
  </si>
  <si>
    <t>GCCAAAATCGCAGAATTGACTACATAAAAGTTTTTCTTGATCATTTGATCA</t>
  </si>
  <si>
    <t>ko:K04564</t>
  </si>
  <si>
    <t>ko04013,ko04068,ko04146,ko04211,ko04212,ko04213,ko05016,map04013,map04068,map04146,map04211,map04212,map04213,map05016</t>
  </si>
  <si>
    <t>iTSS_-_1401816_DEJ70_RS06750</t>
  </si>
  <si>
    <t>threonine--tRNA ligase</t>
  </si>
  <si>
    <t>DEJ70_RS06750</t>
  </si>
  <si>
    <t>DEJ70_06775</t>
  </si>
  <si>
    <t>GCATAGTTCAAGTAAGGTACCTATATTATGGATCATAGGCAAAAATGAAGTTACAAATAAAACTGTGTCAGTGAGAAATTTAGGATCGGAAAAACAGGAGT</t>
  </si>
  <si>
    <t>AGAATCAAAACTGATTTGACCAATGAAAAAATTAGCTATAAGATACGTTTG</t>
  </si>
  <si>
    <t>WP_006014039.1</t>
  </si>
  <si>
    <t>OG0000392</t>
  </si>
  <si>
    <t>ko:K01868</t>
  </si>
  <si>
    <t>R03663</t>
  </si>
  <si>
    <t>pTSS_-_271308_DEJ70_RS01340</t>
  </si>
  <si>
    <t>phenylalanine--tRNA ligase subunit beta</t>
  </si>
  <si>
    <t>DEJ70_RS01340</t>
  </si>
  <si>
    <t>DEJ70_01345</t>
  </si>
  <si>
    <t>TTTTTGTTTCTTATTAGATAA</t>
  </si>
  <si>
    <t>TTTTTGTTTCTTATTAGATAAATGAAGTTCACATTATCTTGGCTACTGGAATATTTAGAAATCAATGCTAGTTTAGAAGAAATTACTGATAAATTAACCCA</t>
  </si>
  <si>
    <t>ACTCACTACAACAAGCTTTAAAAGCATCACATTTTACATTACAATAACTCT</t>
  </si>
  <si>
    <t>WP_006014995.1</t>
  </si>
  <si>
    <t>ko:K01890</t>
  </si>
  <si>
    <t>pTSS_-_430746_DEJ70_RS02105</t>
  </si>
  <si>
    <t>UDP-N-acetylmuramoyl-L-alanine--D-glutamate ligase</t>
  </si>
  <si>
    <t>DEJ70_RS02105</t>
  </si>
  <si>
    <t>DEJ70_02115</t>
  </si>
  <si>
    <t>ATAAA</t>
  </si>
  <si>
    <t>ATAAAATGGTTCGCATAAGTTATCTAGAAGTGCAACTAAACAAATACAAAAATCAAAGTGTTGCGGTTTTCGGCCTTGGTAAAACTGGTTTGTCCGTTATT</t>
  </si>
  <si>
    <t>GCACTGCCAAAAACTATGGAAGAAGTCATTATAATTTGTATTATATCTTTA</t>
  </si>
  <si>
    <t>WP_006013520.1</t>
  </si>
  <si>
    <t>ko:K01925</t>
  </si>
  <si>
    <t>ko00471,ko00550,ko01100,map00471,map00550,map01100</t>
  </si>
  <si>
    <t>R02783</t>
  </si>
  <si>
    <t>pTSS_-_1259084_DEJ70_RS06115</t>
  </si>
  <si>
    <t>malonyl-CoA decarboxylase</t>
  </si>
  <si>
    <t>DEJ70_RS06115</t>
  </si>
  <si>
    <t>DEJ70_06135</t>
  </si>
  <si>
    <t>ACAGTAAAAGGAATTT</t>
  </si>
  <si>
    <t>ACAGTAAAAGGAATTTATGGCAAAAGAATCATTGGCAAAAACTGACATAGTGAAAGTTGAAGATAAGAAAGCACCAAAGGGCTTTTTTAAAATATTAGGTG</t>
  </si>
  <si>
    <t>TATATGCCTACTGTGTAGACTAAGATTTTTTTTTAATTTAAGATAGATACA</t>
  </si>
  <si>
    <t>WP_006015428.1</t>
  </si>
  <si>
    <t>ko:K01578</t>
  </si>
  <si>
    <t>ko00410,ko00640,ko01100,ko04146,ko04152,map00410,map00640,map01100,map04146,map04152</t>
  </si>
  <si>
    <t>R00233</t>
  </si>
  <si>
    <t>iTSS_-_881936_DEJ70_RS04215</t>
  </si>
  <si>
    <t>HAD-IA family hydrolase</t>
  </si>
  <si>
    <t>DEJ70_RS04215</t>
  </si>
  <si>
    <t>ATGAAAAATAGCCCGTTAGCAGTAGTATTCGATTGGGATAATACCTTAGTTGACACTCAAGATAATATTTCTAATGCCATTCAGCATACATTGAGTTCAAT</t>
  </si>
  <si>
    <t>TCATCAAAATATCATTTACTTATTAACTTAAAATACGTCACAATATAAAAA</t>
  </si>
  <si>
    <t>WP_006012737.1</t>
  </si>
  <si>
    <t>ko:K01091</t>
  </si>
  <si>
    <t>ko00630,ko01100,ko01110,ko01130,map00630,map01100,map01110,map01130</t>
  </si>
  <si>
    <t>R01334</t>
  </si>
  <si>
    <t>pTSS_+_231004_DEJ70_RS01220</t>
  </si>
  <si>
    <t>DEJ70_RS01220</t>
  </si>
  <si>
    <t>DEJ70_01225</t>
  </si>
  <si>
    <t>ATAATTTAATGCGTGGAGGTATATGTTAGGTAATCCTAAAGGTCTA</t>
  </si>
  <si>
    <t>ATAATTTAATGCGTGGAGGTATATGTTAGGTAATCCTAAAGGTCTAATTAAAACTATAGGTTCTCTTAGTCAAGAGACAGGTGAGAATTTTTATTTGCGCT</t>
  </si>
  <si>
    <t>CATAAGAGATTTATAATTGACCTAGAAGGTCAACGCTGATATACCTTTATA</t>
  </si>
  <si>
    <t>WP_129827312.1</t>
  </si>
  <si>
    <t>asTSS_+_1374541_DEJ70_RS06635</t>
  </si>
  <si>
    <t>ATATTCAAAATCAGATGGTTCTGGTTTGGATTTTGGTTTTAGTAGATTGATGATAGATTTTACTATCCCGTTAGATTCACCCATACTTACCCCTTAAGCTA</t>
  </si>
  <si>
    <t>AGTTCATTTAATAAATGCTCTTTAGATGATAAATGTTCTATAATGGATTCA</t>
  </si>
  <si>
    <t>iTSS_-_844473_DEJ70_RS04020</t>
  </si>
  <si>
    <t>AGGGCAACAATTGTGTTAATGATAGAGAGAAGTTTGTCCAAGATAGTGATGGGCTTGGTATATTTCAATTTCTCAAAAGCTATATTAATGATGCAGAAAAA</t>
  </si>
  <si>
    <t>TAAGTCAATACATGACTTGCAAAAATTGCATAATAGATTATGTTCATCACA</t>
  </si>
  <si>
    <t>ko:K01421</t>
  </si>
  <si>
    <t>pTSS_+_1074148_DEJ70_RS05260</t>
  </si>
  <si>
    <t>AACTATTTATTTTAAATTATTTTGCTCTATTGTCAAATAATGGTCAACTTCTATGGCATTCTTGTTGAATAAAATTTGATATATGGAAAA</t>
  </si>
  <si>
    <t>AACTATTTATTTTAAATTATTTTGCTCTATTGTCAAATAATGGTCAACTTCTATGGCATTCTTGTTGAATAAAATTTGATATATGGAAAAATGAATTTAAT</t>
  </si>
  <si>
    <t>TTTTAAATTTTTTGGTTGAAGTGTTCTTTTCATTGTTTTTATATTAATATA</t>
  </si>
  <si>
    <t>ko:K00240</t>
  </si>
  <si>
    <t>ko00020,ko00190,ko00650,ko00720,ko01100,ko01110,ko01120,ko01130,ko01200,map00020,map00190,map00650,map00720,map01100,map01110,map01120,map01130,map01200</t>
  </si>
  <si>
    <t>R02164</t>
  </si>
  <si>
    <t>M00009,M00011,M00149,M00173,M00374,M00376</t>
  </si>
  <si>
    <t>iTSS_-_1180113_DEJ70_RS05715</t>
  </si>
  <si>
    <t>Na(+)/H(+) antiporter subunit B</t>
  </si>
  <si>
    <t>DEJ70_RS05715</t>
  </si>
  <si>
    <t>DEJ70_05735</t>
  </si>
  <si>
    <t>AACTAACAGTAGGACAGGTCAAAAATTGGGTATTTTCTTAGTGGAGCTGGGTGTATTACTTACCGTCTCTTCTTCCATGTTAATCATATATATAAATTTTG</t>
  </si>
  <si>
    <t>ATTGTAACAGTTTTGTTTGACCAAAATTTTTTATCCTATAGTATATTGTCA</t>
  </si>
  <si>
    <t>WP_006015683.1</t>
  </si>
  <si>
    <t>OG0000690</t>
  </si>
  <si>
    <t>gTSS_-_1448225_DEJ70_RS07000</t>
  </si>
  <si>
    <t>ATAATTCTAATGATCTTCATGAAAGGGCTTAGAATAGAATTTAATAGACAATCTGATTTTAATTGATATTAAACTGATCAGACTGAGAGTTAAAAAT</t>
  </si>
  <si>
    <t>ATAATTCTAATGATCTTCATGAAAGGGCTTAGAATAGAATTTAATAGACAATCTGATTTTAATTGATATTAAACTGATCAGACTGAGAGTTAAAAATATGG</t>
  </si>
  <si>
    <t>ACTTAGAAAGAACAATAGGAAATCCACTTAAAAAGCATTAATAATTATACA</t>
  </si>
  <si>
    <t>iTSS_-_1037459_DEJ70_RS05010</t>
  </si>
  <si>
    <t>50S ribosomal protein L15</t>
  </si>
  <si>
    <t>DEJ70_RS05010</t>
  </si>
  <si>
    <t>DEJ70_05025</t>
  </si>
  <si>
    <t>TTTAATGTTGGTGATGTACAGTGCTTAATGGAAGCTAAAAAAATAGTCAAGGATTCTATAATAGATAAGGAGCTACTGCATAAATTAGGTTTTATCAGATC</t>
  </si>
  <si>
    <t>GTTTACCTAAAAGAGGTTTTAAGCCTATACGCAAAAACTTATACTCTATAT</t>
  </si>
  <si>
    <t>WP_006012263.1</t>
  </si>
  <si>
    <t>ko:K02876</t>
  </si>
  <si>
    <t>pTSS_+_444053_DEJ70_RS02195</t>
  </si>
  <si>
    <t>DNA polymerase III subunit beta</t>
  </si>
  <si>
    <t>DEJ70_RS02195</t>
  </si>
  <si>
    <t>DEJ70_02205</t>
  </si>
  <si>
    <t>TTTTTGAGAATTAAT</t>
  </si>
  <si>
    <t>TTTTTGAGAATTAATATGTCAAAAATTGTAGATATAGGAATCAAAGAACAAAGTTCTGTGTGTGAACAAATGCGTTTTAGTGTAAGTCGTGCAAGCCTTTT</t>
  </si>
  <si>
    <t>AAAAATATGGATATCACTTTACATAGAATATGAATATCATTTAAAATATAT</t>
  </si>
  <si>
    <t>WP_006013482.1</t>
  </si>
  <si>
    <t>ko:K02338</t>
  </si>
  <si>
    <t>iTSS_-_1180432_DEJ70_RS05720</t>
  </si>
  <si>
    <t>ATTAAAAGAAGAGAAAGAAAGTGATTAAAGATCCGGTGTTAAGTGTAGTAACATTTTTGATGATACCTTTTATCGTTTTATTTGGTTTATACATACAGTTT</t>
  </si>
  <si>
    <t>TTTGGAGAAACTATAGTAGTTTTTACTGCTGCACTTTGTATAATGTTAATA</t>
  </si>
  <si>
    <t>asTSS_+_543379_DEJ70_RS02670</t>
  </si>
  <si>
    <t>Holliday junction branch migration protein RuvA</t>
  </si>
  <si>
    <t>DEJ70_RS02670</t>
  </si>
  <si>
    <t>DEJ70_02680</t>
  </si>
  <si>
    <t>TTTTGTTCTTTCATATCCAAGATTGATCAAGGCTGAAAGAGCATCTTCACTAATTGAGTGAAAATGATTGTTATTTATCTCTAATTTACTTACTTTGCCAT</t>
  </si>
  <si>
    <t>GTGTCCAAGTTTGGTGATTCATCTTCTATTTTTTTTATTGTATCATAAGCT</t>
  </si>
  <si>
    <t>WP_006012927.1</t>
  </si>
  <si>
    <t>ko:K03550</t>
  </si>
  <si>
    <t>pTSS_+_195997_DEJ70_RS01070</t>
  </si>
  <si>
    <t>AGCTAAAAGCTTTTTAGAAAATTATTATTTAGGAGGATTAT</t>
  </si>
  <si>
    <t>AGCTAAAAGCTTTTTAGAAAATTATTATTTAGGAGGATTATATGGACGACGATACTAAAGAAATGTTATTTGTCTTAGGTATAGCTACATCAATAGGAGCA</t>
  </si>
  <si>
    <t>ACATAAAAAAATTGCTTCACTTATTCAACTAGTTCAGCTATGCTTAAGGTA</t>
  </si>
  <si>
    <t>pTSS_-_403793_DEJ70_RS01970</t>
  </si>
  <si>
    <t>aspartate carbamoyltransferase catalytic subunit</t>
  </si>
  <si>
    <t>DEJ70_RS01970</t>
  </si>
  <si>
    <t>DEJ70_01980</t>
  </si>
  <si>
    <t>AAAAAAGGAGCT</t>
  </si>
  <si>
    <t>AAAAAAGGAGCTATGGACAAGAGAAGGAATTTATTAAATATCTCAGACCTCACAATCGATGATGTAGAAAATATAACTAAATTAGCCAACCAATACCTTGA</t>
  </si>
  <si>
    <t>TACTTTACTTTACAGTTGTGTAACTGAAATTAAGAAAGTAGAATAAGCTCA</t>
  </si>
  <si>
    <t>WP_006013595.1</t>
  </si>
  <si>
    <t>OG0000830</t>
  </si>
  <si>
    <t>ko:K00609</t>
  </si>
  <si>
    <t>ko00240,ko00250,ko01100,map00240,map00250,map01100</t>
  </si>
  <si>
    <t>R01397</t>
  </si>
  <si>
    <t>ko:K02888</t>
  </si>
  <si>
    <t>iTSS_+_413312_DEJ70_RS02020</t>
  </si>
  <si>
    <t>ACGTTCCCTAAAAATGTCCTGCCTTCACTGCAAAGTAAGTGTAATAAAAGAAAAATAGGAGAGGAGCCAGATAGCAAGCTAAGTGAAGCGCAGACATCTTT</t>
  </si>
  <si>
    <t>ATTTGGTGCGTCTTACTTCAATTATTTTTAATTATTGTTATATTGATAGCA</t>
  </si>
  <si>
    <t>pTSS_+_995588_DEJ70_RS04785</t>
  </si>
  <si>
    <t>ACCAATAGTGTGACTTAC</t>
  </si>
  <si>
    <t>ACCAATAGTGTGACTTACATGCTTAAGAAAAACGTGCCTAATTTGCTAACAATTTCTCGTGCGCTCGCGATACCGGCAATAATATCAAGCTTTTATATAGA</t>
  </si>
  <si>
    <t>GTTCAACTATTAGCTTGTGAATTCTGTTGTACTTCTGTATAAGTTTATCTA</t>
  </si>
  <si>
    <t>ko:K00995,ko:K08744</t>
  </si>
  <si>
    <t>ko00564,ko01100,map00564,map01100</t>
  </si>
  <si>
    <t>R01801,R02030</t>
  </si>
  <si>
    <t>OG0000672</t>
  </si>
  <si>
    <t>oTSS_+_577935_DEJ70_RS02785</t>
  </si>
  <si>
    <t>AACTAATCAAGATGTAGAAAAAGGTACTGAGCTTATAACACCTAGAAAAGGAGGAAACTACACTTTTGTTCATAACAATTTCCGTGATTTAATAATAACTA</t>
  </si>
  <si>
    <t>TTAAAACCACTACCCTTGATCTTTGAAAAGGATAAGGAGATTATTGTTGTA</t>
  </si>
  <si>
    <t>iTSS_-_970914_DEJ70_RS04640</t>
  </si>
  <si>
    <t>AGAGTCTAGTTTGACAAGGTCTAGAGTTAAGGATCATGAGCTTATTCAAGAAAAAGAAGAGGATATTGTGCAAACTAAAAAGAAGCGTATTAAGGTTGAAA</t>
  </si>
  <si>
    <t>TCAATAGAGCTCTATTGTAAATTAGTTGCTGATTCTATATTAGCTGGAATA</t>
  </si>
  <si>
    <t>asTSS_-_211413_DEJ70_RS01125</t>
  </si>
  <si>
    <t>AGTGTATTATGCTCTGTCTGTTTCTTTCTTCTCCTTTCAGTTTCTTTCAGTGCACGATCCATAGAATTAGTAATTTTGTCTGCATATAAAATTACTCTGCC</t>
  </si>
  <si>
    <t>GTAAAGTATTTGATATAGGCTTTATTATAGTTTTTGGTACAATATTATTCA</t>
  </si>
  <si>
    <t>OG0000192</t>
  </si>
  <si>
    <t>DEJ70_02810</t>
  </si>
  <si>
    <t>pTSS_-_628084_DEJ70_RS03005</t>
  </si>
  <si>
    <t>dUTP diphosphatase</t>
  </si>
  <si>
    <t>DEJ70_RS03005</t>
  </si>
  <si>
    <t>DEJ70_03010</t>
  </si>
  <si>
    <t>TTTTCATAACTGGTGAATAAAA</t>
  </si>
  <si>
    <t>TTTTCATAACTGGTGAATAAAAATGCAAAGAGATAAAATTAAAGTAGAAATAAAAAAGTTATCACATGGCAAAAGCTTGCCTCTTCCCTGTTATGCAACTA</t>
  </si>
  <si>
    <t>CAAGTAGTTTTCTTATCTTTTACAGGCATAATTTACATGCTACAATCAAAT</t>
  </si>
  <si>
    <t>WP_006014782.1</t>
  </si>
  <si>
    <t>ko:K01520</t>
  </si>
  <si>
    <t>ko00240,ko00983,ko01100,map00240,map00983,map01100</t>
  </si>
  <si>
    <t>R02100,R11896</t>
  </si>
  <si>
    <t>iTSS_-_1401782_DEJ70_RS06750</t>
  </si>
  <si>
    <t>ATAGGCAAAAATGAAGTTACAAATAAAACTGTGTCAGTGAGAAATTTAGGATCGGAAAAACAGGAGTCTTTTTCTTTGGAGAATGCTACTGAATTGCTGTT</t>
  </si>
  <si>
    <t>GCTATAAGATACGTTTGCATAGTTCAAGTAAGGTACCTATATTATGGATCA</t>
  </si>
  <si>
    <t>asTSS_+_299746_DEJ70_RS01500</t>
  </si>
  <si>
    <t>murein biosynthesis integral membrane protein MurJ</t>
  </si>
  <si>
    <t>DEJ70_RS01500</t>
  </si>
  <si>
    <t>DEJ70_01510</t>
  </si>
  <si>
    <t>AAGGCACGTTAATGAGAACATAGTTGGTATTTTTAGCTTTCCCCTAGCAAAGAATGTGGGTAGCAATACTTTATTTATAATAAATGCGGGTAAAGAAAGAG</t>
  </si>
  <si>
    <t>ATATGTTGGTATTTGTTCATTAATAGGAGATTTAGTATTACATTAATTACA</t>
  </si>
  <si>
    <t>WP_039950762.1</t>
  </si>
  <si>
    <t>ko:K03980</t>
  </si>
  <si>
    <t>iTSS_-_716258_DEJ70_RS03415</t>
  </si>
  <si>
    <t>ATATTCAGAGCTTGAAAAATTAGTTTTATATCTAGGAAAAAGAAAAGATCTTAAACTTGCTGATATAGATCTATGCTTTTCAACCTCCGGCAATGATTATG</t>
  </si>
  <si>
    <t>GAGATAATCTACCACTTGCAGTCTTATTTTAATCATAGCAAACTGCCTATA</t>
  </si>
  <si>
    <t>iTSS_-_80552_DEJ70_RS00430</t>
  </si>
  <si>
    <t>GAGGTATATAGTGGAGAATATTACGATAGTAAGCTTATAAGAGTATCACCAGGTTTTGGCTTTTCAATGCCTTCTCCTTTTGGTAGAATTAGGTTAGATTT</t>
  </si>
  <si>
    <t>AAGGCTCACTATTTGTTGACTATGCAACACTTTTTGGTTTAGATGAAAAAG</t>
  </si>
  <si>
    <t>OG0000312</t>
  </si>
  <si>
    <t>iTSS_-_1128173_DEJ70_RS05475</t>
  </si>
  <si>
    <t>glycine--tRNA ligase subunit beta</t>
  </si>
  <si>
    <t>DEJ70_RS05475</t>
  </si>
  <si>
    <t>DEJ70_05495</t>
  </si>
  <si>
    <t>ATATAAAGTCGATATTAATGATCTGCTGAAAGCGGAAAAGCAAACTGTGATATTGGATCGTTATCTTAGTACAAAAGAAGGTGAACAGGTTCTAAGCACTT</t>
  </si>
  <si>
    <t>GTTATTTTAAAAAATAGAAATATAAGGCAAGATGTTGTAGATTCAATACTA</t>
  </si>
  <si>
    <t>WP_006015767.1</t>
  </si>
  <si>
    <t>OG0000714</t>
  </si>
  <si>
    <t>ko:K01879</t>
  </si>
  <si>
    <t>R03654</t>
  </si>
  <si>
    <t>M00360</t>
  </si>
  <si>
    <t>iTSS_+_772631_DEJ70_RS03685</t>
  </si>
  <si>
    <t>GTTGTTTTGCTCGATGAACCATTTTCTAATTTAGATATACTGCTCAAATATCGAATAAGGCACCATATATTGTCACTTTTTAGAAGCAAAAATATTCCTGT</t>
  </si>
  <si>
    <t>GACAGCAACAATTAGTTGCAATAGCAAGAGTAATGGCGCAAAATCCTGATG</t>
  </si>
  <si>
    <t>iTSS_-_1173262_DEJ70_RS05685</t>
  </si>
  <si>
    <t>TGGAGTGGGCTACACACGTGCTACAATGGTGTCTACAATGGGTTGCAAGGTGCGCAAGCCTAAGCTAATCCCTAAAAGACATCTCAGTTCGGATTGTACTC</t>
  </si>
  <si>
    <t>GTGATAAGCTGGAGGAAGGTGGGGATGATGTCAAGTCATCATGGCCTTTAT</t>
  </si>
  <si>
    <t>iTSS_-_541328_DEJ70_RS02660</t>
  </si>
  <si>
    <t>GAGGAAAAAAGAGACAAAAAAGCAGAATCAAAAGAAGTTCGTCAAGAAATGGAAACAAAAGTGAATGAAATTACACCAATTTCCCTATTTAATTTTTCATC</t>
  </si>
  <si>
    <t>CAGAAATTTTTGCAGTTGATTTAGCAGCAGTAGTAGAGCAAGATATAACTG</t>
  </si>
  <si>
    <t>pTSS_-_279123_DEJ70_RS01385</t>
  </si>
  <si>
    <t>ATCAGTTAAATACAGTGGAGATATATAT</t>
  </si>
  <si>
    <t>ATCAGTTAAATACAGTGGAGATATATATATGGACGATTTATTTGAAATTGCAAGAAAAGGAAATAAAGATGAATTCGTTAACGCTTGTAAGAAAAGAGTTG</t>
  </si>
  <si>
    <t>GAAGGATTAATTTACATTTATTTTTAATAAACTCGATTGTATAATTTAGTA</t>
  </si>
  <si>
    <t>asTSSps_-_570648_DEJ70_RS02760</t>
  </si>
  <si>
    <t>ACCAATGCTGGATATTGTTGCTCGAAGAATGTTAATTCCAATAAGAGGAATTACTTTTGATTCCGCTTCTCCTTGTTCTGTTCCACCTTTTCCTGTATATA</t>
  </si>
  <si>
    <t>ATATACAATTGATCTATCAGCTTTTTAAGCTTTGCTCTATTATAACTACTA</t>
  </si>
  <si>
    <t>ko:K01866</t>
  </si>
  <si>
    <t>R02918</t>
  </si>
  <si>
    <t>iTSS_-_147789_DEJ70_RS00760</t>
  </si>
  <si>
    <t>ATGAAAATAAAAGGATTGTGTGTTTTAGCTGTGTTGCTCACTTCATCTCTAGCAGGTGCAGCTAGTAATAAAGCAGCTAGTAATAGTGCAAAAGAGCAGTA</t>
  </si>
  <si>
    <t>ATAAAGGATATATACTTGTGCATTATATATTTTTTTGTATGGGTAGTTATA</t>
  </si>
  <si>
    <t>OG0000515</t>
  </si>
  <si>
    <t>ko:K10936,ko:K16079</t>
  </si>
  <si>
    <t>ko05111,map05111</t>
  </si>
  <si>
    <t>asTSS_-_1188811_DEJ70_RS05770</t>
  </si>
  <si>
    <t>ACTTTCTTTCCGGGCTCAGTTCGTGAAACCATATGAGGTAATTGCGTCATTCTATCAATTTTTTTGCCGTCAAACTCTAATAGTATATCACCTACTTTGAT</t>
  </si>
  <si>
    <t>TTGCAACCTTGATATTGACTTCTTTACCTTTTCTAAGTAACTTAACCTGTA</t>
  </si>
  <si>
    <t>ko:K04771</t>
  </si>
  <si>
    <t>ko01503,ko02020,map01503,map02020</t>
  </si>
  <si>
    <t>M00728</t>
  </si>
  <si>
    <t>pTSSps_-_585628_DEJ70_RS02805</t>
  </si>
  <si>
    <t>DEJ70_RS02805</t>
  </si>
  <si>
    <t>DEJ70_02805</t>
  </si>
  <si>
    <t>ATACTAAAGGAAATGGGTGATATCTATAAGATTAAGTCTCTGCGTGCAGATGGAGCTTATGATACAGATAATTTATATAAGTTATGCAATCAATACAATTT</t>
  </si>
  <si>
    <t>TTACATAGCAATTCGATATACTAATTTTCTTTCACATGATAGCATCTAAAA</t>
  </si>
  <si>
    <t>pTSS_-_133734_DEJ70_RS00680</t>
  </si>
  <si>
    <t>acyl carrier protein</t>
  </si>
  <si>
    <t>DEJ70_RS00680</t>
  </si>
  <si>
    <t>DEJ70_00680</t>
  </si>
  <si>
    <t>ATAGGTTATTTTTTAGTAAGAA</t>
  </si>
  <si>
    <t>ATAGGTTATTTTTTAGTAAGAAATGAACGGATTGGCAAAAAGCACTAGAGAAGATATAGAAGAAAAAGTAAAGAAGATTATACTAGAGCACATCAGTAAGG</t>
  </si>
  <si>
    <t>ATAATCATAAAAGCTATTGCAAACATCAAAATTTCTTATAACATCAGAGAA</t>
  </si>
  <si>
    <t>WP_006014600.1</t>
  </si>
  <si>
    <t>ko:K02078</t>
  </si>
  <si>
    <t>iTSS_-_1040517_DEJ70_RS05045</t>
  </si>
  <si>
    <t>AAAGTAGGATTTAAGATTATAGATGGTAGAAAAGTGCGTTTTGCAAAAGTTTCTGGAGAAGTAATAGATTAGGTTGATATGTTTAAACAATTGTATAAAGA</t>
  </si>
  <si>
    <t>TTGATGTATCCAATGTTGCAATATTGGATCCTAAGTGTAAAACTCCAACTA</t>
  </si>
  <si>
    <t>iTSS_-_493961_DEJ70_RS02435</t>
  </si>
  <si>
    <t>ACTGATAGAACGTGCATCAAACGTGACAGTTTGGGCATGTGAAGAAGGATTGATAGAAACAAACAGAGATCAGGATAAATCCTTTCATGGTAATATAGTTG</t>
  </si>
  <si>
    <t>GTTTTATATTTCGCTGGCTATAAAAAATTAAGTGATGTATTTAAACGAGCA</t>
  </si>
  <si>
    <t>iTSS_-_959200_DEJ70_RS04580</t>
  </si>
  <si>
    <t>GTTAGGGTTTCAAGTTATTTCATATAGAGTAGATGATGAATATGTGTAGGATATTGTTAGTTTTAGCTTTACTAATAAGTGGCAACTTAAATGCATCTATT</t>
  </si>
  <si>
    <t>TATAAATATGCATCGCTTGAAATGAATGATCAGCAAAGATATATTAACCCG</t>
  </si>
  <si>
    <t>OG0000606</t>
  </si>
  <si>
    <t>ko:K03703</t>
  </si>
  <si>
    <t>ko:K03100</t>
  </si>
  <si>
    <t>ko02024,ko03060,map02024,map03060</t>
  </si>
  <si>
    <t>pTSS_-_785991_DEJ70_RS03745</t>
  </si>
  <si>
    <t>protoporphyrinogen oxidase HemJ</t>
  </si>
  <si>
    <t>DEJ70_RS03745</t>
  </si>
  <si>
    <t>DEJ70_03755</t>
  </si>
  <si>
    <t>AAATTTTTAACATTTTATAATACTATCTAT</t>
  </si>
  <si>
    <t>AAATTTTTAACATTTTATAATACTATCTATATGGACTACTATCACTGGCTTGAAGCTTTTCACGTTATCTCTGTAATTATGTGGGTGGCAGGTATGCTCTA</t>
  </si>
  <si>
    <t>ATTTTCTGCTTTCATATTGACTTTCTTTTATTAAATTGAGATCATACCGGA</t>
  </si>
  <si>
    <t>WP_006013861.1</t>
  </si>
  <si>
    <t>OG0000368</t>
  </si>
  <si>
    <t>ko:K08973</t>
  </si>
  <si>
    <t>pTSS_-_543879_DEJ70_RS02670</t>
  </si>
  <si>
    <t>TATACAGTACTAAAA</t>
  </si>
  <si>
    <t>TATACAGTACTAAAAATGATAGGAAATCTAAGCGGAATAGTTGATGAGGTATGTAGAGATCACATAATCCTGAATGTGAATGATGTTGGCTACATAGTATA</t>
  </si>
  <si>
    <t>ATAATGTTCGTTTGCTTGACCTAAGATTCAGGAGCATTTAAACTGAACTTT</t>
  </si>
  <si>
    <t>asTSS_-_167849_DEJ70_RS00885</t>
  </si>
  <si>
    <t>AGTTGGTTAGATATTAGCCATTCCGTCATGTTCAATTTCTTTTATTAAGCTTTATATTACTCAATAAGCACCTTGGCTTTCAAGCAAGCTTAGGTTATTGG</t>
  </si>
  <si>
    <t>TTTGTTGAATTTTTGCTTCCATGAATTCTACAGCATGGTTATAATCAACAA</t>
  </si>
  <si>
    <t>iTSS_-_937298_DEJ70_RS04485</t>
  </si>
  <si>
    <t>DEJ70_RS04485</t>
  </si>
  <si>
    <t>DEJ70_04495</t>
  </si>
  <si>
    <t>AAAGCAGTTTTGAAGCGTGCGAAAGAACTAGTTTTGCTTAAAGAAGTTGTAAGAGCAAAGATTTTATCTTCTAACAATCAAGGTAAGATGGAATCTATTTC</t>
  </si>
  <si>
    <t>CTCAGGAGTCAATAATTGGAACTTATGAAGCAACTCGTGTAGACTATCTTA</t>
  </si>
  <si>
    <t>WP_096560750.1</t>
  </si>
  <si>
    <t>asTSS_-_49819_DEJ70_RS00255</t>
  </si>
  <si>
    <t>ATAAAGGACTCTGGTAAGTGGTGTTTTAAATGACTTGCAAATAAGTCAACATTAAAATTAACTTTCTTTGAAGTTATTTCACTTATTATACTATTTATAGT</t>
  </si>
  <si>
    <t>ATAAACTGAGAAGTATACTAGAATCTCTTATAGAGGCTATGATATCTTTTA</t>
  </si>
  <si>
    <t>ko:K05569</t>
  </si>
  <si>
    <t>iTSS_+_811282_DEJ70_RS03855</t>
  </si>
  <si>
    <t>4-hydroxy-tetrahydrodipicolinate reductase</t>
  </si>
  <si>
    <t>DEJ70_RS03855</t>
  </si>
  <si>
    <t>DEJ70_03865</t>
  </si>
  <si>
    <t>ATGAAAATCAAAGTTGGAGTAATAGGCTGCTTAGGCAGAATGGGTAAGAAAATACTCAATGAATTAATTACGAATACCAAAGTGGAAATAGCAGGTGCTGT</t>
  </si>
  <si>
    <t>CTAAGCTTATAAGGATGACAAAGCTCGAAAAAAGGCCTAATATAAGCTTTA</t>
  </si>
  <si>
    <t>WP_039950580.1</t>
  </si>
  <si>
    <t>ko:K00215</t>
  </si>
  <si>
    <t>ko00261,ko00300,ko01100,ko01110,ko01120,ko01130,ko01230,map00261,map00300,map01100,map01110,map01120,map01130,map01230</t>
  </si>
  <si>
    <t>R04198,R04199</t>
  </si>
  <si>
    <t>M00016,M00525,M00526,M00527</t>
  </si>
  <si>
    <t>asTSS_-_1051268_DEJ70_RS05140</t>
  </si>
  <si>
    <t>AATTCTTATTGGCTCACTTCTATTGTAATTAATAAGATTAATGTTTAACACTTTATCAGAATTGTTAGTTTCTACATAAAAAGCTCGAAGGTCTATGTCTT</t>
  </si>
  <si>
    <t>CAATAGATATTCAATGTGCTAATATCCCTTTCTTGCTGTAAGATATCACTA</t>
  </si>
  <si>
    <t>OG0000100</t>
  </si>
  <si>
    <t>iTSS_+_1185140_DEJ70_RS05750</t>
  </si>
  <si>
    <t>AGAAGTTCCTGCAATCTTAGGAACAGTAGACACAAAGAGAATGCTCATTGATATAGTGGATAGACTAACAGAAATAGAAGATATATTACCTATAGAGGATA</t>
  </si>
  <si>
    <t>GAGATGGGTTTTGAGATTGAAATTAAATCAGAAAATAAGATCATAGTAAAA</t>
  </si>
  <si>
    <t>OG0000664</t>
  </si>
  <si>
    <t>gTSS_+_905978_DEJ70_RS04310</t>
  </si>
  <si>
    <t>30S ribosomal protein S4</t>
  </si>
  <si>
    <t>DEJ70_RS04310</t>
  </si>
  <si>
    <t>DEJ70_04320</t>
  </si>
  <si>
    <t>ATAGTGGCAAAAACAAGTTGACACTTAATGTTAAAATCATTAATAATTTATAGTTAGATTGTGAGAATTTTTGT</t>
  </si>
  <si>
    <t>ATAGTGGCAAAAACAAGTTGACACTTAATGTTAAAATCATTAATAATTTATAGTTAGATTGTGAGAATTTTTGTATGACAACTGTTATCAATAGAAAGTAT</t>
  </si>
  <si>
    <t>AGATGATTCATGTATTAATAGGAAAACTTAAAAGTGAAGTATACTACATCA</t>
  </si>
  <si>
    <t>WP_006012690.1</t>
  </si>
  <si>
    <t>ko:K02986</t>
  </si>
  <si>
    <t>iTSS_+_1189063_DEJ70_RS05770</t>
  </si>
  <si>
    <t>AACTAGATGGAATCGATATTGAAAATACTAATGATTTTCAAAAACAAATTGATTCAGCAGTAAAAAAAGACGGCAAAGATTCAGTAATGTTGCTTATTTAC</t>
  </si>
  <si>
    <t>TAGTAGTAATTCTACACTACGTGTTATTAAGAAAGGTGATATAATTATTCA</t>
  </si>
  <si>
    <t>iTSS_+_66183_DEJ70_RS00360</t>
  </si>
  <si>
    <t>ATGATTATCTCTTATCAAATGCTAACAGAAATGTAGTAAGCTTTGGTAAGAATGAAAGTGCTACTGTTTGTTTGTTAGACCTAATAAGAGACGATAACGGT</t>
  </si>
  <si>
    <t>TGGTATGAAAAATAATGGTACTTTGGTTTTGAATAAGGATAATGAACATTA</t>
  </si>
  <si>
    <t>pTSS_-_1130700_DEJ70_RS05480</t>
  </si>
  <si>
    <t>glycine--tRNA ligase subunit alpha</t>
  </si>
  <si>
    <t>DEJ70_RS05480</t>
  </si>
  <si>
    <t>DEJ70_05500</t>
  </si>
  <si>
    <t>TTATTTGCTTATGTATTCAGTTTAAAAGATATACAGTCTGC</t>
  </si>
  <si>
    <t>TTATTTGCTTATGTATTCAGTTTAAAAGATATACAGTCTGCGTGAATCTACAGGATATAATAAAGGGATTACAAGATTTTTGGGCAGATGAAGGATGTACT</t>
  </si>
  <si>
    <t>TGAGTGACTATTTTCATGGCACTATTAAAAAAATAAGTATAGAATAGTACT</t>
  </si>
  <si>
    <t>WP_006015765.1</t>
  </si>
  <si>
    <t>ko:K01878</t>
  </si>
  <si>
    <t>asTSSps_+_162255_DEJ70_RS00855</t>
  </si>
  <si>
    <t>DEJ70_00875</t>
  </si>
  <si>
    <t>AATAAATTCCGATTTTGATGTCATTGGATTAGGAGAATAAAGTAATTTTAGTAAAGGATGTGTTTTTAGTTGTGACTTTCCCTGATCAGTAAGCTGACAGA</t>
  </si>
  <si>
    <t>ATCAATACATAAGAATTGCCATTAACTAATCGATAAGTCACAATCCCCTCA</t>
  </si>
  <si>
    <t>iTSS_+_548653_DEJ70_RS02695</t>
  </si>
  <si>
    <t>ATGTATTAAAGCAATTGACACAATCTTCATCTGTAAAATTGGTTAAGGCTAAATTTGGAAAAGGAGTAGAATGGAAATAGGATTAAATCACTTTTTGATAG</t>
  </si>
  <si>
    <t>TGCAATTGCTCTTACTTTGCAGGACAAGAAAAAAAGAGTTAAAAAACAGAA</t>
  </si>
  <si>
    <t>ko:K00339</t>
  </si>
  <si>
    <t>iTSS_-_192029_DEJ70_RS01030</t>
  </si>
  <si>
    <t>ATAAGTTTCTATCGTTACTACCTATTAAGGCAGATGATATTCACTTTTCTCCGATTACAGAATTGTGCTCATCAAGTGAACACAAATACACTCTTCCTGAG</t>
  </si>
  <si>
    <t>TAAAATAAAAAACCTTGAATCTGAAGTTGGAATAATGAGAAAATGCTGGAA</t>
  </si>
  <si>
    <t>asTSS_-_37301_DEJ70_RS00185</t>
  </si>
  <si>
    <t>DEJ70_RS00185</t>
  </si>
  <si>
    <t>DEJ70_00185</t>
  </si>
  <si>
    <t>TTTCAGGTTCTAACATGTAGTGTTTTTTATATAGCTTGTTAAGCTCAAAATTTAAATTTGTAATGTATCTGCTACTATGTAAGTTTGAAGAAGAAATTCTT</t>
  </si>
  <si>
    <t>ATGTTCACTTTTATTGTGGAGTTCAGCTTCTTCAGGTATAGAAATTGATAT</t>
  </si>
  <si>
    <t>WP_006014307.1</t>
  </si>
  <si>
    <t>ko:K03655</t>
  </si>
  <si>
    <t>pTSS_+_1647_DEJ70_RS00010</t>
  </si>
  <si>
    <t>TTTTTATTTAACTTTAGTGAGATT</t>
  </si>
  <si>
    <t>TTTTTATTTAACTTTAGTGAGATTATGTCAGACCTTGCAAAGAGGATGTCTCTGATAAAACCATCGCCTACAATTGCTGTGACCGATAAGGCAAATAGATT</t>
  </si>
  <si>
    <t>TTATGTAAAATAATAAAACTTCTAGCTTTTTTGTTGTGTAGAGTTTATCAT</t>
  </si>
  <si>
    <t>ko:K00812</t>
  </si>
  <si>
    <t>ko00220,ko00250,ko00270,ko00330,ko00350,ko00360,ko00400,ko00401,ko00950,ko00960,ko01100,ko01110,ko01130,ko01210,ko01230,map00220,map00250,map00270,map00330,map00350,map00360,map00400,map00401,map00950,map00960,map01100,map01110,map01130,map01210,map01230</t>
  </si>
  <si>
    <t>R00355,R00694,R00734,R00896,R02433,R02619,R05052</t>
  </si>
  <si>
    <t>pTSS_+_971759_DEJ70_RS04645</t>
  </si>
  <si>
    <t>ATTGCAAACGTTAAAAAGCAATG</t>
  </si>
  <si>
    <t>ATTGCAAACGTTAAAAAGCAATGGGGGGTGTAGCTCAGTTGGTTAGAGCGCATGCCTGTCACGCATGAGGTCGTGAGTTCAAGTCTCATCACTCCCGCCAT</t>
  </si>
  <si>
    <t>AGCGCAAACAAAAAATATTGACAAGTAGCAACACGTTGATTAGCTTTAAGA</t>
  </si>
  <si>
    <t>OG0000168</t>
  </si>
  <si>
    <t>OG0000746</t>
  </si>
  <si>
    <t>pTSS_+_907601_DEJ70_RS04330</t>
  </si>
  <si>
    <t>50S ribosomal protein L28</t>
  </si>
  <si>
    <t>DEJ70_RS04330</t>
  </si>
  <si>
    <t>DEJ70_04340</t>
  </si>
  <si>
    <t>ATAGGATAAATTGGTATATTGAA</t>
  </si>
  <si>
    <t>ATAGGATAAATTGGTATATTGAAGTGAGTAGAATTTGTGAGTTAACAAATAGAAAAAAGTCTTTTGGTAATAAGGTATCGCATTCAAATCGTAAAACAAAG</t>
  </si>
  <si>
    <t>AATCAAGCAAGGGAGTTGACTATTTAACTATATAAGGTTAACCTAGTTACA</t>
  </si>
  <si>
    <t>WP_006012685.1</t>
  </si>
  <si>
    <t>ko:K02902</t>
  </si>
  <si>
    <t>iTSS_+_247696_DEJ70_RS01275</t>
  </si>
  <si>
    <t>ATAATAGATGGAAGTCATTTAAAGGATAAAGAGTCTAAAAAGATATACTTTGGTATTAATGTAGAAAACGTAAAGAAAGATGATATTACGGACAAAGAAGG</t>
  </si>
  <si>
    <t>AAAAAGTAAAGAAATTAGATAAAATAACAGAGGATAATGTAGACTATTACA</t>
  </si>
  <si>
    <t>asTSS_-_1018120_DEJ70_RS04905</t>
  </si>
  <si>
    <t>AGTGGCCTTGCTGACTTCATCTTAAGAAACGACACTCCTGCTGCAAGATGTGCAAGCAAAGAGAGAAGAAAATAACTTTTGCCAACCTTTGGAGTACCACC</t>
  </si>
  <si>
    <t>GTTCCCTGATATAATTGTACTCCATCTCATTTTGCAGATAGACTATTTTTA</t>
  </si>
  <si>
    <t>asTSS_-_1222741_DEJ70_RS05930</t>
  </si>
  <si>
    <t>DEJ70_RS05930</t>
  </si>
  <si>
    <t>DEJ70_05950</t>
  </si>
  <si>
    <t>ATATATTGTAATGCTTGGTCAAAATTGTGTCTAGCTGAAGAAAAAGATTTCTCCCAGAATTTTTGTTCTGATGGGCTGCCTTTTTCATATGCTATAATAGA</t>
  </si>
  <si>
    <t>TATAGTGTTTAGCTTCTTCCATAGAAACATGAATGGTATTATGATGATTAA</t>
  </si>
  <si>
    <t>WP_006015537.1</t>
  </si>
  <si>
    <t>ko:K02523</t>
  </si>
  <si>
    <t>R09248</t>
  </si>
  <si>
    <t>iTSS_-_152919_DEJ70_RS00785</t>
  </si>
  <si>
    <t>ATGAAAAGTAGAGCTTGGTTCATTTGGCTGATCAGCAACTTAATTGTTATATTCAGCAATATGCAAATAATCTACACCTTTATAAGTGTGGATCTTAAAAA</t>
  </si>
  <si>
    <t>AGCGTCTAAAAAGGGGGTGATTATCAATGAATTACTTATAAAATAAACTTA</t>
  </si>
  <si>
    <t>iTSS_-_969234_DEJ70_RS04630</t>
  </si>
  <si>
    <t>UMP kinase</t>
  </si>
  <si>
    <t>DEJ70_RS04630</t>
  </si>
  <si>
    <t>DEJ70_04640</t>
  </si>
  <si>
    <t>TTCAGATTGTAAACATTAGGTAATTTATGTTAAACGAAATAAAAGCTAAAACAAAGGAAAGAATGCTAAAAACTATTCAGTCTTTTCACGATGATATGAAA</t>
  </si>
  <si>
    <t>AGAGAAAAAATGGTTGATATTATTAAGGGTCAAGGCACTTATACTATAGTT</t>
  </si>
  <si>
    <t>WP_039950243.1</t>
  </si>
  <si>
    <t>ko:K09903</t>
  </si>
  <si>
    <t>R00158</t>
  </si>
  <si>
    <t>ko:K01749</t>
  </si>
  <si>
    <t>ko00860,ko01100,ko01110,ko01120,map00860,map01100,map01110,map01120</t>
  </si>
  <si>
    <t>R00084</t>
  </si>
  <si>
    <t>ko:K03106</t>
  </si>
  <si>
    <t>OG0000715</t>
  </si>
  <si>
    <t>pTSS_-_517574_DEJ70_RS02555</t>
  </si>
  <si>
    <t>AGAAATTAGATAGCCTTACTATGAAAAAGTTTATATTCGCATATCATTAATATTTTATTACATTAATGATATGGTAAGGCAATAACTGTTAATACTTCTGAAATAAAAACTATGTATTGTACATGTAATTAAATAAAAAGGAAGATT</t>
  </si>
  <si>
    <t>AGAAATTAGATAGCCTTACTATGAAAAAGTTTATATTCGCATATCATTAATATTTTATTACATTAATGATATGGTAAGGCAATAACTGTTAATACTTCTGA</t>
  </si>
  <si>
    <t>GAAAAACGTAGAACAATTGGCAAGGCTATCGTATAAGGTTATAGTAGAGAA</t>
  </si>
  <si>
    <t>iTSS_-_1034443_DEJ70_RS04990</t>
  </si>
  <si>
    <t>30S ribosomal protein S11</t>
  </si>
  <si>
    <t>DEJ70_RS04990</t>
  </si>
  <si>
    <t>DEJ70_05005</t>
  </si>
  <si>
    <t>AGATTAAGGAAAAAAAGAAGAGTATAGGATATTTGGAAGGTTTTTGTATGTATTATAGTGATAGTGTTTCTTTCTGTGGAAATTTAGATAGATTAACTAAG</t>
  </si>
  <si>
    <t>TGACTGTCACTTCAATTGCAGATAAAACGGCGATACCTCATAATGGGTGTA</t>
  </si>
  <si>
    <t>WP_006012273.1</t>
  </si>
  <si>
    <t>OG0000131</t>
  </si>
  <si>
    <t>ko:K02948</t>
  </si>
  <si>
    <t>OG0000609</t>
  </si>
  <si>
    <t>iTSS_-_994128_DEJ70_RS04775</t>
  </si>
  <si>
    <t>BolA/IbaG family iron-sulfur metabolism protein</t>
  </si>
  <si>
    <t>DEJ70_RS04775</t>
  </si>
  <si>
    <t>DEJ70_04785</t>
  </si>
  <si>
    <t>ATGACTATTACAATTCATGAGTTAGAGAAAATTATCAAACAATCATTTCCTGATGCTGATATAAAGATCAAGGACCTTGCTGGAGATGATGATCACTACCA</t>
  </si>
  <si>
    <t>TCTTCACAATAATTAATTGCATATTTTAGACTTATAATTAAAATAAACTGA</t>
  </si>
  <si>
    <t>WP_006012412.1</t>
  </si>
  <si>
    <t>OG0000149</t>
  </si>
  <si>
    <t>pTSS_+_285723_DEJ70_RS01425</t>
  </si>
  <si>
    <t>TTTAATGGT</t>
  </si>
  <si>
    <t>TTTAATGGTATGAGCGATAATCAATCTGTAAAAGATATACTAGAAGATATAAAAAAAGCTATATCGGGTAAAAATCCAAGTGGCGATAGAGCAGAAATAAT</t>
  </si>
  <si>
    <t>AATTAGTGTTTACAACTTGCTTTTTATGATAAATAGTATAAACTTTTAAAT</t>
  </si>
  <si>
    <t>ko:K09991</t>
  </si>
  <si>
    <t>gTSS_-_1014987_DEJ70_RS04885</t>
  </si>
  <si>
    <t>ATTAGAATAATAAAAGAACCTCTGAAAGTAGAAAAATCATGTTGGGGATAAATAAGGTTTTCAAATTCGAGAAAAATTTTTCAAAAATTGAAGATTTTTTGGACGAAAATTTTCCAAATCTTGTATATATATGTACTCGGCAATTGAAAGATTTGGCAAACAAACTGGCTGTAAAAGAGTTTTCATGTTAGTTCTTAGTTGTAAAATTTCGAAAATTAAAGATTTTTTGGACGTAATTTTTTCAAATCTTGTATATATATGTACTCGGCAATTGAAAGGAA</t>
  </si>
  <si>
    <t>ATTAGAATAATAAAAGAACCTCTGAAAGTAGAAAAATCATGTTGGGGATAAATAAGGTTTTCAAATTCGAGAAAAATTTTTCAAAAATTGAAGATTTTTTG</t>
  </si>
  <si>
    <t>TAATACATATATAAAAATATACACATATATAAAAACATATAAAATATCAGA</t>
  </si>
  <si>
    <t>asTSS_+_520160_DEJ70_RS02560</t>
  </si>
  <si>
    <t>ATGTAAGGGGGTGTTACCTTGTTTATTCTGAACAATTTTTGCACCTGATTGAGTAAACAATTTCATTAGCTGGTTATTTCCATGTTTTGCAGCTATATGCA</t>
  </si>
  <si>
    <t>TTTTTATGAAATAGCTCTATACAATATGCATTACCATGTATAATAGCAATA</t>
  </si>
  <si>
    <t>asTSS_+_892253_DEJ70_RS04250</t>
  </si>
  <si>
    <t>GAGTAGCAGCGTTCTCTTTGTCGGGTTAATAACTTTAACTCTATCAAGATTTAATATTAAATCTTCTTCATCAATGTTTTCTAGTGAAACTATCTCTGGCA</t>
  </si>
  <si>
    <t>ATTGGAAAACTATCATTGTGTTTTTTATTCCACTCCAATATAAATTGAATG</t>
  </si>
  <si>
    <t>pTSS_-_495473_DEJ70_RS02445</t>
  </si>
  <si>
    <t>DEJ70_RS02445</t>
  </si>
  <si>
    <t>DEJ70_02455</t>
  </si>
  <si>
    <t>AATTT</t>
  </si>
  <si>
    <t>AATTTGGAAGGGTGGCCGAGCGGCTGAAGGCGGCGGTTTGCTAAACCGTTATACGACCCAAAAGTCGTATCGAGGGTTCGAATCCCTCTCCTTCCGTATAT</t>
  </si>
  <si>
    <t>TGCGTTTAAAAGCATTAGACAGGCAGTAAAGGTCTTGATATTATAGTAATA</t>
  </si>
  <si>
    <t>asTSS_-_1459308_DEJ70_RS07035</t>
  </si>
  <si>
    <t>AACAAAGAATCTTGAGGTATTACAGATATTTGTTGCCTCAAAGAACTCTGTGTAACTTCTGATACTATTTGATTATCAATCTGTATATTACCTTTTTTAAC</t>
  </si>
  <si>
    <t>TAGATTGAAGTTTACCGTACATAATGTTTGCTAAAATAGTATCATGAAATA</t>
  </si>
  <si>
    <t>OG0000416</t>
  </si>
  <si>
    <t>ko:K00859</t>
  </si>
  <si>
    <t>ko00770,ko01100,map00770,map01100</t>
  </si>
  <si>
    <t>R00130</t>
  </si>
  <si>
    <t>M00120</t>
  </si>
  <si>
    <t>pTSS_+_216306_DEJ70_RS01150</t>
  </si>
  <si>
    <t>NifU family protein</t>
  </si>
  <si>
    <t>DEJ70_RS01150</t>
  </si>
  <si>
    <t>DEJ70_01155</t>
  </si>
  <si>
    <t>AATTATAATTGTCATGGTAAATAAC</t>
  </si>
  <si>
    <t>AATTATAATTGTCATGGTAAATAACATGTTTATCCAGATTGAAGAAACACCAAACCCAAACACGCTGAAATTTCTTCCTGGTTTTGAAATTCTGAGCGAAG</t>
  </si>
  <si>
    <t>AAGATGAATGACATGTATATTTTTTTATCATTTTATGATTAAATAGTAACA</t>
  </si>
  <si>
    <t>WP_006015115.1</t>
  </si>
  <si>
    <t>OG0000604</t>
  </si>
  <si>
    <t>asTSS_+_494696_DEJ70_RS02440</t>
  </si>
  <si>
    <t>ATTACTGGTACGTAATTTTTTTACTAAGTCTTCAGCTATCTTCTGATCGGGAATTATGAACTCCTGAAACGTAATAAGGTAATCAGACTTCTCTTTTTGCT</t>
  </si>
  <si>
    <t>TGACTTAAATTAACTGTTGCTTTGCGCATCTTTATTGAAGATTCTGGATTA</t>
  </si>
  <si>
    <t>ko:K03771</t>
  </si>
  <si>
    <t>ko:K07460</t>
  </si>
  <si>
    <t>OG0000427</t>
  </si>
  <si>
    <t>ko:K01939</t>
  </si>
  <si>
    <t>ko00230,ko00250,ko01100,map00230,map00250,map01100</t>
  </si>
  <si>
    <t>R01135</t>
  </si>
  <si>
    <t>pTSS_+_419386_DEJ70_RS02050</t>
  </si>
  <si>
    <t>50S ribosomal protein L35</t>
  </si>
  <si>
    <t>DEJ70_RS02050</t>
  </si>
  <si>
    <t>DEJ70_02060</t>
  </si>
  <si>
    <t>AATTACTAATAAAGAACTAAATGGTGGTGTTTGTAAATTTGTTTAGAAT</t>
  </si>
  <si>
    <t>AATTACTAATAAAGAACTAAATGGTGGTGTTTGTAAATTTGTTTAGAATATGACGAAAATAAAATTAAAAACCAAATCCTCTGTCAAAAAGCGCTTTCACC</t>
  </si>
  <si>
    <t>AAATACAATTTTAATTTGATTCTTTAATAAAATTATCTATACTCATACTTA</t>
  </si>
  <si>
    <t>WP_006013548.1</t>
  </si>
  <si>
    <t>ko:K02916</t>
  </si>
  <si>
    <t>iTSS_-_1178781_DEJ70_RS05705</t>
  </si>
  <si>
    <t>ATGGTCTGTAGCATTACAAATTCAGTTTAGTGATGCTGCTATTACCAAAATTACACAAAAACTTTACGAAATAAATAGGCTAATCACGTTTGAAGAAGCTA</t>
  </si>
  <si>
    <t>AAAAGTTCTAAAGATTTCTCTAATGAGCTAGAAAATTTATATAATCAAATA</t>
  </si>
  <si>
    <t>OG0000691</t>
  </si>
  <si>
    <t>oTSS_-_690561_DEJ70_RS03305</t>
  </si>
  <si>
    <t>methionine--tRNA ligase</t>
  </si>
  <si>
    <t>DEJ70_RS03305</t>
  </si>
  <si>
    <t>DEJ70_03310</t>
  </si>
  <si>
    <t>AATGAACACAATATAGGAAGTGATCGACGTGATAGTAGGCAACAACCTACAAGCCCTCAGGTTACACACGTACATGTACACAATAATAGAGGTTTAGATTT</t>
  </si>
  <si>
    <t>GATAGCAATTTTGAAAATGCGTAAAGGAATTTAGGTGCTATAACCAAACTA</t>
  </si>
  <si>
    <t>WP_006013965.1</t>
  </si>
  <si>
    <t>OG0000386</t>
  </si>
  <si>
    <t>ko:K01874</t>
  </si>
  <si>
    <t>ko00450,ko00970,map00450,map00970</t>
  </si>
  <si>
    <t>R03659,R04773</t>
  </si>
  <si>
    <t>iTSS_-_1204536_DEJ70_RS05840</t>
  </si>
  <si>
    <t>GTACTATTCAAGATCCTGAGATTGCCTCTAAAAAGCAAAGTATTGTTGACGTGCTATGTAGAGATTCAACAGGAGTGCAATGGATAATTGAGATGCAGGTC</t>
  </si>
  <si>
    <t>TATTTTGAATTTTACTGGCAAAAATGCAATACAGGATATAGAGTTCTTAAG</t>
  </si>
  <si>
    <t>ko:K04566</t>
  </si>
  <si>
    <t>R03658</t>
  </si>
  <si>
    <t>asTSS_-_824937_DEJ70_RS03925</t>
  </si>
  <si>
    <t>GTGCTCTCACCGGTGTTTGCCAATATATGAAATTCATGACTTAAATTTCCTCCAATTGGTCCTGTATCTGCCCTCACTCCAATTGGAGTAAGCCCCATTCG</t>
  </si>
  <si>
    <t>CAATATCTTCGCTTTCTAGTAATTCAAAAAGTTTATTGTCATAATATAGAG</t>
  </si>
  <si>
    <t>OG0000836</t>
  </si>
  <si>
    <t>ko:K01881</t>
  </si>
  <si>
    <t>R03661</t>
  </si>
  <si>
    <t>pTSS_-_977393_DEJ70_RS04675</t>
  </si>
  <si>
    <t>gamma carbonic anhydrase family protein</t>
  </si>
  <si>
    <t>DEJ70_RS04675</t>
  </si>
  <si>
    <t>DEJ70_04685</t>
  </si>
  <si>
    <t>TTTAAATT</t>
  </si>
  <si>
    <t>TTTAAATTATGAGCTATCACATTTTAAAATACAAAGATTATGAACCAAAAATGGATGAAAGTTCTTTTATCGCAGATGGTGTGCGTATCATAGGTAACGTT</t>
  </si>
  <si>
    <t>CTTTACCCGAGTAACTTGACTACTGGAATCCAAGTATGTATTAAACCTTAT</t>
  </si>
  <si>
    <t>WP_006012476.1</t>
  </si>
  <si>
    <t>OG0000744</t>
  </si>
  <si>
    <t>OG0000405</t>
  </si>
  <si>
    <t>pTSS_+_347008_DEJ70_RS01725</t>
  </si>
  <si>
    <t>ATTAAGGCTCTAAACTCTGGAAATTAATA</t>
  </si>
  <si>
    <t>ATTAAGGCTCTAAACTCTGGAAATTAATAATGAGATTAATAGCAAGCTTCTTACTCGCAATTTTTCTGATTACACAGAGTGGCTGTACGACTCTTGTAAGT</t>
  </si>
  <si>
    <t>ATTCAATTTATAGTATTTACACAATAAAAAAAGCTTATTAACATTCTTTAA</t>
  </si>
  <si>
    <t>iTSS_-_737826_DEJ70_RS03515</t>
  </si>
  <si>
    <t>ATGAATTAATTAAAAATAATGATTACAACATAAGAATATATAACTCAGTAGTAGAACTTAGTAAAAAAATGAGCACAAAAATCCTCCCTATAGTACTTAGG</t>
  </si>
  <si>
    <t>TCAGGCAATAGAAGCCTATCCTATTGACTCAAAAAATTATATATTTGTTGA</t>
  </si>
  <si>
    <t>OG0000759</t>
  </si>
  <si>
    <t>pTSS_+_220612_DEJ70_RS01170</t>
  </si>
  <si>
    <t>ATTCAGATAAAAATTAAACATTGTC</t>
  </si>
  <si>
    <t>ATTCAGATAAAAATTAAACATTGTCGTGTCAAATAAAATAGGCTTTTTTGCTATTTTTGCCTTGGTGATTAGTAGCCAAATTGGCTCTGGAATTTTTATGC</t>
  </si>
  <si>
    <t>AAATTAAAAAGATCAATTGAAATTTCTGAGCTTCAACTATATTGTTAATTA</t>
  </si>
  <si>
    <t>ko:K03294</t>
  </si>
  <si>
    <t>pTSS_+_1008806_DEJ70_RS04850</t>
  </si>
  <si>
    <t>AGCTAAAATTAGTAATGAAAG</t>
  </si>
  <si>
    <t>AGCTAAAATTAGTAATGAAAGGTGGAATTAGGCAAAAAAATAAAGGAACTTAGGTTATACTGTGGCTTGACACAAACTGAATTAGGAAAAAGAATAGGTGT</t>
  </si>
  <si>
    <t>CTTCTTTTTTTTCCACTTTATGAATTAAGAAATTCACTGTAAGCTTGAACA</t>
  </si>
  <si>
    <t>OG0000306</t>
  </si>
  <si>
    <t>ko:K03687</t>
  </si>
  <si>
    <t>iTSS_+_1074889_DEJ70_RS05260</t>
  </si>
  <si>
    <t>AGTGCTTTGATTGCTGGTTTATCGATTGGAATAATGATTCTTCCTTTTATTATTTCTTTGCTTGAAGATGCTATAAGATCTGTTCCAAAAAGTTTACGTTA</t>
  </si>
  <si>
    <t>TTTTTATAAAGCAGGTAGCAAATTTTTTTAATTTAAGTATACACTCAGAAA</t>
  </si>
  <si>
    <t>iTSS_-_500004_DEJ70_RS02470</t>
  </si>
  <si>
    <t>carboxypeptidase</t>
  </si>
  <si>
    <t>DEJ70_RS02470</t>
  </si>
  <si>
    <t>DEJ70_02480</t>
  </si>
  <si>
    <t>AGTGCAAAGTATGGTTTTTTGGAACAGCTAAAAAAGGTAACAGGTAGGGATTTAGATATTGAGTGCTACACTAATTACTTATCTGAAAAGTATAATTTGTC</t>
  </si>
  <si>
    <t>TAAAAGGAGATTTCAGTTTACTTATCGATTGGTTCTCTAAAAATGTATATA</t>
  </si>
  <si>
    <t>WP_039950459.1</t>
  </si>
  <si>
    <t>ko:K01299</t>
  </si>
  <si>
    <t>iTSS_-_1105572_DEJ70_RS05385</t>
  </si>
  <si>
    <t>AATTGGGAAGTAGAAGTAAAAGATGAGAAAATTCACATTGCTAAATTGTTTCAAGGGTTAGCAGACAAATATGTATTCTCGCTTAGTATGCTTGAAAGCAA</t>
  </si>
  <si>
    <t>TGTCTGCTGATGAGATATTAAAATATTTAAAATTGATGTATAGTGAATATA</t>
  </si>
  <si>
    <t>pTSS_+_910176_DEJ70_RS04350</t>
  </si>
  <si>
    <t>DNA polymerase III subunit epsilon</t>
  </si>
  <si>
    <t>DEJ70_RS04350</t>
  </si>
  <si>
    <t>DEJ70_04360</t>
  </si>
  <si>
    <t>AGTCAGTCAGATCCTAGTAGTAGGTTAAGTGTCAAACAAGATGGG</t>
  </si>
  <si>
    <t>AGTCAGTCAGATCCTAGTAGTAGGTTAAGTGTCAAACAAGATGGGCTGCGTGAAATAGTACTTGACACTGAAACTACAGGTCTTGATGTCAATAGCCATCG</t>
  </si>
  <si>
    <t>CTACAAAAAAATTAGTAGCTAAAAGAAAAAAAACGATACAAGCTACCAATA</t>
  </si>
  <si>
    <t>WP_039950275.1</t>
  </si>
  <si>
    <t>OG0000185</t>
  </si>
  <si>
    <t>ko:K02342</t>
  </si>
  <si>
    <t>pTSS_+_153550_DEJ70_RS00790</t>
  </si>
  <si>
    <t>DEJ70_RS00790</t>
  </si>
  <si>
    <t>DEJ70_00790</t>
  </si>
  <si>
    <t>AGAGATATTTTAAACCCCAGTTGCGGATTAGAAGTCAGTGAAAAAGCCAGGAAAATAGGGTAAACTCCGGAAACATATTATCAAAAAATAGAGAGGTTACCC</t>
  </si>
  <si>
    <t>AGAGATATTTTAAACCCCAGTTGCGGATTAGAAGTCAGTGAAAAAGCCAGGAAAATAGGGTAAACTCCGGAAACATATTATCAAAAAATAGAGAGGTTACC</t>
  </si>
  <si>
    <t>AACGTAAAAAATTGCTTCCATATATTTTAAATCTGATTATAATCACAGTTA</t>
  </si>
  <si>
    <t>ko:K03204</t>
  </si>
  <si>
    <t>pTSS_+_1059575_DEJ70_RS05185</t>
  </si>
  <si>
    <t>DEJ70_RS05185</t>
  </si>
  <si>
    <t>DEJ70_05200</t>
  </si>
  <si>
    <t>ATTATTAAACTGTAGTTAGCTTTTTATAATAATTCTAATAGCTTTTATATTTGTGGGGTGAATAT</t>
  </si>
  <si>
    <t>ATTATTAAACTGTAGTTAGCTTTTTATAATAATTCTAATAGCTTTTATATTTGTGGGGTGAATATATGTCTAATAAGCCGAAAGAAGAATTTTACGATATT</t>
  </si>
  <si>
    <t>GAGAATTTCTTAAAACTTTGATTTATAGATAGATACTGATATACTAACTGA</t>
  </si>
  <si>
    <t>WP_006012169.1</t>
  </si>
  <si>
    <t>asTSSps_+_1210934_DEJ70_RS05880</t>
  </si>
  <si>
    <t>ACTCTCGTTACTGGACTTTTCCAATTCGTGGTAACCTCTGTCCAGTGATCTATATTTTTATTTAGAGTAATTTGTGCCGGGACTGGATCAAAAGCTTGATA</t>
  </si>
  <si>
    <t>CTTCATACGAAGTACTTGACAGCAGCTCTGTTGTTTCTTTAACATTAAATA</t>
  </si>
  <si>
    <t>pTSS_-_1165270_DEJ70_RS05635</t>
  </si>
  <si>
    <t>F0F1 ATP synthase subunit gamma</t>
  </si>
  <si>
    <t>DEJ70_RS05635</t>
  </si>
  <si>
    <t>DEJ70_05655</t>
  </si>
  <si>
    <t>AAATTAGAATTATATACAAA</t>
  </si>
  <si>
    <t>AAATTAGAATTATATACAAAATGAAGAGCTTAAAGGAATTATCCTTAAGAATTAAAAATATTAAGTCTGTGCAGAAAATCACGAAAATAATGCAAATGGTT</t>
  </si>
  <si>
    <t>CCAATGTCAAAAAAACTTGTTTTTAGACATTACCAGTTATATATTTTAATA</t>
  </si>
  <si>
    <t>WP_006015724.1</t>
  </si>
  <si>
    <t>ko:K02115</t>
  </si>
  <si>
    <t>oTSS_-_577573_DEJ70_RS02750</t>
  </si>
  <si>
    <t>ATCTTTGCTCACCTGAAGCTATAGTAATTACGTATATATTCTTACCACCATTTCCAATTAAGTGACTGTTATAGATTGGATTATTGTAAATTACCTCACAT</t>
  </si>
  <si>
    <t>ATCAAGATTATAGATGTTGACTTCCGGTATAGAAAAAATACTATGGTCATA</t>
  </si>
  <si>
    <t>OG0000469</t>
  </si>
  <si>
    <t>pTSS_+_180154_DEJ70_RS00950</t>
  </si>
  <si>
    <t>AATGTTAGTATTTCAAGATTGAT</t>
  </si>
  <si>
    <t>AATGTTAGTATTTCAAGATTGATATGAAGATTGACCCTGTAGAACTAACTAAGAAATTAATTTCTTTTAAAAGTATAACACCAAAAGACGATGAGGCAATA</t>
  </si>
  <si>
    <t>TGTGCTGTAATATTTGTTTTAAATATCGCATAGAATGTTTACAATACGGTA</t>
  </si>
  <si>
    <t>OG0000620</t>
  </si>
  <si>
    <t>ko:K01439</t>
  </si>
  <si>
    <t>ko00300,ko01100,ko01120,ko01230,map00300,map01100,map01120,map01230</t>
  </si>
  <si>
    <t>R02734</t>
  </si>
  <si>
    <t>M00016</t>
  </si>
  <si>
    <t>OG0000419</t>
  </si>
  <si>
    <t>pTSS_-_57478_DEJ70_RS00295</t>
  </si>
  <si>
    <t>AAAAACA</t>
  </si>
  <si>
    <t>AAAAACAATGTCTAAGGTATACAATAACACAGAATCAATAAAAAGTAAGATTGTAGATATAATAGATCAAAACAAAGGTCAAGATATAGTTACTTTTGATG</t>
  </si>
  <si>
    <t>AGCTATGGCAAAAAGGTTGCTTCTTGTTCACCACTTTAGTAAAATGAATTA</t>
  </si>
  <si>
    <t>ko:K09710</t>
  </si>
  <si>
    <t>OG0000385</t>
  </si>
  <si>
    <t>ko:K00526</t>
  </si>
  <si>
    <t>ko00230,ko00240,ko01100,map00230,map00240,map01100</t>
  </si>
  <si>
    <t>R02017,R02018,R02019,R02024</t>
  </si>
  <si>
    <t>oTSS_-_1425485_DEJ70_RS06885</t>
  </si>
  <si>
    <t>AGAATAATTAAACTGCACTGACTTTAAAGCGAGGTTACAAAAATATGCTAAATCATCAAAATTTAACACGAAAACAAAAAGGTTTGTATTTTCAGCTAAAA</t>
  </si>
  <si>
    <t>TTTTTTCCAGAACATATGATGAAATTTTTTCTATCGGTGTATACTAACATA</t>
  </si>
  <si>
    <t>asTSS_+_687802_DEJ70_RS03305</t>
  </si>
  <si>
    <t>AAATTTCGATCAATTGTTGGTACAATTCCAGAGCATTGCTTGTGCAGAAATGAAATTGTTCTTTGCACTAAATTGCCTATATTGTTTGCCAGCTCTGAGTT</t>
  </si>
  <si>
    <t>CTTGATCAATTATGGCTTTACAATTTGGTAAACTCTCATCATCTTTAAGCA</t>
  </si>
  <si>
    <t>iTSSps_-_450906_DEJ70_RS07230</t>
  </si>
  <si>
    <t>DEJ70_RS07230</t>
  </si>
  <si>
    <t>TCTGTCGTATGTGCACTGCATTTTTTTCTAATCTTTTTTACACAGGAGGATTTTATGTCCAGAATTCCAGATACTTGACCTTTACTTTAGCTAAAAACCAA</t>
  </si>
  <si>
    <t>AATTCATTAATGTAGTGTGTCTTCTTCAGTGTATACACATATACTTAATCT</t>
  </si>
  <si>
    <t>iTSS_-_1033817_DEJ70_RS04985</t>
  </si>
  <si>
    <t>DNA-directed RNA polymerase subunit alpha</t>
  </si>
  <si>
    <t>DEJ70_RS04985</t>
  </si>
  <si>
    <t>DEJ70_05000</t>
  </si>
  <si>
    <t>GAGAGGGTTTCGTATAGAGTAGAGAATAGTCGTGTTGGTCAAGTTACTGATAAAGATAAGCTGATATTGTCAATTGAAACTGATGGTACAATCTCTCCAAG</t>
  </si>
  <si>
    <t>AACAAGATTTAATTGGTTTTATTCCAGTTAATGCTTTATATAGTCCTGTTG</t>
  </si>
  <si>
    <t>WP_006012276.1</t>
  </si>
  <si>
    <t>ko:K03040</t>
  </si>
  <si>
    <t>asTSS_+_278458_DEJ70_RS01385</t>
  </si>
  <si>
    <t>AAACCAACATCTACAAGTTGCATAACATCAGGATCTGTCACGATAGTACTTTCGTTATGCAAGCCATATATCTCGTTACATGCCTTAAATAACAGATATGA</t>
  </si>
  <si>
    <t>AAGAAAGTAAATTTCTATATTATTGTCTGCAAATACTTCATACTGGAGTTA</t>
  </si>
  <si>
    <t>pTSS_+_897734_DEJ70_RS04270</t>
  </si>
  <si>
    <t>DEJ70_RS04270</t>
  </si>
  <si>
    <t>DEJ70_04280</t>
  </si>
  <si>
    <t>GTGCAA</t>
  </si>
  <si>
    <t>GTGCAAGCACCCTTAGCTCAGTTGGATTAGAGCATTTGACTACGGATCAAAAGGTCGGGCGTTCAAGTCGCTCAGGGTGCACCATATTTTATAGGAAATAG</t>
  </si>
  <si>
    <t>TTTAGCTAAACCAATTGAAATAAGCTATAAAATCTGTTAAAGTCAACTTTG</t>
  </si>
  <si>
    <t>pTSS_-_1047311_DEJ70_RS05110</t>
  </si>
  <si>
    <t>elongation factor Tu</t>
  </si>
  <si>
    <t>DEJ70_RS05110</t>
  </si>
  <si>
    <t>DEJ70_05125</t>
  </si>
  <si>
    <t>ATGTATTTATATTTTAGGTAGAAGAGTTAAAATT</t>
  </si>
  <si>
    <t>ATGTATTTATATTTTAGGTAGAAGAGTTAAAATTATGACAGCGATAGTAGAAGCATTTGGAAAGCCGCATGTAAACGTGGGAACGATAGGACATGTGGATC</t>
  </si>
  <si>
    <t>TCCGCTCTTTTTTTTGTTGTATTTATATAAAATCAACATATTATTTATTGA</t>
  </si>
  <si>
    <t>WP_007301992.1</t>
  </si>
  <si>
    <t>ko:K02358</t>
  </si>
  <si>
    <t>iTSS_+_1229029_DEJ70_RS05965</t>
  </si>
  <si>
    <t>DEJ70_RS05965</t>
  </si>
  <si>
    <t>DEJ70_05985</t>
  </si>
  <si>
    <t>GAAAAAAACGTCTTAACTACCTGTCTACTTTTTCTGGGTAAGGTCACCTAATGTGCAAAAAAATTTCAATAATCAGCAATAGTATAGAAATCCAAAAAACA</t>
  </si>
  <si>
    <t>pTSS_-_961136_DEJ70_RS04590</t>
  </si>
  <si>
    <t>DEJ70_RS04590</t>
  </si>
  <si>
    <t>DEJ70_04600</t>
  </si>
  <si>
    <t>GTAATTTAAAGTAATTATATAGAAACTAGAATAAAGT</t>
  </si>
  <si>
    <t>GTAATTTAAAGTAATTATATAGAAACTAGAATAAAGTGCGGTCGTGGTGGAATTGGTAGACACGCAGCGTTGAGGTCGCTGTGGCTCACAAAGCCTTGGAA</t>
  </si>
  <si>
    <t>TATCCTAGTATCAGATTGACACTTTAGATGAAAAATCCTAAAATGATTAAG</t>
  </si>
  <si>
    <t>OG0000173</t>
  </si>
  <si>
    <t>asTSS_-_1330620_DEJ70_RS06445</t>
  </si>
  <si>
    <t>DNA mismatch repair protein MutS</t>
  </si>
  <si>
    <t>DEJ70_RS06445</t>
  </si>
  <si>
    <t>DEJ70_06470</t>
  </si>
  <si>
    <t>GTAATATTTTGAGTGCAGCAATGCCAGTTAGGTCGCGATAAGATTCACGGAGTTTGGTTATTAGTTTATTACTATTATTTAATATGTAGGATAACTCAGAT</t>
  </si>
  <si>
    <t>TATTTTGTGATTTGCCGACACTTCAACGTAATAACCAAGTATATTGTTGTG</t>
  </si>
  <si>
    <t>WP_006015245.1</t>
  </si>
  <si>
    <t>ko:K03555</t>
  </si>
  <si>
    <t>ko:K01869</t>
  </si>
  <si>
    <t>R03657</t>
  </si>
  <si>
    <t>pTSS_+_1399743_DEJ70_RS06735</t>
  </si>
  <si>
    <t>tRNA-Lys</t>
  </si>
  <si>
    <t>DEJ70_RS06735</t>
  </si>
  <si>
    <t>DEJ70_06760</t>
  </si>
  <si>
    <t>GTATAGCTGAAAAATAAAAT</t>
  </si>
  <si>
    <t>GTATAGCTGAAAAATAAAATGATCCCGTAGCTCAGCCGGTAGAGCAACTGACTTTTAATCAGTGGGTCACGCGTTCGAATCGCGTCGGGATCACTTAGAAT</t>
  </si>
  <si>
    <t>CATGAAAATTTTAGTTTGATTAAAACAGATAAAAACTATATTACTGTTTAG</t>
  </si>
  <si>
    <t>OG0000765</t>
  </si>
  <si>
    <t>pTSS_-_779933_DEJ70_RS03720</t>
  </si>
  <si>
    <t>ribonuclease HI</t>
  </si>
  <si>
    <t>DEJ70_RS03720</t>
  </si>
  <si>
    <t>DEJ70_03730</t>
  </si>
  <si>
    <t>TCATTCACTACAATAAAG</t>
  </si>
  <si>
    <t>TCATTCACTACAATAAAGATGAATAAAAAGGAAGTGACAATATATACAGATGGAGCATGCCTTGGTAACCCTGGTTTAGGGGGATGGGCAGCAATCATATT</t>
  </si>
  <si>
    <t>TATATATCTATAAAAATAGTATTTTCATAGAAGTAACGGTATACTTTAATT</t>
  </si>
  <si>
    <t>WP_006013851.1</t>
  </si>
  <si>
    <t>ko:K03469</t>
  </si>
  <si>
    <t>iTSS_-_1154655_DEJ70_RS05590</t>
  </si>
  <si>
    <t>AGCAGTGGGTTGTATACATTAATTTTGGAAGTTATTGATATTGTTTTAGTAAAGTAGAGCTAACTTTTTAGTGTAAAGGTATGATAGGGAGTGCTTTTCTT</t>
  </si>
  <si>
    <t>CTGGAGCTTGCAGAATTGGTAAAAAGAGATGGATTTAGTAACATTACTGAA</t>
  </si>
  <si>
    <t>iTSS_-_1252478_DEJ70_RS06090</t>
  </si>
  <si>
    <t>AGGTGCATGTAGAGGTAGAGAAATAGGGTTTCCAACCATAAACATTCCGATAGGAGATTACATGATAAAACCTAAGCTTGGTACATATTACGCCAAAGTTG</t>
  </si>
  <si>
    <t>GCTAATAAATTGCTTGGTAGGTCTTATCAAGTTTCTGGTATTGTAACAAAA</t>
  </si>
  <si>
    <t>iTSS_+_532861_DEJ70_RS02615</t>
  </si>
  <si>
    <t>AGTAGAACGTTCTTTCCACAGCATTAATAAAATTATAGAAAAAATAGATAGTGAATCCATAGGATCAAATGTAACCATTCCTTTTATTAACACTTTATTAA</t>
  </si>
  <si>
    <t>GATAAACAGTTAAAAATTGATTTAAAAGTGATTAATTATATTCTAGCAAGA</t>
  </si>
  <si>
    <t>DEJ70_03915</t>
  </si>
  <si>
    <t>ko:K03569</t>
  </si>
  <si>
    <t>OG000025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3" tint="0.89999084444715716"/>
        <bgColor indexed="64"/>
      </patternFill>
    </fill>
  </fills>
  <borders count="6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1" fillId="0" borderId="1" xfId="0" applyFont="1" applyBorder="1"/>
    <xf numFmtId="2" fontId="1" fillId="0" borderId="2" xfId="0" applyNumberFormat="1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2" fillId="2" borderId="3" xfId="0" applyFont="1" applyFill="1" applyBorder="1"/>
    <xf numFmtId="0" fontId="2" fillId="2" borderId="4" xfId="0" applyFont="1" applyFill="1" applyBorder="1"/>
    <xf numFmtId="2" fontId="2" fillId="2" borderId="5" xfId="0" applyNumberFormat="1" applyFont="1" applyFill="1" applyBorder="1" applyAlignment="1">
      <alignment horizontal="center"/>
    </xf>
    <xf numFmtId="11" fontId="2" fillId="2" borderId="5" xfId="0" applyNumberFormat="1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37876E8-F81A-F24A-A710-F7EC40881AB0}">
  <dimension ref="A1:AC761"/>
  <sheetViews>
    <sheetView tabSelected="1" workbookViewId="0">
      <selection activeCell="A2" sqref="A2"/>
    </sheetView>
  </sheetViews>
  <sheetFormatPr baseColWidth="10" defaultRowHeight="20" customHeight="1" x14ac:dyDescent="0.2"/>
  <cols>
    <col min="1" max="1" width="39" style="1" bestFit="1" customWidth="1"/>
    <col min="2" max="2" width="17.33203125" style="1" bestFit="1" customWidth="1"/>
    <col min="3" max="3" width="49.6640625" style="2" customWidth="1"/>
    <col min="4" max="4" width="21.5" style="3" bestFit="1" customWidth="1"/>
    <col min="5" max="5" width="18.1640625" style="4" bestFit="1" customWidth="1"/>
    <col min="6" max="6" width="21.5" style="3" bestFit="1" customWidth="1"/>
    <col min="7" max="7" width="18.83203125" style="4" bestFit="1" customWidth="1"/>
    <col min="8" max="8" width="21.5" style="3" bestFit="1" customWidth="1"/>
    <col min="9" max="9" width="16" style="4" bestFit="1" customWidth="1"/>
    <col min="10" max="10" width="9.5" style="5" bestFit="1" customWidth="1"/>
    <col min="11" max="11" width="14.33203125" style="1" bestFit="1" customWidth="1"/>
    <col min="12" max="13" width="12.5" style="1" bestFit="1" customWidth="1"/>
    <col min="14" max="14" width="14.33203125" style="1" bestFit="1" customWidth="1"/>
    <col min="15" max="15" width="12.6640625" style="1" bestFit="1" customWidth="1"/>
    <col min="16" max="16" width="13.5" style="1" bestFit="1" customWidth="1"/>
    <col min="17" max="17" width="35.5" style="1" bestFit="1" customWidth="1"/>
    <col min="18" max="18" width="17" style="1" bestFit="1" customWidth="1"/>
    <col min="19" max="19" width="27" style="1" customWidth="1"/>
    <col min="20" max="20" width="146.1640625" style="1" bestFit="1" customWidth="1"/>
    <col min="21" max="21" width="73.83203125" style="1" bestFit="1" customWidth="1"/>
    <col min="22" max="22" width="9.5" style="1" bestFit="1" customWidth="1"/>
    <col min="23" max="23" width="7.6640625" style="1" bestFit="1" customWidth="1"/>
    <col min="24" max="24" width="17.83203125" style="1" bestFit="1" customWidth="1"/>
    <col min="25" max="25" width="12.33203125" style="1" bestFit="1" customWidth="1"/>
    <col min="26" max="26" width="32.33203125" style="1" bestFit="1" customWidth="1"/>
    <col min="27" max="27" width="27.1640625" style="1" customWidth="1"/>
    <col min="28" max="28" width="16.6640625" style="1" customWidth="1"/>
    <col min="29" max="29" width="29.1640625" style="1" customWidth="1"/>
    <col min="30" max="16384" width="10.83203125" style="1"/>
  </cols>
  <sheetData>
    <row r="1" spans="1:29" s="6" customFormat="1" ht="20" customHeight="1" x14ac:dyDescent="0.2">
      <c r="A1" s="6" t="s">
        <v>2464</v>
      </c>
      <c r="B1" s="6" t="s">
        <v>2</v>
      </c>
      <c r="C1" s="7" t="s">
        <v>1</v>
      </c>
      <c r="D1" s="8" t="s">
        <v>2467</v>
      </c>
      <c r="E1" s="9" t="s">
        <v>2468</v>
      </c>
      <c r="F1" s="8" t="s">
        <v>2465</v>
      </c>
      <c r="G1" s="9" t="s">
        <v>2466</v>
      </c>
      <c r="H1" s="8" t="s">
        <v>2469</v>
      </c>
      <c r="I1" s="9" t="s">
        <v>2470</v>
      </c>
      <c r="J1" s="10" t="s">
        <v>0</v>
      </c>
      <c r="K1" s="6" t="s">
        <v>3</v>
      </c>
      <c r="L1" s="6" t="s">
        <v>4</v>
      </c>
      <c r="M1" s="6" t="s">
        <v>5</v>
      </c>
      <c r="N1" s="6" t="s">
        <v>6</v>
      </c>
      <c r="O1" s="6" t="s">
        <v>7</v>
      </c>
      <c r="P1" s="6" t="s">
        <v>8</v>
      </c>
      <c r="Q1" s="6" t="s">
        <v>9</v>
      </c>
      <c r="R1" s="6" t="s">
        <v>2471</v>
      </c>
      <c r="S1" s="6" t="s">
        <v>10</v>
      </c>
      <c r="T1" s="6" t="s">
        <v>11</v>
      </c>
      <c r="U1" s="6" t="s">
        <v>12</v>
      </c>
      <c r="V1" s="6" t="s">
        <v>13</v>
      </c>
      <c r="W1" s="6" t="s">
        <v>14</v>
      </c>
      <c r="X1" s="6" t="s">
        <v>15</v>
      </c>
      <c r="Y1" s="6" t="s">
        <v>16</v>
      </c>
      <c r="Z1" s="6" t="s">
        <v>2472</v>
      </c>
      <c r="AA1" s="6" t="s">
        <v>2473</v>
      </c>
      <c r="AB1" s="6" t="s">
        <v>2474</v>
      </c>
      <c r="AC1" s="6" t="s">
        <v>2475</v>
      </c>
    </row>
    <row r="2" spans="1:29" ht="20" customHeight="1" x14ac:dyDescent="0.2">
      <c r="A2" s="1" t="s">
        <v>2744</v>
      </c>
      <c r="B2" s="1" t="s">
        <v>2746</v>
      </c>
      <c r="C2" s="2" t="s">
        <v>2745</v>
      </c>
      <c r="D2" s="3">
        <v>3.4490401961889399</v>
      </c>
      <c r="E2" s="4">
        <v>2.9946163193340698E-10</v>
      </c>
      <c r="F2" s="3">
        <v>-0.29029966487937903</v>
      </c>
      <c r="G2" s="4">
        <v>0.21826001628017799</v>
      </c>
      <c r="H2" s="3">
        <v>-1.6777665326112501</v>
      </c>
      <c r="I2" s="4">
        <v>3.9690683162005E-6</v>
      </c>
      <c r="J2" s="5" t="s">
        <v>18</v>
      </c>
      <c r="K2" s="1" t="s">
        <v>2747</v>
      </c>
      <c r="L2" s="1">
        <v>534393</v>
      </c>
      <c r="M2" s="1">
        <v>535118</v>
      </c>
      <c r="N2" s="1" t="s">
        <v>33</v>
      </c>
      <c r="O2" s="1">
        <v>725</v>
      </c>
      <c r="P2" s="1">
        <v>16</v>
      </c>
      <c r="R2" s="1">
        <v>30.6299873613148</v>
      </c>
      <c r="S2" s="1" t="s">
        <v>2748</v>
      </c>
      <c r="T2" s="1" t="s">
        <v>2749</v>
      </c>
      <c r="U2" s="1" t="s">
        <v>2750</v>
      </c>
      <c r="V2" s="1" t="s">
        <v>85</v>
      </c>
      <c r="W2" s="1">
        <v>-10.7</v>
      </c>
      <c r="X2" s="1" t="s">
        <v>2751</v>
      </c>
      <c r="Y2" s="1" t="s">
        <v>2752</v>
      </c>
      <c r="Z2" s="1" t="s">
        <v>2753</v>
      </c>
      <c r="AA2" s="1" t="s">
        <v>2754</v>
      </c>
      <c r="AB2" s="1" t="s">
        <v>2755</v>
      </c>
      <c r="AC2" s="1" t="s">
        <v>2756</v>
      </c>
    </row>
    <row r="3" spans="1:29" ht="20" customHeight="1" x14ac:dyDescent="0.2">
      <c r="A3" s="1" t="s">
        <v>1367</v>
      </c>
      <c r="B3" s="1" t="s">
        <v>1369</v>
      </c>
      <c r="C3" s="2" t="s">
        <v>1368</v>
      </c>
      <c r="D3" s="3">
        <v>3.1453330817752598</v>
      </c>
      <c r="E3" s="4">
        <v>8.9965813633387696E-10</v>
      </c>
      <c r="F3" s="3">
        <v>6.0588405505446301E-2</v>
      </c>
      <c r="G3" s="4">
        <v>0.79646064483947299</v>
      </c>
      <c r="H3" s="3">
        <v>-0.58886950280267403</v>
      </c>
      <c r="I3" s="4">
        <v>7.1038400634862E-3</v>
      </c>
      <c r="J3" s="5" t="s">
        <v>37</v>
      </c>
      <c r="K3" s="1" t="s">
        <v>1370</v>
      </c>
      <c r="L3" s="1">
        <v>664638</v>
      </c>
      <c r="M3" s="1">
        <v>665288</v>
      </c>
      <c r="N3" s="1" t="s">
        <v>33</v>
      </c>
      <c r="O3" s="1">
        <v>650</v>
      </c>
      <c r="R3" s="1">
        <v>41.871143165810402</v>
      </c>
      <c r="T3" s="1" t="s">
        <v>1371</v>
      </c>
      <c r="U3" s="1" t="s">
        <v>1372</v>
      </c>
      <c r="V3" s="1" t="s">
        <v>85</v>
      </c>
      <c r="W3" s="1">
        <v>-18.2</v>
      </c>
      <c r="X3" s="1" t="s">
        <v>1373</v>
      </c>
      <c r="Y3" s="1" t="s">
        <v>1140</v>
      </c>
      <c r="Z3" s="1" t="s">
        <v>3201</v>
      </c>
      <c r="AA3" s="1" t="s">
        <v>3202</v>
      </c>
      <c r="AB3" s="1" t="s">
        <v>22</v>
      </c>
      <c r="AC3" s="1" t="s">
        <v>3203</v>
      </c>
    </row>
    <row r="4" spans="1:29" ht="20" customHeight="1" x14ac:dyDescent="0.2">
      <c r="A4" s="1" t="s">
        <v>3291</v>
      </c>
      <c r="B4" s="1" t="s">
        <v>1792</v>
      </c>
      <c r="C4" s="2" t="s">
        <v>1791</v>
      </c>
      <c r="D4" s="3">
        <v>2.93442334344883</v>
      </c>
      <c r="E4" s="4">
        <v>2.45440392242788E-9</v>
      </c>
      <c r="F4" s="3">
        <v>1.7036914615390499E-2</v>
      </c>
      <c r="G4" s="4">
        <v>0.95430964939932506</v>
      </c>
      <c r="H4" s="3">
        <v>-1.0802809696940301</v>
      </c>
      <c r="I4" s="4">
        <v>1.5433001741050001E-4</v>
      </c>
      <c r="J4" s="5" t="s">
        <v>29</v>
      </c>
      <c r="K4" s="1" t="s">
        <v>1793</v>
      </c>
      <c r="L4" s="1">
        <v>1008827</v>
      </c>
      <c r="M4" s="1">
        <v>1009156</v>
      </c>
      <c r="N4" s="1" t="s">
        <v>33</v>
      </c>
      <c r="O4" s="1">
        <v>329</v>
      </c>
      <c r="R4" s="1">
        <v>46.784568261813497</v>
      </c>
      <c r="T4" s="1" t="s">
        <v>3292</v>
      </c>
      <c r="U4" s="1" t="s">
        <v>3293</v>
      </c>
      <c r="V4" s="1" t="s">
        <v>34</v>
      </c>
      <c r="W4" s="1">
        <v>-15</v>
      </c>
      <c r="X4" s="1" t="s">
        <v>1794</v>
      </c>
      <c r="Y4" s="1" t="s">
        <v>1153</v>
      </c>
      <c r="Z4" s="1" t="s">
        <v>22</v>
      </c>
      <c r="AA4" s="1" t="s">
        <v>22</v>
      </c>
      <c r="AB4" s="1" t="s">
        <v>22</v>
      </c>
      <c r="AC4" s="1" t="s">
        <v>22</v>
      </c>
    </row>
    <row r="5" spans="1:29" ht="20" customHeight="1" x14ac:dyDescent="0.2">
      <c r="A5" s="1" t="s">
        <v>2728</v>
      </c>
      <c r="B5" s="1" t="s">
        <v>1998</v>
      </c>
      <c r="C5" s="2" t="s">
        <v>1997</v>
      </c>
      <c r="D5" s="3">
        <v>2.92550797951671</v>
      </c>
      <c r="E5" s="4">
        <v>1.9498137571241202E-9</v>
      </c>
      <c r="F5" s="3">
        <v>0.33004470913445499</v>
      </c>
      <c r="G5" s="4">
        <v>0.18720339481599901</v>
      </c>
      <c r="H5" s="3">
        <v>-0.81908820373184899</v>
      </c>
      <c r="I5" s="4">
        <v>2.5386765622244E-3</v>
      </c>
      <c r="J5" s="5" t="s">
        <v>29</v>
      </c>
      <c r="K5" s="1" t="s">
        <v>1999</v>
      </c>
      <c r="L5" s="1">
        <v>1156756</v>
      </c>
      <c r="M5" s="1">
        <v>1157646</v>
      </c>
      <c r="N5" s="1" t="s">
        <v>22</v>
      </c>
      <c r="O5" s="1">
        <v>890</v>
      </c>
      <c r="R5" s="1">
        <v>22.729626479857199</v>
      </c>
      <c r="T5" s="1" t="s">
        <v>2729</v>
      </c>
      <c r="U5" s="1" t="s">
        <v>2730</v>
      </c>
      <c r="V5" s="1" t="s">
        <v>110</v>
      </c>
      <c r="W5" s="1">
        <v>-14.3</v>
      </c>
      <c r="X5" s="1" t="s">
        <v>2000</v>
      </c>
      <c r="Y5" s="1" t="s">
        <v>2056</v>
      </c>
      <c r="Z5" s="1" t="s">
        <v>2731</v>
      </c>
      <c r="AA5" s="1" t="s">
        <v>2732</v>
      </c>
      <c r="AB5" s="1" t="s">
        <v>2733</v>
      </c>
      <c r="AC5" s="1" t="s">
        <v>2734</v>
      </c>
    </row>
    <row r="6" spans="1:29" ht="20" customHeight="1" x14ac:dyDescent="0.2">
      <c r="A6" s="1" t="s">
        <v>3223</v>
      </c>
      <c r="B6" s="1" t="s">
        <v>731</v>
      </c>
      <c r="C6" s="2" t="s">
        <v>730</v>
      </c>
      <c r="D6" s="3">
        <v>2.8036997162591302</v>
      </c>
      <c r="E6" s="4">
        <v>1.0728521551253901E-9</v>
      </c>
      <c r="F6" s="3">
        <v>-4.5760605573642497E-2</v>
      </c>
      <c r="G6" s="4">
        <v>0.84977924600733401</v>
      </c>
      <c r="H6" s="3">
        <v>-0.71156758821342103</v>
      </c>
      <c r="I6" s="4">
        <v>5.0203456249261003E-3</v>
      </c>
      <c r="J6" s="5" t="s">
        <v>29</v>
      </c>
      <c r="K6" s="1" t="s">
        <v>2364</v>
      </c>
      <c r="L6" s="1" t="s">
        <v>2566</v>
      </c>
      <c r="M6" s="1" t="s">
        <v>2566</v>
      </c>
      <c r="N6" s="1" t="s">
        <v>22</v>
      </c>
      <c r="O6" s="1">
        <v>509</v>
      </c>
      <c r="R6" s="1">
        <v>15.9996028391905</v>
      </c>
      <c r="T6" s="1" t="s">
        <v>3224</v>
      </c>
      <c r="U6" s="1" t="s">
        <v>3225</v>
      </c>
      <c r="V6" s="1" t="s">
        <v>59</v>
      </c>
      <c r="W6" s="1">
        <v>-23</v>
      </c>
      <c r="Y6" s="1" t="s">
        <v>732</v>
      </c>
    </row>
    <row r="7" spans="1:29" ht="20" customHeight="1" x14ac:dyDescent="0.2">
      <c r="A7" s="1" t="s">
        <v>2895</v>
      </c>
      <c r="B7" s="1" t="s">
        <v>919</v>
      </c>
      <c r="C7" s="2" t="s">
        <v>918</v>
      </c>
      <c r="D7" s="3">
        <v>2.7298235051871802</v>
      </c>
      <c r="E7" s="4">
        <v>2.6741098016046101E-7</v>
      </c>
      <c r="F7" s="3">
        <v>0.30985986733333998</v>
      </c>
      <c r="G7" s="4">
        <v>0.48163496286580298</v>
      </c>
      <c r="H7" s="3">
        <v>-0.113842173764306</v>
      </c>
      <c r="I7" s="4">
        <v>0.73665229241006003</v>
      </c>
      <c r="J7" s="5" t="s">
        <v>18</v>
      </c>
      <c r="K7" s="1" t="s">
        <v>920</v>
      </c>
      <c r="L7" s="1">
        <v>284486</v>
      </c>
      <c r="M7" s="1">
        <v>285721</v>
      </c>
      <c r="N7" s="1" t="s">
        <v>33</v>
      </c>
      <c r="O7" s="1">
        <v>1235</v>
      </c>
      <c r="P7" s="1">
        <v>18</v>
      </c>
      <c r="R7" s="1">
        <v>31.720068581960899</v>
      </c>
      <c r="S7" s="1" t="s">
        <v>2896</v>
      </c>
      <c r="T7" s="1" t="s">
        <v>2897</v>
      </c>
      <c r="U7" s="1" t="s">
        <v>2898</v>
      </c>
      <c r="V7" s="1" t="s">
        <v>85</v>
      </c>
      <c r="W7" s="1">
        <v>-19</v>
      </c>
      <c r="X7" s="1" t="s">
        <v>923</v>
      </c>
      <c r="Y7" s="1" t="s">
        <v>2274</v>
      </c>
      <c r="Z7" s="1" t="s">
        <v>2512</v>
      </c>
      <c r="AA7" s="1" t="s">
        <v>2513</v>
      </c>
      <c r="AB7" s="1" t="s">
        <v>22</v>
      </c>
      <c r="AC7" s="1" t="s">
        <v>2514</v>
      </c>
    </row>
    <row r="8" spans="1:29" ht="20" customHeight="1" x14ac:dyDescent="0.2">
      <c r="A8" s="1" t="s">
        <v>1646</v>
      </c>
      <c r="B8" s="1" t="s">
        <v>329</v>
      </c>
      <c r="C8" s="2" t="s">
        <v>30</v>
      </c>
      <c r="D8" s="3">
        <v>2.5564529740430801</v>
      </c>
      <c r="E8" s="4">
        <v>3.8756349787179801E-9</v>
      </c>
      <c r="F8" s="3">
        <v>1.9546250471200299E-2</v>
      </c>
      <c r="G8" s="4">
        <v>0.943677686518411</v>
      </c>
      <c r="H8" s="3">
        <v>0.10069137259637</v>
      </c>
      <c r="I8" s="4">
        <v>0.58377950896198205</v>
      </c>
      <c r="J8" s="5" t="s">
        <v>29</v>
      </c>
      <c r="K8" s="1" t="s">
        <v>330</v>
      </c>
      <c r="L8" s="1">
        <v>1174591</v>
      </c>
      <c r="M8" s="1">
        <v>1175208</v>
      </c>
      <c r="N8" s="1" t="s">
        <v>33</v>
      </c>
      <c r="O8" s="1">
        <v>617</v>
      </c>
      <c r="R8" s="1">
        <v>58.235796211255803</v>
      </c>
      <c r="T8" s="1" t="s">
        <v>1647</v>
      </c>
      <c r="U8" s="1" t="s">
        <v>1648</v>
      </c>
      <c r="V8" s="1" t="s">
        <v>85</v>
      </c>
      <c r="W8" s="1">
        <v>-10.4</v>
      </c>
      <c r="X8" s="1" t="s">
        <v>331</v>
      </c>
      <c r="Y8" s="1" t="s">
        <v>36</v>
      </c>
      <c r="Z8" s="1" t="s">
        <v>22</v>
      </c>
      <c r="AA8" s="1" t="s">
        <v>22</v>
      </c>
      <c r="AB8" s="1" t="s">
        <v>22</v>
      </c>
      <c r="AC8" s="1" t="s">
        <v>22</v>
      </c>
    </row>
    <row r="9" spans="1:29" ht="20" customHeight="1" x14ac:dyDescent="0.2">
      <c r="A9" s="1" t="s">
        <v>349</v>
      </c>
      <c r="B9" s="1" t="s">
        <v>351</v>
      </c>
      <c r="C9" s="2" t="s">
        <v>350</v>
      </c>
      <c r="D9" s="3">
        <v>2.22548622336577</v>
      </c>
      <c r="E9" s="4">
        <v>1.2084863613470701E-8</v>
      </c>
      <c r="F9" s="3">
        <v>-0.20132709624954601</v>
      </c>
      <c r="G9" s="4">
        <v>0.46177751305271703</v>
      </c>
      <c r="H9" s="3">
        <v>-0.972874904492807</v>
      </c>
      <c r="I9" s="4">
        <v>1.9253454186259999E-4</v>
      </c>
      <c r="J9" s="5" t="s">
        <v>37</v>
      </c>
      <c r="K9" s="1" t="s">
        <v>352</v>
      </c>
      <c r="L9" s="1">
        <v>80373</v>
      </c>
      <c r="M9" s="1">
        <v>82703</v>
      </c>
      <c r="N9" s="1" t="s">
        <v>22</v>
      </c>
      <c r="O9" s="1">
        <v>2330</v>
      </c>
      <c r="R9" s="1">
        <v>44.916378952513597</v>
      </c>
      <c r="T9" s="1" t="s">
        <v>353</v>
      </c>
      <c r="U9" s="1" t="s">
        <v>354</v>
      </c>
      <c r="V9" s="1" t="s">
        <v>34</v>
      </c>
      <c r="W9" s="1">
        <v>-9.6999999999999993</v>
      </c>
      <c r="X9" s="1" t="s">
        <v>355</v>
      </c>
      <c r="Y9" s="1" t="s">
        <v>356</v>
      </c>
      <c r="Z9" s="1" t="s">
        <v>2857</v>
      </c>
      <c r="AA9" s="1" t="s">
        <v>22</v>
      </c>
      <c r="AB9" s="1" t="s">
        <v>22</v>
      </c>
      <c r="AC9" s="1" t="s">
        <v>22</v>
      </c>
    </row>
    <row r="10" spans="1:29" ht="20" customHeight="1" x14ac:dyDescent="0.2">
      <c r="A10" s="1" t="s">
        <v>2148</v>
      </c>
      <c r="B10" s="1" t="s">
        <v>2007</v>
      </c>
      <c r="C10" s="2" t="s">
        <v>2006</v>
      </c>
      <c r="D10" s="3">
        <v>2.1858661478088299</v>
      </c>
      <c r="E10" s="4">
        <v>2.2147165448967401E-8</v>
      </c>
      <c r="F10" s="3">
        <v>0.249203993387001</v>
      </c>
      <c r="G10" s="4">
        <v>0.38602284941565301</v>
      </c>
      <c r="H10" s="3">
        <v>-0.95399155013441395</v>
      </c>
      <c r="I10" s="4">
        <v>2.1845635581266001E-3</v>
      </c>
      <c r="J10" s="5" t="s">
        <v>37</v>
      </c>
      <c r="K10" s="1" t="s">
        <v>2008</v>
      </c>
      <c r="L10" s="1">
        <v>967441</v>
      </c>
      <c r="M10" s="1">
        <v>968457</v>
      </c>
      <c r="N10" s="1" t="s">
        <v>22</v>
      </c>
      <c r="O10" s="1">
        <v>1016</v>
      </c>
      <c r="R10" s="1">
        <v>14.529269503321601</v>
      </c>
      <c r="T10" s="1" t="s">
        <v>2149</v>
      </c>
      <c r="U10" s="1" t="s">
        <v>2150</v>
      </c>
      <c r="V10" s="1" t="s">
        <v>58</v>
      </c>
      <c r="W10" s="1">
        <v>-14.6</v>
      </c>
      <c r="X10" s="1" t="s">
        <v>2012</v>
      </c>
      <c r="Y10" s="1" t="s">
        <v>36</v>
      </c>
      <c r="Z10" s="1" t="s">
        <v>2825</v>
      </c>
      <c r="AA10" s="1" t="s">
        <v>2826</v>
      </c>
      <c r="AB10" s="1" t="s">
        <v>22</v>
      </c>
      <c r="AC10" s="1" t="s">
        <v>2827</v>
      </c>
    </row>
    <row r="11" spans="1:29" ht="20" customHeight="1" x14ac:dyDescent="0.2">
      <c r="A11" s="1" t="s">
        <v>3103</v>
      </c>
      <c r="B11" s="1" t="s">
        <v>3105</v>
      </c>
      <c r="C11" s="2" t="s">
        <v>3104</v>
      </c>
      <c r="D11" s="3">
        <v>2.0995835121559101</v>
      </c>
      <c r="E11" s="4">
        <v>6.08605278552684E-9</v>
      </c>
      <c r="F11" s="3">
        <v>0.10181182751441099</v>
      </c>
      <c r="G11" s="4">
        <v>0.63543555808740604</v>
      </c>
      <c r="H11" s="3">
        <v>0.49847242204664499</v>
      </c>
      <c r="I11" s="4">
        <v>1.61210488915931E-2</v>
      </c>
      <c r="J11" s="5" t="s">
        <v>29</v>
      </c>
      <c r="K11" s="1" t="s">
        <v>3106</v>
      </c>
      <c r="L11" s="1" t="s">
        <v>2566</v>
      </c>
      <c r="M11" s="1" t="s">
        <v>2566</v>
      </c>
      <c r="N11" s="1" t="s">
        <v>33</v>
      </c>
      <c r="O11" s="1">
        <v>1067</v>
      </c>
      <c r="R11" s="1">
        <v>11.1122482293669</v>
      </c>
      <c r="T11" s="1" t="s">
        <v>3107</v>
      </c>
      <c r="U11" s="1" t="s">
        <v>3108</v>
      </c>
      <c r="V11" s="1" t="s">
        <v>110</v>
      </c>
      <c r="W11" s="1">
        <v>-18.3</v>
      </c>
      <c r="Y11" s="1" t="s">
        <v>1536</v>
      </c>
    </row>
    <row r="12" spans="1:29" ht="20" customHeight="1" x14ac:dyDescent="0.2">
      <c r="A12" s="1" t="s">
        <v>2389</v>
      </c>
      <c r="B12" s="1" t="s">
        <v>2390</v>
      </c>
      <c r="C12" s="2" t="s">
        <v>30</v>
      </c>
      <c r="D12" s="3">
        <v>2.0647558637349599</v>
      </c>
      <c r="E12" s="4">
        <v>2.6061028735520799E-9</v>
      </c>
      <c r="F12" s="3">
        <v>-0.109474772462267</v>
      </c>
      <c r="G12" s="4">
        <v>0.54156349120402303</v>
      </c>
      <c r="H12" s="3">
        <v>-1.1189491876594599</v>
      </c>
      <c r="I12" s="4">
        <v>3.0225581526339401E-5</v>
      </c>
      <c r="J12" s="5" t="s">
        <v>37</v>
      </c>
      <c r="K12" s="1" t="s">
        <v>2391</v>
      </c>
      <c r="L12" s="1">
        <v>1315802</v>
      </c>
      <c r="M12" s="1">
        <v>1316605</v>
      </c>
      <c r="N12" s="1" t="s">
        <v>33</v>
      </c>
      <c r="O12" s="1">
        <v>803</v>
      </c>
      <c r="R12" s="1">
        <v>21.266567043479998</v>
      </c>
      <c r="T12" s="1" t="s">
        <v>2392</v>
      </c>
      <c r="U12" s="1" t="s">
        <v>2393</v>
      </c>
      <c r="V12" s="1" t="s">
        <v>26</v>
      </c>
      <c r="W12" s="1">
        <v>-13.3</v>
      </c>
      <c r="X12" s="1" t="s">
        <v>2394</v>
      </c>
      <c r="Y12" s="1" t="s">
        <v>36</v>
      </c>
      <c r="Z12" s="1" t="s">
        <v>22</v>
      </c>
      <c r="AA12" s="1" t="s">
        <v>22</v>
      </c>
      <c r="AB12" s="1" t="s">
        <v>22</v>
      </c>
      <c r="AC12" s="1" t="s">
        <v>22</v>
      </c>
    </row>
    <row r="13" spans="1:29" ht="20" customHeight="1" x14ac:dyDescent="0.2">
      <c r="A13" s="1" t="s">
        <v>2828</v>
      </c>
      <c r="B13" s="1" t="s">
        <v>741</v>
      </c>
      <c r="C13" s="2" t="s">
        <v>30</v>
      </c>
      <c r="D13" s="3">
        <v>1.9585396510048101</v>
      </c>
      <c r="E13" s="4">
        <v>1.0717700102134101E-9</v>
      </c>
      <c r="F13" s="3">
        <v>-0.15337137298150599</v>
      </c>
      <c r="G13" s="4">
        <v>0.38996957312546798</v>
      </c>
      <c r="H13" s="3">
        <v>-0.59456051041034896</v>
      </c>
      <c r="I13" s="4">
        <v>5.1643016147819997E-4</v>
      </c>
      <c r="J13" s="5" t="s">
        <v>18</v>
      </c>
      <c r="K13" s="1" t="s">
        <v>742</v>
      </c>
      <c r="L13" s="1">
        <v>1014236</v>
      </c>
      <c r="M13" s="1">
        <v>1014706</v>
      </c>
      <c r="N13" s="1" t="s">
        <v>22</v>
      </c>
      <c r="O13" s="1">
        <v>470</v>
      </c>
      <c r="P13" s="1">
        <v>19</v>
      </c>
      <c r="R13" s="1">
        <v>30.854199865966699</v>
      </c>
      <c r="S13" s="1" t="s">
        <v>2829</v>
      </c>
      <c r="T13" s="1" t="s">
        <v>2830</v>
      </c>
      <c r="U13" s="1" t="s">
        <v>2831</v>
      </c>
      <c r="V13" s="1" t="s">
        <v>26</v>
      </c>
      <c r="W13" s="1">
        <v>-16.5</v>
      </c>
      <c r="X13" s="1" t="s">
        <v>744</v>
      </c>
      <c r="Y13" s="1" t="s">
        <v>745</v>
      </c>
      <c r="Z13" s="1" t="s">
        <v>22</v>
      </c>
      <c r="AA13" s="1" t="s">
        <v>22</v>
      </c>
      <c r="AB13" s="1" t="s">
        <v>22</v>
      </c>
      <c r="AC13" s="1" t="s">
        <v>22</v>
      </c>
    </row>
    <row r="14" spans="1:29" ht="20" customHeight="1" x14ac:dyDescent="0.2">
      <c r="A14" s="1" t="s">
        <v>600</v>
      </c>
      <c r="B14" s="1" t="s">
        <v>602</v>
      </c>
      <c r="C14" s="2" t="s">
        <v>601</v>
      </c>
      <c r="D14" s="3">
        <v>1.7963657248074001</v>
      </c>
      <c r="E14" s="4">
        <v>4.6553808884020901E-5</v>
      </c>
      <c r="F14" s="3">
        <v>0.12432760943945</v>
      </c>
      <c r="G14" s="4">
        <v>0.77171249499287098</v>
      </c>
      <c r="H14" s="3">
        <v>-2.3438305679385398</v>
      </c>
      <c r="I14" s="4">
        <v>5.7202877897985202E-5</v>
      </c>
      <c r="J14" s="5" t="s">
        <v>18</v>
      </c>
      <c r="K14" s="1" t="s">
        <v>603</v>
      </c>
      <c r="L14" s="1">
        <v>33144</v>
      </c>
      <c r="M14" s="1">
        <v>33842</v>
      </c>
      <c r="N14" s="1" t="s">
        <v>33</v>
      </c>
      <c r="O14" s="1">
        <v>698</v>
      </c>
      <c r="P14" s="1">
        <v>23</v>
      </c>
      <c r="R14" s="1">
        <v>58.623935836414098</v>
      </c>
      <c r="S14" s="1" t="s">
        <v>604</v>
      </c>
      <c r="T14" s="1" t="s">
        <v>605</v>
      </c>
      <c r="U14" s="1" t="s">
        <v>606</v>
      </c>
      <c r="V14" s="1" t="s">
        <v>58</v>
      </c>
      <c r="W14" s="1">
        <v>-21.8</v>
      </c>
      <c r="X14" s="1" t="s">
        <v>607</v>
      </c>
      <c r="Y14" s="1" t="s">
        <v>3171</v>
      </c>
      <c r="Z14" s="1" t="s">
        <v>22</v>
      </c>
      <c r="AA14" s="1" t="s">
        <v>22</v>
      </c>
      <c r="AB14" s="1" t="s">
        <v>22</v>
      </c>
      <c r="AC14" s="1" t="s">
        <v>22</v>
      </c>
    </row>
    <row r="15" spans="1:29" ht="20" customHeight="1" x14ac:dyDescent="0.2">
      <c r="A15" s="1" t="s">
        <v>3332</v>
      </c>
      <c r="B15" s="1" t="s">
        <v>3333</v>
      </c>
      <c r="C15" s="2" t="s">
        <v>30</v>
      </c>
      <c r="D15" s="3">
        <v>1.76532519124704</v>
      </c>
      <c r="E15" s="4">
        <v>4.3924059655703301E-9</v>
      </c>
      <c r="F15" s="3">
        <v>1.1802692069907E-3</v>
      </c>
      <c r="G15" s="4">
        <v>0.99708272542641796</v>
      </c>
      <c r="H15" s="3">
        <v>-1.66133893746588</v>
      </c>
      <c r="I15" s="4">
        <v>1.56364250034993E-6</v>
      </c>
      <c r="J15" s="5" t="s">
        <v>29</v>
      </c>
      <c r="L15" s="1">
        <v>1309290</v>
      </c>
      <c r="M15" s="1">
        <v>1309442</v>
      </c>
      <c r="N15" s="1" t="s">
        <v>33</v>
      </c>
      <c r="O15" s="1">
        <v>152</v>
      </c>
      <c r="R15" s="1">
        <v>15.499861691953299</v>
      </c>
      <c r="T15" s="1" t="s">
        <v>3334</v>
      </c>
      <c r="U15" s="1" t="s">
        <v>3335</v>
      </c>
      <c r="V15" s="1" t="s">
        <v>85</v>
      </c>
      <c r="W15" s="1">
        <v>-11</v>
      </c>
      <c r="X15" s="1" t="s">
        <v>3336</v>
      </c>
      <c r="Y15" s="1" t="s">
        <v>2395</v>
      </c>
    </row>
    <row r="16" spans="1:29" ht="20" customHeight="1" x14ac:dyDescent="0.2">
      <c r="A16" s="1" t="s">
        <v>826</v>
      </c>
      <c r="B16" s="1" t="s">
        <v>828</v>
      </c>
      <c r="C16" s="2" t="s">
        <v>827</v>
      </c>
      <c r="D16" s="3">
        <v>1.6907956070858401</v>
      </c>
      <c r="E16" s="4">
        <v>3.12359224867874E-7</v>
      </c>
      <c r="F16" s="3">
        <v>0.18122300968750299</v>
      </c>
      <c r="G16" s="4">
        <v>0.48163496286580298</v>
      </c>
      <c r="H16" s="3">
        <v>-1.91837251635669</v>
      </c>
      <c r="I16" s="4">
        <v>1.47663906635E-5</v>
      </c>
      <c r="J16" s="5" t="s">
        <v>29</v>
      </c>
      <c r="K16" s="1" t="s">
        <v>829</v>
      </c>
      <c r="L16" s="1">
        <v>892634</v>
      </c>
      <c r="M16" s="1">
        <v>895684</v>
      </c>
      <c r="N16" s="1" t="s">
        <v>33</v>
      </c>
      <c r="O16" s="1">
        <v>3050</v>
      </c>
      <c r="R16" s="1">
        <v>18.7205733307432</v>
      </c>
      <c r="T16" s="1" t="s">
        <v>830</v>
      </c>
      <c r="U16" s="1" t="s">
        <v>831</v>
      </c>
      <c r="V16" s="1" t="s">
        <v>58</v>
      </c>
      <c r="W16" s="1">
        <v>-19.7</v>
      </c>
      <c r="X16" s="1" t="s">
        <v>832</v>
      </c>
      <c r="Y16" s="1" t="s">
        <v>833</v>
      </c>
      <c r="Z16" s="1" t="s">
        <v>2942</v>
      </c>
      <c r="AA16" s="1" t="s">
        <v>2808</v>
      </c>
      <c r="AB16" s="1" t="s">
        <v>2943</v>
      </c>
      <c r="AC16" s="1" t="s">
        <v>2810</v>
      </c>
    </row>
    <row r="17" spans="1:29" ht="20" customHeight="1" x14ac:dyDescent="0.2">
      <c r="A17" s="1" t="s">
        <v>2671</v>
      </c>
      <c r="B17" s="1" t="s">
        <v>141</v>
      </c>
      <c r="C17" s="2" t="s">
        <v>140</v>
      </c>
      <c r="D17" s="3">
        <v>1.6863711736221201</v>
      </c>
      <c r="E17" s="4">
        <v>1.77502084758586E-8</v>
      </c>
      <c r="F17" s="3">
        <v>-0.304153450742223</v>
      </c>
      <c r="G17" s="4">
        <v>8.4596033782633306E-2</v>
      </c>
      <c r="H17" s="3">
        <v>-4.0474976414585804</v>
      </c>
      <c r="I17" s="4">
        <v>8.65000090409643E-10</v>
      </c>
      <c r="J17" s="5" t="s">
        <v>18</v>
      </c>
      <c r="K17" s="1" t="s">
        <v>142</v>
      </c>
      <c r="L17" s="1">
        <v>238550</v>
      </c>
      <c r="M17" s="1">
        <v>238846</v>
      </c>
      <c r="N17" s="1" t="s">
        <v>33</v>
      </c>
      <c r="O17" s="1">
        <v>296</v>
      </c>
      <c r="P17" s="1">
        <v>26</v>
      </c>
      <c r="R17" s="1">
        <v>80.427394589779396</v>
      </c>
      <c r="S17" s="1" t="s">
        <v>2672</v>
      </c>
      <c r="T17" s="1" t="s">
        <v>2673</v>
      </c>
      <c r="U17" s="1" t="s">
        <v>2674</v>
      </c>
      <c r="V17" s="1" t="s">
        <v>59</v>
      </c>
      <c r="W17" s="1">
        <v>-17.8</v>
      </c>
      <c r="X17" s="1" t="s">
        <v>143</v>
      </c>
      <c r="Y17" s="1" t="s">
        <v>36</v>
      </c>
      <c r="Z17" s="1" t="s">
        <v>2675</v>
      </c>
      <c r="AA17" s="1" t="s">
        <v>2669</v>
      </c>
      <c r="AB17" s="1" t="s">
        <v>22</v>
      </c>
      <c r="AC17" s="1" t="s">
        <v>2670</v>
      </c>
    </row>
    <row r="18" spans="1:29" ht="20" customHeight="1" x14ac:dyDescent="0.2">
      <c r="A18" s="1" t="s">
        <v>3294</v>
      </c>
      <c r="B18" s="1" t="s">
        <v>398</v>
      </c>
      <c r="C18" s="2" t="s">
        <v>397</v>
      </c>
      <c r="D18" s="3">
        <v>1.6832773160171099</v>
      </c>
      <c r="E18" s="4">
        <v>5.3320468942718E-7</v>
      </c>
      <c r="F18" s="3">
        <v>1.53202769286859E-2</v>
      </c>
      <c r="G18" s="4">
        <v>0.96159022662202698</v>
      </c>
      <c r="H18" s="3">
        <v>-0.16031674329818199</v>
      </c>
      <c r="I18" s="4">
        <v>0.519161290433098</v>
      </c>
      <c r="J18" s="5" t="s">
        <v>37</v>
      </c>
      <c r="K18" s="1" t="s">
        <v>399</v>
      </c>
      <c r="L18" s="1">
        <v>624191</v>
      </c>
      <c r="M18" s="1">
        <v>625900</v>
      </c>
      <c r="N18" s="1" t="s">
        <v>33</v>
      </c>
      <c r="O18" s="1">
        <v>1709</v>
      </c>
      <c r="R18" s="1">
        <v>17.694882834461001</v>
      </c>
      <c r="T18" s="1" t="s">
        <v>3295</v>
      </c>
      <c r="U18" s="1" t="s">
        <v>3296</v>
      </c>
      <c r="V18" s="1" t="s">
        <v>85</v>
      </c>
      <c r="W18" s="1">
        <v>-12.9</v>
      </c>
      <c r="X18" s="1" t="s">
        <v>403</v>
      </c>
      <c r="Y18" s="1" t="s">
        <v>404</v>
      </c>
      <c r="Z18" s="1" t="s">
        <v>2945</v>
      </c>
      <c r="AA18" s="1" t="s">
        <v>2946</v>
      </c>
      <c r="AB18" s="1" t="s">
        <v>22</v>
      </c>
      <c r="AC18" s="1" t="s">
        <v>2947</v>
      </c>
    </row>
    <row r="19" spans="1:29" ht="20" customHeight="1" x14ac:dyDescent="0.2">
      <c r="A19" s="1" t="s">
        <v>2344</v>
      </c>
      <c r="B19" s="1" t="s">
        <v>2346</v>
      </c>
      <c r="C19" s="2" t="s">
        <v>2345</v>
      </c>
      <c r="D19" s="3">
        <v>1.6689273063707299</v>
      </c>
      <c r="E19" s="4">
        <v>1.1483023469640999E-7</v>
      </c>
      <c r="F19" s="3">
        <v>1.6003730512697701E-2</v>
      </c>
      <c r="G19" s="4">
        <v>0.95497588291342905</v>
      </c>
      <c r="H19" s="3">
        <v>-1.4436072665402599</v>
      </c>
      <c r="I19" s="4">
        <v>8.7225237650596202E-5</v>
      </c>
      <c r="J19" s="5" t="s">
        <v>18</v>
      </c>
      <c r="K19" s="1" t="s">
        <v>2347</v>
      </c>
      <c r="L19" s="1">
        <v>1426828</v>
      </c>
      <c r="M19" s="1">
        <v>1426929</v>
      </c>
      <c r="N19" s="1" t="s">
        <v>33</v>
      </c>
      <c r="O19" s="1">
        <v>101</v>
      </c>
      <c r="P19" s="1">
        <v>249</v>
      </c>
      <c r="R19" s="1">
        <v>13.124565022890399</v>
      </c>
      <c r="S19" s="1" t="s">
        <v>2348</v>
      </c>
      <c r="T19" s="1" t="s">
        <v>2349</v>
      </c>
      <c r="U19" s="1" t="s">
        <v>2350</v>
      </c>
      <c r="V19" s="1" t="s">
        <v>34</v>
      </c>
      <c r="W19" s="1">
        <v>-10.5</v>
      </c>
      <c r="X19" s="1" t="s">
        <v>2351</v>
      </c>
      <c r="Y19" s="1" t="s">
        <v>729</v>
      </c>
    </row>
    <row r="20" spans="1:29" ht="20" customHeight="1" x14ac:dyDescent="0.2">
      <c r="A20" s="1" t="s">
        <v>2702</v>
      </c>
      <c r="B20" s="1" t="s">
        <v>2704</v>
      </c>
      <c r="C20" s="2" t="s">
        <v>2703</v>
      </c>
      <c r="D20" s="3">
        <v>1.6680379556596201</v>
      </c>
      <c r="E20" s="4">
        <v>1.1263171781273E-3</v>
      </c>
      <c r="F20" s="3">
        <v>0.87120142565510506</v>
      </c>
      <c r="G20" s="4">
        <v>0.144140525871646</v>
      </c>
      <c r="H20" s="3">
        <v>0.14319448984333299</v>
      </c>
      <c r="I20" s="4">
        <v>0.81617341295382195</v>
      </c>
      <c r="J20" s="5" t="s">
        <v>18</v>
      </c>
      <c r="K20" s="1" t="s">
        <v>2705</v>
      </c>
      <c r="L20" s="1">
        <v>928291</v>
      </c>
      <c r="M20" s="1">
        <v>929289</v>
      </c>
      <c r="N20" s="1" t="s">
        <v>33</v>
      </c>
      <c r="O20" s="1">
        <v>998</v>
      </c>
      <c r="P20" s="1">
        <v>23</v>
      </c>
      <c r="R20" s="1">
        <v>12.232958118283101</v>
      </c>
      <c r="S20" s="1" t="s">
        <v>2706</v>
      </c>
      <c r="T20" s="1" t="s">
        <v>2707</v>
      </c>
      <c r="U20" s="1" t="s">
        <v>2708</v>
      </c>
      <c r="V20" s="1" t="s">
        <v>59</v>
      </c>
      <c r="W20" s="1">
        <v>-11.9</v>
      </c>
      <c r="X20" s="1" t="s">
        <v>2709</v>
      </c>
      <c r="Y20" s="1" t="s">
        <v>413</v>
      </c>
      <c r="Z20" s="1" t="s">
        <v>2710</v>
      </c>
      <c r="AA20" s="1" t="s">
        <v>2626</v>
      </c>
      <c r="AB20" s="1" t="s">
        <v>2627</v>
      </c>
      <c r="AC20" s="1" t="s">
        <v>2628</v>
      </c>
    </row>
    <row r="21" spans="1:29" ht="20" customHeight="1" x14ac:dyDescent="0.2">
      <c r="A21" s="1" t="s">
        <v>278</v>
      </c>
      <c r="B21" s="1" t="s">
        <v>280</v>
      </c>
      <c r="C21" s="2" t="s">
        <v>279</v>
      </c>
      <c r="D21" s="3">
        <v>1.6634493110174799</v>
      </c>
      <c r="E21" s="4">
        <v>2.3841216926011002E-8</v>
      </c>
      <c r="F21" s="3">
        <v>-0.39882650671667202</v>
      </c>
      <c r="G21" s="4">
        <v>2.4514141076905499E-2</v>
      </c>
      <c r="H21" s="3">
        <v>-1.7270408420513199</v>
      </c>
      <c r="I21" s="4">
        <v>2.29647817620892E-7</v>
      </c>
      <c r="J21" s="5" t="s">
        <v>113</v>
      </c>
      <c r="K21" s="1" t="s">
        <v>281</v>
      </c>
      <c r="L21" s="1">
        <v>1390517</v>
      </c>
      <c r="M21" s="1">
        <v>1391446</v>
      </c>
      <c r="N21" s="1" t="s">
        <v>33</v>
      </c>
      <c r="O21" s="1">
        <v>929</v>
      </c>
      <c r="R21" s="1">
        <v>65.337207176724107</v>
      </c>
      <c r="T21" s="1" t="s">
        <v>282</v>
      </c>
      <c r="U21" s="1" t="s">
        <v>283</v>
      </c>
      <c r="V21" s="1" t="s">
        <v>85</v>
      </c>
      <c r="W21" s="1">
        <v>-13.2</v>
      </c>
      <c r="X21" s="1" t="s">
        <v>284</v>
      </c>
      <c r="Y21" s="1" t="s">
        <v>285</v>
      </c>
      <c r="Z21" s="1" t="s">
        <v>2547</v>
      </c>
      <c r="AA21" s="1" t="s">
        <v>2548</v>
      </c>
      <c r="AB21" s="1" t="s">
        <v>22</v>
      </c>
      <c r="AC21" s="1" t="s">
        <v>22</v>
      </c>
    </row>
    <row r="22" spans="1:29" ht="20" customHeight="1" x14ac:dyDescent="0.2">
      <c r="A22" s="1" t="s">
        <v>1186</v>
      </c>
      <c r="B22" s="1" t="s">
        <v>791</v>
      </c>
      <c r="C22" s="2" t="s">
        <v>790</v>
      </c>
      <c r="D22" s="3">
        <v>1.6155116365001401</v>
      </c>
      <c r="E22" s="4">
        <v>4.0570788910196201E-6</v>
      </c>
      <c r="F22" s="3">
        <v>-8.1461748056572997E-2</v>
      </c>
      <c r="G22" s="4">
        <v>0.78468363667410701</v>
      </c>
      <c r="H22" s="3">
        <v>-1.6688213173207</v>
      </c>
      <c r="I22" s="4">
        <v>4.6064949815606496E-6</v>
      </c>
      <c r="J22" s="5" t="s">
        <v>18</v>
      </c>
      <c r="K22" s="1" t="s">
        <v>792</v>
      </c>
      <c r="L22" s="1">
        <v>141478</v>
      </c>
      <c r="M22" s="1">
        <v>141897</v>
      </c>
      <c r="N22" s="1" t="s">
        <v>33</v>
      </c>
      <c r="O22" s="1">
        <v>419</v>
      </c>
      <c r="P22" s="1">
        <v>24</v>
      </c>
      <c r="R22" s="1">
        <v>467.72491543926202</v>
      </c>
      <c r="S22" s="1" t="s">
        <v>1187</v>
      </c>
      <c r="T22" s="1" t="s">
        <v>1188</v>
      </c>
      <c r="U22" s="1" t="s">
        <v>1189</v>
      </c>
      <c r="V22" s="1" t="s">
        <v>26</v>
      </c>
      <c r="W22" s="1">
        <v>-10.7</v>
      </c>
      <c r="X22" s="1" t="s">
        <v>793</v>
      </c>
      <c r="Y22" s="1" t="s">
        <v>3180</v>
      </c>
      <c r="Z22" s="1" t="s">
        <v>3181</v>
      </c>
      <c r="AA22" s="1" t="s">
        <v>3182</v>
      </c>
      <c r="AB22" s="1" t="s">
        <v>3183</v>
      </c>
      <c r="AC22" s="1" t="s">
        <v>3184</v>
      </c>
    </row>
    <row r="23" spans="1:29" ht="20" customHeight="1" x14ac:dyDescent="0.2">
      <c r="A23" s="1" t="s">
        <v>2836</v>
      </c>
      <c r="B23" s="1" t="s">
        <v>2837</v>
      </c>
      <c r="C23" s="2" t="s">
        <v>30</v>
      </c>
      <c r="D23" s="3">
        <v>1.5843407619646801</v>
      </c>
      <c r="E23" s="4">
        <v>1.0204469343933001E-8</v>
      </c>
      <c r="F23" s="3">
        <v>-0.149269486776612</v>
      </c>
      <c r="G23" s="4">
        <v>0.40776736922905699</v>
      </c>
      <c r="H23" s="3">
        <v>-0.88363223961062898</v>
      </c>
      <c r="I23" s="4">
        <v>3.3115067792598101E-6</v>
      </c>
      <c r="J23" s="5" t="s">
        <v>18</v>
      </c>
      <c r="K23" s="1" t="s">
        <v>2838</v>
      </c>
      <c r="L23" s="1">
        <v>223297</v>
      </c>
      <c r="M23" s="1">
        <v>223722</v>
      </c>
      <c r="N23" s="1" t="s">
        <v>22</v>
      </c>
      <c r="O23" s="1">
        <v>425</v>
      </c>
      <c r="P23" s="1">
        <v>29</v>
      </c>
      <c r="R23" s="1">
        <v>3268.1479313524501</v>
      </c>
      <c r="S23" s="1" t="s">
        <v>2839</v>
      </c>
      <c r="T23" s="1" t="s">
        <v>2840</v>
      </c>
      <c r="U23" s="1" t="s">
        <v>2841</v>
      </c>
      <c r="V23" s="1" t="s">
        <v>58</v>
      </c>
      <c r="W23" s="1">
        <v>-13.9</v>
      </c>
      <c r="X23" s="1" t="s">
        <v>2842</v>
      </c>
      <c r="Y23" s="1" t="s">
        <v>670</v>
      </c>
    </row>
    <row r="24" spans="1:29" ht="20" customHeight="1" x14ac:dyDescent="0.2">
      <c r="A24" s="1" t="s">
        <v>2738</v>
      </c>
      <c r="B24" s="1" t="s">
        <v>2739</v>
      </c>
      <c r="C24" s="2" t="s">
        <v>30</v>
      </c>
      <c r="D24" s="3">
        <v>1.5405541025095499</v>
      </c>
      <c r="E24" s="4">
        <v>1.84525869993368E-8</v>
      </c>
      <c r="F24" s="3">
        <v>-0.219922047273483</v>
      </c>
      <c r="G24" s="4">
        <v>0.20800268686639101</v>
      </c>
      <c r="H24" s="3">
        <v>-0.42744100827485898</v>
      </c>
      <c r="I24" s="4">
        <v>5.9928198059836001E-3</v>
      </c>
      <c r="J24" s="5" t="s">
        <v>37</v>
      </c>
      <c r="K24" s="1" t="s">
        <v>2740</v>
      </c>
      <c r="L24" s="1">
        <v>183247</v>
      </c>
      <c r="M24" s="1">
        <v>183537</v>
      </c>
      <c r="N24" s="1" t="s">
        <v>33</v>
      </c>
      <c r="O24" s="1">
        <v>290</v>
      </c>
      <c r="R24" s="1">
        <v>47.442844789741898</v>
      </c>
      <c r="T24" s="1" t="s">
        <v>2741</v>
      </c>
      <c r="U24" s="1" t="s">
        <v>2742</v>
      </c>
      <c r="V24" s="1" t="s">
        <v>26</v>
      </c>
      <c r="W24" s="1">
        <v>-13.4</v>
      </c>
      <c r="X24" s="1" t="s">
        <v>2743</v>
      </c>
      <c r="Y24" s="1" t="s">
        <v>36</v>
      </c>
      <c r="Z24" s="1" t="s">
        <v>22</v>
      </c>
      <c r="AA24" s="1" t="s">
        <v>22</v>
      </c>
      <c r="AB24" s="1" t="s">
        <v>22</v>
      </c>
      <c r="AC24" s="1" t="s">
        <v>22</v>
      </c>
    </row>
    <row r="25" spans="1:29" ht="20" customHeight="1" x14ac:dyDescent="0.2">
      <c r="A25" s="1" t="s">
        <v>3110</v>
      </c>
      <c r="B25" s="1" t="s">
        <v>3112</v>
      </c>
      <c r="C25" s="2" t="s">
        <v>3111</v>
      </c>
      <c r="D25" s="3">
        <v>1.4777523992936801</v>
      </c>
      <c r="E25" s="4">
        <v>9.3884150838582097E-8</v>
      </c>
      <c r="F25" s="3">
        <v>-8.2906907722880702E-2</v>
      </c>
      <c r="G25" s="4">
        <v>0.65909500510543295</v>
      </c>
      <c r="H25" s="3">
        <v>-0.650948635740347</v>
      </c>
      <c r="I25" s="4">
        <v>1.0172566943846E-3</v>
      </c>
      <c r="J25" s="5" t="s">
        <v>18</v>
      </c>
      <c r="K25" s="1" t="s">
        <v>3113</v>
      </c>
      <c r="L25" s="1">
        <v>504854</v>
      </c>
      <c r="M25" s="1">
        <v>506683</v>
      </c>
      <c r="N25" s="1" t="s">
        <v>33</v>
      </c>
      <c r="O25" s="1">
        <v>1829</v>
      </c>
      <c r="P25" s="1">
        <v>21</v>
      </c>
      <c r="R25" s="1">
        <v>40.825521578753502</v>
      </c>
      <c r="S25" s="1" t="s">
        <v>3114</v>
      </c>
      <c r="T25" s="1" t="s">
        <v>3115</v>
      </c>
      <c r="U25" s="1" t="s">
        <v>3116</v>
      </c>
      <c r="V25" s="1" t="s">
        <v>59</v>
      </c>
      <c r="W25" s="1">
        <v>-11.4</v>
      </c>
      <c r="X25" s="1" t="s">
        <v>3117</v>
      </c>
      <c r="Y25" s="1" t="s">
        <v>2228</v>
      </c>
      <c r="Z25" s="1" t="s">
        <v>3118</v>
      </c>
      <c r="AA25" s="1" t="s">
        <v>22</v>
      </c>
      <c r="AB25" s="1" t="s">
        <v>22</v>
      </c>
      <c r="AC25" s="1" t="s">
        <v>3119</v>
      </c>
    </row>
    <row r="26" spans="1:29" ht="20" customHeight="1" x14ac:dyDescent="0.2">
      <c r="A26" s="1" t="s">
        <v>1831</v>
      </c>
      <c r="B26" s="1" t="s">
        <v>1833</v>
      </c>
      <c r="C26" s="2" t="s">
        <v>1832</v>
      </c>
      <c r="D26" s="3">
        <v>1.4624152853841701</v>
      </c>
      <c r="E26" s="4">
        <v>2.5553783935634699E-7</v>
      </c>
      <c r="F26" s="3">
        <v>1.7316506424534701E-2</v>
      </c>
      <c r="G26" s="4">
        <v>0.94393573795545604</v>
      </c>
      <c r="H26" s="3">
        <v>-1.93213275810954</v>
      </c>
      <c r="I26" s="4">
        <v>6.2805067552902097E-8</v>
      </c>
      <c r="J26" s="5" t="s">
        <v>18</v>
      </c>
      <c r="K26" s="1" t="s">
        <v>1834</v>
      </c>
      <c r="L26" s="1">
        <v>501587</v>
      </c>
      <c r="M26" s="1">
        <v>502066</v>
      </c>
      <c r="N26" s="1" t="s">
        <v>33</v>
      </c>
      <c r="O26" s="1">
        <v>479</v>
      </c>
      <c r="P26" s="1">
        <v>47</v>
      </c>
      <c r="R26" s="1">
        <v>851.510379841244</v>
      </c>
      <c r="S26" s="1" t="s">
        <v>1835</v>
      </c>
      <c r="T26" s="1" t="s">
        <v>1836</v>
      </c>
      <c r="U26" s="1" t="s">
        <v>1837</v>
      </c>
      <c r="V26" s="1" t="s">
        <v>975</v>
      </c>
      <c r="W26" s="1">
        <v>-16.100000000000001</v>
      </c>
      <c r="X26" s="1" t="s">
        <v>1838</v>
      </c>
      <c r="Y26" s="1" t="s">
        <v>3007</v>
      </c>
      <c r="Z26" s="1" t="s">
        <v>3280</v>
      </c>
      <c r="AA26" s="1" t="s">
        <v>22</v>
      </c>
      <c r="AB26" s="1" t="s">
        <v>22</v>
      </c>
      <c r="AC26" s="1" t="s">
        <v>22</v>
      </c>
    </row>
    <row r="27" spans="1:29" ht="20" customHeight="1" x14ac:dyDescent="0.2">
      <c r="A27" s="1" t="s">
        <v>405</v>
      </c>
      <c r="B27" s="1" t="s">
        <v>407</v>
      </c>
      <c r="C27" s="2" t="s">
        <v>406</v>
      </c>
      <c r="D27" s="3">
        <v>1.4618279367076601</v>
      </c>
      <c r="E27" s="4">
        <v>2.3666452177375598E-6</v>
      </c>
      <c r="F27" s="3">
        <v>0.12763514140115201</v>
      </c>
      <c r="G27" s="4">
        <v>0.62306181463029398</v>
      </c>
      <c r="H27" s="3">
        <v>-2.2344108370011702</v>
      </c>
      <c r="I27" s="4">
        <v>5.5305287631175598E-6</v>
      </c>
      <c r="J27" s="5" t="s">
        <v>18</v>
      </c>
      <c r="K27" s="1" t="s">
        <v>408</v>
      </c>
      <c r="L27" s="1">
        <v>1307939</v>
      </c>
      <c r="M27" s="1">
        <v>1309024</v>
      </c>
      <c r="N27" s="1" t="s">
        <v>33</v>
      </c>
      <c r="O27" s="1">
        <v>1085</v>
      </c>
      <c r="P27" s="1">
        <v>21</v>
      </c>
      <c r="R27" s="1">
        <v>23.102717874678401</v>
      </c>
      <c r="S27" s="1" t="s">
        <v>409</v>
      </c>
      <c r="T27" s="1" t="s">
        <v>410</v>
      </c>
      <c r="U27" s="1" t="s">
        <v>411</v>
      </c>
      <c r="V27" s="1" t="s">
        <v>41</v>
      </c>
      <c r="W27" s="1">
        <v>-10.7</v>
      </c>
      <c r="X27" s="1" t="s">
        <v>412</v>
      </c>
      <c r="Y27" s="1" t="s">
        <v>3082</v>
      </c>
      <c r="Z27" s="1" t="s">
        <v>3083</v>
      </c>
      <c r="AA27" s="1" t="s">
        <v>22</v>
      </c>
      <c r="AB27" s="1" t="s">
        <v>22</v>
      </c>
      <c r="AC27" s="1" t="s">
        <v>22</v>
      </c>
    </row>
    <row r="28" spans="1:29" ht="20" customHeight="1" x14ac:dyDescent="0.2">
      <c r="A28" s="1" t="s">
        <v>3087</v>
      </c>
      <c r="B28" s="1" t="s">
        <v>3088</v>
      </c>
      <c r="C28" s="2" t="s">
        <v>2037</v>
      </c>
      <c r="D28" s="3">
        <v>1.44668465177871</v>
      </c>
      <c r="E28" s="4">
        <v>1.88844987244373E-7</v>
      </c>
      <c r="F28" s="3">
        <v>9.3581214736941407E-2</v>
      </c>
      <c r="G28" s="4">
        <v>0.63226253617450501</v>
      </c>
      <c r="H28" s="3">
        <v>0.53687832178580297</v>
      </c>
      <c r="I28" s="4">
        <v>2.7697697338790002E-3</v>
      </c>
      <c r="J28" s="5" t="s">
        <v>18</v>
      </c>
      <c r="K28" s="1" t="s">
        <v>3089</v>
      </c>
      <c r="L28" s="1">
        <v>772169</v>
      </c>
      <c r="M28" s="1">
        <v>772906</v>
      </c>
      <c r="N28" s="1" t="s">
        <v>33</v>
      </c>
      <c r="O28" s="1">
        <v>737</v>
      </c>
      <c r="P28" s="1">
        <v>23</v>
      </c>
      <c r="R28" s="1">
        <v>45.189653317356502</v>
      </c>
      <c r="S28" s="1" t="s">
        <v>3090</v>
      </c>
      <c r="T28" s="1" t="s">
        <v>3091</v>
      </c>
      <c r="U28" s="1" t="s">
        <v>3092</v>
      </c>
      <c r="V28" s="1" t="s">
        <v>58</v>
      </c>
      <c r="W28" s="1">
        <v>-12.9</v>
      </c>
      <c r="X28" s="1" t="s">
        <v>3093</v>
      </c>
      <c r="Y28" s="1" t="s">
        <v>3094</v>
      </c>
      <c r="Z28" s="1" t="s">
        <v>3095</v>
      </c>
      <c r="AA28" s="1" t="s">
        <v>2867</v>
      </c>
      <c r="AB28" s="1" t="s">
        <v>22</v>
      </c>
      <c r="AC28" s="1" t="s">
        <v>2868</v>
      </c>
    </row>
    <row r="29" spans="1:29" ht="20" customHeight="1" x14ac:dyDescent="0.2">
      <c r="A29" s="1" t="s">
        <v>2914</v>
      </c>
      <c r="B29" s="1" t="s">
        <v>2915</v>
      </c>
      <c r="C29" s="2" t="s">
        <v>30</v>
      </c>
      <c r="D29" s="3">
        <v>1.44473661572184</v>
      </c>
      <c r="E29" s="4">
        <v>2.0645859945748701E-7</v>
      </c>
      <c r="F29" s="3">
        <v>0.157978256684257</v>
      </c>
      <c r="G29" s="4">
        <v>0.48163496286580298</v>
      </c>
      <c r="H29" s="3">
        <v>-1.24641913933321</v>
      </c>
      <c r="I29" s="4">
        <v>6.2022362212726904E-5</v>
      </c>
      <c r="J29" s="5" t="s">
        <v>37</v>
      </c>
      <c r="K29" s="1" t="s">
        <v>2916</v>
      </c>
      <c r="L29" s="1">
        <v>715760</v>
      </c>
      <c r="M29" s="1">
        <v>716779</v>
      </c>
      <c r="N29" s="1" t="s">
        <v>22</v>
      </c>
      <c r="O29" s="1">
        <v>1019</v>
      </c>
      <c r="R29" s="1">
        <v>16.970462564584601</v>
      </c>
      <c r="T29" s="1" t="s">
        <v>2917</v>
      </c>
      <c r="U29" s="1" t="s">
        <v>2918</v>
      </c>
      <c r="V29" s="1" t="s">
        <v>85</v>
      </c>
      <c r="W29" s="1">
        <v>-22.2</v>
      </c>
      <c r="X29" s="1" t="s">
        <v>2919</v>
      </c>
      <c r="Y29" s="1" t="s">
        <v>2920</v>
      </c>
      <c r="Z29" s="1" t="s">
        <v>2921</v>
      </c>
      <c r="AA29" s="1" t="s">
        <v>2922</v>
      </c>
      <c r="AB29" s="1" t="s">
        <v>2923</v>
      </c>
      <c r="AC29" s="1" t="s">
        <v>2924</v>
      </c>
    </row>
    <row r="30" spans="1:29" ht="20" customHeight="1" x14ac:dyDescent="0.2">
      <c r="A30" s="1" t="s">
        <v>2983</v>
      </c>
      <c r="B30" s="1" t="s">
        <v>2038</v>
      </c>
      <c r="C30" s="2" t="s">
        <v>2037</v>
      </c>
      <c r="D30" s="3">
        <v>1.43904763177032</v>
      </c>
      <c r="E30" s="4">
        <v>6.4781314891957E-7</v>
      </c>
      <c r="F30" s="3">
        <v>0.15169700951687101</v>
      </c>
      <c r="G30" s="4">
        <v>0.50890123003752896</v>
      </c>
      <c r="H30" s="3">
        <v>-1.04779197395207</v>
      </c>
      <c r="I30" s="4">
        <v>1.5282614000056999E-3</v>
      </c>
      <c r="J30" s="5" t="s">
        <v>29</v>
      </c>
      <c r="K30" s="1" t="s">
        <v>2039</v>
      </c>
      <c r="L30" s="1">
        <v>1458011</v>
      </c>
      <c r="M30" s="1">
        <v>1459804</v>
      </c>
      <c r="N30" s="1" t="s">
        <v>33</v>
      </c>
      <c r="O30" s="1">
        <v>1793</v>
      </c>
      <c r="R30" s="1">
        <v>10.058343961365599</v>
      </c>
      <c r="T30" s="1" t="s">
        <v>2984</v>
      </c>
      <c r="U30" s="1" t="s">
        <v>2985</v>
      </c>
      <c r="V30" s="1" t="s">
        <v>34</v>
      </c>
      <c r="W30" s="1">
        <v>-11</v>
      </c>
      <c r="X30" s="1" t="s">
        <v>2042</v>
      </c>
      <c r="Y30" s="1" t="s">
        <v>1088</v>
      </c>
      <c r="Z30" s="1" t="s">
        <v>2986</v>
      </c>
      <c r="AA30" s="1" t="s">
        <v>22</v>
      </c>
      <c r="AB30" s="1" t="s">
        <v>22</v>
      </c>
      <c r="AC30" s="1" t="s">
        <v>22</v>
      </c>
    </row>
    <row r="31" spans="1:29" ht="20" customHeight="1" x14ac:dyDescent="0.2">
      <c r="A31" s="1" t="s">
        <v>3246</v>
      </c>
      <c r="B31" s="1" t="s">
        <v>3247</v>
      </c>
      <c r="C31" s="2" t="s">
        <v>30</v>
      </c>
      <c r="D31" s="3">
        <v>1.41431552479124</v>
      </c>
      <c r="E31" s="4">
        <v>2.4175790884874501E-7</v>
      </c>
      <c r="F31" s="3">
        <v>-2.47905915016426E-2</v>
      </c>
      <c r="G31" s="4">
        <v>0.90651890118896905</v>
      </c>
      <c r="H31" s="3">
        <v>-1.48461538690702</v>
      </c>
      <c r="I31" s="4">
        <v>4.4425753884573497E-7</v>
      </c>
      <c r="J31" s="5" t="s">
        <v>126</v>
      </c>
      <c r="K31" s="1" t="s">
        <v>3248</v>
      </c>
      <c r="L31" s="1">
        <v>1130704</v>
      </c>
      <c r="M31" s="1">
        <v>1131462</v>
      </c>
      <c r="N31" s="1" t="s">
        <v>22</v>
      </c>
      <c r="O31" s="1">
        <v>758</v>
      </c>
      <c r="P31" s="1">
        <v>25</v>
      </c>
      <c r="R31" s="1">
        <v>206.73184011366499</v>
      </c>
      <c r="S31" s="1" t="s">
        <v>3249</v>
      </c>
      <c r="T31" s="1" t="s">
        <v>3250</v>
      </c>
      <c r="U31" s="1" t="s">
        <v>3251</v>
      </c>
      <c r="V31" s="1" t="s">
        <v>58</v>
      </c>
      <c r="W31" s="1">
        <v>-17</v>
      </c>
      <c r="X31" s="1" t="s">
        <v>3252</v>
      </c>
      <c r="Y31" s="1" t="s">
        <v>3253</v>
      </c>
    </row>
    <row r="32" spans="1:29" ht="20" customHeight="1" x14ac:dyDescent="0.2">
      <c r="A32" s="1" t="s">
        <v>2938</v>
      </c>
      <c r="B32" s="1" t="s">
        <v>272</v>
      </c>
      <c r="C32" s="2" t="s">
        <v>61</v>
      </c>
      <c r="D32" s="3">
        <v>1.3895830672087399</v>
      </c>
      <c r="E32" s="4">
        <v>1.8094690598660599E-6</v>
      </c>
      <c r="F32" s="3">
        <v>-0.18680928583437201</v>
      </c>
      <c r="G32" s="4">
        <v>0.48163496286580298</v>
      </c>
      <c r="H32" s="3">
        <v>-0.446216865230672</v>
      </c>
      <c r="I32" s="4">
        <v>8.4563632623386106E-2</v>
      </c>
      <c r="J32" s="5" t="s">
        <v>37</v>
      </c>
      <c r="K32" s="1" t="s">
        <v>273</v>
      </c>
      <c r="L32" s="1">
        <v>1448562</v>
      </c>
      <c r="M32" s="1">
        <v>1451162</v>
      </c>
      <c r="N32" s="1" t="s">
        <v>33</v>
      </c>
      <c r="O32" s="1">
        <v>2600</v>
      </c>
      <c r="R32" s="1">
        <v>13.7603628764302</v>
      </c>
      <c r="T32" s="1" t="s">
        <v>2939</v>
      </c>
      <c r="U32" s="1" t="s">
        <v>2940</v>
      </c>
      <c r="V32" s="1" t="s">
        <v>58</v>
      </c>
      <c r="W32" s="1">
        <v>-14.6</v>
      </c>
      <c r="X32" s="1" t="s">
        <v>277</v>
      </c>
      <c r="Y32" s="1" t="s">
        <v>1629</v>
      </c>
      <c r="Z32" s="1" t="s">
        <v>2941</v>
      </c>
      <c r="AA32" s="1" t="s">
        <v>22</v>
      </c>
      <c r="AB32" s="1" t="s">
        <v>22</v>
      </c>
      <c r="AC32" s="1" t="s">
        <v>22</v>
      </c>
    </row>
    <row r="33" spans="1:29" ht="20" customHeight="1" x14ac:dyDescent="0.2">
      <c r="A33" s="1" t="s">
        <v>418</v>
      </c>
      <c r="B33" s="1" t="s">
        <v>420</v>
      </c>
      <c r="C33" s="2" t="s">
        <v>419</v>
      </c>
      <c r="D33" s="3">
        <v>1.38065499545674</v>
      </c>
      <c r="E33" s="4">
        <v>9.8195172817332206E-6</v>
      </c>
      <c r="F33" s="3">
        <v>-0.362322117022783</v>
      </c>
      <c r="G33" s="4">
        <v>0.242272145626377</v>
      </c>
      <c r="H33" s="3">
        <v>-0.47730421893338199</v>
      </c>
      <c r="I33" s="4">
        <v>7.8671877136840401E-2</v>
      </c>
      <c r="J33" s="5" t="s">
        <v>29</v>
      </c>
      <c r="K33" s="1" t="s">
        <v>421</v>
      </c>
      <c r="L33" s="1">
        <v>956846</v>
      </c>
      <c r="M33" s="1">
        <v>958357</v>
      </c>
      <c r="N33" s="1" t="s">
        <v>22</v>
      </c>
      <c r="O33" s="1">
        <v>1511</v>
      </c>
      <c r="R33" s="1">
        <v>23.963838050655799</v>
      </c>
      <c r="T33" s="1" t="s">
        <v>422</v>
      </c>
      <c r="U33" s="1" t="s">
        <v>423</v>
      </c>
      <c r="V33" s="1" t="s">
        <v>298</v>
      </c>
      <c r="W33" s="1">
        <v>-11.8</v>
      </c>
      <c r="X33" s="1" t="s">
        <v>424</v>
      </c>
      <c r="Y33" s="1" t="s">
        <v>425</v>
      </c>
      <c r="Z33" s="1" t="s">
        <v>2765</v>
      </c>
      <c r="AA33" s="1" t="s">
        <v>2669</v>
      </c>
      <c r="AB33" s="1" t="s">
        <v>22</v>
      </c>
      <c r="AC33" s="1" t="s">
        <v>2670</v>
      </c>
    </row>
    <row r="34" spans="1:29" ht="20" customHeight="1" x14ac:dyDescent="0.2">
      <c r="A34" s="1" t="s">
        <v>2607</v>
      </c>
      <c r="B34" s="1" t="s">
        <v>825</v>
      </c>
      <c r="C34" s="2" t="s">
        <v>824</v>
      </c>
      <c r="D34" s="3">
        <v>1.3547081858323</v>
      </c>
      <c r="E34" s="4">
        <v>7.7890103948085706E-8</v>
      </c>
      <c r="F34" s="3">
        <v>-0.45550001197027601</v>
      </c>
      <c r="G34" s="4">
        <v>5.3835819201105998E-3</v>
      </c>
      <c r="H34" s="3">
        <v>-2.3224484961162601</v>
      </c>
      <c r="I34" s="4">
        <v>7.8157893378779396E-9</v>
      </c>
      <c r="J34" s="5" t="s">
        <v>29</v>
      </c>
      <c r="K34" s="1" t="s">
        <v>2608</v>
      </c>
      <c r="L34" s="1" t="s">
        <v>2566</v>
      </c>
      <c r="M34" s="1" t="s">
        <v>2566</v>
      </c>
      <c r="N34" s="1" t="s">
        <v>33</v>
      </c>
      <c r="O34" s="1">
        <v>761</v>
      </c>
      <c r="R34" s="1">
        <v>114.343140461357</v>
      </c>
      <c r="T34" s="1" t="s">
        <v>2609</v>
      </c>
      <c r="U34" s="1" t="s">
        <v>2610</v>
      </c>
      <c r="V34" s="1" t="s">
        <v>41</v>
      </c>
      <c r="W34" s="1">
        <v>-23.7</v>
      </c>
      <c r="Y34" s="1" t="s">
        <v>36</v>
      </c>
    </row>
    <row r="35" spans="1:29" ht="20" customHeight="1" x14ac:dyDescent="0.2">
      <c r="A35" s="1" t="s">
        <v>3234</v>
      </c>
      <c r="B35" s="1" t="s">
        <v>3236</v>
      </c>
      <c r="C35" s="2" t="s">
        <v>3235</v>
      </c>
      <c r="D35" s="3">
        <v>1.3515813973511599</v>
      </c>
      <c r="E35" s="4">
        <v>4.8670375264842605E-7</v>
      </c>
      <c r="F35" s="3">
        <v>2.5827688774780901E-2</v>
      </c>
      <c r="G35" s="4">
        <v>0.90546507937729603</v>
      </c>
      <c r="H35" s="3">
        <v>-1.8308343784910599</v>
      </c>
      <c r="I35" s="4">
        <v>1.2611063071609999E-7</v>
      </c>
      <c r="J35" s="5" t="s">
        <v>18</v>
      </c>
      <c r="K35" s="1" t="s">
        <v>3237</v>
      </c>
      <c r="L35" s="1">
        <v>964159</v>
      </c>
      <c r="M35" s="1">
        <v>964716</v>
      </c>
      <c r="N35" s="1" t="s">
        <v>22</v>
      </c>
      <c r="O35" s="1">
        <v>557</v>
      </c>
      <c r="P35" s="1">
        <v>24</v>
      </c>
      <c r="R35" s="1">
        <v>255.421833724523</v>
      </c>
      <c r="S35" s="1" t="s">
        <v>3238</v>
      </c>
      <c r="T35" s="1" t="s">
        <v>3239</v>
      </c>
      <c r="U35" s="1" t="s">
        <v>3240</v>
      </c>
      <c r="V35" s="1" t="s">
        <v>58</v>
      </c>
      <c r="W35" s="1">
        <v>-17.5</v>
      </c>
      <c r="X35" s="1" t="s">
        <v>3241</v>
      </c>
      <c r="Y35" s="1" t="s">
        <v>2013</v>
      </c>
      <c r="Z35" s="1" t="s">
        <v>3242</v>
      </c>
      <c r="AA35" s="1" t="s">
        <v>3243</v>
      </c>
      <c r="AB35" s="1" t="s">
        <v>3244</v>
      </c>
      <c r="AC35" s="1" t="s">
        <v>3245</v>
      </c>
    </row>
    <row r="36" spans="1:29" ht="20" customHeight="1" x14ac:dyDescent="0.2">
      <c r="A36" s="1" t="s">
        <v>1904</v>
      </c>
      <c r="B36" s="1" t="s">
        <v>1906</v>
      </c>
      <c r="C36" s="2" t="s">
        <v>1905</v>
      </c>
      <c r="D36" s="3">
        <v>1.3435227353780099</v>
      </c>
      <c r="E36" s="4">
        <v>5.8595976634050495E-7</v>
      </c>
      <c r="F36" s="3">
        <v>-0.116258518279987</v>
      </c>
      <c r="G36" s="4">
        <v>0.561500395107005</v>
      </c>
      <c r="H36" s="3">
        <v>-1.22781012760971</v>
      </c>
      <c r="I36" s="4">
        <v>1.10717778584275E-5</v>
      </c>
      <c r="J36" s="5" t="s">
        <v>18</v>
      </c>
      <c r="K36" s="1" t="s">
        <v>1907</v>
      </c>
      <c r="L36" s="1">
        <v>1105111</v>
      </c>
      <c r="M36" s="1">
        <v>1107483</v>
      </c>
      <c r="N36" s="1" t="s">
        <v>22</v>
      </c>
      <c r="O36" s="1">
        <v>2372</v>
      </c>
      <c r="P36" s="1">
        <v>24</v>
      </c>
      <c r="R36" s="1">
        <v>51.332552354327703</v>
      </c>
      <c r="S36" s="1" t="s">
        <v>1908</v>
      </c>
      <c r="T36" s="1" t="s">
        <v>1909</v>
      </c>
      <c r="U36" s="1" t="s">
        <v>1910</v>
      </c>
      <c r="V36" s="1" t="s">
        <v>85</v>
      </c>
      <c r="W36" s="1">
        <v>-10.8</v>
      </c>
      <c r="X36" s="1" t="s">
        <v>1911</v>
      </c>
      <c r="Y36" s="1" t="s">
        <v>1912</v>
      </c>
      <c r="Z36" s="1" t="s">
        <v>2937</v>
      </c>
      <c r="AA36" s="1" t="s">
        <v>22</v>
      </c>
      <c r="AB36" s="1" t="s">
        <v>22</v>
      </c>
      <c r="AC36" s="1" t="s">
        <v>22</v>
      </c>
    </row>
    <row r="37" spans="1:29" ht="20" customHeight="1" x14ac:dyDescent="0.2">
      <c r="A37" s="1" t="s">
        <v>3204</v>
      </c>
      <c r="B37" s="1" t="s">
        <v>1963</v>
      </c>
      <c r="C37" s="2" t="s">
        <v>1962</v>
      </c>
      <c r="D37" s="3">
        <v>1.3403788363007101</v>
      </c>
      <c r="E37" s="4">
        <v>1.240571606925E-4</v>
      </c>
      <c r="F37" s="3">
        <v>9.4823534078921204E-2</v>
      </c>
      <c r="G37" s="4">
        <v>0.79686268938956895</v>
      </c>
      <c r="H37" s="3">
        <v>-1.5225613978746899</v>
      </c>
      <c r="I37" s="4">
        <v>7.8942330795720003E-4</v>
      </c>
      <c r="J37" s="5" t="s">
        <v>29</v>
      </c>
      <c r="K37" s="1" t="s">
        <v>1964</v>
      </c>
      <c r="L37" s="1">
        <v>343286</v>
      </c>
      <c r="M37" s="1">
        <v>344563</v>
      </c>
      <c r="N37" s="1" t="s">
        <v>22</v>
      </c>
      <c r="O37" s="1">
        <v>1277</v>
      </c>
      <c r="R37" s="1">
        <v>27.593440186988101</v>
      </c>
      <c r="T37" s="1" t="s">
        <v>3205</v>
      </c>
      <c r="U37" s="1" t="s">
        <v>3206</v>
      </c>
      <c r="V37" s="1" t="s">
        <v>85</v>
      </c>
      <c r="W37" s="1">
        <v>-18.5</v>
      </c>
      <c r="X37" s="1" t="s">
        <v>1965</v>
      </c>
      <c r="Y37" s="1" t="s">
        <v>1966</v>
      </c>
      <c r="Z37" s="1" t="s">
        <v>2823</v>
      </c>
      <c r="AA37" s="1" t="s">
        <v>2824</v>
      </c>
      <c r="AB37" s="1" t="s">
        <v>22</v>
      </c>
      <c r="AC37" s="1" t="s">
        <v>22</v>
      </c>
    </row>
    <row r="38" spans="1:29" ht="20" customHeight="1" x14ac:dyDescent="0.2">
      <c r="A38" s="1" t="s">
        <v>2017</v>
      </c>
      <c r="B38" s="1" t="s">
        <v>2019</v>
      </c>
      <c r="C38" s="2" t="s">
        <v>2018</v>
      </c>
      <c r="D38" s="3">
        <v>1.3393680013907101</v>
      </c>
      <c r="E38" s="4">
        <v>5.0575463010619702E-6</v>
      </c>
      <c r="F38" s="3">
        <v>0.175657695864813</v>
      </c>
      <c r="G38" s="4">
        <v>0.49874009928830598</v>
      </c>
      <c r="H38" s="3">
        <v>-1.08145831381258</v>
      </c>
      <c r="I38" s="4">
        <v>3.0958646180468999E-3</v>
      </c>
      <c r="J38" s="5" t="s">
        <v>18</v>
      </c>
      <c r="K38" s="1" t="s">
        <v>2020</v>
      </c>
      <c r="L38" s="1">
        <v>794093</v>
      </c>
      <c r="M38" s="1">
        <v>795385</v>
      </c>
      <c r="N38" s="1" t="s">
        <v>33</v>
      </c>
      <c r="O38" s="1">
        <v>1292</v>
      </c>
      <c r="P38" s="1">
        <v>22</v>
      </c>
      <c r="R38" s="1">
        <v>10.173536616193999</v>
      </c>
      <c r="S38" s="1" t="s">
        <v>2021</v>
      </c>
      <c r="T38" s="1" t="s">
        <v>2022</v>
      </c>
      <c r="U38" s="1" t="s">
        <v>2023</v>
      </c>
      <c r="V38" s="1" t="s">
        <v>58</v>
      </c>
      <c r="W38" s="1">
        <v>-11.3</v>
      </c>
      <c r="X38" s="1" t="s">
        <v>2024</v>
      </c>
      <c r="Y38" s="1" t="s">
        <v>361</v>
      </c>
      <c r="Z38" s="1" t="s">
        <v>22</v>
      </c>
      <c r="AA38" s="1" t="s">
        <v>22</v>
      </c>
      <c r="AB38" s="1" t="s">
        <v>22</v>
      </c>
      <c r="AC38" s="1" t="s">
        <v>22</v>
      </c>
    </row>
    <row r="39" spans="1:29" ht="20" customHeight="1" x14ac:dyDescent="0.2">
      <c r="A39" s="1" t="s">
        <v>2439</v>
      </c>
      <c r="B39" s="1" t="s">
        <v>1773</v>
      </c>
      <c r="C39" s="2" t="s">
        <v>1739</v>
      </c>
      <c r="D39" s="3">
        <v>1.33713787642349</v>
      </c>
      <c r="E39" s="4">
        <v>5.7100202037636596E-6</v>
      </c>
      <c r="F39" s="3">
        <v>-0.165877346788458</v>
      </c>
      <c r="G39" s="4">
        <v>0.52524559927231496</v>
      </c>
      <c r="H39" s="3">
        <v>-1.01912444231874</v>
      </c>
      <c r="I39" s="4">
        <v>1.9676830323364001E-3</v>
      </c>
      <c r="J39" s="5" t="s">
        <v>18</v>
      </c>
      <c r="K39" s="1" t="s">
        <v>2035</v>
      </c>
      <c r="L39" s="1" t="s">
        <v>2566</v>
      </c>
      <c r="M39" s="1" t="s">
        <v>2566</v>
      </c>
      <c r="N39" s="1" t="s">
        <v>33</v>
      </c>
      <c r="O39" s="1">
        <v>1043</v>
      </c>
      <c r="R39" s="1">
        <v>16.834828431758101</v>
      </c>
      <c r="T39" s="1" t="s">
        <v>2440</v>
      </c>
      <c r="U39" s="1" t="s">
        <v>2441</v>
      </c>
      <c r="V39" s="1" t="s">
        <v>85</v>
      </c>
      <c r="W39" s="1">
        <v>-8.1999999999999993</v>
      </c>
      <c r="Y39" s="1" t="s">
        <v>120</v>
      </c>
    </row>
    <row r="40" spans="1:29" ht="20" customHeight="1" x14ac:dyDescent="0.2">
      <c r="A40" s="1" t="s">
        <v>700</v>
      </c>
      <c r="B40" s="1" t="s">
        <v>702</v>
      </c>
      <c r="C40" s="2" t="s">
        <v>701</v>
      </c>
      <c r="D40" s="3">
        <v>1.3164230308121201</v>
      </c>
      <c r="E40" s="4">
        <v>5.0689584372199997E-4</v>
      </c>
      <c r="F40" s="3">
        <v>0.110580189939448</v>
      </c>
      <c r="G40" s="4">
        <v>0.79817357497619101</v>
      </c>
      <c r="H40" s="3">
        <v>-2.0254316326555601</v>
      </c>
      <c r="I40" s="4">
        <v>8.8439458748560003E-4</v>
      </c>
      <c r="J40" s="5" t="s">
        <v>18</v>
      </c>
      <c r="K40" s="1" t="s">
        <v>703</v>
      </c>
      <c r="L40" s="1">
        <v>1073996</v>
      </c>
      <c r="M40" s="1">
        <v>1074130</v>
      </c>
      <c r="N40" s="1" t="s">
        <v>22</v>
      </c>
      <c r="O40" s="1">
        <v>134</v>
      </c>
      <c r="P40" s="1">
        <v>17</v>
      </c>
      <c r="R40" s="1">
        <v>19.7497901989708</v>
      </c>
      <c r="S40" s="1" t="s">
        <v>704</v>
      </c>
      <c r="T40" s="1" t="s">
        <v>705</v>
      </c>
      <c r="U40" s="1" t="s">
        <v>706</v>
      </c>
      <c r="V40" s="1" t="s">
        <v>58</v>
      </c>
      <c r="W40" s="1">
        <v>-5.4</v>
      </c>
      <c r="X40" s="1" t="s">
        <v>707</v>
      </c>
      <c r="Y40" s="1" t="s">
        <v>79</v>
      </c>
      <c r="Z40" s="1" t="s">
        <v>3207</v>
      </c>
      <c r="AA40" s="1" t="s">
        <v>2481</v>
      </c>
      <c r="AB40" s="1" t="s">
        <v>22</v>
      </c>
      <c r="AC40" s="1" t="s">
        <v>2677</v>
      </c>
    </row>
    <row r="41" spans="1:29" ht="20" customHeight="1" x14ac:dyDescent="0.2">
      <c r="A41" s="1" t="s">
        <v>1094</v>
      </c>
      <c r="B41" s="1" t="s">
        <v>1095</v>
      </c>
      <c r="C41" s="2" t="s">
        <v>499</v>
      </c>
      <c r="D41" s="3">
        <v>1.31490950548604</v>
      </c>
      <c r="E41" s="4">
        <v>9.4246447651034595E-8</v>
      </c>
      <c r="F41" s="3">
        <v>-0.16470286484581101</v>
      </c>
      <c r="G41" s="4">
        <v>0.391637640602503</v>
      </c>
      <c r="H41" s="3">
        <v>-3.6631230856395902</v>
      </c>
      <c r="I41" s="4">
        <v>1.2805142916843E-9</v>
      </c>
      <c r="J41" s="5" t="s">
        <v>18</v>
      </c>
      <c r="K41" s="1" t="s">
        <v>1584</v>
      </c>
      <c r="L41" s="1" t="s">
        <v>2566</v>
      </c>
      <c r="M41" s="1" t="s">
        <v>2566</v>
      </c>
      <c r="N41" s="1" t="s">
        <v>22</v>
      </c>
      <c r="O41" s="1">
        <v>1088</v>
      </c>
      <c r="R41" s="1">
        <v>61.436130603572998</v>
      </c>
      <c r="T41" s="1" t="s">
        <v>1096</v>
      </c>
      <c r="U41" s="1" t="s">
        <v>1097</v>
      </c>
      <c r="V41" s="1" t="s">
        <v>85</v>
      </c>
      <c r="W41" s="1">
        <v>-14.3</v>
      </c>
      <c r="Y41" s="1" t="s">
        <v>120</v>
      </c>
    </row>
    <row r="42" spans="1:29" ht="20" customHeight="1" x14ac:dyDescent="0.2">
      <c r="A42" s="1" t="s">
        <v>3058</v>
      </c>
      <c r="B42" s="1" t="s">
        <v>3060</v>
      </c>
      <c r="C42" s="2" t="s">
        <v>3059</v>
      </c>
      <c r="D42" s="3">
        <v>1.3087829309028201</v>
      </c>
      <c r="E42" s="4">
        <v>3.3018181839059298E-7</v>
      </c>
      <c r="F42" s="3">
        <v>9.9840357959962905E-2</v>
      </c>
      <c r="G42" s="4">
        <v>0.58442396877775704</v>
      </c>
      <c r="H42" s="3">
        <v>-1.52741965996257E-2</v>
      </c>
      <c r="I42" s="4">
        <v>0.92898620980125901</v>
      </c>
      <c r="J42" s="5" t="s">
        <v>29</v>
      </c>
      <c r="K42" s="1" t="s">
        <v>3061</v>
      </c>
      <c r="L42" s="1">
        <v>356942</v>
      </c>
      <c r="M42" s="1">
        <v>357778</v>
      </c>
      <c r="N42" s="1" t="s">
        <v>33</v>
      </c>
      <c r="O42" s="1">
        <v>836</v>
      </c>
      <c r="R42" s="1">
        <v>74.749043289022495</v>
      </c>
      <c r="T42" s="1" t="s">
        <v>3062</v>
      </c>
      <c r="U42" s="1" t="s">
        <v>3063</v>
      </c>
      <c r="V42" s="1" t="s">
        <v>41</v>
      </c>
      <c r="W42" s="1">
        <v>-21.5</v>
      </c>
      <c r="X42" s="1" t="s">
        <v>3064</v>
      </c>
      <c r="Y42" s="1" t="s">
        <v>3065</v>
      </c>
      <c r="Z42" s="1" t="s">
        <v>3066</v>
      </c>
      <c r="AA42" s="1" t="s">
        <v>22</v>
      </c>
      <c r="AB42" s="1" t="s">
        <v>22</v>
      </c>
      <c r="AC42" s="1" t="s">
        <v>22</v>
      </c>
    </row>
    <row r="43" spans="1:29" ht="20" customHeight="1" x14ac:dyDescent="0.2">
      <c r="A43" s="1" t="s">
        <v>3297</v>
      </c>
      <c r="B43" s="1" t="s">
        <v>3247</v>
      </c>
      <c r="C43" s="2" t="s">
        <v>30</v>
      </c>
      <c r="D43" s="3">
        <v>1.2956534591509601</v>
      </c>
      <c r="E43" s="4">
        <v>4.2817068480588398E-7</v>
      </c>
      <c r="F43" s="3">
        <v>9.8807168541846999E-3</v>
      </c>
      <c r="G43" s="4">
        <v>0.965440450239471</v>
      </c>
      <c r="H43" s="3">
        <v>-2.2711996407617199</v>
      </c>
      <c r="I43" s="4">
        <v>1.46508485780427E-8</v>
      </c>
      <c r="J43" s="5" t="s">
        <v>18</v>
      </c>
      <c r="K43" s="1" t="s">
        <v>3248</v>
      </c>
      <c r="L43" s="1">
        <v>1130704</v>
      </c>
      <c r="M43" s="1">
        <v>1131462</v>
      </c>
      <c r="N43" s="1" t="s">
        <v>22</v>
      </c>
      <c r="O43" s="1">
        <v>758</v>
      </c>
      <c r="P43" s="1">
        <v>113</v>
      </c>
      <c r="R43" s="1">
        <v>262.68917516927098</v>
      </c>
      <c r="S43" s="1" t="s">
        <v>3298</v>
      </c>
      <c r="T43" s="1" t="s">
        <v>3299</v>
      </c>
      <c r="U43" s="1" t="s">
        <v>3300</v>
      </c>
      <c r="V43" s="1" t="s">
        <v>896</v>
      </c>
      <c r="W43" s="1">
        <v>-13.5</v>
      </c>
      <c r="X43" s="1" t="s">
        <v>3252</v>
      </c>
      <c r="Y43" s="1" t="s">
        <v>553</v>
      </c>
    </row>
    <row r="44" spans="1:29" ht="20" customHeight="1" x14ac:dyDescent="0.2">
      <c r="A44" s="1" t="s">
        <v>3016</v>
      </c>
      <c r="B44" s="1" t="s">
        <v>2416</v>
      </c>
      <c r="C44" s="2" t="s">
        <v>2415</v>
      </c>
      <c r="D44" s="3">
        <v>1.29514601338819</v>
      </c>
      <c r="E44" s="4">
        <v>6.7585842255143995E-8</v>
      </c>
      <c r="F44" s="3">
        <v>9.0470398404849398E-2</v>
      </c>
      <c r="G44" s="4">
        <v>0.54904879788796701</v>
      </c>
      <c r="H44" s="3">
        <v>-0.39979349734727998</v>
      </c>
      <c r="I44" s="4">
        <v>3.2298592809808001E-3</v>
      </c>
      <c r="J44" s="5" t="s">
        <v>29</v>
      </c>
      <c r="K44" s="1" t="s">
        <v>2417</v>
      </c>
      <c r="L44" s="1">
        <v>1004942</v>
      </c>
      <c r="M44" s="1">
        <v>1007614</v>
      </c>
      <c r="N44" s="1" t="s">
        <v>22</v>
      </c>
      <c r="O44" s="1">
        <v>2672</v>
      </c>
      <c r="R44" s="1">
        <v>318.96087936875</v>
      </c>
      <c r="T44" s="1" t="s">
        <v>3017</v>
      </c>
      <c r="U44" s="1" t="s">
        <v>3018</v>
      </c>
      <c r="V44" s="1" t="s">
        <v>34</v>
      </c>
      <c r="W44" s="1">
        <v>-11.8</v>
      </c>
      <c r="X44" s="1" t="s">
        <v>2420</v>
      </c>
      <c r="Y44" s="1" t="s">
        <v>1200</v>
      </c>
      <c r="Z44" s="1" t="s">
        <v>2552</v>
      </c>
      <c r="AA44" s="1" t="s">
        <v>2553</v>
      </c>
      <c r="AB44" s="1" t="s">
        <v>2554</v>
      </c>
      <c r="AC44" s="1" t="s">
        <v>2555</v>
      </c>
    </row>
    <row r="45" spans="1:29" ht="20" customHeight="1" x14ac:dyDescent="0.2">
      <c r="A45" s="1" t="s">
        <v>2645</v>
      </c>
      <c r="B45" s="1" t="s">
        <v>627</v>
      </c>
      <c r="C45" s="2" t="s">
        <v>626</v>
      </c>
      <c r="D45" s="3">
        <v>1.2925094220994799</v>
      </c>
      <c r="E45" s="4">
        <v>1.34727767038895E-7</v>
      </c>
      <c r="F45" s="3">
        <v>-0.36574135126699198</v>
      </c>
      <c r="G45" s="4">
        <v>3.97133469523877E-2</v>
      </c>
      <c r="H45" s="3">
        <v>-0.368641994590236</v>
      </c>
      <c r="I45" s="4">
        <v>4.7579972368529601E-2</v>
      </c>
      <c r="J45" s="5" t="s">
        <v>113</v>
      </c>
      <c r="K45" s="1" t="s">
        <v>628</v>
      </c>
      <c r="L45" s="1">
        <v>872042</v>
      </c>
      <c r="M45" s="1">
        <v>872341</v>
      </c>
      <c r="N45" s="1" t="s">
        <v>33</v>
      </c>
      <c r="O45" s="1">
        <v>299</v>
      </c>
      <c r="R45" s="1">
        <v>16.856554951270098</v>
      </c>
      <c r="T45" s="1" t="s">
        <v>2646</v>
      </c>
      <c r="U45" s="1" t="s">
        <v>2647</v>
      </c>
      <c r="V45" s="1" t="s">
        <v>59</v>
      </c>
      <c r="W45" s="1">
        <v>-13.1</v>
      </c>
      <c r="X45" s="1" t="s">
        <v>631</v>
      </c>
      <c r="Y45" s="1" t="s">
        <v>36</v>
      </c>
      <c r="Z45" s="1" t="s">
        <v>2648</v>
      </c>
      <c r="AA45" s="1" t="s">
        <v>22</v>
      </c>
      <c r="AB45" s="1" t="s">
        <v>22</v>
      </c>
      <c r="AC45" s="1" t="s">
        <v>22</v>
      </c>
    </row>
    <row r="46" spans="1:29" ht="20" customHeight="1" x14ac:dyDescent="0.2">
      <c r="A46" s="1" t="s">
        <v>948</v>
      </c>
      <c r="B46" s="1" t="s">
        <v>950</v>
      </c>
      <c r="C46" s="2" t="s">
        <v>949</v>
      </c>
      <c r="D46" s="3">
        <v>1.2865351787022901</v>
      </c>
      <c r="E46" s="4">
        <v>2.0930326001151001E-6</v>
      </c>
      <c r="F46" s="3">
        <v>4.1869354584548601E-2</v>
      </c>
      <c r="G46" s="4">
        <v>0.90950363039303195</v>
      </c>
      <c r="H46" s="3">
        <v>0.28625519965371998</v>
      </c>
      <c r="I46" s="4">
        <v>0.205356169543529</v>
      </c>
      <c r="J46" s="5" t="s">
        <v>37</v>
      </c>
      <c r="K46" s="1" t="s">
        <v>951</v>
      </c>
      <c r="L46" s="1">
        <v>283435</v>
      </c>
      <c r="M46" s="1">
        <v>283884</v>
      </c>
      <c r="N46" s="1" t="s">
        <v>22</v>
      </c>
      <c r="O46" s="1">
        <v>449</v>
      </c>
      <c r="R46" s="1">
        <v>11.1905896345515</v>
      </c>
      <c r="T46" s="1" t="s">
        <v>952</v>
      </c>
      <c r="U46" s="1" t="s">
        <v>953</v>
      </c>
      <c r="V46" s="1" t="s">
        <v>34</v>
      </c>
      <c r="W46" s="1">
        <v>-9</v>
      </c>
      <c r="X46" s="1" t="s">
        <v>954</v>
      </c>
      <c r="Y46" s="1" t="s">
        <v>2274</v>
      </c>
      <c r="Z46" s="1" t="s">
        <v>3254</v>
      </c>
      <c r="AA46" s="1" t="s">
        <v>2481</v>
      </c>
      <c r="AB46" s="1" t="s">
        <v>22</v>
      </c>
      <c r="AC46" s="1" t="s">
        <v>2482</v>
      </c>
    </row>
    <row r="47" spans="1:29" ht="20" customHeight="1" x14ac:dyDescent="0.2">
      <c r="A47" s="1" t="s">
        <v>2629</v>
      </c>
      <c r="B47" s="1" t="s">
        <v>2631</v>
      </c>
      <c r="C47" s="2" t="s">
        <v>2630</v>
      </c>
      <c r="D47" s="3">
        <v>1.2727863001921</v>
      </c>
      <c r="E47" s="4">
        <v>1.8043468647138401E-8</v>
      </c>
      <c r="F47" s="3">
        <v>-0.29305887939435499</v>
      </c>
      <c r="G47" s="4">
        <v>2.3166637924419899E-2</v>
      </c>
      <c r="H47" s="3">
        <v>-0.152320502503167</v>
      </c>
      <c r="I47" s="4">
        <v>0.13886621911577399</v>
      </c>
      <c r="J47" s="5" t="s">
        <v>18</v>
      </c>
      <c r="K47" s="1" t="s">
        <v>2632</v>
      </c>
      <c r="L47" s="1">
        <v>1034828</v>
      </c>
      <c r="M47" s="1">
        <v>1035196</v>
      </c>
      <c r="N47" s="1" t="s">
        <v>22</v>
      </c>
      <c r="O47" s="1">
        <v>368</v>
      </c>
      <c r="P47" s="1">
        <v>29</v>
      </c>
      <c r="R47" s="1">
        <v>708.77966803431298</v>
      </c>
      <c r="S47" s="1" t="s">
        <v>2633</v>
      </c>
      <c r="T47" s="1" t="s">
        <v>2634</v>
      </c>
      <c r="U47" s="1" t="s">
        <v>2635</v>
      </c>
      <c r="V47" s="1" t="s">
        <v>110</v>
      </c>
      <c r="W47" s="1">
        <v>-14.7</v>
      </c>
      <c r="X47" s="1" t="s">
        <v>2636</v>
      </c>
      <c r="Y47" s="1" t="s">
        <v>2637</v>
      </c>
      <c r="Z47" s="1" t="s">
        <v>2638</v>
      </c>
      <c r="AA47" s="1" t="s">
        <v>2481</v>
      </c>
      <c r="AB47" s="1" t="s">
        <v>22</v>
      </c>
      <c r="AC47" s="1" t="s">
        <v>2482</v>
      </c>
    </row>
    <row r="48" spans="1:29" ht="20" customHeight="1" x14ac:dyDescent="0.2">
      <c r="A48" s="1" t="s">
        <v>3263</v>
      </c>
      <c r="B48" s="1" t="s">
        <v>818</v>
      </c>
      <c r="C48" s="2" t="s">
        <v>817</v>
      </c>
      <c r="D48" s="3">
        <v>1.26874145731111</v>
      </c>
      <c r="E48" s="4">
        <v>2.2496308069393201E-7</v>
      </c>
      <c r="F48" s="3">
        <v>-2.0260828027258201E-2</v>
      </c>
      <c r="G48" s="4">
        <v>0.91552088665721998</v>
      </c>
      <c r="H48" s="3">
        <v>-0.20750398508972201</v>
      </c>
      <c r="I48" s="4">
        <v>0.14193401904210201</v>
      </c>
      <c r="J48" s="5" t="s">
        <v>29</v>
      </c>
      <c r="K48" s="1" t="s">
        <v>819</v>
      </c>
      <c r="L48" s="1">
        <v>10467</v>
      </c>
      <c r="M48" s="1">
        <v>11147</v>
      </c>
      <c r="N48" s="1" t="s">
        <v>33</v>
      </c>
      <c r="O48" s="1">
        <v>680</v>
      </c>
      <c r="R48" s="1">
        <v>90.661765969037404</v>
      </c>
      <c r="T48" s="1" t="s">
        <v>3264</v>
      </c>
      <c r="U48" s="1" t="s">
        <v>3265</v>
      </c>
      <c r="V48" s="1" t="s">
        <v>59</v>
      </c>
      <c r="W48" s="1">
        <v>-12.2</v>
      </c>
      <c r="X48" s="1" t="s">
        <v>820</v>
      </c>
      <c r="Y48" s="1" t="s">
        <v>1139</v>
      </c>
      <c r="Z48" s="1" t="s">
        <v>3266</v>
      </c>
      <c r="AA48" s="1" t="s">
        <v>3267</v>
      </c>
      <c r="AB48" s="1" t="s">
        <v>3268</v>
      </c>
      <c r="AC48" s="1" t="s">
        <v>3269</v>
      </c>
    </row>
    <row r="49" spans="1:29" ht="20" customHeight="1" x14ac:dyDescent="0.2">
      <c r="A49" s="1" t="s">
        <v>3317</v>
      </c>
      <c r="B49" s="1" t="s">
        <v>1490</v>
      </c>
      <c r="C49" s="2" t="s">
        <v>30</v>
      </c>
      <c r="D49" s="3">
        <v>1.26442180297931</v>
      </c>
      <c r="E49" s="4">
        <v>2.0104198776950099E-6</v>
      </c>
      <c r="F49" s="3">
        <v>-4.7416836658843E-3</v>
      </c>
      <c r="G49" s="4">
        <v>0.98871801525179603</v>
      </c>
      <c r="H49" s="3">
        <v>-1.3461543444195501</v>
      </c>
      <c r="I49" s="4">
        <v>1.1528710654521101E-5</v>
      </c>
      <c r="J49" s="5" t="s">
        <v>113</v>
      </c>
      <c r="K49" s="1" t="s">
        <v>1491</v>
      </c>
      <c r="L49" s="1">
        <v>1050915</v>
      </c>
      <c r="M49" s="1">
        <v>1053536</v>
      </c>
      <c r="N49" s="1" t="s">
        <v>33</v>
      </c>
      <c r="O49" s="1">
        <v>2621</v>
      </c>
      <c r="R49" s="1">
        <v>45.261269672689203</v>
      </c>
      <c r="T49" s="1" t="s">
        <v>3318</v>
      </c>
      <c r="U49" s="1" t="s">
        <v>3319</v>
      </c>
      <c r="V49" s="1" t="s">
        <v>110</v>
      </c>
      <c r="W49" s="1">
        <v>-10</v>
      </c>
      <c r="X49" s="1" t="s">
        <v>1494</v>
      </c>
      <c r="Y49" s="1" t="s">
        <v>36</v>
      </c>
      <c r="Z49" s="1" t="s">
        <v>22</v>
      </c>
      <c r="AA49" s="1" t="s">
        <v>22</v>
      </c>
      <c r="AB49" s="1" t="s">
        <v>22</v>
      </c>
      <c r="AC49" s="1" t="s">
        <v>22</v>
      </c>
    </row>
    <row r="50" spans="1:29" ht="20" customHeight="1" x14ac:dyDescent="0.2">
      <c r="A50" s="1" t="s">
        <v>2892</v>
      </c>
      <c r="B50" s="1" t="s">
        <v>2332</v>
      </c>
      <c r="C50" s="2" t="s">
        <v>30</v>
      </c>
      <c r="D50" s="3">
        <v>1.2606572491444701</v>
      </c>
      <c r="E50" s="4">
        <v>1.85269025744707E-7</v>
      </c>
      <c r="F50" s="3">
        <v>-0.143923893721671</v>
      </c>
      <c r="G50" s="4">
        <v>0.48163496286580298</v>
      </c>
      <c r="H50" s="3">
        <v>-1.34579132805809</v>
      </c>
      <c r="I50" s="4">
        <v>1.7111725130448499E-6</v>
      </c>
      <c r="J50" s="5" t="s">
        <v>29</v>
      </c>
      <c r="K50" s="1" t="s">
        <v>2333</v>
      </c>
      <c r="L50" s="1">
        <v>331397</v>
      </c>
      <c r="M50" s="1">
        <v>332533</v>
      </c>
      <c r="N50" s="1" t="s">
        <v>33</v>
      </c>
      <c r="O50" s="1">
        <v>1136</v>
      </c>
      <c r="R50" s="1">
        <v>37.239789323063498</v>
      </c>
      <c r="T50" s="1" t="s">
        <v>2893</v>
      </c>
      <c r="U50" s="1" t="s">
        <v>2894</v>
      </c>
      <c r="V50" s="1" t="s">
        <v>34</v>
      </c>
      <c r="W50" s="1">
        <v>-8.8000000000000007</v>
      </c>
      <c r="X50" s="1" t="s">
        <v>2336</v>
      </c>
      <c r="Y50" s="1" t="s">
        <v>518</v>
      </c>
      <c r="Z50" s="1" t="s">
        <v>22</v>
      </c>
      <c r="AA50" s="1" t="s">
        <v>22</v>
      </c>
      <c r="AB50" s="1" t="s">
        <v>22</v>
      </c>
      <c r="AC50" s="1" t="s">
        <v>22</v>
      </c>
    </row>
    <row r="51" spans="1:29" ht="20" customHeight="1" x14ac:dyDescent="0.2">
      <c r="A51" s="1" t="s">
        <v>2719</v>
      </c>
      <c r="B51" s="1" t="s">
        <v>2721</v>
      </c>
      <c r="C51" s="2" t="s">
        <v>2720</v>
      </c>
      <c r="D51" s="3">
        <v>1.2472750555312799</v>
      </c>
      <c r="E51" s="4">
        <v>3.6249213716810002E-4</v>
      </c>
      <c r="F51" s="3">
        <v>0.49733845890399903</v>
      </c>
      <c r="G51" s="4">
        <v>0.187177400081734</v>
      </c>
      <c r="H51" s="3">
        <v>-1.0823676986970401</v>
      </c>
      <c r="I51" s="4">
        <v>1.3861600968032E-3</v>
      </c>
      <c r="J51" s="5" t="s">
        <v>18</v>
      </c>
      <c r="K51" s="1" t="s">
        <v>2722</v>
      </c>
      <c r="L51" s="1">
        <v>1221578</v>
      </c>
      <c r="M51" s="1">
        <v>1221892</v>
      </c>
      <c r="N51" s="1" t="s">
        <v>33</v>
      </c>
      <c r="O51" s="1">
        <v>314</v>
      </c>
      <c r="P51" s="1">
        <v>21</v>
      </c>
      <c r="R51" s="1">
        <v>268.79757063018297</v>
      </c>
      <c r="S51" s="1" t="s">
        <v>2723</v>
      </c>
      <c r="T51" s="1" t="s">
        <v>2724</v>
      </c>
      <c r="U51" s="1" t="s">
        <v>2725</v>
      </c>
      <c r="V51" s="1" t="s">
        <v>85</v>
      </c>
      <c r="W51" s="1">
        <v>-14.6</v>
      </c>
      <c r="X51" s="1" t="s">
        <v>2726</v>
      </c>
      <c r="Y51" s="1" t="s">
        <v>261</v>
      </c>
      <c r="Z51" s="1" t="s">
        <v>2727</v>
      </c>
      <c r="AA51" s="1" t="s">
        <v>2481</v>
      </c>
      <c r="AB51" s="1" t="s">
        <v>22</v>
      </c>
      <c r="AC51" s="1" t="s">
        <v>2677</v>
      </c>
    </row>
    <row r="52" spans="1:29" ht="20" customHeight="1" x14ac:dyDescent="0.2">
      <c r="A52" s="1" t="s">
        <v>2858</v>
      </c>
      <c r="B52" s="1" t="s">
        <v>2860</v>
      </c>
      <c r="C52" s="2" t="s">
        <v>2859</v>
      </c>
      <c r="D52" s="3">
        <v>1.24083430927057</v>
      </c>
      <c r="E52" s="4">
        <v>2.3843403712589699E-6</v>
      </c>
      <c r="F52" s="3">
        <v>-0.189935897748717</v>
      </c>
      <c r="G52" s="4">
        <v>0.472038743859513</v>
      </c>
      <c r="H52" s="3">
        <v>-1.4057885836667601</v>
      </c>
      <c r="I52" s="4">
        <v>4.8349780885000904E-6</v>
      </c>
      <c r="J52" s="5" t="s">
        <v>18</v>
      </c>
      <c r="K52" s="1" t="s">
        <v>2861</v>
      </c>
      <c r="L52" s="1">
        <v>403862</v>
      </c>
      <c r="M52" s="1">
        <v>404878</v>
      </c>
      <c r="N52" s="1" t="s">
        <v>22</v>
      </c>
      <c r="O52" s="1">
        <v>1016</v>
      </c>
      <c r="P52" s="1">
        <v>14</v>
      </c>
      <c r="R52" s="1">
        <v>63.717219892629103</v>
      </c>
      <c r="S52" s="1" t="s">
        <v>2862</v>
      </c>
      <c r="T52" s="1" t="s">
        <v>2863</v>
      </c>
      <c r="U52" s="1" t="s">
        <v>2864</v>
      </c>
      <c r="V52" s="1" t="s">
        <v>85</v>
      </c>
      <c r="W52" s="1">
        <v>-13.1</v>
      </c>
      <c r="X52" s="1" t="s">
        <v>2865</v>
      </c>
      <c r="Y52" s="1" t="s">
        <v>1827</v>
      </c>
      <c r="Z52" s="1" t="s">
        <v>2866</v>
      </c>
      <c r="AA52" s="1" t="s">
        <v>2867</v>
      </c>
      <c r="AB52" s="1" t="s">
        <v>22</v>
      </c>
      <c r="AC52" s="1" t="s">
        <v>2868</v>
      </c>
    </row>
    <row r="53" spans="1:29" ht="20" customHeight="1" x14ac:dyDescent="0.2">
      <c r="A53" s="1" t="s">
        <v>3049</v>
      </c>
      <c r="B53" s="1" t="s">
        <v>3051</v>
      </c>
      <c r="C53" s="2" t="s">
        <v>3050</v>
      </c>
      <c r="D53" s="3">
        <v>1.2233800583883401</v>
      </c>
      <c r="E53" s="4">
        <v>1.615788901875E-4</v>
      </c>
      <c r="F53" s="3">
        <v>0.17453218238337301</v>
      </c>
      <c r="G53" s="4">
        <v>0.58416977615513499</v>
      </c>
      <c r="H53" s="3">
        <v>-0.49600885650377302</v>
      </c>
      <c r="I53" s="4">
        <v>5.9141941915919601E-2</v>
      </c>
      <c r="J53" s="5" t="s">
        <v>18</v>
      </c>
      <c r="K53" s="1" t="s">
        <v>3052</v>
      </c>
      <c r="L53" s="1">
        <v>393892</v>
      </c>
      <c r="M53" s="1">
        <v>394302</v>
      </c>
      <c r="N53" s="1" t="s">
        <v>33</v>
      </c>
      <c r="O53" s="1">
        <v>410</v>
      </c>
      <c r="P53" s="1">
        <v>32</v>
      </c>
      <c r="R53" s="1">
        <v>177.841171695095</v>
      </c>
      <c r="S53" s="1" t="s">
        <v>3053</v>
      </c>
      <c r="T53" s="1" t="s">
        <v>3054</v>
      </c>
      <c r="U53" s="1" t="s">
        <v>3055</v>
      </c>
      <c r="V53" s="1" t="s">
        <v>58</v>
      </c>
      <c r="W53" s="1">
        <v>-12.8</v>
      </c>
      <c r="X53" s="1" t="s">
        <v>3056</v>
      </c>
      <c r="Y53" s="1" t="s">
        <v>3057</v>
      </c>
      <c r="Z53" s="1" t="s">
        <v>22</v>
      </c>
      <c r="AA53" s="1" t="s">
        <v>22</v>
      </c>
      <c r="AB53" s="1" t="s">
        <v>22</v>
      </c>
      <c r="AC53" s="1" t="s">
        <v>22</v>
      </c>
    </row>
    <row r="54" spans="1:29" ht="20" customHeight="1" x14ac:dyDescent="0.2">
      <c r="A54" s="1" t="s">
        <v>180</v>
      </c>
      <c r="B54" s="1" t="s">
        <v>182</v>
      </c>
      <c r="C54" s="2" t="s">
        <v>181</v>
      </c>
      <c r="D54" s="3">
        <v>1.2159574556396</v>
      </c>
      <c r="E54" s="4">
        <v>1.67022424147815E-6</v>
      </c>
      <c r="F54" s="3">
        <v>-0.41735840022114801</v>
      </c>
      <c r="G54" s="4">
        <v>5.7760351390891897E-2</v>
      </c>
      <c r="H54" s="3">
        <v>-1.4938547210945601</v>
      </c>
      <c r="I54" s="4">
        <v>3.7986621774791198E-5</v>
      </c>
      <c r="J54" s="5" t="s">
        <v>18</v>
      </c>
      <c r="K54" s="1" t="s">
        <v>183</v>
      </c>
      <c r="L54" s="1">
        <v>948968</v>
      </c>
      <c r="M54" s="1">
        <v>951418</v>
      </c>
      <c r="N54" s="1" t="s">
        <v>33</v>
      </c>
      <c r="O54" s="1">
        <v>2450</v>
      </c>
      <c r="P54" s="1">
        <v>17</v>
      </c>
      <c r="R54" s="1">
        <v>14.2371551863211</v>
      </c>
      <c r="S54" s="1" t="s">
        <v>184</v>
      </c>
      <c r="T54" s="1" t="s">
        <v>185</v>
      </c>
      <c r="U54" s="1" t="s">
        <v>186</v>
      </c>
      <c r="V54" s="1" t="s">
        <v>34</v>
      </c>
      <c r="W54" s="1">
        <v>-18.100000000000001</v>
      </c>
      <c r="X54" s="1" t="s">
        <v>187</v>
      </c>
      <c r="Y54" s="1" t="s">
        <v>1106</v>
      </c>
      <c r="Z54" s="1" t="s">
        <v>2657</v>
      </c>
      <c r="AA54" s="1" t="s">
        <v>22</v>
      </c>
      <c r="AB54" s="1" t="s">
        <v>22</v>
      </c>
      <c r="AC54" s="1" t="s">
        <v>22</v>
      </c>
    </row>
    <row r="55" spans="1:29" ht="20" customHeight="1" x14ac:dyDescent="0.2">
      <c r="A55" s="1" t="s">
        <v>2778</v>
      </c>
      <c r="B55" s="1" t="s">
        <v>2780</v>
      </c>
      <c r="C55" s="2" t="s">
        <v>2779</v>
      </c>
      <c r="D55" s="3">
        <v>1.19294065095285</v>
      </c>
      <c r="E55" s="4">
        <v>1.5232058368692799E-5</v>
      </c>
      <c r="F55" s="3">
        <v>-0.30992942463016399</v>
      </c>
      <c r="G55" s="4">
        <v>0.25973944635540303</v>
      </c>
      <c r="H55" s="3">
        <v>-1.75830019737562</v>
      </c>
      <c r="I55" s="4">
        <v>7.2151993382681502E-6</v>
      </c>
      <c r="J55" s="5" t="s">
        <v>37</v>
      </c>
      <c r="K55" s="1" t="s">
        <v>2781</v>
      </c>
      <c r="L55" s="1">
        <v>446072</v>
      </c>
      <c r="M55" s="1">
        <v>447139</v>
      </c>
      <c r="N55" s="1" t="s">
        <v>33</v>
      </c>
      <c r="O55" s="1">
        <v>1067</v>
      </c>
      <c r="R55" s="1">
        <v>39.921007542461297</v>
      </c>
      <c r="T55" s="1" t="s">
        <v>2782</v>
      </c>
      <c r="U55" s="1" t="s">
        <v>2783</v>
      </c>
      <c r="V55" s="1" t="s">
        <v>34</v>
      </c>
      <c r="W55" s="1">
        <v>-16.2</v>
      </c>
      <c r="X55" s="1" t="s">
        <v>2784</v>
      </c>
      <c r="Y55" s="1" t="s">
        <v>60</v>
      </c>
      <c r="Z55" s="1" t="s">
        <v>2785</v>
      </c>
      <c r="AA55" s="1" t="s">
        <v>2786</v>
      </c>
      <c r="AB55" s="1" t="s">
        <v>22</v>
      </c>
      <c r="AC55" s="1" t="s">
        <v>2787</v>
      </c>
    </row>
    <row r="56" spans="1:29" ht="20" customHeight="1" x14ac:dyDescent="0.2">
      <c r="A56" s="1" t="s">
        <v>3301</v>
      </c>
      <c r="B56" s="1" t="s">
        <v>1017</v>
      </c>
      <c r="C56" s="2" t="s">
        <v>378</v>
      </c>
      <c r="D56" s="3">
        <v>1.17731775659157</v>
      </c>
      <c r="E56" s="4">
        <v>2.6311203145530798E-6</v>
      </c>
      <c r="F56" s="3">
        <v>-1.8801891389456E-2</v>
      </c>
      <c r="G56" s="4">
        <v>0.97295252913030705</v>
      </c>
      <c r="H56" s="3">
        <v>-1.14656368808398</v>
      </c>
      <c r="I56" s="4">
        <v>4.6150086960390001E-4</v>
      </c>
      <c r="J56" s="5" t="s">
        <v>29</v>
      </c>
      <c r="K56" s="1" t="s">
        <v>1018</v>
      </c>
      <c r="L56" s="1">
        <v>243845</v>
      </c>
      <c r="M56" s="1">
        <v>246235</v>
      </c>
      <c r="N56" s="1" t="s">
        <v>33</v>
      </c>
      <c r="O56" s="1">
        <v>2390</v>
      </c>
      <c r="R56" s="1">
        <v>10.813895517753201</v>
      </c>
      <c r="T56" s="1" t="s">
        <v>3302</v>
      </c>
      <c r="U56" s="1" t="s">
        <v>3303</v>
      </c>
      <c r="V56" s="1" t="s">
        <v>59</v>
      </c>
      <c r="W56" s="1">
        <v>-9.1</v>
      </c>
      <c r="X56" s="1" t="s">
        <v>1019</v>
      </c>
      <c r="Y56" s="1" t="s">
        <v>1020</v>
      </c>
      <c r="Z56" s="1" t="s">
        <v>2668</v>
      </c>
      <c r="AA56" s="1" t="s">
        <v>2669</v>
      </c>
      <c r="AB56" s="1" t="s">
        <v>22</v>
      </c>
      <c r="AC56" s="1" t="s">
        <v>2670</v>
      </c>
    </row>
    <row r="57" spans="1:29" ht="20" customHeight="1" x14ac:dyDescent="0.2">
      <c r="A57" s="1" t="s">
        <v>2886</v>
      </c>
      <c r="B57" s="1" t="s">
        <v>1993</v>
      </c>
      <c r="C57" s="2" t="s">
        <v>446</v>
      </c>
      <c r="D57" s="3">
        <v>1.1692459651568501</v>
      </c>
      <c r="E57" s="4">
        <v>2.7169420410569999E-7</v>
      </c>
      <c r="F57" s="3">
        <v>-0.13451242027620799</v>
      </c>
      <c r="G57" s="4">
        <v>0.48163496286580298</v>
      </c>
      <c r="H57" s="3">
        <v>-0.708036992240624</v>
      </c>
      <c r="I57" s="4">
        <v>4.38377074453177E-5</v>
      </c>
      <c r="J57" s="5" t="s">
        <v>18</v>
      </c>
      <c r="K57" s="1" t="s">
        <v>1994</v>
      </c>
      <c r="L57" s="1">
        <v>4143</v>
      </c>
      <c r="M57" s="1">
        <v>5378</v>
      </c>
      <c r="N57" s="1" t="s">
        <v>33</v>
      </c>
      <c r="O57" s="1">
        <v>1235</v>
      </c>
      <c r="P57" s="1">
        <v>19</v>
      </c>
      <c r="R57" s="1">
        <v>470.08730235151899</v>
      </c>
      <c r="S57" s="1" t="s">
        <v>2887</v>
      </c>
      <c r="T57" s="1" t="s">
        <v>2888</v>
      </c>
      <c r="U57" s="1" t="s">
        <v>2889</v>
      </c>
      <c r="V57" s="1" t="s">
        <v>34</v>
      </c>
      <c r="W57" s="1">
        <v>-12.7</v>
      </c>
      <c r="X57" s="1" t="s">
        <v>1995</v>
      </c>
      <c r="Y57" s="1" t="s">
        <v>2890</v>
      </c>
      <c r="Z57" s="1" t="s">
        <v>22</v>
      </c>
      <c r="AA57" s="1" t="s">
        <v>22</v>
      </c>
      <c r="AB57" s="1" t="s">
        <v>22</v>
      </c>
      <c r="AC57" s="1" t="s">
        <v>22</v>
      </c>
    </row>
    <row r="58" spans="1:29" ht="20" customHeight="1" x14ac:dyDescent="0.2">
      <c r="A58" s="1" t="s">
        <v>1193</v>
      </c>
      <c r="B58" s="1" t="s">
        <v>1194</v>
      </c>
      <c r="C58" s="2" t="s">
        <v>30</v>
      </c>
      <c r="D58" s="3">
        <v>1.1673549977790401</v>
      </c>
      <c r="E58" s="4">
        <v>2.1297749708000001E-4</v>
      </c>
      <c r="F58" s="3">
        <v>0.22172140753341901</v>
      </c>
      <c r="G58" s="4">
        <v>0.48163496286580298</v>
      </c>
      <c r="H58" s="3">
        <v>-0.46451300180168997</v>
      </c>
      <c r="I58" s="4">
        <v>7.3029597137388297E-2</v>
      </c>
      <c r="J58" s="5" t="s">
        <v>37</v>
      </c>
      <c r="K58" s="1" t="s">
        <v>1195</v>
      </c>
      <c r="L58" s="1">
        <v>1193719</v>
      </c>
      <c r="M58" s="1">
        <v>1195044</v>
      </c>
      <c r="N58" s="1" t="s">
        <v>33</v>
      </c>
      <c r="O58" s="1">
        <v>1325</v>
      </c>
      <c r="R58" s="1">
        <v>158.14760000246801</v>
      </c>
      <c r="T58" s="1" t="s">
        <v>1196</v>
      </c>
      <c r="U58" s="1" t="s">
        <v>1197</v>
      </c>
      <c r="V58" s="1" t="s">
        <v>59</v>
      </c>
      <c r="W58" s="1">
        <v>-12</v>
      </c>
      <c r="X58" s="1" t="s">
        <v>1198</v>
      </c>
      <c r="Y58" s="1" t="s">
        <v>36</v>
      </c>
    </row>
    <row r="59" spans="1:29" ht="20" customHeight="1" x14ac:dyDescent="0.2">
      <c r="A59" s="1" t="s">
        <v>3156</v>
      </c>
      <c r="B59" s="1" t="s">
        <v>386</v>
      </c>
      <c r="C59" s="2" t="s">
        <v>30</v>
      </c>
      <c r="D59" s="3">
        <v>1.16013983595409</v>
      </c>
      <c r="E59" s="4">
        <v>7.7773123424272501E-7</v>
      </c>
      <c r="F59" s="3">
        <v>-6.2788645895601194E-2</v>
      </c>
      <c r="G59" s="4">
        <v>0.72837005584987102</v>
      </c>
      <c r="H59" s="3">
        <v>0.357511345939095</v>
      </c>
      <c r="I59" s="4">
        <v>1.3308978177949401E-2</v>
      </c>
      <c r="J59" s="5" t="s">
        <v>18</v>
      </c>
      <c r="K59" s="1" t="s">
        <v>387</v>
      </c>
      <c r="L59" s="1">
        <v>155522</v>
      </c>
      <c r="M59" s="1">
        <v>155749</v>
      </c>
      <c r="N59" s="1" t="s">
        <v>33</v>
      </c>
      <c r="O59" s="1">
        <v>227</v>
      </c>
      <c r="P59" s="1">
        <v>20</v>
      </c>
      <c r="R59" s="1">
        <v>654.82221674926097</v>
      </c>
      <c r="S59" s="1" t="s">
        <v>3157</v>
      </c>
      <c r="T59" s="1" t="s">
        <v>3158</v>
      </c>
      <c r="U59" s="1" t="s">
        <v>3159</v>
      </c>
      <c r="V59" s="1" t="s">
        <v>59</v>
      </c>
      <c r="W59" s="1">
        <v>-17.100000000000001</v>
      </c>
      <c r="X59" s="1" t="s">
        <v>388</v>
      </c>
      <c r="Y59" s="1" t="s">
        <v>36</v>
      </c>
    </row>
    <row r="60" spans="1:29" ht="20" customHeight="1" x14ac:dyDescent="0.2">
      <c r="A60" s="1" t="s">
        <v>3305</v>
      </c>
      <c r="B60" s="1" t="s">
        <v>677</v>
      </c>
      <c r="C60" s="2" t="s">
        <v>30</v>
      </c>
      <c r="D60" s="3">
        <v>1.1584055422464401</v>
      </c>
      <c r="E60" s="4">
        <v>1.5288954777619999E-4</v>
      </c>
      <c r="F60" s="3">
        <v>-1.17755120037768E-2</v>
      </c>
      <c r="G60" s="4">
        <v>0.97716928881750198</v>
      </c>
      <c r="H60" s="3">
        <v>-0.92538116802952097</v>
      </c>
      <c r="I60" s="4">
        <v>3.3616550002162999E-3</v>
      </c>
      <c r="J60" s="5" t="s">
        <v>29</v>
      </c>
      <c r="K60" s="1" t="s">
        <v>678</v>
      </c>
      <c r="L60" s="1">
        <v>737528</v>
      </c>
      <c r="M60" s="1">
        <v>738022</v>
      </c>
      <c r="N60" s="1" t="s">
        <v>22</v>
      </c>
      <c r="O60" s="1">
        <v>494</v>
      </c>
      <c r="R60" s="1">
        <v>47.759062485426803</v>
      </c>
      <c r="T60" s="1" t="s">
        <v>3306</v>
      </c>
      <c r="U60" s="1" t="s">
        <v>3307</v>
      </c>
      <c r="V60" s="1" t="s">
        <v>58</v>
      </c>
      <c r="W60" s="1">
        <v>-12.2</v>
      </c>
      <c r="X60" s="1" t="s">
        <v>681</v>
      </c>
      <c r="Y60" s="1" t="s">
        <v>682</v>
      </c>
      <c r="Z60" s="1" t="s">
        <v>22</v>
      </c>
      <c r="AA60" s="1" t="s">
        <v>22</v>
      </c>
      <c r="AB60" s="1" t="s">
        <v>22</v>
      </c>
      <c r="AC60" s="1" t="s">
        <v>22</v>
      </c>
    </row>
    <row r="61" spans="1:29" ht="20" customHeight="1" x14ac:dyDescent="0.2">
      <c r="A61" s="1" t="s">
        <v>1671</v>
      </c>
      <c r="B61" s="1" t="s">
        <v>1673</v>
      </c>
      <c r="C61" s="2" t="s">
        <v>1672</v>
      </c>
      <c r="D61" s="3">
        <v>1.1576795163543001</v>
      </c>
      <c r="E61" s="4">
        <v>6.8894628506829998E-4</v>
      </c>
      <c r="F61" s="3">
        <v>0.18578698810468799</v>
      </c>
      <c r="G61" s="4">
        <v>0.64069311277371099</v>
      </c>
      <c r="H61" s="3">
        <v>-0.97657700753142496</v>
      </c>
      <c r="I61" s="4">
        <v>4.22019516750591E-2</v>
      </c>
      <c r="J61" s="5" t="s">
        <v>126</v>
      </c>
      <c r="K61" s="1" t="s">
        <v>1674</v>
      </c>
      <c r="L61" s="1">
        <v>226675</v>
      </c>
      <c r="M61" s="1">
        <v>228273</v>
      </c>
      <c r="N61" s="1" t="s">
        <v>22</v>
      </c>
      <c r="O61" s="1">
        <v>1598</v>
      </c>
      <c r="P61" s="1">
        <v>21</v>
      </c>
      <c r="R61" s="1">
        <v>10.3966335712025</v>
      </c>
      <c r="S61" s="1" t="s">
        <v>1675</v>
      </c>
      <c r="T61" s="1" t="s">
        <v>1676</v>
      </c>
      <c r="U61" s="1" t="s">
        <v>1677</v>
      </c>
      <c r="V61" s="1" t="s">
        <v>58</v>
      </c>
      <c r="W61" s="1">
        <v>-11</v>
      </c>
      <c r="X61" s="1" t="s">
        <v>1678</v>
      </c>
      <c r="Y61" s="1" t="s">
        <v>1294</v>
      </c>
      <c r="Z61" s="1" t="s">
        <v>3109</v>
      </c>
      <c r="AA61" s="1" t="s">
        <v>2867</v>
      </c>
      <c r="AB61" s="1" t="s">
        <v>22</v>
      </c>
      <c r="AC61" s="1" t="s">
        <v>2868</v>
      </c>
    </row>
    <row r="62" spans="1:29" ht="20" customHeight="1" x14ac:dyDescent="0.2">
      <c r="A62" s="1" t="s">
        <v>2869</v>
      </c>
      <c r="B62" s="1" t="s">
        <v>2871</v>
      </c>
      <c r="C62" s="2" t="s">
        <v>2870</v>
      </c>
      <c r="D62" s="3">
        <v>1.1492980854391299</v>
      </c>
      <c r="E62" s="4">
        <v>7.8981591478532402E-7</v>
      </c>
      <c r="F62" s="3">
        <v>0.15115228601063399</v>
      </c>
      <c r="G62" s="4">
        <v>0.48163496286580298</v>
      </c>
      <c r="H62" s="3">
        <v>-5.1030296488906899</v>
      </c>
      <c r="I62" s="4">
        <v>6.9303724727726697E-11</v>
      </c>
      <c r="J62" s="5" t="s">
        <v>18</v>
      </c>
      <c r="K62" s="1" t="s">
        <v>2872</v>
      </c>
      <c r="L62" s="1">
        <v>100034</v>
      </c>
      <c r="M62" s="1">
        <v>100876</v>
      </c>
      <c r="N62" s="1" t="s">
        <v>33</v>
      </c>
      <c r="O62" s="1">
        <v>842</v>
      </c>
      <c r="P62" s="1">
        <v>22</v>
      </c>
      <c r="R62" s="1">
        <v>169.28717605753499</v>
      </c>
      <c r="S62" s="1" t="s">
        <v>2873</v>
      </c>
      <c r="T62" s="1" t="s">
        <v>2874</v>
      </c>
      <c r="U62" s="1" t="s">
        <v>2875</v>
      </c>
      <c r="V62" s="1" t="s">
        <v>34</v>
      </c>
      <c r="W62" s="1">
        <v>-15.2</v>
      </c>
      <c r="X62" s="1" t="s">
        <v>2876</v>
      </c>
      <c r="Y62" s="1" t="s">
        <v>2877</v>
      </c>
      <c r="Z62" s="1" t="s">
        <v>2878</v>
      </c>
      <c r="AA62" s="1" t="s">
        <v>22</v>
      </c>
      <c r="AB62" s="1" t="s">
        <v>22</v>
      </c>
      <c r="AC62" s="1" t="s">
        <v>22</v>
      </c>
    </row>
    <row r="63" spans="1:29" ht="20" customHeight="1" x14ac:dyDescent="0.2">
      <c r="A63" s="1" t="s">
        <v>3004</v>
      </c>
      <c r="B63" s="1" t="s">
        <v>1399</v>
      </c>
      <c r="C63" s="2" t="s">
        <v>1398</v>
      </c>
      <c r="D63" s="3">
        <v>1.14908623638475</v>
      </c>
      <c r="E63" s="4">
        <v>4.4346032116974297E-6</v>
      </c>
      <c r="F63" s="3">
        <v>0.124185569055035</v>
      </c>
      <c r="G63" s="4">
        <v>0.54126545578243701</v>
      </c>
      <c r="H63" s="3">
        <v>-1.1761962181635299</v>
      </c>
      <c r="I63" s="4">
        <v>6.8937119234556596E-6</v>
      </c>
      <c r="J63" s="5" t="s">
        <v>29</v>
      </c>
      <c r="K63" s="1" t="s">
        <v>1400</v>
      </c>
      <c r="L63" s="1">
        <v>502202</v>
      </c>
      <c r="M63" s="1">
        <v>503494</v>
      </c>
      <c r="N63" s="1" t="s">
        <v>33</v>
      </c>
      <c r="O63" s="1">
        <v>1292</v>
      </c>
      <c r="R63" s="1">
        <v>191.36682507844901</v>
      </c>
      <c r="T63" s="1" t="s">
        <v>3005</v>
      </c>
      <c r="U63" s="1" t="s">
        <v>3006</v>
      </c>
      <c r="V63" s="1" t="s">
        <v>85</v>
      </c>
      <c r="W63" s="1">
        <v>-14.1</v>
      </c>
      <c r="X63" s="1" t="s">
        <v>1403</v>
      </c>
      <c r="Y63" s="1" t="s">
        <v>3007</v>
      </c>
      <c r="Z63" s="1" t="s">
        <v>3008</v>
      </c>
      <c r="AA63" s="1" t="s">
        <v>22</v>
      </c>
      <c r="AB63" s="1" t="s">
        <v>3009</v>
      </c>
      <c r="AC63" s="1" t="s">
        <v>22</v>
      </c>
    </row>
    <row r="64" spans="1:29" ht="20" customHeight="1" x14ac:dyDescent="0.2">
      <c r="A64" s="1" t="s">
        <v>3035</v>
      </c>
      <c r="B64" s="1" t="s">
        <v>3037</v>
      </c>
      <c r="C64" s="2" t="s">
        <v>3036</v>
      </c>
      <c r="D64" s="3">
        <v>1.14549139349774</v>
      </c>
      <c r="E64" s="4">
        <v>6.6520733524932005E-7</v>
      </c>
      <c r="F64" s="3">
        <v>-9.78478534288547E-2</v>
      </c>
      <c r="G64" s="4">
        <v>0.578866506147377</v>
      </c>
      <c r="H64" s="3">
        <v>-1.4820572712509801</v>
      </c>
      <c r="I64" s="4">
        <v>1.3033596552326501E-6</v>
      </c>
      <c r="J64" s="5" t="s">
        <v>18</v>
      </c>
      <c r="K64" s="1" t="s">
        <v>3038</v>
      </c>
      <c r="L64" s="1">
        <v>783867</v>
      </c>
      <c r="M64" s="1">
        <v>785378</v>
      </c>
      <c r="N64" s="1" t="s">
        <v>22</v>
      </c>
      <c r="O64" s="1">
        <v>1511</v>
      </c>
      <c r="P64" s="1">
        <v>22</v>
      </c>
      <c r="R64" s="1">
        <v>35.238445688054902</v>
      </c>
      <c r="S64" s="1" t="s">
        <v>3039</v>
      </c>
      <c r="T64" s="1" t="s">
        <v>3040</v>
      </c>
      <c r="U64" s="1" t="s">
        <v>3041</v>
      </c>
      <c r="V64" s="1" t="s">
        <v>85</v>
      </c>
      <c r="W64" s="1">
        <v>-13</v>
      </c>
      <c r="X64" s="1" t="s">
        <v>3042</v>
      </c>
      <c r="Y64" s="1" t="s">
        <v>3043</v>
      </c>
      <c r="Z64" s="1" t="s">
        <v>3044</v>
      </c>
      <c r="AA64" s="1" t="s">
        <v>22</v>
      </c>
      <c r="AB64" s="1" t="s">
        <v>22</v>
      </c>
      <c r="AC64" s="1" t="s">
        <v>3045</v>
      </c>
    </row>
    <row r="65" spans="1:29" ht="20" customHeight="1" x14ac:dyDescent="0.2">
      <c r="A65" s="1" t="s">
        <v>2905</v>
      </c>
      <c r="B65" s="1" t="s">
        <v>2907</v>
      </c>
      <c r="C65" s="2" t="s">
        <v>2906</v>
      </c>
      <c r="D65" s="3">
        <v>1.12989133856085</v>
      </c>
      <c r="E65" s="4">
        <v>1.0590583169E-4</v>
      </c>
      <c r="F65" s="3">
        <v>0.238078168378028</v>
      </c>
      <c r="G65" s="4">
        <v>0.48163496286580298</v>
      </c>
      <c r="H65" s="3">
        <v>-0.191334575936041</v>
      </c>
      <c r="I65" s="4">
        <v>0.47301187620694002</v>
      </c>
      <c r="J65" s="5" t="s">
        <v>29</v>
      </c>
      <c r="K65" s="1" t="s">
        <v>2908</v>
      </c>
      <c r="L65" s="1">
        <v>1039903</v>
      </c>
      <c r="M65" s="1">
        <v>1040439</v>
      </c>
      <c r="N65" s="1" t="s">
        <v>22</v>
      </c>
      <c r="O65" s="1">
        <v>536</v>
      </c>
      <c r="R65" s="1">
        <v>28.059967448729601</v>
      </c>
      <c r="T65" s="1" t="s">
        <v>2909</v>
      </c>
      <c r="U65" s="1" t="s">
        <v>2910</v>
      </c>
      <c r="V65" s="1" t="s">
        <v>110</v>
      </c>
      <c r="W65" s="1">
        <v>-21.4</v>
      </c>
      <c r="X65" s="1" t="s">
        <v>2911</v>
      </c>
      <c r="Y65" s="1" t="s">
        <v>2098</v>
      </c>
      <c r="Z65" s="1" t="s">
        <v>2912</v>
      </c>
      <c r="AA65" s="1" t="s">
        <v>2481</v>
      </c>
      <c r="AB65" s="1" t="s">
        <v>22</v>
      </c>
      <c r="AC65" s="1" t="s">
        <v>2482</v>
      </c>
    </row>
    <row r="66" spans="1:29" ht="20" customHeight="1" x14ac:dyDescent="0.2">
      <c r="A66" s="1" t="s">
        <v>2757</v>
      </c>
      <c r="B66" s="1" t="s">
        <v>2758</v>
      </c>
      <c r="C66" s="2" t="s">
        <v>30</v>
      </c>
      <c r="D66" s="3">
        <v>1.12448754209473</v>
      </c>
      <c r="E66" s="4">
        <v>7.3651522732505904E-8</v>
      </c>
      <c r="F66" s="3">
        <v>-0.19670691822633901</v>
      </c>
      <c r="G66" s="4">
        <v>0.23641587397105601</v>
      </c>
      <c r="H66" s="3">
        <v>-1.5187330936891801</v>
      </c>
      <c r="I66" s="4">
        <v>9.6571187118568095E-7</v>
      </c>
      <c r="J66" s="5" t="s">
        <v>29</v>
      </c>
      <c r="K66" s="1" t="s">
        <v>2759</v>
      </c>
      <c r="L66" s="1">
        <v>1022065</v>
      </c>
      <c r="M66" s="1">
        <v>1023261</v>
      </c>
      <c r="N66" s="1" t="s">
        <v>22</v>
      </c>
      <c r="O66" s="1">
        <v>1196</v>
      </c>
      <c r="R66" s="1">
        <v>14.003633772674499</v>
      </c>
      <c r="T66" s="1" t="s">
        <v>2760</v>
      </c>
      <c r="U66" s="1" t="s">
        <v>2761</v>
      </c>
      <c r="V66" s="1" t="s">
        <v>110</v>
      </c>
      <c r="W66" s="1">
        <v>-21.4</v>
      </c>
      <c r="X66" s="1" t="s">
        <v>2762</v>
      </c>
      <c r="Y66" s="1" t="s">
        <v>2763</v>
      </c>
      <c r="Z66" s="1" t="s">
        <v>22</v>
      </c>
      <c r="AA66" s="1" t="s">
        <v>22</v>
      </c>
      <c r="AB66" s="1" t="s">
        <v>22</v>
      </c>
      <c r="AC66" s="1" t="s">
        <v>22</v>
      </c>
    </row>
    <row r="67" spans="1:29" ht="20" customHeight="1" x14ac:dyDescent="0.2">
      <c r="A67" s="1" t="s">
        <v>3227</v>
      </c>
      <c r="B67" s="1" t="s">
        <v>1509</v>
      </c>
      <c r="C67" s="2" t="s">
        <v>61</v>
      </c>
      <c r="D67" s="3">
        <v>1.10837389226217</v>
      </c>
      <c r="E67" s="4">
        <v>6.1627009719820004E-4</v>
      </c>
      <c r="F67" s="3">
        <v>6.7482796852000898E-2</v>
      </c>
      <c r="G67" s="4">
        <v>0.85713416980386103</v>
      </c>
      <c r="H67" s="3">
        <v>-1.33932790879787</v>
      </c>
      <c r="I67" s="4">
        <v>9.2707779395030004E-4</v>
      </c>
      <c r="J67" s="5" t="s">
        <v>18</v>
      </c>
      <c r="K67" s="1" t="s">
        <v>1510</v>
      </c>
      <c r="L67" s="1">
        <v>307662</v>
      </c>
      <c r="M67" s="1">
        <v>308735</v>
      </c>
      <c r="N67" s="1" t="s">
        <v>33</v>
      </c>
      <c r="O67" s="1">
        <v>1073</v>
      </c>
      <c r="P67" s="1">
        <v>24</v>
      </c>
      <c r="R67" s="1">
        <v>41.633093009664798</v>
      </c>
      <c r="S67" s="1" t="s">
        <v>3228</v>
      </c>
      <c r="T67" s="1" t="s">
        <v>3229</v>
      </c>
      <c r="U67" s="1" t="s">
        <v>3230</v>
      </c>
      <c r="V67" s="1" t="s">
        <v>896</v>
      </c>
      <c r="W67" s="1">
        <v>-17.8</v>
      </c>
      <c r="X67" s="1" t="s">
        <v>1513</v>
      </c>
      <c r="Y67" s="1" t="s">
        <v>1391</v>
      </c>
      <c r="Z67" s="1" t="s">
        <v>22</v>
      </c>
      <c r="AA67" s="1" t="s">
        <v>22</v>
      </c>
      <c r="AB67" s="1" t="s">
        <v>22</v>
      </c>
      <c r="AC67" s="1" t="s">
        <v>22</v>
      </c>
    </row>
    <row r="68" spans="1:29" ht="20" customHeight="1" x14ac:dyDescent="0.2">
      <c r="A68" s="1" t="s">
        <v>3128</v>
      </c>
      <c r="B68" s="1" t="s">
        <v>3130</v>
      </c>
      <c r="C68" s="2" t="s">
        <v>3129</v>
      </c>
      <c r="D68" s="3">
        <v>1.10014170174712</v>
      </c>
      <c r="E68" s="4">
        <v>2.0602955876200001E-4</v>
      </c>
      <c r="F68" s="3">
        <v>-0.13186466496471699</v>
      </c>
      <c r="G68" s="4">
        <v>0.67113785427434902</v>
      </c>
      <c r="H68" s="3">
        <v>-1.7444453605965</v>
      </c>
      <c r="I68" s="4">
        <v>5.35239796755919E-5</v>
      </c>
      <c r="J68" s="5" t="s">
        <v>29</v>
      </c>
      <c r="K68" s="1" t="s">
        <v>3131</v>
      </c>
      <c r="L68" s="1">
        <v>456710</v>
      </c>
      <c r="M68" s="1">
        <v>457249</v>
      </c>
      <c r="N68" s="1" t="s">
        <v>33</v>
      </c>
      <c r="O68" s="1">
        <v>539</v>
      </c>
      <c r="R68" s="1">
        <v>38.670466244782098</v>
      </c>
      <c r="T68" s="1" t="s">
        <v>3132</v>
      </c>
      <c r="U68" s="1" t="s">
        <v>3133</v>
      </c>
      <c r="V68" s="1" t="s">
        <v>58</v>
      </c>
      <c r="W68" s="1">
        <v>-12.4</v>
      </c>
      <c r="X68" s="1" t="s">
        <v>3134</v>
      </c>
      <c r="Y68" s="1" t="s">
        <v>3135</v>
      </c>
      <c r="Z68" s="1" t="s">
        <v>3136</v>
      </c>
      <c r="AA68" s="1" t="s">
        <v>22</v>
      </c>
      <c r="AB68" s="1" t="s">
        <v>22</v>
      </c>
      <c r="AC68" s="1" t="s">
        <v>22</v>
      </c>
    </row>
    <row r="69" spans="1:29" ht="20" customHeight="1" x14ac:dyDescent="0.2">
      <c r="A69" s="1" t="s">
        <v>3019</v>
      </c>
      <c r="B69" s="1" t="s">
        <v>3021</v>
      </c>
      <c r="C69" s="2" t="s">
        <v>3020</v>
      </c>
      <c r="D69" s="3">
        <v>1.0988398822063301</v>
      </c>
      <c r="E69" s="4">
        <v>5.0440222078405597E-5</v>
      </c>
      <c r="F69" s="3">
        <v>0.15160877690417099</v>
      </c>
      <c r="G69" s="4">
        <v>0.54904879788796701</v>
      </c>
      <c r="H69" s="3">
        <v>0.183736234078132</v>
      </c>
      <c r="I69" s="4">
        <v>0.380604887513941</v>
      </c>
      <c r="J69" s="5" t="s">
        <v>18</v>
      </c>
      <c r="K69" s="1" t="s">
        <v>3022</v>
      </c>
      <c r="L69" s="1">
        <v>773047</v>
      </c>
      <c r="M69" s="1">
        <v>773214</v>
      </c>
      <c r="N69" s="1" t="s">
        <v>33</v>
      </c>
      <c r="O69" s="1">
        <v>167</v>
      </c>
      <c r="P69" s="1">
        <v>60</v>
      </c>
      <c r="R69" s="1">
        <v>69.4884126583094</v>
      </c>
      <c r="S69" s="1" t="s">
        <v>3023</v>
      </c>
      <c r="T69" s="1" t="s">
        <v>3024</v>
      </c>
      <c r="U69" s="1" t="s">
        <v>3025</v>
      </c>
      <c r="V69" s="1" t="s">
        <v>58</v>
      </c>
      <c r="W69" s="1">
        <v>-14.3</v>
      </c>
      <c r="X69" s="1" t="s">
        <v>3026</v>
      </c>
      <c r="Y69" s="1" t="s">
        <v>1570</v>
      </c>
      <c r="Z69" s="1" t="s">
        <v>3027</v>
      </c>
      <c r="AA69" s="1" t="s">
        <v>3028</v>
      </c>
      <c r="AB69" s="1" t="s">
        <v>22</v>
      </c>
      <c r="AC69" s="1" t="s">
        <v>3029</v>
      </c>
    </row>
    <row r="70" spans="1:29" ht="20" customHeight="1" x14ac:dyDescent="0.2">
      <c r="A70" s="1" t="s">
        <v>2987</v>
      </c>
      <c r="B70" s="1" t="s">
        <v>2988</v>
      </c>
      <c r="C70" s="2" t="s">
        <v>30</v>
      </c>
      <c r="D70" s="3">
        <v>1.09541163290317</v>
      </c>
      <c r="E70" s="4">
        <v>3.5903375543720002E-4</v>
      </c>
      <c r="F70" s="3">
        <v>0.20040714935760801</v>
      </c>
      <c r="G70" s="4">
        <v>0.51551867059043399</v>
      </c>
      <c r="H70" s="3">
        <v>-1.06453012839968</v>
      </c>
      <c r="I70" s="4">
        <v>8.6258421733909996E-4</v>
      </c>
      <c r="J70" s="5" t="s">
        <v>18</v>
      </c>
      <c r="K70" s="1" t="s">
        <v>2081</v>
      </c>
      <c r="L70" s="1" t="s">
        <v>2566</v>
      </c>
      <c r="M70" s="1" t="s">
        <v>2566</v>
      </c>
      <c r="N70" s="1" t="s">
        <v>22</v>
      </c>
      <c r="O70" s="1">
        <v>1964</v>
      </c>
      <c r="R70" s="1">
        <v>115.78748554269799</v>
      </c>
      <c r="T70" s="1" t="s">
        <v>2989</v>
      </c>
      <c r="U70" s="1" t="s">
        <v>2990</v>
      </c>
      <c r="V70" s="1" t="s">
        <v>58</v>
      </c>
      <c r="W70" s="1">
        <v>-6.7</v>
      </c>
      <c r="Y70" s="1" t="s">
        <v>2082</v>
      </c>
    </row>
    <row r="71" spans="1:29" ht="20" customHeight="1" x14ac:dyDescent="0.2">
      <c r="A71" s="1" t="s">
        <v>3258</v>
      </c>
      <c r="B71" s="1" t="s">
        <v>1130</v>
      </c>
      <c r="C71" s="2" t="s">
        <v>1129</v>
      </c>
      <c r="D71" s="3">
        <v>1.0874166481537499</v>
      </c>
      <c r="E71" s="4">
        <v>6.8609879120834797E-5</v>
      </c>
      <c r="F71" s="3">
        <v>-3.1067431699155199E-2</v>
      </c>
      <c r="G71" s="4">
        <v>0.91519386439543804</v>
      </c>
      <c r="H71" s="3">
        <v>-0.69384136169148303</v>
      </c>
      <c r="I71" s="4">
        <v>2.5240883478311001E-3</v>
      </c>
      <c r="J71" s="5" t="s">
        <v>18</v>
      </c>
      <c r="K71" s="1" t="s">
        <v>1131</v>
      </c>
      <c r="L71" s="1">
        <v>449505</v>
      </c>
      <c r="M71" s="1">
        <v>450116</v>
      </c>
      <c r="N71" s="1" t="s">
        <v>22</v>
      </c>
      <c r="O71" s="1">
        <v>611</v>
      </c>
      <c r="P71" s="1">
        <v>33</v>
      </c>
      <c r="R71" s="1">
        <v>938.49322086914503</v>
      </c>
      <c r="S71" s="1" t="s">
        <v>3259</v>
      </c>
      <c r="T71" s="1" t="s">
        <v>3260</v>
      </c>
      <c r="U71" s="1" t="s">
        <v>3261</v>
      </c>
      <c r="V71" s="1" t="s">
        <v>58</v>
      </c>
      <c r="W71" s="1">
        <v>-9.1999999999999993</v>
      </c>
      <c r="X71" s="1" t="s">
        <v>1132</v>
      </c>
      <c r="Y71" s="1" t="s">
        <v>370</v>
      </c>
      <c r="Z71" s="1" t="s">
        <v>3262</v>
      </c>
      <c r="AA71" s="1" t="s">
        <v>2481</v>
      </c>
      <c r="AB71" s="1" t="s">
        <v>22</v>
      </c>
      <c r="AC71" s="1" t="s">
        <v>2677</v>
      </c>
    </row>
    <row r="72" spans="1:29" ht="20" customHeight="1" x14ac:dyDescent="0.2">
      <c r="A72" s="1" t="s">
        <v>3147</v>
      </c>
      <c r="B72" s="1" t="s">
        <v>1490</v>
      </c>
      <c r="C72" s="2" t="s">
        <v>30</v>
      </c>
      <c r="D72" s="3">
        <v>1.08208780380773</v>
      </c>
      <c r="E72" s="4">
        <v>2.3637240273284099E-5</v>
      </c>
      <c r="F72" s="3">
        <v>9.0564474036780501E-2</v>
      </c>
      <c r="G72" s="4">
        <v>0.70080030506346802</v>
      </c>
      <c r="H72" s="3">
        <v>-1.5554456408700199</v>
      </c>
      <c r="I72" s="4">
        <v>1.26769094939573E-6</v>
      </c>
      <c r="J72" s="5" t="s">
        <v>18</v>
      </c>
      <c r="K72" s="1" t="s">
        <v>1491</v>
      </c>
      <c r="L72" s="1">
        <v>1050915</v>
      </c>
      <c r="M72" s="1">
        <v>1053536</v>
      </c>
      <c r="N72" s="1" t="s">
        <v>33</v>
      </c>
      <c r="O72" s="1">
        <v>2621</v>
      </c>
      <c r="P72" s="1">
        <v>155</v>
      </c>
      <c r="R72" s="1">
        <v>405.12525605025598</v>
      </c>
      <c r="S72" s="1" t="s">
        <v>3148</v>
      </c>
      <c r="T72" s="1" t="s">
        <v>3149</v>
      </c>
      <c r="U72" s="1" t="s">
        <v>3150</v>
      </c>
      <c r="V72" s="1" t="s">
        <v>59</v>
      </c>
      <c r="W72" s="1">
        <v>-10.4</v>
      </c>
      <c r="X72" s="1" t="s">
        <v>1494</v>
      </c>
      <c r="Y72" s="1" t="s">
        <v>971</v>
      </c>
      <c r="Z72" s="1" t="s">
        <v>22</v>
      </c>
      <c r="AA72" s="1" t="s">
        <v>22</v>
      </c>
      <c r="AB72" s="1" t="s">
        <v>22</v>
      </c>
      <c r="AC72" s="1" t="s">
        <v>22</v>
      </c>
    </row>
    <row r="73" spans="1:29" ht="20" customHeight="1" x14ac:dyDescent="0.2">
      <c r="A73" s="1" t="s">
        <v>498</v>
      </c>
      <c r="B73" s="1" t="s">
        <v>500</v>
      </c>
      <c r="C73" s="2" t="s">
        <v>499</v>
      </c>
      <c r="D73" s="3">
        <v>1.08064361155338</v>
      </c>
      <c r="E73" s="4">
        <v>7.8505413987539998E-4</v>
      </c>
      <c r="F73" s="3">
        <v>0.16473371449985</v>
      </c>
      <c r="G73" s="4">
        <v>0.64447124381050003</v>
      </c>
      <c r="H73" s="3">
        <v>-1.2174523466023099</v>
      </c>
      <c r="I73" s="4">
        <v>2.5109576254824001E-3</v>
      </c>
      <c r="J73" s="5" t="s">
        <v>37</v>
      </c>
      <c r="K73" s="1" t="s">
        <v>1201</v>
      </c>
      <c r="L73" s="1" t="s">
        <v>2566</v>
      </c>
      <c r="M73" s="1" t="s">
        <v>2566</v>
      </c>
      <c r="N73" s="1" t="s">
        <v>33</v>
      </c>
      <c r="O73" s="1">
        <v>704</v>
      </c>
      <c r="R73" s="1">
        <v>31.5772254602097</v>
      </c>
      <c r="T73" s="1" t="s">
        <v>501</v>
      </c>
      <c r="U73" s="1" t="s">
        <v>502</v>
      </c>
      <c r="V73" s="1" t="s">
        <v>85</v>
      </c>
      <c r="W73" s="1">
        <v>-10.7</v>
      </c>
      <c r="Y73" s="1" t="s">
        <v>503</v>
      </c>
    </row>
    <row r="74" spans="1:29" ht="20" customHeight="1" x14ac:dyDescent="0.2">
      <c r="A74" s="1" t="s">
        <v>2399</v>
      </c>
      <c r="B74" s="1" t="s">
        <v>2401</v>
      </c>
      <c r="C74" s="2" t="s">
        <v>2400</v>
      </c>
      <c r="D74" s="3">
        <v>1.0778988730121899</v>
      </c>
      <c r="E74" s="4">
        <v>1.5305109330169999E-4</v>
      </c>
      <c r="F74" s="3">
        <v>0.15418703540270501</v>
      </c>
      <c r="G74" s="4">
        <v>0.58021405352793898</v>
      </c>
      <c r="H74" s="3">
        <v>-0.43622003373930002</v>
      </c>
      <c r="I74" s="4">
        <v>5.1323283150891297E-2</v>
      </c>
      <c r="J74" s="5" t="s">
        <v>18</v>
      </c>
      <c r="K74" s="1" t="s">
        <v>2402</v>
      </c>
      <c r="L74" s="1">
        <v>1473141</v>
      </c>
      <c r="M74" s="1">
        <v>1473740</v>
      </c>
      <c r="N74" s="1" t="s">
        <v>22</v>
      </c>
      <c r="O74" s="1">
        <v>599</v>
      </c>
      <c r="P74" s="1">
        <v>20</v>
      </c>
      <c r="R74" s="1">
        <v>600.629598621897</v>
      </c>
      <c r="S74" s="1" t="s">
        <v>2403</v>
      </c>
      <c r="T74" s="1" t="s">
        <v>2404</v>
      </c>
      <c r="U74" s="1" t="s">
        <v>2405</v>
      </c>
      <c r="V74" s="1" t="s">
        <v>743</v>
      </c>
      <c r="W74" s="1">
        <v>-12.5</v>
      </c>
      <c r="X74" s="1" t="s">
        <v>2406</v>
      </c>
      <c r="Y74" s="1" t="s">
        <v>36</v>
      </c>
      <c r="Z74" s="1" t="s">
        <v>3046</v>
      </c>
      <c r="AA74" s="1" t="s">
        <v>3047</v>
      </c>
      <c r="AB74" s="1" t="s">
        <v>22</v>
      </c>
      <c r="AC74" s="1" t="s">
        <v>3048</v>
      </c>
    </row>
    <row r="75" spans="1:29" ht="20" customHeight="1" x14ac:dyDescent="0.2">
      <c r="A75" s="1" t="s">
        <v>579</v>
      </c>
      <c r="B75" s="1" t="s">
        <v>581</v>
      </c>
      <c r="C75" s="2" t="s">
        <v>580</v>
      </c>
      <c r="D75" s="3">
        <v>1.0681439336160099</v>
      </c>
      <c r="E75" s="4">
        <v>1.086846995043E-4</v>
      </c>
      <c r="F75" s="3">
        <v>0.35439460877947399</v>
      </c>
      <c r="G75" s="4">
        <v>0.24123698268752899</v>
      </c>
      <c r="H75" s="3">
        <v>-0.65809532192013698</v>
      </c>
      <c r="I75" s="4">
        <v>2.6109889707282299E-2</v>
      </c>
      <c r="J75" s="5" t="s">
        <v>18</v>
      </c>
      <c r="K75" s="1" t="s">
        <v>582</v>
      </c>
      <c r="L75" s="1">
        <v>27663</v>
      </c>
      <c r="M75" s="1">
        <v>28640</v>
      </c>
      <c r="N75" s="1" t="s">
        <v>33</v>
      </c>
      <c r="O75" s="1">
        <v>977</v>
      </c>
      <c r="P75" s="1">
        <v>21</v>
      </c>
      <c r="R75" s="1">
        <v>19.921928678955201</v>
      </c>
      <c r="S75" s="1" t="s">
        <v>583</v>
      </c>
      <c r="T75" s="1" t="s">
        <v>584</v>
      </c>
      <c r="U75" s="1" t="s">
        <v>585</v>
      </c>
      <c r="V75" s="1" t="s">
        <v>59</v>
      </c>
      <c r="W75" s="1">
        <v>-18</v>
      </c>
      <c r="X75" s="1" t="s">
        <v>586</v>
      </c>
      <c r="Y75" s="1" t="s">
        <v>608</v>
      </c>
      <c r="Z75" s="1" t="s">
        <v>2764</v>
      </c>
      <c r="AA75" s="1" t="s">
        <v>22</v>
      </c>
      <c r="AB75" s="1" t="s">
        <v>22</v>
      </c>
      <c r="AC75" s="1" t="s">
        <v>22</v>
      </c>
    </row>
    <row r="76" spans="1:29" ht="20" customHeight="1" x14ac:dyDescent="0.2">
      <c r="A76" s="1" t="s">
        <v>3075</v>
      </c>
      <c r="B76" s="1" t="s">
        <v>3076</v>
      </c>
      <c r="C76" s="2" t="s">
        <v>1563</v>
      </c>
      <c r="D76" s="3">
        <v>1.0602951336509401</v>
      </c>
      <c r="E76" s="4">
        <v>1.01838138273906E-6</v>
      </c>
      <c r="F76" s="3">
        <v>8.9917131580891596E-2</v>
      </c>
      <c r="G76" s="4">
        <v>0.62231795123054101</v>
      </c>
      <c r="H76" s="3">
        <v>-1.5625755584252401</v>
      </c>
      <c r="I76" s="4">
        <v>4.6534158659917202E-6</v>
      </c>
      <c r="J76" s="5" t="s">
        <v>37</v>
      </c>
      <c r="K76" s="1" t="s">
        <v>3077</v>
      </c>
      <c r="L76" s="1">
        <v>774093</v>
      </c>
      <c r="M76" s="1">
        <v>774749</v>
      </c>
      <c r="N76" s="1" t="s">
        <v>33</v>
      </c>
      <c r="O76" s="1">
        <v>656</v>
      </c>
      <c r="R76" s="1">
        <v>14.391174921587099</v>
      </c>
      <c r="T76" s="1" t="s">
        <v>3078</v>
      </c>
      <c r="U76" s="1" t="s">
        <v>3079</v>
      </c>
      <c r="V76" s="1" t="s">
        <v>58</v>
      </c>
      <c r="W76" s="1">
        <v>-9.6999999999999993</v>
      </c>
      <c r="X76" s="1" t="s">
        <v>3080</v>
      </c>
      <c r="Y76" s="1" t="s">
        <v>3081</v>
      </c>
      <c r="Z76" s="1" t="s">
        <v>22</v>
      </c>
      <c r="AA76" s="1" t="s">
        <v>22</v>
      </c>
      <c r="AB76" s="1" t="s">
        <v>22</v>
      </c>
      <c r="AC76" s="1" t="s">
        <v>22</v>
      </c>
    </row>
    <row r="77" spans="1:29" ht="20" customHeight="1" x14ac:dyDescent="0.2">
      <c r="A77" s="1" t="s">
        <v>455</v>
      </c>
      <c r="B77" s="1" t="s">
        <v>457</v>
      </c>
      <c r="C77" s="2" t="s">
        <v>456</v>
      </c>
      <c r="D77" s="3">
        <v>1.04256478051642</v>
      </c>
      <c r="E77" s="4">
        <v>1.0053289431961599E-5</v>
      </c>
      <c r="F77" s="3">
        <v>-0.191711473703157</v>
      </c>
      <c r="G77" s="4">
        <v>0.48163496286580298</v>
      </c>
      <c r="H77" s="3">
        <v>-1.45492257545516</v>
      </c>
      <c r="I77" s="4">
        <v>6.4553993620514998E-5</v>
      </c>
      <c r="J77" s="5" t="s">
        <v>29</v>
      </c>
      <c r="K77" s="1" t="s">
        <v>458</v>
      </c>
      <c r="L77" s="1">
        <v>1305687</v>
      </c>
      <c r="M77" s="1">
        <v>1306640</v>
      </c>
      <c r="N77" s="1" t="s">
        <v>22</v>
      </c>
      <c r="O77" s="1">
        <v>953</v>
      </c>
      <c r="R77" s="1">
        <v>13.340031094539601</v>
      </c>
      <c r="T77" s="1" t="s">
        <v>459</v>
      </c>
      <c r="U77" s="1" t="s">
        <v>460</v>
      </c>
      <c r="V77" s="1" t="s">
        <v>41</v>
      </c>
      <c r="W77" s="1">
        <v>-12.5</v>
      </c>
      <c r="X77" s="1" t="s">
        <v>461</v>
      </c>
      <c r="Y77" s="1" t="s">
        <v>1818</v>
      </c>
      <c r="Z77" s="1" t="s">
        <v>2879</v>
      </c>
      <c r="AA77" s="1" t="s">
        <v>2880</v>
      </c>
      <c r="AB77" s="1" t="s">
        <v>2881</v>
      </c>
      <c r="AC77" s="1" t="s">
        <v>22</v>
      </c>
    </row>
    <row r="78" spans="1:29" ht="20" customHeight="1" x14ac:dyDescent="0.2">
      <c r="A78" s="1" t="s">
        <v>3096</v>
      </c>
      <c r="B78" s="1" t="s">
        <v>3097</v>
      </c>
      <c r="C78" s="2" t="s">
        <v>30</v>
      </c>
      <c r="D78" s="3">
        <v>1.03781074903487</v>
      </c>
      <c r="E78" s="4">
        <v>1.4864298098160001E-4</v>
      </c>
      <c r="F78" s="3">
        <v>-0.14473639501691399</v>
      </c>
      <c r="G78" s="4">
        <v>0.63335746531683801</v>
      </c>
      <c r="H78" s="3">
        <v>-0.40046926242587599</v>
      </c>
      <c r="I78" s="4">
        <v>0.20630669786554201</v>
      </c>
      <c r="J78" s="5" t="s">
        <v>18</v>
      </c>
      <c r="K78" s="1" t="s">
        <v>3098</v>
      </c>
      <c r="L78" s="1">
        <v>916949</v>
      </c>
      <c r="M78" s="1">
        <v>917758</v>
      </c>
      <c r="N78" s="1" t="s">
        <v>22</v>
      </c>
      <c r="O78" s="1">
        <v>809</v>
      </c>
      <c r="P78" s="1">
        <v>19</v>
      </c>
      <c r="R78" s="1">
        <v>11.0804130565022</v>
      </c>
      <c r="S78" s="1" t="s">
        <v>3099</v>
      </c>
      <c r="T78" s="1" t="s">
        <v>3100</v>
      </c>
      <c r="U78" s="1" t="s">
        <v>3101</v>
      </c>
      <c r="V78" s="1" t="s">
        <v>58</v>
      </c>
      <c r="W78" s="1">
        <v>-6.2</v>
      </c>
      <c r="X78" s="1" t="s">
        <v>3102</v>
      </c>
      <c r="Y78" s="1" t="s">
        <v>36</v>
      </c>
    </row>
    <row r="79" spans="1:29" ht="20" customHeight="1" x14ac:dyDescent="0.2">
      <c r="A79" s="1" t="s">
        <v>2966</v>
      </c>
      <c r="B79" s="1" t="s">
        <v>2968</v>
      </c>
      <c r="C79" s="2" t="s">
        <v>2967</v>
      </c>
      <c r="D79" s="3">
        <v>1.0267326437818101</v>
      </c>
      <c r="E79" s="4">
        <v>8.0231271378344206E-6</v>
      </c>
      <c r="F79" s="3">
        <v>-0.12876471090907099</v>
      </c>
      <c r="G79" s="4">
        <v>0.49735653932914903</v>
      </c>
      <c r="H79" s="3">
        <v>-0.51759442924975696</v>
      </c>
      <c r="I79" s="4">
        <v>2.9806222602791E-3</v>
      </c>
      <c r="J79" s="5" t="s">
        <v>18</v>
      </c>
      <c r="K79" s="1" t="s">
        <v>2969</v>
      </c>
      <c r="L79" s="1">
        <v>1403747</v>
      </c>
      <c r="M79" s="1">
        <v>1404229</v>
      </c>
      <c r="N79" s="1" t="s">
        <v>22</v>
      </c>
      <c r="O79" s="1">
        <v>482</v>
      </c>
      <c r="P79" s="1">
        <v>20</v>
      </c>
      <c r="R79" s="1">
        <v>367.76675564043501</v>
      </c>
      <c r="S79" s="1" t="s">
        <v>2970</v>
      </c>
      <c r="T79" s="1" t="s">
        <v>2971</v>
      </c>
      <c r="U79" s="1" t="s">
        <v>2972</v>
      </c>
      <c r="V79" s="1" t="s">
        <v>26</v>
      </c>
      <c r="W79" s="1">
        <v>-10.5</v>
      </c>
      <c r="X79" s="1" t="s">
        <v>2973</v>
      </c>
      <c r="Y79" s="1" t="s">
        <v>2974</v>
      </c>
      <c r="Z79" s="1" t="s">
        <v>2975</v>
      </c>
      <c r="AA79" s="1" t="s">
        <v>2976</v>
      </c>
      <c r="AB79" s="1" t="s">
        <v>2500</v>
      </c>
      <c r="AC79" s="1" t="s">
        <v>2977</v>
      </c>
    </row>
    <row r="80" spans="1:29" ht="20" customHeight="1" x14ac:dyDescent="0.2">
      <c r="A80" s="1" t="s">
        <v>2899</v>
      </c>
      <c r="B80" s="1" t="s">
        <v>1553</v>
      </c>
      <c r="C80" s="2" t="s">
        <v>30</v>
      </c>
      <c r="D80" s="3">
        <v>1.02493821306135</v>
      </c>
      <c r="E80" s="4">
        <v>2.2600820997276502E-6</v>
      </c>
      <c r="F80" s="3">
        <v>0.15009141103983201</v>
      </c>
      <c r="G80" s="4">
        <v>0.48163496286580298</v>
      </c>
      <c r="H80" s="3">
        <v>-2.2146105755513799</v>
      </c>
      <c r="I80" s="4">
        <v>2.9543350828857699E-7</v>
      </c>
      <c r="J80" s="5" t="s">
        <v>37</v>
      </c>
      <c r="K80" s="1" t="s">
        <v>557</v>
      </c>
      <c r="L80" s="1" t="s">
        <v>2566</v>
      </c>
      <c r="M80" s="1" t="s">
        <v>2566</v>
      </c>
      <c r="N80" s="1" t="s">
        <v>33</v>
      </c>
      <c r="O80" s="1">
        <v>683</v>
      </c>
      <c r="R80" s="1">
        <v>21.885624185890801</v>
      </c>
      <c r="T80" s="1" t="s">
        <v>2900</v>
      </c>
      <c r="U80" s="1" t="s">
        <v>2901</v>
      </c>
      <c r="V80" s="1" t="s">
        <v>85</v>
      </c>
      <c r="W80" s="1">
        <v>-15.8</v>
      </c>
      <c r="Y80" s="1" t="s">
        <v>561</v>
      </c>
    </row>
    <row r="81" spans="1:29" ht="20" customHeight="1" x14ac:dyDescent="0.2">
      <c r="A81" s="1" t="s">
        <v>2661</v>
      </c>
      <c r="B81" s="1" t="s">
        <v>2662</v>
      </c>
      <c r="C81" s="2" t="s">
        <v>378</v>
      </c>
      <c r="D81" s="3">
        <v>1.02250447975503</v>
      </c>
      <c r="E81" s="4">
        <v>1.6016736770797801E-6</v>
      </c>
      <c r="F81" s="3">
        <v>0.31514885488781402</v>
      </c>
      <c r="G81" s="4">
        <v>7.6456487130389397E-2</v>
      </c>
      <c r="H81" s="3">
        <v>-0.21899812859603099</v>
      </c>
      <c r="I81" s="4">
        <v>0.30667833883831302</v>
      </c>
      <c r="J81" s="5" t="s">
        <v>37</v>
      </c>
      <c r="K81" s="1" t="s">
        <v>2663</v>
      </c>
      <c r="L81" s="1">
        <v>249187</v>
      </c>
      <c r="M81" s="1">
        <v>252420</v>
      </c>
      <c r="N81" s="1" t="s">
        <v>33</v>
      </c>
      <c r="O81" s="1">
        <v>3233</v>
      </c>
      <c r="R81" s="1">
        <v>12.8397397395797</v>
      </c>
      <c r="T81" s="1" t="s">
        <v>2664</v>
      </c>
      <c r="U81" s="1" t="s">
        <v>2665</v>
      </c>
      <c r="V81" s="1" t="s">
        <v>58</v>
      </c>
      <c r="W81" s="1">
        <v>-17.2</v>
      </c>
      <c r="X81" s="1" t="s">
        <v>2666</v>
      </c>
      <c r="Y81" s="1" t="s">
        <v>2667</v>
      </c>
      <c r="Z81" s="1" t="s">
        <v>2668</v>
      </c>
      <c r="AA81" s="1" t="s">
        <v>2669</v>
      </c>
      <c r="AB81" s="1" t="s">
        <v>22</v>
      </c>
      <c r="AC81" s="1" t="s">
        <v>2670</v>
      </c>
    </row>
    <row r="82" spans="1:29" ht="20" customHeight="1" x14ac:dyDescent="0.2">
      <c r="A82" s="1" t="s">
        <v>3161</v>
      </c>
      <c r="B82" s="1" t="s">
        <v>3162</v>
      </c>
      <c r="C82" s="2" t="s">
        <v>30</v>
      </c>
      <c r="D82" s="3">
        <v>1.0212013129108499</v>
      </c>
      <c r="E82" s="4">
        <v>2.4435257232678202E-6</v>
      </c>
      <c r="F82" s="3">
        <v>6.0209911683086197E-2</v>
      </c>
      <c r="G82" s="4">
        <v>0.741634461054549</v>
      </c>
      <c r="H82" s="3">
        <v>0.63139991235774995</v>
      </c>
      <c r="I82" s="4">
        <v>3.1430511319630001E-4</v>
      </c>
      <c r="J82" s="5" t="s">
        <v>18</v>
      </c>
      <c r="K82" s="1" t="s">
        <v>3106</v>
      </c>
      <c r="L82" s="1">
        <v>599231</v>
      </c>
      <c r="M82" s="1">
        <v>600298</v>
      </c>
      <c r="N82" s="1" t="s">
        <v>33</v>
      </c>
      <c r="O82" s="1">
        <v>1067</v>
      </c>
      <c r="P82" s="1">
        <v>21</v>
      </c>
      <c r="R82" s="1">
        <v>71.832188601710101</v>
      </c>
      <c r="S82" s="1" t="s">
        <v>3163</v>
      </c>
      <c r="T82" s="1" t="s">
        <v>3164</v>
      </c>
      <c r="U82" s="1" t="s">
        <v>3165</v>
      </c>
      <c r="V82" s="1" t="s">
        <v>110</v>
      </c>
      <c r="W82" s="1">
        <v>-17.2</v>
      </c>
      <c r="X82" s="1" t="s">
        <v>3166</v>
      </c>
      <c r="Y82" s="1" t="s">
        <v>3167</v>
      </c>
      <c r="Z82" s="1" t="s">
        <v>2832</v>
      </c>
      <c r="AA82" s="1" t="s">
        <v>2824</v>
      </c>
      <c r="AB82" s="1" t="s">
        <v>22</v>
      </c>
      <c r="AC82" s="1" t="s">
        <v>22</v>
      </c>
    </row>
    <row r="83" spans="1:29" ht="20" customHeight="1" x14ac:dyDescent="0.2">
      <c r="A83" s="1" t="s">
        <v>3217</v>
      </c>
      <c r="B83" s="1" t="s">
        <v>3218</v>
      </c>
      <c r="C83" s="2" t="s">
        <v>30</v>
      </c>
      <c r="D83" s="3">
        <v>1.0211763154967399</v>
      </c>
      <c r="E83" s="4">
        <v>2.55929861879581E-6</v>
      </c>
      <c r="F83" s="3">
        <v>4.0864567859895999E-2</v>
      </c>
      <c r="G83" s="4">
        <v>0.84708120942199505</v>
      </c>
      <c r="H83" s="3">
        <v>-1.13319847448982</v>
      </c>
      <c r="I83" s="4">
        <v>1.501585606908E-4</v>
      </c>
      <c r="J83" s="5" t="s">
        <v>29</v>
      </c>
      <c r="K83" s="1" t="s">
        <v>3219</v>
      </c>
      <c r="L83" s="1">
        <v>827135</v>
      </c>
      <c r="M83" s="1">
        <v>827536</v>
      </c>
      <c r="N83" s="1" t="s">
        <v>22</v>
      </c>
      <c r="O83" s="1">
        <v>401</v>
      </c>
      <c r="R83" s="1">
        <v>10.682839754031599</v>
      </c>
      <c r="T83" s="1" t="s">
        <v>3220</v>
      </c>
      <c r="U83" s="1" t="s">
        <v>3221</v>
      </c>
      <c r="V83" s="1" t="s">
        <v>59</v>
      </c>
      <c r="W83" s="1">
        <v>-13.3</v>
      </c>
      <c r="X83" s="1" t="s">
        <v>3222</v>
      </c>
      <c r="Y83" s="1" t="s">
        <v>36</v>
      </c>
    </row>
    <row r="84" spans="1:29" ht="20" customHeight="1" x14ac:dyDescent="0.2">
      <c r="A84" s="1" t="s">
        <v>1636</v>
      </c>
      <c r="B84" s="1" t="s">
        <v>1637</v>
      </c>
      <c r="C84" s="2" t="s">
        <v>30</v>
      </c>
      <c r="D84" s="3">
        <v>1.0193079979000601</v>
      </c>
      <c r="E84" s="4">
        <v>1.57405210974293E-6</v>
      </c>
      <c r="F84" s="3">
        <v>-0.33462079184516602</v>
      </c>
      <c r="G84" s="4">
        <v>7.3857693330275795E-2</v>
      </c>
      <c r="H84" s="3">
        <v>-1.22225823767158</v>
      </c>
      <c r="I84" s="4">
        <v>4.9666749934991102E-5</v>
      </c>
      <c r="J84" s="5" t="s">
        <v>29</v>
      </c>
      <c r="K84" s="1" t="s">
        <v>1638</v>
      </c>
      <c r="L84" s="1">
        <v>417920</v>
      </c>
      <c r="M84" s="1">
        <v>418681</v>
      </c>
      <c r="N84" s="1" t="s">
        <v>33</v>
      </c>
      <c r="O84" s="1">
        <v>761</v>
      </c>
      <c r="R84" s="1">
        <v>11.3726521418203</v>
      </c>
      <c r="T84" s="1" t="s">
        <v>1639</v>
      </c>
      <c r="U84" s="1" t="s">
        <v>1640</v>
      </c>
      <c r="V84" s="1" t="s">
        <v>85</v>
      </c>
      <c r="W84" s="1">
        <v>-9.8000000000000007</v>
      </c>
      <c r="X84" s="1" t="s">
        <v>1641</v>
      </c>
      <c r="Y84" s="1" t="s">
        <v>599</v>
      </c>
    </row>
    <row r="85" spans="1:29" ht="20" customHeight="1" x14ac:dyDescent="0.2">
      <c r="A85" s="1" t="s">
        <v>547</v>
      </c>
      <c r="B85" s="1" t="s">
        <v>548</v>
      </c>
      <c r="C85" s="2" t="s">
        <v>30</v>
      </c>
      <c r="D85" s="3">
        <v>1.01910311515623</v>
      </c>
      <c r="E85" s="4">
        <v>1.5879479250320101E-5</v>
      </c>
      <c r="F85" s="3">
        <v>-0.17104162870367901</v>
      </c>
      <c r="G85" s="4">
        <v>0.48163496286580298</v>
      </c>
      <c r="H85" s="3">
        <v>-0.42374434955434698</v>
      </c>
      <c r="I85" s="4">
        <v>2.3292000575037899E-2</v>
      </c>
      <c r="J85" s="5" t="s">
        <v>29</v>
      </c>
      <c r="K85" s="1" t="s">
        <v>549</v>
      </c>
      <c r="L85" s="1">
        <v>1299769</v>
      </c>
      <c r="M85" s="1">
        <v>1300710</v>
      </c>
      <c r="N85" s="1" t="s">
        <v>22</v>
      </c>
      <c r="O85" s="1">
        <v>941</v>
      </c>
      <c r="R85" s="1">
        <v>66.078190896876905</v>
      </c>
      <c r="T85" s="1" t="s">
        <v>550</v>
      </c>
      <c r="U85" s="1" t="s">
        <v>551</v>
      </c>
      <c r="V85" s="1" t="s">
        <v>58</v>
      </c>
      <c r="W85" s="1">
        <v>-12.9</v>
      </c>
      <c r="X85" s="1" t="s">
        <v>552</v>
      </c>
      <c r="Y85" s="1" t="s">
        <v>2913</v>
      </c>
    </row>
    <row r="86" spans="1:29" ht="20" customHeight="1" x14ac:dyDescent="0.2">
      <c r="A86" s="1" t="s">
        <v>1099</v>
      </c>
      <c r="B86" s="1" t="s">
        <v>1100</v>
      </c>
      <c r="C86" s="2" t="s">
        <v>378</v>
      </c>
      <c r="D86" s="3">
        <v>1.0137970013273201</v>
      </c>
      <c r="E86" s="4">
        <v>1.63011557292E-4</v>
      </c>
      <c r="F86" s="3">
        <v>-0.23946942948371699</v>
      </c>
      <c r="G86" s="4">
        <v>0.48163496286580298</v>
      </c>
      <c r="H86" s="3">
        <v>-0.78696927965548902</v>
      </c>
      <c r="I86" s="4">
        <v>9.0246324603121993E-3</v>
      </c>
      <c r="J86" s="5" t="s">
        <v>18</v>
      </c>
      <c r="K86" s="1" t="s">
        <v>1101</v>
      </c>
      <c r="L86" s="1">
        <v>959152</v>
      </c>
      <c r="M86" s="1">
        <v>959832</v>
      </c>
      <c r="N86" s="1" t="s">
        <v>22</v>
      </c>
      <c r="O86" s="1">
        <v>680</v>
      </c>
      <c r="P86" s="1">
        <v>10</v>
      </c>
      <c r="R86" s="1">
        <v>22.623872555157501</v>
      </c>
      <c r="S86" s="1" t="s">
        <v>1102</v>
      </c>
      <c r="T86" s="1" t="s">
        <v>1103</v>
      </c>
      <c r="U86" s="1" t="s">
        <v>1104</v>
      </c>
      <c r="V86" s="1" t="s">
        <v>41</v>
      </c>
      <c r="W86" s="1">
        <v>-7.6</v>
      </c>
      <c r="X86" s="1" t="s">
        <v>1105</v>
      </c>
      <c r="Y86" s="1" t="s">
        <v>36</v>
      </c>
      <c r="Z86" s="1" t="s">
        <v>2891</v>
      </c>
      <c r="AA86" s="1" t="s">
        <v>2669</v>
      </c>
      <c r="AB86" s="1" t="s">
        <v>22</v>
      </c>
      <c r="AC86" s="1" t="s">
        <v>2670</v>
      </c>
    </row>
    <row r="87" spans="1:29" ht="20" customHeight="1" x14ac:dyDescent="0.2">
      <c r="A87" s="1" t="s">
        <v>756</v>
      </c>
      <c r="B87" s="1" t="s">
        <v>758</v>
      </c>
      <c r="C87" s="2" t="s">
        <v>757</v>
      </c>
      <c r="D87" s="3">
        <v>1.01250324087045</v>
      </c>
      <c r="E87" s="4">
        <v>7.0350881499650999E-6</v>
      </c>
      <c r="F87" s="3">
        <v>0.161380503247156</v>
      </c>
      <c r="G87" s="4">
        <v>0.48163496286580298</v>
      </c>
      <c r="H87" s="3">
        <v>-2.0822731722223602</v>
      </c>
      <c r="I87" s="4">
        <v>1.09443908107677E-6</v>
      </c>
      <c r="J87" s="5" t="s">
        <v>29</v>
      </c>
      <c r="K87" s="1" t="s">
        <v>759</v>
      </c>
      <c r="L87" s="1">
        <v>316110</v>
      </c>
      <c r="M87" s="1">
        <v>317555</v>
      </c>
      <c r="N87" s="1" t="s">
        <v>22</v>
      </c>
      <c r="O87" s="1">
        <v>1445</v>
      </c>
      <c r="R87" s="1">
        <v>20.695380540626399</v>
      </c>
      <c r="T87" s="1" t="s">
        <v>760</v>
      </c>
      <c r="U87" s="1" t="s">
        <v>761</v>
      </c>
      <c r="V87" s="1" t="s">
        <v>85</v>
      </c>
      <c r="W87" s="1">
        <v>-25</v>
      </c>
      <c r="X87" s="1" t="s">
        <v>762</v>
      </c>
      <c r="Y87" s="1" t="s">
        <v>518</v>
      </c>
      <c r="Z87" s="1" t="s">
        <v>22</v>
      </c>
      <c r="AA87" s="1" t="s">
        <v>22</v>
      </c>
      <c r="AB87" s="1" t="s">
        <v>22</v>
      </c>
      <c r="AC87" s="1" t="s">
        <v>22</v>
      </c>
    </row>
    <row r="88" spans="1:29" ht="20" customHeight="1" x14ac:dyDescent="0.2">
      <c r="A88" s="1" t="s">
        <v>4043</v>
      </c>
      <c r="B88" s="1" t="s">
        <v>4045</v>
      </c>
      <c r="C88" s="2" t="s">
        <v>4044</v>
      </c>
      <c r="D88" s="3">
        <v>0.99945092532914404</v>
      </c>
      <c r="E88" s="4">
        <v>2.1315929039545E-5</v>
      </c>
      <c r="F88" s="3">
        <v>-0.22870717750066399</v>
      </c>
      <c r="G88" s="4">
        <v>0.34377812438431199</v>
      </c>
      <c r="H88" s="3">
        <v>-1.73003253552878</v>
      </c>
      <c r="I88" s="4">
        <v>3.5276930550964101E-7</v>
      </c>
      <c r="J88" s="5" t="s">
        <v>29</v>
      </c>
      <c r="K88" s="1" t="s">
        <v>4046</v>
      </c>
      <c r="L88" s="1">
        <v>850200</v>
      </c>
      <c r="M88" s="1">
        <v>850793</v>
      </c>
      <c r="N88" s="1" t="s">
        <v>22</v>
      </c>
      <c r="O88" s="1">
        <v>593</v>
      </c>
      <c r="R88" s="1">
        <v>201.47632016389301</v>
      </c>
      <c r="T88" s="1" t="s">
        <v>4047</v>
      </c>
      <c r="U88" s="1" t="s">
        <v>4048</v>
      </c>
      <c r="V88" s="1" t="s">
        <v>85</v>
      </c>
      <c r="W88" s="1">
        <v>-14.9</v>
      </c>
      <c r="X88" s="1" t="s">
        <v>4049</v>
      </c>
      <c r="Y88" s="1" t="s">
        <v>36</v>
      </c>
      <c r="Z88" s="1" t="s">
        <v>4050</v>
      </c>
      <c r="AA88" s="1" t="s">
        <v>22</v>
      </c>
      <c r="AB88" s="1" t="s">
        <v>22</v>
      </c>
      <c r="AC88" s="1" t="s">
        <v>22</v>
      </c>
    </row>
    <row r="89" spans="1:29" ht="20" customHeight="1" x14ac:dyDescent="0.2">
      <c r="A89" s="1" t="s">
        <v>4512</v>
      </c>
      <c r="B89" s="1" t="s">
        <v>2883</v>
      </c>
      <c r="C89" s="2" t="s">
        <v>30</v>
      </c>
      <c r="D89" s="3">
        <v>0.98772894549870005</v>
      </c>
      <c r="E89" s="4">
        <v>2.5690795187456398E-6</v>
      </c>
      <c r="F89" s="3">
        <v>-0.13778235148772899</v>
      </c>
      <c r="G89" s="4">
        <v>0.48163496286580298</v>
      </c>
      <c r="H89" s="3">
        <v>-1.0521927509122</v>
      </c>
      <c r="I89" s="4">
        <v>2.139359217105E-4</v>
      </c>
      <c r="J89" s="5" t="s">
        <v>29</v>
      </c>
      <c r="K89" s="1" t="s">
        <v>4513</v>
      </c>
      <c r="L89" s="1" t="s">
        <v>2566</v>
      </c>
      <c r="M89" s="1" t="s">
        <v>2566</v>
      </c>
      <c r="N89" s="1" t="s">
        <v>33</v>
      </c>
      <c r="O89" s="1">
        <v>1166</v>
      </c>
      <c r="R89" s="1">
        <v>10.1031418996541</v>
      </c>
      <c r="T89" s="1" t="s">
        <v>4514</v>
      </c>
      <c r="U89" s="1" t="s">
        <v>4515</v>
      </c>
      <c r="V89" s="1" t="s">
        <v>58</v>
      </c>
      <c r="W89" s="1">
        <v>-10.6</v>
      </c>
      <c r="Y89" s="1" t="s">
        <v>3081</v>
      </c>
    </row>
    <row r="90" spans="1:29" ht="20" customHeight="1" x14ac:dyDescent="0.2">
      <c r="A90" s="1" t="s">
        <v>2337</v>
      </c>
      <c r="B90" s="1" t="s">
        <v>2339</v>
      </c>
      <c r="C90" s="2" t="s">
        <v>2338</v>
      </c>
      <c r="D90" s="3">
        <v>0.98667275213440697</v>
      </c>
      <c r="E90" s="4">
        <v>1.04338093940847E-6</v>
      </c>
      <c r="F90" s="3">
        <v>4.8962634953127797E-2</v>
      </c>
      <c r="G90" s="4">
        <v>0.845154087902525</v>
      </c>
      <c r="H90" s="3">
        <v>-1.2784247373258699</v>
      </c>
      <c r="I90" s="4">
        <v>1.61987106271653E-5</v>
      </c>
      <c r="J90" s="5" t="s">
        <v>29</v>
      </c>
      <c r="K90" s="1" t="s">
        <v>2340</v>
      </c>
      <c r="L90" s="1">
        <v>72266</v>
      </c>
      <c r="M90" s="1">
        <v>73609</v>
      </c>
      <c r="N90" s="1" t="s">
        <v>22</v>
      </c>
      <c r="O90" s="1">
        <v>1343</v>
      </c>
      <c r="R90" s="1">
        <v>11.774785813268799</v>
      </c>
      <c r="T90" s="1" t="s">
        <v>2341</v>
      </c>
      <c r="U90" s="1" t="s">
        <v>2342</v>
      </c>
      <c r="V90" s="1" t="s">
        <v>85</v>
      </c>
      <c r="W90" s="1">
        <v>-15.3</v>
      </c>
      <c r="X90" s="1" t="s">
        <v>2343</v>
      </c>
      <c r="Y90" s="1" t="s">
        <v>872</v>
      </c>
      <c r="Z90" s="1" t="s">
        <v>5191</v>
      </c>
      <c r="AA90" s="1" t="s">
        <v>2946</v>
      </c>
      <c r="AB90" s="1" t="s">
        <v>22</v>
      </c>
      <c r="AC90" s="1" t="s">
        <v>2947</v>
      </c>
    </row>
    <row r="91" spans="1:29" ht="20" customHeight="1" x14ac:dyDescent="0.2">
      <c r="A91" s="1" t="s">
        <v>3868</v>
      </c>
      <c r="B91" s="1" t="s">
        <v>3870</v>
      </c>
      <c r="C91" s="2" t="s">
        <v>3869</v>
      </c>
      <c r="D91" s="3">
        <v>0.97227511694326696</v>
      </c>
      <c r="E91" s="4">
        <v>3.6637794903212299E-6</v>
      </c>
      <c r="F91" s="3">
        <v>0.23660656236300301</v>
      </c>
      <c r="G91" s="4">
        <v>0.24244337845798</v>
      </c>
      <c r="H91" s="3">
        <v>-1.0217319250361001</v>
      </c>
      <c r="I91" s="4">
        <v>3.1315536976769999E-4</v>
      </c>
      <c r="J91" s="5" t="s">
        <v>18</v>
      </c>
      <c r="K91" s="1" t="s">
        <v>2044</v>
      </c>
      <c r="L91" s="1" t="s">
        <v>2566</v>
      </c>
      <c r="M91" s="1" t="s">
        <v>2566</v>
      </c>
      <c r="N91" s="1" t="s">
        <v>22</v>
      </c>
      <c r="O91" s="1">
        <v>1271</v>
      </c>
      <c r="R91" s="1">
        <v>10.018107071096599</v>
      </c>
      <c r="T91" s="1" t="s">
        <v>3871</v>
      </c>
      <c r="U91" s="1" t="s">
        <v>3872</v>
      </c>
      <c r="V91" s="1" t="s">
        <v>85</v>
      </c>
      <c r="W91" s="1">
        <v>-12.5</v>
      </c>
      <c r="Y91" s="1" t="s">
        <v>36</v>
      </c>
    </row>
    <row r="92" spans="1:29" ht="20" customHeight="1" x14ac:dyDescent="0.2">
      <c r="A92" s="1" t="s">
        <v>1397</v>
      </c>
      <c r="B92" s="1" t="s">
        <v>1399</v>
      </c>
      <c r="C92" s="2" t="s">
        <v>1398</v>
      </c>
      <c r="D92" s="3">
        <v>0.96437318645704195</v>
      </c>
      <c r="E92" s="4">
        <v>4.1317354476701103E-5</v>
      </c>
      <c r="F92" s="3">
        <v>2.4494238827003498E-2</v>
      </c>
      <c r="G92" s="4">
        <v>0.95504456203263099</v>
      </c>
      <c r="H92" s="3">
        <v>-1.1892582886523499</v>
      </c>
      <c r="I92" s="4">
        <v>2.546719436584E-4</v>
      </c>
      <c r="J92" s="5" t="s">
        <v>37</v>
      </c>
      <c r="K92" s="1" t="s">
        <v>1400</v>
      </c>
      <c r="L92" s="1">
        <v>502202</v>
      </c>
      <c r="M92" s="1">
        <v>503494</v>
      </c>
      <c r="N92" s="1" t="s">
        <v>33</v>
      </c>
      <c r="O92" s="1">
        <v>1292</v>
      </c>
      <c r="R92" s="1">
        <v>17.405482047974399</v>
      </c>
      <c r="T92" s="1" t="s">
        <v>1401</v>
      </c>
      <c r="U92" s="1" t="s">
        <v>1402</v>
      </c>
      <c r="V92" s="1" t="s">
        <v>41</v>
      </c>
      <c r="W92" s="1">
        <v>-11.8</v>
      </c>
      <c r="X92" s="1" t="s">
        <v>1403</v>
      </c>
      <c r="Y92" s="1" t="s">
        <v>2228</v>
      </c>
      <c r="Z92" s="1" t="s">
        <v>3008</v>
      </c>
      <c r="AA92" s="1" t="s">
        <v>22</v>
      </c>
      <c r="AB92" s="1" t="s">
        <v>3009</v>
      </c>
      <c r="AC92" s="1" t="s">
        <v>22</v>
      </c>
    </row>
    <row r="93" spans="1:29" ht="20" customHeight="1" x14ac:dyDescent="0.2">
      <c r="A93" s="1" t="s">
        <v>2425</v>
      </c>
      <c r="B93" s="1" t="s">
        <v>2427</v>
      </c>
      <c r="C93" s="2" t="s">
        <v>2426</v>
      </c>
      <c r="D93" s="3">
        <v>0.96366134519780799</v>
      </c>
      <c r="E93" s="4">
        <v>1.04227345500298E-5</v>
      </c>
      <c r="F93" s="3">
        <v>-0.23200127185675901</v>
      </c>
      <c r="G93" s="4">
        <v>0.29818990014594798</v>
      </c>
      <c r="H93" s="3">
        <v>-1.68227465291069</v>
      </c>
      <c r="I93" s="4">
        <v>3.1660206315353598E-6</v>
      </c>
      <c r="J93" s="5" t="s">
        <v>37</v>
      </c>
      <c r="K93" s="1" t="s">
        <v>2428</v>
      </c>
      <c r="L93" s="1">
        <v>333832</v>
      </c>
      <c r="M93" s="1">
        <v>334230</v>
      </c>
      <c r="N93" s="1" t="s">
        <v>22</v>
      </c>
      <c r="O93" s="1">
        <v>398</v>
      </c>
      <c r="R93" s="1">
        <v>22.808377511207301</v>
      </c>
      <c r="T93" s="1" t="s">
        <v>2429</v>
      </c>
      <c r="U93" s="1" t="s">
        <v>2430</v>
      </c>
      <c r="V93" s="1" t="s">
        <v>34</v>
      </c>
      <c r="W93" s="1">
        <v>-12.7</v>
      </c>
      <c r="X93" s="1" t="s">
        <v>2431</v>
      </c>
      <c r="Y93" s="1" t="s">
        <v>518</v>
      </c>
      <c r="Z93" s="1" t="s">
        <v>22</v>
      </c>
      <c r="AA93" s="1" t="s">
        <v>22</v>
      </c>
      <c r="AB93" s="1" t="s">
        <v>22</v>
      </c>
      <c r="AC93" s="1" t="s">
        <v>22</v>
      </c>
    </row>
    <row r="94" spans="1:29" ht="20" customHeight="1" x14ac:dyDescent="0.2">
      <c r="A94" s="1" t="s">
        <v>2541</v>
      </c>
      <c r="B94" s="1" t="s">
        <v>2542</v>
      </c>
      <c r="C94" s="2" t="s">
        <v>279</v>
      </c>
      <c r="D94" s="3">
        <v>0.96045426759052099</v>
      </c>
      <c r="E94" s="4">
        <v>1.9379721353579402E-6</v>
      </c>
      <c r="F94" s="3">
        <v>-3.1814895211210601</v>
      </c>
      <c r="G94" s="4">
        <v>6.0414728052501901E-9</v>
      </c>
      <c r="H94" s="3">
        <v>-1.2441214580934199</v>
      </c>
      <c r="I94" s="4">
        <v>3.0681458062659499E-5</v>
      </c>
      <c r="J94" s="5" t="s">
        <v>29</v>
      </c>
      <c r="K94" s="1" t="s">
        <v>2543</v>
      </c>
      <c r="L94" s="1">
        <v>580029</v>
      </c>
      <c r="M94" s="1">
        <v>580940</v>
      </c>
      <c r="N94" s="1" t="s">
        <v>33</v>
      </c>
      <c r="O94" s="1">
        <v>911</v>
      </c>
      <c r="R94" s="1">
        <v>11.4623727867149</v>
      </c>
      <c r="T94" s="1" t="s">
        <v>2544</v>
      </c>
      <c r="U94" s="1" t="s">
        <v>2545</v>
      </c>
      <c r="V94" s="1" t="s">
        <v>59</v>
      </c>
      <c r="W94" s="1">
        <v>-4.2</v>
      </c>
      <c r="X94" s="1" t="s">
        <v>2546</v>
      </c>
      <c r="Y94" s="1" t="s">
        <v>134</v>
      </c>
      <c r="Z94" s="1" t="s">
        <v>2547</v>
      </c>
      <c r="AA94" s="1" t="s">
        <v>2548</v>
      </c>
      <c r="AB94" s="1" t="s">
        <v>22</v>
      </c>
      <c r="AC94" s="1" t="s">
        <v>22</v>
      </c>
    </row>
    <row r="95" spans="1:29" ht="20" customHeight="1" x14ac:dyDescent="0.2">
      <c r="A95" s="1" t="s">
        <v>535</v>
      </c>
      <c r="B95" s="1" t="s">
        <v>531</v>
      </c>
      <c r="C95" s="2" t="s">
        <v>30</v>
      </c>
      <c r="D95" s="3">
        <v>0.93910359707311397</v>
      </c>
      <c r="E95" s="4">
        <v>1.33334892300036E-2</v>
      </c>
      <c r="F95" s="3">
        <v>0.77060528822364405</v>
      </c>
      <c r="G95" s="4">
        <v>9.3957583997616001E-2</v>
      </c>
      <c r="H95" s="3">
        <v>-1.94101646072885</v>
      </c>
      <c r="I95" s="4">
        <v>9.5602923132697505E-5</v>
      </c>
      <c r="J95" s="5" t="s">
        <v>18</v>
      </c>
      <c r="K95" s="1" t="s">
        <v>532</v>
      </c>
      <c r="L95" s="1">
        <v>974847</v>
      </c>
      <c r="M95" s="1">
        <v>975593</v>
      </c>
      <c r="N95" s="1" t="s">
        <v>33</v>
      </c>
      <c r="O95" s="1">
        <v>746</v>
      </c>
      <c r="P95" s="1">
        <v>24</v>
      </c>
      <c r="R95" s="1">
        <v>585.94494495182096</v>
      </c>
      <c r="S95" s="1" t="s">
        <v>536</v>
      </c>
      <c r="T95" s="1" t="s">
        <v>537</v>
      </c>
      <c r="U95" s="1" t="s">
        <v>538</v>
      </c>
      <c r="V95" s="1" t="s">
        <v>58</v>
      </c>
      <c r="W95" s="1">
        <v>-14.7</v>
      </c>
      <c r="X95" s="1" t="s">
        <v>533</v>
      </c>
      <c r="Y95" s="1" t="s">
        <v>3680</v>
      </c>
      <c r="Z95" s="1" t="s">
        <v>22</v>
      </c>
      <c r="AA95" s="1" t="s">
        <v>22</v>
      </c>
      <c r="AB95" s="1" t="s">
        <v>22</v>
      </c>
      <c r="AC95" s="1" t="s">
        <v>22</v>
      </c>
    </row>
    <row r="96" spans="1:29" ht="20" customHeight="1" x14ac:dyDescent="0.2">
      <c r="A96" s="1" t="s">
        <v>3873</v>
      </c>
      <c r="B96" s="1" t="s">
        <v>3076</v>
      </c>
      <c r="C96" s="2" t="s">
        <v>1563</v>
      </c>
      <c r="D96" s="3">
        <v>0.937286652045354</v>
      </c>
      <c r="E96" s="4">
        <v>1.74795937933038E-5</v>
      </c>
      <c r="F96" s="3">
        <v>-0.24138443365787299</v>
      </c>
      <c r="G96" s="4">
        <v>0.25240686213399199</v>
      </c>
      <c r="H96" s="3">
        <v>-1.18467872196132</v>
      </c>
      <c r="I96" s="4">
        <v>2.4762962101998798E-6</v>
      </c>
      <c r="J96" s="5" t="s">
        <v>18</v>
      </c>
      <c r="K96" s="1" t="s">
        <v>3077</v>
      </c>
      <c r="L96" s="1">
        <v>774093</v>
      </c>
      <c r="M96" s="1">
        <v>774749</v>
      </c>
      <c r="N96" s="1" t="s">
        <v>33</v>
      </c>
      <c r="O96" s="1">
        <v>656</v>
      </c>
      <c r="P96" s="1">
        <v>22</v>
      </c>
      <c r="R96" s="1">
        <v>580.92107331415002</v>
      </c>
      <c r="S96" s="1" t="s">
        <v>3874</v>
      </c>
      <c r="T96" s="1" t="s">
        <v>3875</v>
      </c>
      <c r="U96" s="1" t="s">
        <v>3876</v>
      </c>
      <c r="V96" s="1" t="s">
        <v>58</v>
      </c>
      <c r="W96" s="1">
        <v>-19.3</v>
      </c>
      <c r="X96" s="1" t="s">
        <v>3080</v>
      </c>
      <c r="Y96" s="1" t="s">
        <v>1338</v>
      </c>
      <c r="Z96" s="1" t="s">
        <v>22</v>
      </c>
      <c r="AA96" s="1" t="s">
        <v>22</v>
      </c>
      <c r="AB96" s="1" t="s">
        <v>22</v>
      </c>
      <c r="AC96" s="1" t="s">
        <v>22</v>
      </c>
    </row>
    <row r="97" spans="1:29" ht="20" customHeight="1" x14ac:dyDescent="0.2">
      <c r="A97" s="1" t="s">
        <v>377</v>
      </c>
      <c r="B97" s="1" t="s">
        <v>379</v>
      </c>
      <c r="C97" s="2" t="s">
        <v>378</v>
      </c>
      <c r="D97" s="3">
        <v>0.934462109713463</v>
      </c>
      <c r="E97" s="4">
        <v>3.255847993119E-4</v>
      </c>
      <c r="F97" s="3">
        <v>-0.23868632465592901</v>
      </c>
      <c r="G97" s="4">
        <v>0.48163496286580298</v>
      </c>
      <c r="H97" s="3">
        <v>-2.3017706639265199</v>
      </c>
      <c r="I97" s="4">
        <v>8.7338850845665804E-6</v>
      </c>
      <c r="J97" s="5" t="s">
        <v>29</v>
      </c>
      <c r="K97" s="1" t="s">
        <v>380</v>
      </c>
      <c r="L97" s="1">
        <v>246232</v>
      </c>
      <c r="M97" s="1">
        <v>249105</v>
      </c>
      <c r="N97" s="1" t="s">
        <v>33</v>
      </c>
      <c r="O97" s="1">
        <v>2873</v>
      </c>
      <c r="R97" s="1">
        <v>24.353119948883201</v>
      </c>
      <c r="T97" s="1" t="s">
        <v>381</v>
      </c>
      <c r="U97" s="1" t="s">
        <v>382</v>
      </c>
      <c r="V97" s="1" t="s">
        <v>26</v>
      </c>
      <c r="W97" s="1">
        <v>-15.3</v>
      </c>
      <c r="X97" s="1" t="s">
        <v>383</v>
      </c>
      <c r="Y97" s="1" t="s">
        <v>384</v>
      </c>
      <c r="Z97" s="1" t="s">
        <v>2668</v>
      </c>
      <c r="AA97" s="1" t="s">
        <v>2669</v>
      </c>
      <c r="AB97" s="1" t="s">
        <v>22</v>
      </c>
      <c r="AC97" s="1" t="s">
        <v>2670</v>
      </c>
    </row>
    <row r="98" spans="1:29" ht="20" customHeight="1" x14ac:dyDescent="0.2">
      <c r="A98" s="1" t="s">
        <v>2102</v>
      </c>
      <c r="B98" s="1" t="s">
        <v>2104</v>
      </c>
      <c r="C98" s="2" t="s">
        <v>2103</v>
      </c>
      <c r="D98" s="3">
        <v>0.91797024954608097</v>
      </c>
      <c r="E98" s="4">
        <v>3.98955085754282E-6</v>
      </c>
      <c r="F98" s="3">
        <v>0.17869916065213901</v>
      </c>
      <c r="G98" s="4">
        <v>0.391637640602503</v>
      </c>
      <c r="H98" s="3">
        <v>-1.1284276812046401</v>
      </c>
      <c r="I98" s="4">
        <v>8.8949643137223699E-5</v>
      </c>
      <c r="J98" s="5" t="s">
        <v>29</v>
      </c>
      <c r="K98" s="1" t="s">
        <v>2105</v>
      </c>
      <c r="L98" s="1">
        <v>1245696</v>
      </c>
      <c r="M98" s="1">
        <v>1246145</v>
      </c>
      <c r="N98" s="1" t="s">
        <v>22</v>
      </c>
      <c r="O98" s="1">
        <v>449</v>
      </c>
      <c r="R98" s="1">
        <v>10.674923333782999</v>
      </c>
      <c r="T98" s="1" t="s">
        <v>2106</v>
      </c>
      <c r="U98" s="1" t="s">
        <v>2107</v>
      </c>
      <c r="V98" s="1" t="s">
        <v>896</v>
      </c>
      <c r="W98" s="1">
        <v>-15</v>
      </c>
      <c r="X98" s="1" t="s">
        <v>2108</v>
      </c>
      <c r="Y98" s="1" t="s">
        <v>1245</v>
      </c>
      <c r="Z98" s="1" t="s">
        <v>4155</v>
      </c>
      <c r="AA98" s="1" t="s">
        <v>22</v>
      </c>
      <c r="AB98" s="1" t="s">
        <v>22</v>
      </c>
      <c r="AC98" s="1" t="s">
        <v>22</v>
      </c>
    </row>
    <row r="99" spans="1:29" ht="20" customHeight="1" x14ac:dyDescent="0.2">
      <c r="A99" s="1" t="s">
        <v>1610</v>
      </c>
      <c r="B99" s="1" t="s">
        <v>1611</v>
      </c>
      <c r="C99" s="2" t="s">
        <v>1218</v>
      </c>
      <c r="D99" s="3">
        <v>0.91684495571138902</v>
      </c>
      <c r="E99" s="4">
        <v>1.8753864893548001E-3</v>
      </c>
      <c r="F99" s="3">
        <v>-1.7552284270390899E-2</v>
      </c>
      <c r="G99" s="4">
        <v>0.965440450239471</v>
      </c>
      <c r="H99" s="3">
        <v>-2.3956416736337598</v>
      </c>
      <c r="I99" s="4">
        <v>8.2002180894228996E-7</v>
      </c>
      <c r="J99" s="5" t="s">
        <v>18</v>
      </c>
      <c r="K99" s="1" t="s">
        <v>1612</v>
      </c>
      <c r="L99" s="1">
        <v>199942</v>
      </c>
      <c r="M99" s="1">
        <v>201981</v>
      </c>
      <c r="N99" s="1" t="s">
        <v>33</v>
      </c>
      <c r="O99" s="1">
        <v>2039</v>
      </c>
      <c r="P99" s="1">
        <v>68</v>
      </c>
      <c r="R99" s="1">
        <v>564.28636991988003</v>
      </c>
      <c r="S99" s="1" t="s">
        <v>1613</v>
      </c>
      <c r="T99" s="1" t="s">
        <v>1614</v>
      </c>
      <c r="U99" s="1" t="s">
        <v>1615</v>
      </c>
      <c r="V99" s="1" t="s">
        <v>34</v>
      </c>
      <c r="W99" s="1">
        <v>-11.3</v>
      </c>
      <c r="X99" s="1" t="s">
        <v>1616</v>
      </c>
      <c r="Y99" s="1" t="s">
        <v>5206</v>
      </c>
      <c r="Z99" s="1" t="s">
        <v>22</v>
      </c>
      <c r="AA99" s="1" t="s">
        <v>22</v>
      </c>
      <c r="AB99" s="1" t="s">
        <v>22</v>
      </c>
      <c r="AC99" s="1" t="s">
        <v>22</v>
      </c>
    </row>
    <row r="100" spans="1:29" ht="20" customHeight="1" x14ac:dyDescent="0.2">
      <c r="A100" s="1" t="s">
        <v>4673</v>
      </c>
      <c r="B100" s="1" t="s">
        <v>4675</v>
      </c>
      <c r="C100" s="2" t="s">
        <v>4674</v>
      </c>
      <c r="D100" s="3">
        <v>0.91570170323875899</v>
      </c>
      <c r="E100" s="4">
        <v>6.3020344608025998E-3</v>
      </c>
      <c r="F100" s="3">
        <v>-0.25077418221772002</v>
      </c>
      <c r="G100" s="4">
        <v>0.56877481293579502</v>
      </c>
      <c r="H100" s="3">
        <v>-1.7133356216518101</v>
      </c>
      <c r="I100" s="4">
        <v>6.7964091154243999E-3</v>
      </c>
      <c r="J100" s="5" t="s">
        <v>18</v>
      </c>
      <c r="K100" s="1" t="s">
        <v>4676</v>
      </c>
      <c r="L100" s="1">
        <v>167821</v>
      </c>
      <c r="M100" s="1">
        <v>168438</v>
      </c>
      <c r="N100" s="1" t="s">
        <v>33</v>
      </c>
      <c r="O100" s="1">
        <v>617</v>
      </c>
      <c r="P100" s="1">
        <v>17</v>
      </c>
      <c r="R100" s="1">
        <v>10.0347995137026</v>
      </c>
      <c r="S100" s="1" t="s">
        <v>4677</v>
      </c>
      <c r="T100" s="1" t="s">
        <v>4678</v>
      </c>
      <c r="U100" s="1" t="s">
        <v>4679</v>
      </c>
      <c r="V100" s="1" t="s">
        <v>85</v>
      </c>
      <c r="W100" s="1">
        <v>-13.2</v>
      </c>
      <c r="X100" s="1" t="s">
        <v>4680</v>
      </c>
      <c r="Y100" s="1" t="s">
        <v>977</v>
      </c>
      <c r="Z100" s="1" t="s">
        <v>4681</v>
      </c>
      <c r="AA100" s="1" t="s">
        <v>4682</v>
      </c>
      <c r="AB100" s="1" t="s">
        <v>4683</v>
      </c>
      <c r="AC100" s="1" t="s">
        <v>22</v>
      </c>
    </row>
    <row r="101" spans="1:29" ht="20" customHeight="1" x14ac:dyDescent="0.2">
      <c r="A101" s="1" t="s">
        <v>4608</v>
      </c>
      <c r="B101" s="1" t="s">
        <v>4610</v>
      </c>
      <c r="C101" s="2" t="s">
        <v>4609</v>
      </c>
      <c r="D101" s="3">
        <v>0.89399645270855299</v>
      </c>
      <c r="E101" s="4">
        <v>5.9804324119189203E-5</v>
      </c>
      <c r="F101" s="3">
        <v>-0.13672441745128</v>
      </c>
      <c r="G101" s="4">
        <v>0.51717813635387599</v>
      </c>
      <c r="H101" s="3">
        <v>-1.8626825772934801</v>
      </c>
      <c r="I101" s="4">
        <v>1.08250207431089E-6</v>
      </c>
      <c r="J101" s="5" t="s">
        <v>29</v>
      </c>
      <c r="K101" s="1" t="s">
        <v>4611</v>
      </c>
      <c r="L101" s="1">
        <v>101824</v>
      </c>
      <c r="M101" s="1">
        <v>103029</v>
      </c>
      <c r="N101" s="1" t="s">
        <v>22</v>
      </c>
      <c r="O101" s="1">
        <v>1205</v>
      </c>
      <c r="R101" s="1">
        <v>45.039738243267401</v>
      </c>
      <c r="T101" s="1" t="s">
        <v>4612</v>
      </c>
      <c r="U101" s="1" t="s">
        <v>4613</v>
      </c>
      <c r="V101" s="1" t="s">
        <v>58</v>
      </c>
      <c r="W101" s="1">
        <v>-15.8</v>
      </c>
      <c r="X101" s="1" t="s">
        <v>4614</v>
      </c>
      <c r="Y101" s="1" t="s">
        <v>2877</v>
      </c>
      <c r="Z101" s="1" t="s">
        <v>4615</v>
      </c>
      <c r="AA101" s="1" t="s">
        <v>3214</v>
      </c>
      <c r="AB101" s="1" t="s">
        <v>4616</v>
      </c>
      <c r="AC101" s="1" t="s">
        <v>4617</v>
      </c>
    </row>
    <row r="102" spans="1:29" ht="20" customHeight="1" x14ac:dyDescent="0.2">
      <c r="A102" s="1" t="s">
        <v>286</v>
      </c>
      <c r="B102" s="1" t="s">
        <v>288</v>
      </c>
      <c r="C102" s="2" t="s">
        <v>287</v>
      </c>
      <c r="D102" s="3">
        <v>0.89297737322125104</v>
      </c>
      <c r="E102" s="4">
        <v>6.8700530488070205E-2</v>
      </c>
      <c r="F102" s="3">
        <v>-0.19553356496653901</v>
      </c>
      <c r="G102" s="4">
        <v>0.76881519907003004</v>
      </c>
      <c r="H102" s="3">
        <v>-1.8037126978823601</v>
      </c>
      <c r="I102" s="4">
        <v>7.9397561603671007E-3</v>
      </c>
      <c r="J102" s="5" t="s">
        <v>29</v>
      </c>
      <c r="K102" s="1" t="s">
        <v>289</v>
      </c>
      <c r="L102" s="1">
        <v>1254707</v>
      </c>
      <c r="M102" s="1">
        <v>1256503</v>
      </c>
      <c r="N102" s="1" t="s">
        <v>22</v>
      </c>
      <c r="O102" s="1">
        <v>1796</v>
      </c>
      <c r="R102" s="1">
        <v>56.068444214839403</v>
      </c>
      <c r="T102" s="1" t="s">
        <v>290</v>
      </c>
      <c r="U102" s="1" t="s">
        <v>291</v>
      </c>
      <c r="V102" s="1" t="s">
        <v>85</v>
      </c>
      <c r="W102" s="1">
        <v>-15.8</v>
      </c>
      <c r="X102" s="1" t="s">
        <v>292</v>
      </c>
      <c r="Y102" s="1" t="s">
        <v>293</v>
      </c>
      <c r="Z102" s="1" t="s">
        <v>2649</v>
      </c>
      <c r="AA102" s="1" t="s">
        <v>2650</v>
      </c>
      <c r="AB102" s="1" t="s">
        <v>22</v>
      </c>
      <c r="AC102" s="1" t="s">
        <v>22</v>
      </c>
    </row>
    <row r="103" spans="1:29" ht="20" customHeight="1" x14ac:dyDescent="0.2">
      <c r="A103" s="1" t="s">
        <v>2072</v>
      </c>
      <c r="B103" s="1" t="s">
        <v>983</v>
      </c>
      <c r="C103" s="2" t="s">
        <v>982</v>
      </c>
      <c r="D103" s="3">
        <v>0.87830023362394405</v>
      </c>
      <c r="E103" s="4">
        <v>1.9388046320194099E-2</v>
      </c>
      <c r="F103" s="3">
        <v>0.23793711481767901</v>
      </c>
      <c r="G103" s="4">
        <v>0.62146359221976999</v>
      </c>
      <c r="H103" s="3">
        <v>-2.06749011010373</v>
      </c>
      <c r="I103" s="4">
        <v>2.2848703005778999E-3</v>
      </c>
      <c r="J103" s="5" t="s">
        <v>18</v>
      </c>
      <c r="K103" s="1" t="s">
        <v>984</v>
      </c>
      <c r="L103" s="1">
        <v>786027</v>
      </c>
      <c r="M103" s="1">
        <v>787007</v>
      </c>
      <c r="N103" s="1" t="s">
        <v>33</v>
      </c>
      <c r="O103" s="1">
        <v>980</v>
      </c>
      <c r="P103" s="1">
        <v>20</v>
      </c>
      <c r="R103" s="1">
        <v>20.801970209938101</v>
      </c>
      <c r="S103" s="1" t="s">
        <v>2073</v>
      </c>
      <c r="T103" s="1" t="s">
        <v>2074</v>
      </c>
      <c r="U103" s="1" t="s">
        <v>2075</v>
      </c>
      <c r="V103" s="1" t="s">
        <v>34</v>
      </c>
      <c r="W103" s="1">
        <v>-12.4</v>
      </c>
      <c r="X103" s="1" t="s">
        <v>987</v>
      </c>
      <c r="Y103" s="1" t="s">
        <v>2025</v>
      </c>
      <c r="Z103" s="1" t="s">
        <v>2625</v>
      </c>
      <c r="AA103" s="1" t="s">
        <v>2626</v>
      </c>
      <c r="AB103" s="1" t="s">
        <v>2627</v>
      </c>
      <c r="AC103" s="1" t="s">
        <v>2628</v>
      </c>
    </row>
    <row r="104" spans="1:29" ht="20" customHeight="1" x14ac:dyDescent="0.2">
      <c r="A104" s="1" t="s">
        <v>4253</v>
      </c>
      <c r="B104" s="1" t="s">
        <v>556</v>
      </c>
      <c r="C104" s="2" t="s">
        <v>555</v>
      </c>
      <c r="D104" s="3">
        <v>0.86586526400201103</v>
      </c>
      <c r="E104" s="4">
        <v>6.3884130655534094E-5</v>
      </c>
      <c r="F104" s="3">
        <v>-0.188466803014324</v>
      </c>
      <c r="G104" s="4">
        <v>0.45604472891630798</v>
      </c>
      <c r="H104" s="3">
        <v>-1.10724602859118</v>
      </c>
      <c r="I104" s="4">
        <v>1.3198450111371399E-5</v>
      </c>
      <c r="J104" s="5" t="s">
        <v>18</v>
      </c>
      <c r="K104" s="1" t="s">
        <v>557</v>
      </c>
      <c r="L104" s="1">
        <v>1111107</v>
      </c>
      <c r="M104" s="1">
        <v>1111790</v>
      </c>
      <c r="N104" s="1" t="s">
        <v>33</v>
      </c>
      <c r="O104" s="1">
        <v>683</v>
      </c>
      <c r="P104" s="1">
        <v>22</v>
      </c>
      <c r="R104" s="1">
        <v>148.82388942012301</v>
      </c>
      <c r="S104" s="1" t="s">
        <v>4254</v>
      </c>
      <c r="T104" s="1" t="s">
        <v>4255</v>
      </c>
      <c r="U104" s="1" t="s">
        <v>4256</v>
      </c>
      <c r="V104" s="1" t="s">
        <v>85</v>
      </c>
      <c r="W104" s="1">
        <v>-10.1</v>
      </c>
      <c r="X104" s="1" t="s">
        <v>560</v>
      </c>
      <c r="Y104" s="1" t="s">
        <v>36</v>
      </c>
      <c r="Z104" s="1" t="s">
        <v>3646</v>
      </c>
      <c r="AA104" s="1" t="s">
        <v>3647</v>
      </c>
      <c r="AB104" s="1" t="s">
        <v>3648</v>
      </c>
      <c r="AC104" s="1" t="s">
        <v>3649</v>
      </c>
    </row>
    <row r="105" spans="1:29" ht="20" customHeight="1" x14ac:dyDescent="0.2">
      <c r="A105" s="1" t="s">
        <v>2352</v>
      </c>
      <c r="B105" s="1" t="s">
        <v>927</v>
      </c>
      <c r="C105" s="2" t="s">
        <v>926</v>
      </c>
      <c r="D105" s="3">
        <v>0.86433874134884803</v>
      </c>
      <c r="E105" s="4">
        <v>1.0986748567093401E-5</v>
      </c>
      <c r="F105" s="3">
        <v>0.37611270178615303</v>
      </c>
      <c r="G105" s="4">
        <v>3.6102152606742897E-2</v>
      </c>
      <c r="H105" s="3">
        <v>-1.14727511306542</v>
      </c>
      <c r="I105" s="4">
        <v>1.072851875154E-4</v>
      </c>
      <c r="J105" s="5" t="s">
        <v>29</v>
      </c>
      <c r="K105" s="1" t="s">
        <v>928</v>
      </c>
      <c r="L105" s="1">
        <v>463528</v>
      </c>
      <c r="M105" s="1">
        <v>464343</v>
      </c>
      <c r="N105" s="1" t="s">
        <v>33</v>
      </c>
      <c r="O105" s="1">
        <v>815</v>
      </c>
      <c r="R105" s="1">
        <v>10.9058595302039</v>
      </c>
      <c r="T105" s="1" t="s">
        <v>2353</v>
      </c>
      <c r="U105" s="1" t="s">
        <v>2354</v>
      </c>
      <c r="V105" s="1" t="s">
        <v>59</v>
      </c>
      <c r="W105" s="1">
        <v>-10.3</v>
      </c>
      <c r="X105" s="1" t="s">
        <v>929</v>
      </c>
      <c r="Y105" s="1" t="s">
        <v>36</v>
      </c>
      <c r="Z105" s="1" t="s">
        <v>3560</v>
      </c>
      <c r="AA105" s="1" t="s">
        <v>22</v>
      </c>
      <c r="AB105" s="1" t="s">
        <v>22</v>
      </c>
      <c r="AC105" s="1" t="s">
        <v>22</v>
      </c>
    </row>
    <row r="106" spans="1:29" ht="20" customHeight="1" x14ac:dyDescent="0.2">
      <c r="A106" s="1" t="s">
        <v>1384</v>
      </c>
      <c r="B106" s="1" t="s">
        <v>1385</v>
      </c>
      <c r="C106" s="2" t="s">
        <v>30</v>
      </c>
      <c r="D106" s="3">
        <v>0.85906122565912102</v>
      </c>
      <c r="E106" s="4">
        <v>1.5459141346869999E-4</v>
      </c>
      <c r="F106" s="3">
        <v>-5.8360132265084901E-2</v>
      </c>
      <c r="G106" s="4">
        <v>0.80408432087953896</v>
      </c>
      <c r="H106" s="3">
        <v>-1.5582946982438299</v>
      </c>
      <c r="I106" s="4">
        <v>1.8394268082973699E-6</v>
      </c>
      <c r="J106" s="5" t="s">
        <v>18</v>
      </c>
      <c r="K106" s="1" t="s">
        <v>1386</v>
      </c>
      <c r="L106" s="1">
        <v>315640</v>
      </c>
      <c r="M106" s="1">
        <v>316005</v>
      </c>
      <c r="N106" s="1" t="s">
        <v>22</v>
      </c>
      <c r="O106" s="1">
        <v>365</v>
      </c>
      <c r="P106" s="1">
        <v>23</v>
      </c>
      <c r="R106" s="1">
        <v>132.13809476548499</v>
      </c>
      <c r="S106" s="1" t="s">
        <v>1387</v>
      </c>
      <c r="T106" s="1" t="s">
        <v>1388</v>
      </c>
      <c r="U106" s="1" t="s">
        <v>1389</v>
      </c>
      <c r="V106" s="1" t="s">
        <v>85</v>
      </c>
      <c r="W106" s="1">
        <v>-16.2</v>
      </c>
      <c r="X106" s="1" t="s">
        <v>1390</v>
      </c>
      <c r="Y106" s="1" t="s">
        <v>4345</v>
      </c>
    </row>
    <row r="107" spans="1:29" ht="20" customHeight="1" x14ac:dyDescent="0.2">
      <c r="A107" s="1" t="s">
        <v>4268</v>
      </c>
      <c r="B107" s="1" t="s">
        <v>4270</v>
      </c>
      <c r="C107" s="2" t="s">
        <v>4269</v>
      </c>
      <c r="D107" s="3">
        <v>0.85617578228281199</v>
      </c>
      <c r="E107" s="4">
        <v>7.3827948325170005E-4</v>
      </c>
      <c r="F107" s="3">
        <v>0.23932237938277101</v>
      </c>
      <c r="G107" s="4">
        <v>0.472038743859513</v>
      </c>
      <c r="H107" s="3">
        <v>-1.4235842645488599</v>
      </c>
      <c r="I107" s="4">
        <v>1.0686263176166001E-5</v>
      </c>
      <c r="J107" s="5" t="s">
        <v>18</v>
      </c>
      <c r="K107" s="1" t="s">
        <v>4271</v>
      </c>
      <c r="L107" s="1">
        <v>1307500</v>
      </c>
      <c r="M107" s="1">
        <v>1307877</v>
      </c>
      <c r="N107" s="1" t="s">
        <v>22</v>
      </c>
      <c r="O107" s="1">
        <v>377</v>
      </c>
      <c r="P107" s="1">
        <v>18</v>
      </c>
      <c r="R107" s="1">
        <v>592.12652583564295</v>
      </c>
      <c r="S107" s="1" t="s">
        <v>4272</v>
      </c>
      <c r="T107" s="1" t="s">
        <v>4273</v>
      </c>
      <c r="U107" s="1" t="s">
        <v>4274</v>
      </c>
      <c r="V107" s="1" t="s">
        <v>110</v>
      </c>
      <c r="W107" s="1">
        <v>-20.5</v>
      </c>
      <c r="X107" s="1" t="s">
        <v>4275</v>
      </c>
      <c r="Y107" s="1" t="s">
        <v>1818</v>
      </c>
      <c r="Z107" s="1" t="s">
        <v>4276</v>
      </c>
      <c r="AA107" s="1" t="s">
        <v>22</v>
      </c>
      <c r="AB107" s="1" t="s">
        <v>22</v>
      </c>
      <c r="AC107" s="1" t="s">
        <v>22</v>
      </c>
    </row>
    <row r="108" spans="1:29" ht="20" customHeight="1" x14ac:dyDescent="0.2">
      <c r="A108" s="1" t="s">
        <v>95</v>
      </c>
      <c r="B108" s="1" t="s">
        <v>97</v>
      </c>
      <c r="C108" s="2" t="s">
        <v>96</v>
      </c>
      <c r="D108" s="3">
        <v>0.85267868453721296</v>
      </c>
      <c r="E108" s="4">
        <v>6.5774118912077394E-5</v>
      </c>
      <c r="F108" s="3">
        <v>-0.26323091253742698</v>
      </c>
      <c r="G108" s="4">
        <v>0.24123698268752899</v>
      </c>
      <c r="H108" s="3">
        <v>-1.5719890518213999</v>
      </c>
      <c r="I108" s="4">
        <v>1.52457348945703E-6</v>
      </c>
      <c r="J108" s="5" t="s">
        <v>37</v>
      </c>
      <c r="K108" s="1" t="s">
        <v>98</v>
      </c>
      <c r="L108" s="1">
        <v>766375</v>
      </c>
      <c r="M108" s="1">
        <v>767469</v>
      </c>
      <c r="N108" s="1" t="s">
        <v>33</v>
      </c>
      <c r="O108" s="1">
        <v>1094</v>
      </c>
      <c r="R108" s="1">
        <v>64.837727834391401</v>
      </c>
      <c r="T108" s="1" t="s">
        <v>99</v>
      </c>
      <c r="U108" s="1" t="s">
        <v>100</v>
      </c>
      <c r="V108" s="1" t="s">
        <v>85</v>
      </c>
      <c r="W108" s="1">
        <v>-24.2</v>
      </c>
      <c r="X108" s="1" t="s">
        <v>101</v>
      </c>
      <c r="Y108" s="1" t="s">
        <v>36</v>
      </c>
      <c r="Z108" s="1" t="s">
        <v>2511</v>
      </c>
      <c r="AA108" s="1" t="s">
        <v>22</v>
      </c>
      <c r="AB108" s="1" t="s">
        <v>22</v>
      </c>
      <c r="AC108" s="1" t="s">
        <v>22</v>
      </c>
    </row>
    <row r="109" spans="1:29" ht="20" customHeight="1" x14ac:dyDescent="0.2">
      <c r="A109" s="1" t="s">
        <v>4294</v>
      </c>
      <c r="B109" s="1" t="s">
        <v>288</v>
      </c>
      <c r="C109" s="2" t="s">
        <v>287</v>
      </c>
      <c r="D109" s="3">
        <v>0.85106680388242295</v>
      </c>
      <c r="E109" s="4">
        <v>1.72621667425292E-6</v>
      </c>
      <c r="F109" s="3">
        <v>-0.12108562520996401</v>
      </c>
      <c r="G109" s="4">
        <v>0.48163496286580298</v>
      </c>
      <c r="H109" s="3">
        <v>-1.80077210082324</v>
      </c>
      <c r="I109" s="4">
        <v>4.7883530268023596E-9</v>
      </c>
      <c r="J109" s="5" t="s">
        <v>18</v>
      </c>
      <c r="K109" s="1" t="s">
        <v>289</v>
      </c>
      <c r="L109" s="1">
        <v>1254707</v>
      </c>
      <c r="M109" s="1">
        <v>1256503</v>
      </c>
      <c r="N109" s="1" t="s">
        <v>22</v>
      </c>
      <c r="O109" s="1">
        <v>1796</v>
      </c>
      <c r="P109" s="1">
        <v>18</v>
      </c>
      <c r="R109" s="1">
        <v>792.24006733497902</v>
      </c>
      <c r="S109" s="1" t="s">
        <v>4295</v>
      </c>
      <c r="T109" s="1" t="s">
        <v>4296</v>
      </c>
      <c r="U109" s="1" t="s">
        <v>4297</v>
      </c>
      <c r="V109" s="1" t="s">
        <v>26</v>
      </c>
      <c r="W109" s="1">
        <v>-11.7</v>
      </c>
      <c r="X109" s="1" t="s">
        <v>292</v>
      </c>
      <c r="Y109" s="1" t="s">
        <v>293</v>
      </c>
      <c r="Z109" s="1" t="s">
        <v>2649</v>
      </c>
      <c r="AA109" s="1" t="s">
        <v>2650</v>
      </c>
      <c r="AB109" s="1" t="s">
        <v>22</v>
      </c>
      <c r="AC109" s="1" t="s">
        <v>22</v>
      </c>
    </row>
    <row r="110" spans="1:29" ht="20" customHeight="1" x14ac:dyDescent="0.2">
      <c r="A110" s="1" t="s">
        <v>2176</v>
      </c>
      <c r="B110" s="1" t="s">
        <v>2177</v>
      </c>
      <c r="C110" s="2" t="s">
        <v>61</v>
      </c>
      <c r="D110" s="3">
        <v>0.83961990730519098</v>
      </c>
      <c r="E110" s="4">
        <v>8.41407487323845E-5</v>
      </c>
      <c r="F110" s="3">
        <v>-0.24417596771258601</v>
      </c>
      <c r="G110" s="4">
        <v>0.301596510705051</v>
      </c>
      <c r="H110" s="3">
        <v>-1.0121847064703799</v>
      </c>
      <c r="I110" s="4">
        <v>1.0981529099899999E-4</v>
      </c>
      <c r="J110" s="5" t="s">
        <v>37</v>
      </c>
      <c r="K110" s="1" t="s">
        <v>2178</v>
      </c>
      <c r="L110" s="1">
        <v>213303</v>
      </c>
      <c r="M110" s="1">
        <v>214394</v>
      </c>
      <c r="N110" s="1" t="s">
        <v>22</v>
      </c>
      <c r="O110" s="1">
        <v>1091</v>
      </c>
      <c r="R110" s="1">
        <v>40.005685387151203</v>
      </c>
      <c r="T110" s="1" t="s">
        <v>2179</v>
      </c>
      <c r="U110" s="1" t="s">
        <v>2180</v>
      </c>
      <c r="V110" s="1" t="s">
        <v>298</v>
      </c>
      <c r="W110" s="1">
        <v>-15.6</v>
      </c>
      <c r="X110" s="1" t="s">
        <v>2181</v>
      </c>
      <c r="Y110" s="1" t="s">
        <v>3962</v>
      </c>
      <c r="Z110" s="1" t="s">
        <v>3963</v>
      </c>
      <c r="AA110" s="1" t="s">
        <v>3964</v>
      </c>
      <c r="AB110" s="1" t="s">
        <v>3965</v>
      </c>
      <c r="AC110" s="1" t="s">
        <v>22</v>
      </c>
    </row>
    <row r="111" spans="1:29" ht="20" customHeight="1" x14ac:dyDescent="0.2">
      <c r="A111" s="1" t="s">
        <v>5399</v>
      </c>
      <c r="B111" s="1" t="s">
        <v>4457</v>
      </c>
      <c r="C111" s="2" t="s">
        <v>30</v>
      </c>
      <c r="D111" s="3">
        <v>0.83458418511271304</v>
      </c>
      <c r="E111" s="4">
        <v>1.99212680771E-4</v>
      </c>
      <c r="F111" s="3">
        <v>1.5457045150334201E-2</v>
      </c>
      <c r="G111" s="4">
        <v>0.95912952320454903</v>
      </c>
      <c r="H111" s="3">
        <v>-1.20614808929449</v>
      </c>
      <c r="I111" s="4">
        <v>7.0461478275500003E-4</v>
      </c>
      <c r="J111" s="5" t="s">
        <v>113</v>
      </c>
      <c r="K111" s="1" t="s">
        <v>4458</v>
      </c>
      <c r="L111" s="1">
        <v>1424578</v>
      </c>
      <c r="M111" s="1">
        <v>1425129</v>
      </c>
      <c r="N111" s="1" t="s">
        <v>22</v>
      </c>
      <c r="O111" s="1">
        <v>551</v>
      </c>
      <c r="R111" s="1">
        <v>11.3434346414647</v>
      </c>
      <c r="T111" s="1" t="s">
        <v>5400</v>
      </c>
      <c r="U111" s="1" t="s">
        <v>5401</v>
      </c>
      <c r="V111" s="1" t="s">
        <v>59</v>
      </c>
      <c r="W111" s="1">
        <v>-7.3</v>
      </c>
      <c r="X111" s="1" t="s">
        <v>4462</v>
      </c>
      <c r="Y111" s="1" t="s">
        <v>36</v>
      </c>
    </row>
    <row r="112" spans="1:29" ht="20" customHeight="1" x14ac:dyDescent="0.2">
      <c r="A112" s="1" t="s">
        <v>3982</v>
      </c>
      <c r="B112" s="1" t="s">
        <v>3983</v>
      </c>
      <c r="C112" s="2" t="s">
        <v>30</v>
      </c>
      <c r="D112" s="3">
        <v>0.82620918748846806</v>
      </c>
      <c r="E112" s="4">
        <v>9.3972592204850294E-6</v>
      </c>
      <c r="F112" s="3">
        <v>-0.18757347935472801</v>
      </c>
      <c r="G112" s="4">
        <v>0.31248992296128802</v>
      </c>
      <c r="H112" s="3">
        <v>-3.0545620275710399</v>
      </c>
      <c r="I112" s="4">
        <v>7.8157893378779396E-9</v>
      </c>
      <c r="J112" s="5" t="s">
        <v>18</v>
      </c>
      <c r="K112" s="1" t="s">
        <v>1334</v>
      </c>
      <c r="L112" s="1" t="s">
        <v>2566</v>
      </c>
      <c r="M112" s="1" t="s">
        <v>2566</v>
      </c>
      <c r="N112" s="1" t="s">
        <v>22</v>
      </c>
      <c r="O112" s="1">
        <v>695</v>
      </c>
      <c r="R112" s="1">
        <v>40.5692381407165</v>
      </c>
      <c r="T112" s="1" t="s">
        <v>3984</v>
      </c>
      <c r="U112" s="1" t="s">
        <v>3985</v>
      </c>
      <c r="V112" s="1" t="s">
        <v>26</v>
      </c>
      <c r="W112" s="1">
        <v>-9.1</v>
      </c>
      <c r="Y112" s="1" t="s">
        <v>1336</v>
      </c>
    </row>
    <row r="113" spans="1:29" ht="20" customHeight="1" x14ac:dyDescent="0.2">
      <c r="A113" s="1" t="s">
        <v>163</v>
      </c>
      <c r="B113" s="1" t="s">
        <v>165</v>
      </c>
      <c r="C113" s="2" t="s">
        <v>164</v>
      </c>
      <c r="D113" s="3">
        <v>0.81739099993686304</v>
      </c>
      <c r="E113" s="4">
        <v>1.296253251275E-3</v>
      </c>
      <c r="F113" s="3">
        <v>-5.0417298504166499E-2</v>
      </c>
      <c r="G113" s="4">
        <v>0.86795208988749095</v>
      </c>
      <c r="H113" s="3">
        <v>-1.3488813726767599</v>
      </c>
      <c r="I113" s="4">
        <v>8.3069848166183704E-5</v>
      </c>
      <c r="J113" s="5" t="s">
        <v>18</v>
      </c>
      <c r="K113" s="1" t="s">
        <v>166</v>
      </c>
      <c r="L113" s="1">
        <v>673939</v>
      </c>
      <c r="M113" s="1">
        <v>674517</v>
      </c>
      <c r="N113" s="1" t="s">
        <v>22</v>
      </c>
      <c r="O113" s="1">
        <v>578</v>
      </c>
      <c r="P113" s="1">
        <v>20</v>
      </c>
      <c r="R113" s="1">
        <v>68.204912869139704</v>
      </c>
      <c r="S113" s="1" t="s">
        <v>167</v>
      </c>
      <c r="T113" s="1" t="s">
        <v>168</v>
      </c>
      <c r="U113" s="1" t="s">
        <v>169</v>
      </c>
      <c r="V113" s="1" t="s">
        <v>34</v>
      </c>
      <c r="W113" s="1">
        <v>-17.2</v>
      </c>
      <c r="X113" s="1" t="s">
        <v>170</v>
      </c>
      <c r="Y113" s="1" t="s">
        <v>28</v>
      </c>
      <c r="Z113" s="1" t="s">
        <v>5240</v>
      </c>
      <c r="AA113" s="1" t="s">
        <v>5241</v>
      </c>
      <c r="AB113" s="1" t="s">
        <v>5242</v>
      </c>
      <c r="AC113" s="1" t="s">
        <v>5243</v>
      </c>
    </row>
    <row r="114" spans="1:29" ht="20" customHeight="1" x14ac:dyDescent="0.2">
      <c r="A114" s="1" t="s">
        <v>4002</v>
      </c>
      <c r="B114" s="1" t="s">
        <v>4004</v>
      </c>
      <c r="C114" s="2" t="s">
        <v>4003</v>
      </c>
      <c r="D114" s="3">
        <v>0.81541088844903098</v>
      </c>
      <c r="E114" s="4">
        <v>1.3283503714766999E-2</v>
      </c>
      <c r="F114" s="3">
        <v>0.44523547148964299</v>
      </c>
      <c r="G114" s="4">
        <v>0.32795494042229201</v>
      </c>
      <c r="H114" s="3">
        <v>-1.1406604704975001</v>
      </c>
      <c r="I114" s="4">
        <v>6.0816557034262999E-3</v>
      </c>
      <c r="J114" s="5" t="s">
        <v>29</v>
      </c>
      <c r="K114" s="1" t="s">
        <v>4005</v>
      </c>
      <c r="L114" s="1">
        <v>1031938</v>
      </c>
      <c r="M114" s="1">
        <v>1032489</v>
      </c>
      <c r="N114" s="1" t="s">
        <v>22</v>
      </c>
      <c r="O114" s="1">
        <v>551</v>
      </c>
      <c r="R114" s="1">
        <v>46.739568376371203</v>
      </c>
      <c r="T114" s="1" t="s">
        <v>4006</v>
      </c>
      <c r="U114" s="1" t="s">
        <v>4007</v>
      </c>
      <c r="V114" s="1" t="s">
        <v>59</v>
      </c>
      <c r="W114" s="1">
        <v>-24.5</v>
      </c>
      <c r="X114" s="1" t="s">
        <v>4008</v>
      </c>
      <c r="Y114" s="1" t="s">
        <v>321</v>
      </c>
      <c r="Z114" s="1" t="s">
        <v>4009</v>
      </c>
      <c r="AA114" s="1" t="s">
        <v>4010</v>
      </c>
      <c r="AB114" s="1" t="s">
        <v>22</v>
      </c>
      <c r="AC114" s="1" t="s">
        <v>4011</v>
      </c>
    </row>
    <row r="115" spans="1:29" ht="20" customHeight="1" x14ac:dyDescent="0.2">
      <c r="A115" s="1" t="s">
        <v>1254</v>
      </c>
      <c r="B115" s="1" t="s">
        <v>1256</v>
      </c>
      <c r="C115" s="2" t="s">
        <v>1255</v>
      </c>
      <c r="D115" s="3">
        <v>0.81416531795365998</v>
      </c>
      <c r="E115" s="4">
        <v>7.1034470843315996E-3</v>
      </c>
      <c r="F115" s="3">
        <v>-0.196732613269295</v>
      </c>
      <c r="G115" s="4">
        <v>0.58756559822620003</v>
      </c>
      <c r="H115" s="3">
        <v>-3.3625418555803299</v>
      </c>
      <c r="I115" s="4">
        <v>2.85200025494329E-6</v>
      </c>
      <c r="J115" s="5" t="s">
        <v>18</v>
      </c>
      <c r="K115" s="1" t="s">
        <v>1257</v>
      </c>
      <c r="L115" s="1">
        <v>899187</v>
      </c>
      <c r="M115" s="1">
        <v>900821</v>
      </c>
      <c r="N115" s="1" t="s">
        <v>33</v>
      </c>
      <c r="O115" s="1">
        <v>1634</v>
      </c>
      <c r="P115" s="1">
        <v>19</v>
      </c>
      <c r="R115" s="1">
        <v>49.895476269424101</v>
      </c>
      <c r="S115" s="1" t="s">
        <v>1258</v>
      </c>
      <c r="T115" s="1" t="s">
        <v>1259</v>
      </c>
      <c r="U115" s="1" t="s">
        <v>1260</v>
      </c>
      <c r="V115" s="1" t="s">
        <v>34</v>
      </c>
      <c r="W115" s="1">
        <v>-15.7</v>
      </c>
      <c r="X115" s="1" t="s">
        <v>1261</v>
      </c>
      <c r="Y115" s="1" t="s">
        <v>4711</v>
      </c>
      <c r="Z115" s="1" t="s">
        <v>4712</v>
      </c>
      <c r="AA115" s="1" t="s">
        <v>3329</v>
      </c>
      <c r="AB115" s="1" t="s">
        <v>22</v>
      </c>
      <c r="AC115" s="1" t="s">
        <v>22</v>
      </c>
    </row>
    <row r="116" spans="1:29" ht="20" customHeight="1" x14ac:dyDescent="0.2">
      <c r="A116" s="1" t="s">
        <v>4845</v>
      </c>
      <c r="B116" s="1" t="s">
        <v>4847</v>
      </c>
      <c r="C116" s="2" t="s">
        <v>4846</v>
      </c>
      <c r="D116" s="3">
        <v>0.81227837484209198</v>
      </c>
      <c r="E116" s="4">
        <v>6.4211280504593795E-5</v>
      </c>
      <c r="F116" s="3">
        <v>9.0950088176264904E-2</v>
      </c>
      <c r="G116" s="4">
        <v>0.65272442782528595</v>
      </c>
      <c r="H116" s="3">
        <v>-1.42094950434689</v>
      </c>
      <c r="I116" s="4">
        <v>9.5905639220425104E-6</v>
      </c>
      <c r="J116" s="5" t="s">
        <v>29</v>
      </c>
      <c r="K116" s="1" t="s">
        <v>3331</v>
      </c>
      <c r="L116" s="1">
        <v>881298</v>
      </c>
      <c r="M116" s="1">
        <v>881936</v>
      </c>
      <c r="N116" s="1" t="s">
        <v>22</v>
      </c>
      <c r="O116" s="1">
        <v>638</v>
      </c>
      <c r="R116" s="1">
        <v>26.0847665756833</v>
      </c>
      <c r="T116" s="1" t="s">
        <v>4848</v>
      </c>
      <c r="U116" s="1" t="s">
        <v>4849</v>
      </c>
      <c r="V116" s="1" t="s">
        <v>58</v>
      </c>
      <c r="W116" s="1">
        <v>-14.5</v>
      </c>
      <c r="X116" s="1" t="s">
        <v>4850</v>
      </c>
      <c r="Y116" s="1" t="s">
        <v>1698</v>
      </c>
      <c r="Z116" s="1" t="s">
        <v>4851</v>
      </c>
      <c r="AA116" s="1" t="s">
        <v>4852</v>
      </c>
      <c r="AB116" s="1" t="s">
        <v>4853</v>
      </c>
      <c r="AC116" s="1" t="s">
        <v>22</v>
      </c>
    </row>
    <row r="117" spans="1:29" ht="20" customHeight="1" x14ac:dyDescent="0.2">
      <c r="A117" s="1" t="s">
        <v>4580</v>
      </c>
      <c r="B117" s="1" t="s">
        <v>4581</v>
      </c>
      <c r="C117" s="2" t="s">
        <v>1669</v>
      </c>
      <c r="D117" s="3">
        <v>0.799222303475283</v>
      </c>
      <c r="E117" s="4">
        <v>4.8617010565140003E-4</v>
      </c>
      <c r="F117" s="3">
        <v>-0.16125041054883599</v>
      </c>
      <c r="G117" s="4">
        <v>0.49106699722353198</v>
      </c>
      <c r="H117" s="3">
        <v>-2.4027180768042999</v>
      </c>
      <c r="I117" s="4">
        <v>2.11806980807839E-7</v>
      </c>
      <c r="J117" s="5" t="s">
        <v>29</v>
      </c>
      <c r="K117" s="1" t="s">
        <v>4582</v>
      </c>
      <c r="L117" s="1">
        <v>929295</v>
      </c>
      <c r="M117" s="1">
        <v>929648</v>
      </c>
      <c r="N117" s="1" t="s">
        <v>22</v>
      </c>
      <c r="O117" s="1">
        <v>353</v>
      </c>
      <c r="R117" s="1">
        <v>98.8332148396035</v>
      </c>
      <c r="T117" s="1" t="s">
        <v>4583</v>
      </c>
      <c r="U117" s="1" t="s">
        <v>4584</v>
      </c>
      <c r="V117" s="1" t="s">
        <v>85</v>
      </c>
      <c r="W117" s="1">
        <v>-8.8000000000000007</v>
      </c>
      <c r="X117" s="1" t="s">
        <v>4585</v>
      </c>
      <c r="Y117" s="1" t="s">
        <v>2330</v>
      </c>
    </row>
    <row r="118" spans="1:29" ht="20" customHeight="1" x14ac:dyDescent="0.2">
      <c r="A118" s="1" t="s">
        <v>3919</v>
      </c>
      <c r="B118" s="1" t="s">
        <v>3920</v>
      </c>
      <c r="C118" s="2" t="s">
        <v>30</v>
      </c>
      <c r="D118" s="3">
        <v>0.78632127483487702</v>
      </c>
      <c r="E118" s="4">
        <v>4.2783176405969999E-4</v>
      </c>
      <c r="F118" s="3">
        <v>0.29114900724454901</v>
      </c>
      <c r="G118" s="4">
        <v>0.282803201872732</v>
      </c>
      <c r="H118" s="3">
        <v>1.8766121310464701</v>
      </c>
      <c r="I118" s="4">
        <v>3.7371274982184102E-7</v>
      </c>
      <c r="J118" s="5" t="s">
        <v>29</v>
      </c>
      <c r="K118" s="1" t="s">
        <v>1991</v>
      </c>
      <c r="L118" s="1" t="s">
        <v>2566</v>
      </c>
      <c r="M118" s="1" t="s">
        <v>2566</v>
      </c>
      <c r="N118" s="1" t="s">
        <v>33</v>
      </c>
      <c r="O118" s="1">
        <v>320</v>
      </c>
      <c r="R118" s="1">
        <v>13.312003456734701</v>
      </c>
      <c r="T118" s="1" t="s">
        <v>3921</v>
      </c>
      <c r="U118" s="1" t="s">
        <v>3922</v>
      </c>
      <c r="V118" s="1" t="s">
        <v>41</v>
      </c>
      <c r="W118" s="1">
        <v>-13.6</v>
      </c>
      <c r="Y118" s="1" t="s">
        <v>1992</v>
      </c>
    </row>
    <row r="119" spans="1:29" ht="20" customHeight="1" x14ac:dyDescent="0.2">
      <c r="A119" s="1" t="s">
        <v>5380</v>
      </c>
      <c r="B119" s="1" t="s">
        <v>1455</v>
      </c>
      <c r="C119" s="2" t="s">
        <v>1454</v>
      </c>
      <c r="D119" s="3">
        <v>0.78518522070866703</v>
      </c>
      <c r="E119" s="4">
        <v>5.0287847080227598E-5</v>
      </c>
      <c r="F119" s="3">
        <v>-1.6168969254306598E-2</v>
      </c>
      <c r="G119" s="4">
        <v>0.955122739163481</v>
      </c>
      <c r="H119" s="3">
        <v>-2.05344960126122</v>
      </c>
      <c r="I119" s="4">
        <v>7.7289021073676204E-8</v>
      </c>
      <c r="J119" s="5" t="s">
        <v>18</v>
      </c>
      <c r="K119" s="1" t="s">
        <v>1456</v>
      </c>
      <c r="L119" s="1">
        <v>180177</v>
      </c>
      <c r="M119" s="1">
        <v>181373</v>
      </c>
      <c r="N119" s="1" t="s">
        <v>33</v>
      </c>
      <c r="O119" s="1">
        <v>1196</v>
      </c>
      <c r="P119" s="1">
        <v>23</v>
      </c>
      <c r="R119" s="1">
        <v>90.492491003464096</v>
      </c>
      <c r="S119" s="1" t="s">
        <v>5381</v>
      </c>
      <c r="T119" s="1" t="s">
        <v>5382</v>
      </c>
      <c r="U119" s="1" t="s">
        <v>5383</v>
      </c>
      <c r="V119" s="1" t="s">
        <v>85</v>
      </c>
      <c r="W119" s="1">
        <v>-8</v>
      </c>
      <c r="X119" s="1" t="s">
        <v>1457</v>
      </c>
      <c r="Y119" s="1" t="s">
        <v>5384</v>
      </c>
      <c r="Z119" s="1" t="s">
        <v>5385</v>
      </c>
      <c r="AA119" s="1" t="s">
        <v>5386</v>
      </c>
      <c r="AB119" s="1" t="s">
        <v>5387</v>
      </c>
      <c r="AC119" s="1" t="s">
        <v>5388</v>
      </c>
    </row>
    <row r="120" spans="1:29" ht="20" customHeight="1" x14ac:dyDescent="0.2">
      <c r="A120" s="1" t="s">
        <v>3901</v>
      </c>
      <c r="B120" s="1" t="s">
        <v>2979</v>
      </c>
      <c r="C120" s="2" t="s">
        <v>30</v>
      </c>
      <c r="D120" s="3">
        <v>0.77924018259197803</v>
      </c>
      <c r="E120" s="4">
        <v>3.6315991877421899E-5</v>
      </c>
      <c r="F120" s="3">
        <v>0.20788197148832899</v>
      </c>
      <c r="G120" s="4">
        <v>0.28091765412652497</v>
      </c>
      <c r="H120" s="3">
        <v>-3.4157888328015802</v>
      </c>
      <c r="I120" s="4">
        <v>4.9603146226190097E-10</v>
      </c>
      <c r="J120" s="5" t="s">
        <v>18</v>
      </c>
      <c r="K120" s="1" t="s">
        <v>2980</v>
      </c>
      <c r="L120" s="1" t="s">
        <v>2566</v>
      </c>
      <c r="M120" s="1" t="s">
        <v>2566</v>
      </c>
      <c r="N120" s="1" t="s">
        <v>33</v>
      </c>
      <c r="O120" s="1">
        <v>1271</v>
      </c>
      <c r="R120" s="1">
        <v>223.55675636136999</v>
      </c>
      <c r="T120" s="1" t="s">
        <v>3902</v>
      </c>
      <c r="U120" s="1" t="s">
        <v>3903</v>
      </c>
      <c r="V120" s="1" t="s">
        <v>110</v>
      </c>
      <c r="W120" s="1">
        <v>-15.8</v>
      </c>
      <c r="Y120" s="1" t="s">
        <v>36</v>
      </c>
    </row>
    <row r="121" spans="1:29" ht="20" customHeight="1" x14ac:dyDescent="0.2">
      <c r="A121" s="1" t="s">
        <v>5207</v>
      </c>
      <c r="B121" s="1" t="s">
        <v>5209</v>
      </c>
      <c r="C121" s="2" t="s">
        <v>5208</v>
      </c>
      <c r="D121" s="3">
        <v>0.77776979281874903</v>
      </c>
      <c r="E121" s="4">
        <v>8.7479011270899997E-4</v>
      </c>
      <c r="F121" s="3">
        <v>4.9458278654669598E-2</v>
      </c>
      <c r="G121" s="4">
        <v>0.85418143053849305</v>
      </c>
      <c r="H121" s="3">
        <v>-1.0233667025706801</v>
      </c>
      <c r="I121" s="4">
        <v>1.6337573281599999E-4</v>
      </c>
      <c r="J121" s="5" t="s">
        <v>29</v>
      </c>
      <c r="K121" s="1" t="s">
        <v>5210</v>
      </c>
      <c r="L121" s="1">
        <v>993910</v>
      </c>
      <c r="M121" s="1">
        <v>994128</v>
      </c>
      <c r="N121" s="1" t="s">
        <v>22</v>
      </c>
      <c r="O121" s="1">
        <v>218</v>
      </c>
      <c r="R121" s="1">
        <v>137.233986263064</v>
      </c>
      <c r="T121" s="1" t="s">
        <v>5211</v>
      </c>
      <c r="U121" s="1" t="s">
        <v>5212</v>
      </c>
      <c r="V121" s="1" t="s">
        <v>58</v>
      </c>
      <c r="W121" s="1">
        <v>-12.8</v>
      </c>
      <c r="X121" s="1" t="s">
        <v>5213</v>
      </c>
      <c r="Y121" s="1" t="s">
        <v>5214</v>
      </c>
      <c r="Z121" s="1" t="s">
        <v>22</v>
      </c>
      <c r="AA121" s="1" t="s">
        <v>22</v>
      </c>
      <c r="AB121" s="1" t="s">
        <v>22</v>
      </c>
      <c r="AC121" s="1" t="s">
        <v>22</v>
      </c>
    </row>
    <row r="122" spans="1:29" ht="20" customHeight="1" x14ac:dyDescent="0.2">
      <c r="A122" s="1" t="s">
        <v>4574</v>
      </c>
      <c r="B122" s="1" t="s">
        <v>540</v>
      </c>
      <c r="C122" s="2" t="s">
        <v>539</v>
      </c>
      <c r="D122" s="3">
        <v>0.77738979035067801</v>
      </c>
      <c r="E122" s="4">
        <v>1.4229813062589E-3</v>
      </c>
      <c r="F122" s="3">
        <v>0.18262609608905001</v>
      </c>
      <c r="G122" s="4">
        <v>0.49003362925217198</v>
      </c>
      <c r="H122" s="3">
        <v>-1.72784457698464</v>
      </c>
      <c r="I122" s="4">
        <v>2.1280495982572398E-5</v>
      </c>
      <c r="J122" s="5" t="s">
        <v>126</v>
      </c>
      <c r="K122" s="1" t="s">
        <v>541</v>
      </c>
      <c r="L122" s="1">
        <v>1183105</v>
      </c>
      <c r="M122" s="1">
        <v>1183605</v>
      </c>
      <c r="N122" s="1" t="s">
        <v>33</v>
      </c>
      <c r="O122" s="1">
        <v>500</v>
      </c>
      <c r="P122" s="1">
        <v>3</v>
      </c>
      <c r="R122" s="1">
        <v>39.447682276043601</v>
      </c>
      <c r="S122" s="1" t="s">
        <v>542</v>
      </c>
      <c r="T122" s="1" t="s">
        <v>543</v>
      </c>
      <c r="U122" s="1" t="s">
        <v>544</v>
      </c>
      <c r="V122" s="1" t="s">
        <v>58</v>
      </c>
      <c r="W122" s="1">
        <v>-13</v>
      </c>
      <c r="X122" s="1" t="s">
        <v>545</v>
      </c>
      <c r="Y122" s="1" t="s">
        <v>4575</v>
      </c>
      <c r="Z122" s="1" t="s">
        <v>4576</v>
      </c>
      <c r="AA122" s="1" t="s">
        <v>2808</v>
      </c>
      <c r="AB122" s="1" t="s">
        <v>4577</v>
      </c>
      <c r="AC122" s="1" t="s">
        <v>2810</v>
      </c>
    </row>
    <row r="123" spans="1:29" ht="20" customHeight="1" x14ac:dyDescent="0.2">
      <c r="A123" s="1" t="s">
        <v>3923</v>
      </c>
      <c r="B123" s="1" t="s">
        <v>3925</v>
      </c>
      <c r="C123" s="2" t="s">
        <v>3924</v>
      </c>
      <c r="D123" s="3">
        <v>0.77735981647937602</v>
      </c>
      <c r="E123" s="4">
        <v>2.9902830656973001E-5</v>
      </c>
      <c r="F123" s="3">
        <v>-0.21945513208015799</v>
      </c>
      <c r="G123" s="4">
        <v>0.284617856276564</v>
      </c>
      <c r="H123" s="3">
        <v>-1.5361201605643799</v>
      </c>
      <c r="I123" s="4">
        <v>7.0240133828896798E-6</v>
      </c>
      <c r="J123" s="5" t="s">
        <v>29</v>
      </c>
      <c r="K123" s="1" t="s">
        <v>3926</v>
      </c>
      <c r="L123" s="1">
        <v>787207</v>
      </c>
      <c r="M123" s="1">
        <v>788637</v>
      </c>
      <c r="N123" s="1" t="s">
        <v>33</v>
      </c>
      <c r="O123" s="1">
        <v>1430</v>
      </c>
      <c r="R123" s="1">
        <v>14.150849771406399</v>
      </c>
      <c r="T123" s="1" t="s">
        <v>3927</v>
      </c>
      <c r="U123" s="1" t="s">
        <v>3928</v>
      </c>
      <c r="V123" s="1" t="s">
        <v>85</v>
      </c>
      <c r="W123" s="1">
        <v>-3.9</v>
      </c>
      <c r="X123" s="1" t="s">
        <v>3929</v>
      </c>
      <c r="Y123" s="1" t="s">
        <v>3930</v>
      </c>
      <c r="Z123" s="1" t="s">
        <v>3931</v>
      </c>
      <c r="AA123" s="1" t="s">
        <v>3932</v>
      </c>
      <c r="AB123" s="1" t="s">
        <v>3933</v>
      </c>
      <c r="AC123" s="1" t="s">
        <v>22</v>
      </c>
    </row>
    <row r="124" spans="1:29" ht="20" customHeight="1" x14ac:dyDescent="0.2">
      <c r="A124" s="1" t="s">
        <v>5426</v>
      </c>
      <c r="B124" s="1" t="s">
        <v>5428</v>
      </c>
      <c r="C124" s="2" t="s">
        <v>5427</v>
      </c>
      <c r="D124" s="3">
        <v>0.77058792052314096</v>
      </c>
      <c r="E124" s="4">
        <v>2.1544337649672001E-3</v>
      </c>
      <c r="F124" s="3">
        <v>1.2347200142176501E-2</v>
      </c>
      <c r="G124" s="4">
        <v>0.97295252913030705</v>
      </c>
      <c r="H124" s="3">
        <v>-1.3157426179932299</v>
      </c>
      <c r="I124" s="4">
        <v>3.21206832047743E-5</v>
      </c>
      <c r="J124" s="5" t="s">
        <v>18</v>
      </c>
      <c r="K124" s="1" t="s">
        <v>5429</v>
      </c>
      <c r="L124" s="1">
        <v>1046105</v>
      </c>
      <c r="M124" s="1">
        <v>1047277</v>
      </c>
      <c r="N124" s="1" t="s">
        <v>22</v>
      </c>
      <c r="O124" s="1">
        <v>1172</v>
      </c>
      <c r="P124" s="1">
        <v>34</v>
      </c>
      <c r="R124" s="1">
        <v>541.40083956965395</v>
      </c>
      <c r="S124" s="1" t="s">
        <v>5430</v>
      </c>
      <c r="T124" s="1" t="s">
        <v>5431</v>
      </c>
      <c r="U124" s="1" t="s">
        <v>5432</v>
      </c>
      <c r="V124" s="1" t="s">
        <v>58</v>
      </c>
      <c r="W124" s="1">
        <v>-17</v>
      </c>
      <c r="X124" s="1" t="s">
        <v>5433</v>
      </c>
      <c r="Y124" s="1" t="s">
        <v>36</v>
      </c>
      <c r="Z124" s="1" t="s">
        <v>5434</v>
      </c>
      <c r="AA124" s="1" t="s">
        <v>22</v>
      </c>
      <c r="AB124" s="1" t="s">
        <v>22</v>
      </c>
      <c r="AC124" s="1" t="s">
        <v>22</v>
      </c>
    </row>
    <row r="125" spans="1:29" ht="20" customHeight="1" x14ac:dyDescent="0.2">
      <c r="A125" s="1" t="s">
        <v>4955</v>
      </c>
      <c r="B125" s="1" t="s">
        <v>4957</v>
      </c>
      <c r="C125" s="2" t="s">
        <v>4956</v>
      </c>
      <c r="D125" s="3">
        <v>0.76828468409317696</v>
      </c>
      <c r="E125" s="4">
        <v>5.9309699907162004E-3</v>
      </c>
      <c r="F125" s="3">
        <v>0.13023936545171899</v>
      </c>
      <c r="G125" s="4">
        <v>0.70105988330888103</v>
      </c>
      <c r="H125" s="3">
        <v>-1.5331838286295301</v>
      </c>
      <c r="I125" s="4">
        <v>1.8862545437729999E-4</v>
      </c>
      <c r="J125" s="5" t="s">
        <v>18</v>
      </c>
      <c r="K125" s="1" t="s">
        <v>4958</v>
      </c>
      <c r="L125" s="1">
        <v>627601</v>
      </c>
      <c r="M125" s="1">
        <v>628062</v>
      </c>
      <c r="N125" s="1" t="s">
        <v>22</v>
      </c>
      <c r="O125" s="1">
        <v>461</v>
      </c>
      <c r="P125" s="1">
        <v>22</v>
      </c>
      <c r="R125" s="1">
        <v>51.609510164954301</v>
      </c>
      <c r="S125" s="1" t="s">
        <v>4959</v>
      </c>
      <c r="T125" s="1" t="s">
        <v>4960</v>
      </c>
      <c r="U125" s="1" t="s">
        <v>4961</v>
      </c>
      <c r="V125" s="1" t="s">
        <v>34</v>
      </c>
      <c r="W125" s="1">
        <v>-13.5</v>
      </c>
      <c r="X125" s="1" t="s">
        <v>4962</v>
      </c>
      <c r="Y125" s="1" t="s">
        <v>1166</v>
      </c>
      <c r="Z125" s="1" t="s">
        <v>4963</v>
      </c>
      <c r="AA125" s="1" t="s">
        <v>4964</v>
      </c>
      <c r="AB125" s="1" t="s">
        <v>4965</v>
      </c>
      <c r="AC125" s="1" t="s">
        <v>3245</v>
      </c>
    </row>
    <row r="126" spans="1:29" ht="20" customHeight="1" x14ac:dyDescent="0.2">
      <c r="A126" s="1" t="s">
        <v>5094</v>
      </c>
      <c r="B126" s="1" t="s">
        <v>296</v>
      </c>
      <c r="C126" s="2" t="s">
        <v>295</v>
      </c>
      <c r="D126" s="3">
        <v>0.74739364407089903</v>
      </c>
      <c r="E126" s="4">
        <v>6.3272261397740001E-4</v>
      </c>
      <c r="F126" s="3">
        <v>6.7964045272790499E-2</v>
      </c>
      <c r="G126" s="4">
        <v>0.78795188224194901</v>
      </c>
      <c r="H126" s="3">
        <v>-1.2268253789620001</v>
      </c>
      <c r="I126" s="4">
        <v>1.6202854057930001E-4</v>
      </c>
      <c r="J126" s="5" t="s">
        <v>29</v>
      </c>
      <c r="K126" s="1" t="s">
        <v>297</v>
      </c>
      <c r="L126" s="1">
        <v>1183605</v>
      </c>
      <c r="M126" s="1">
        <v>1185434</v>
      </c>
      <c r="N126" s="1" t="s">
        <v>33</v>
      </c>
      <c r="O126" s="1">
        <v>1829</v>
      </c>
      <c r="R126" s="1">
        <v>24.575936419818799</v>
      </c>
      <c r="T126" s="1" t="s">
        <v>5095</v>
      </c>
      <c r="U126" s="1" t="s">
        <v>5096</v>
      </c>
      <c r="V126" s="1" t="s">
        <v>59</v>
      </c>
      <c r="W126" s="1">
        <v>-14.7</v>
      </c>
      <c r="X126" s="1" t="s">
        <v>299</v>
      </c>
      <c r="Y126" s="1" t="s">
        <v>300</v>
      </c>
      <c r="Z126" s="1" t="s">
        <v>3831</v>
      </c>
      <c r="AA126" s="1" t="s">
        <v>3832</v>
      </c>
      <c r="AB126" s="1" t="s">
        <v>22</v>
      </c>
      <c r="AC126" s="1" t="s">
        <v>22</v>
      </c>
    </row>
    <row r="127" spans="1:29" ht="20" customHeight="1" x14ac:dyDescent="0.2">
      <c r="A127" s="1" t="s">
        <v>489</v>
      </c>
      <c r="B127" s="1" t="s">
        <v>491</v>
      </c>
      <c r="C127" s="2" t="s">
        <v>490</v>
      </c>
      <c r="D127" s="3">
        <v>0.73492744544677702</v>
      </c>
      <c r="E127" s="4">
        <v>8.0126196066144194E-5</v>
      </c>
      <c r="F127" s="3">
        <v>-6.4685293747012901E-2</v>
      </c>
      <c r="G127" s="4">
        <v>0.741634461054549</v>
      </c>
      <c r="H127" s="3">
        <v>-1.8227651109459</v>
      </c>
      <c r="I127" s="4">
        <v>1.3290526840338E-6</v>
      </c>
      <c r="J127" s="5" t="s">
        <v>29</v>
      </c>
      <c r="K127" s="1" t="s">
        <v>492</v>
      </c>
      <c r="L127" s="1">
        <v>55652</v>
      </c>
      <c r="M127" s="1">
        <v>56914</v>
      </c>
      <c r="N127" s="1" t="s">
        <v>22</v>
      </c>
      <c r="O127" s="1">
        <v>1262</v>
      </c>
      <c r="R127" s="1">
        <v>21.1427996344066</v>
      </c>
      <c r="T127" s="1" t="s">
        <v>493</v>
      </c>
      <c r="U127" s="1" t="s">
        <v>494</v>
      </c>
      <c r="V127" s="1" t="s">
        <v>85</v>
      </c>
      <c r="W127" s="1">
        <v>-19.5</v>
      </c>
      <c r="X127" s="1" t="s">
        <v>495</v>
      </c>
      <c r="Y127" s="1" t="s">
        <v>2462</v>
      </c>
      <c r="Z127" s="1" t="s">
        <v>5011</v>
      </c>
      <c r="AA127" s="1" t="s">
        <v>3514</v>
      </c>
      <c r="AB127" s="1" t="s">
        <v>5012</v>
      </c>
      <c r="AC127" s="1" t="s">
        <v>3516</v>
      </c>
    </row>
    <row r="128" spans="1:29" ht="20" customHeight="1" x14ac:dyDescent="0.2">
      <c r="A128" s="1" t="s">
        <v>362</v>
      </c>
      <c r="B128" s="1" t="s">
        <v>364</v>
      </c>
      <c r="C128" s="2" t="s">
        <v>363</v>
      </c>
      <c r="D128" s="3">
        <v>0.72691338222302804</v>
      </c>
      <c r="E128" s="4">
        <v>7.8604479311097999E-3</v>
      </c>
      <c r="F128" s="3">
        <v>-0.24606057021612701</v>
      </c>
      <c r="G128" s="4">
        <v>0.48163496286580298</v>
      </c>
      <c r="H128" s="3">
        <v>-2.1593067214909198</v>
      </c>
      <c r="I128" s="4">
        <v>9.7968394597683299E-5</v>
      </c>
      <c r="J128" s="5" t="s">
        <v>18</v>
      </c>
      <c r="K128" s="1" t="s">
        <v>365</v>
      </c>
      <c r="L128" s="1">
        <v>460662</v>
      </c>
      <c r="M128" s="1">
        <v>462047</v>
      </c>
      <c r="N128" s="1" t="s">
        <v>33</v>
      </c>
      <c r="O128" s="1">
        <v>1385</v>
      </c>
      <c r="P128" s="1">
        <v>17</v>
      </c>
      <c r="R128" s="1">
        <v>21.8429239807848</v>
      </c>
      <c r="S128" s="1" t="s">
        <v>366</v>
      </c>
      <c r="T128" s="1" t="s">
        <v>367</v>
      </c>
      <c r="U128" s="1" t="s">
        <v>368</v>
      </c>
      <c r="V128" s="1" t="s">
        <v>34</v>
      </c>
      <c r="W128" s="1">
        <v>-21.8</v>
      </c>
      <c r="X128" s="1" t="s">
        <v>369</v>
      </c>
      <c r="Y128" s="1" t="s">
        <v>36</v>
      </c>
      <c r="Z128" s="1" t="s">
        <v>4516</v>
      </c>
      <c r="AA128" s="1" t="s">
        <v>4517</v>
      </c>
      <c r="AB128" s="1" t="s">
        <v>4518</v>
      </c>
      <c r="AC128" s="1" t="s">
        <v>2810</v>
      </c>
    </row>
    <row r="129" spans="1:29" ht="20" customHeight="1" x14ac:dyDescent="0.2">
      <c r="A129" s="1" t="s">
        <v>4631</v>
      </c>
      <c r="B129" s="1" t="s">
        <v>4633</v>
      </c>
      <c r="C129" s="2" t="s">
        <v>4632</v>
      </c>
      <c r="D129" s="3">
        <v>0.72394255453301704</v>
      </c>
      <c r="E129" s="4">
        <v>1.0147691862797E-3</v>
      </c>
      <c r="F129" s="3">
        <v>0.14824036862939699</v>
      </c>
      <c r="G129" s="4">
        <v>0.53200680713707404</v>
      </c>
      <c r="H129" s="3">
        <v>-3.3480510873346101</v>
      </c>
      <c r="I129" s="4">
        <v>1.1694152844858E-7</v>
      </c>
      <c r="J129" s="5" t="s">
        <v>18</v>
      </c>
      <c r="K129" s="1" t="s">
        <v>4634</v>
      </c>
      <c r="L129" s="1">
        <v>458524</v>
      </c>
      <c r="M129" s="1">
        <v>459051</v>
      </c>
      <c r="N129" s="1" t="s">
        <v>33</v>
      </c>
      <c r="O129" s="1">
        <v>527</v>
      </c>
      <c r="P129" s="1">
        <v>25</v>
      </c>
      <c r="R129" s="1">
        <v>50.092828499408199</v>
      </c>
      <c r="S129" s="1" t="s">
        <v>4635</v>
      </c>
      <c r="T129" s="1" t="s">
        <v>4636</v>
      </c>
      <c r="U129" s="1" t="s">
        <v>4637</v>
      </c>
      <c r="V129" s="1" t="s">
        <v>85</v>
      </c>
      <c r="W129" s="1">
        <v>-10.199999999999999</v>
      </c>
      <c r="X129" s="1" t="s">
        <v>4638</v>
      </c>
      <c r="Y129" s="1" t="s">
        <v>370</v>
      </c>
      <c r="Z129" s="1" t="s">
        <v>4639</v>
      </c>
      <c r="AA129" s="1" t="s">
        <v>3474</v>
      </c>
      <c r="AB129" s="1" t="s">
        <v>4640</v>
      </c>
      <c r="AC129" s="1" t="s">
        <v>4641</v>
      </c>
    </row>
    <row r="130" spans="1:29" ht="20" customHeight="1" x14ac:dyDescent="0.2">
      <c r="A130" s="1" t="s">
        <v>1987</v>
      </c>
      <c r="B130" s="1" t="s">
        <v>1842</v>
      </c>
      <c r="C130" s="2" t="s">
        <v>1841</v>
      </c>
      <c r="D130" s="3">
        <v>0.72303784440259999</v>
      </c>
      <c r="E130" s="4">
        <v>3.9783425169224E-3</v>
      </c>
      <c r="F130" s="3">
        <v>-0.386083563801637</v>
      </c>
      <c r="G130" s="4">
        <v>0.27487179188371502</v>
      </c>
      <c r="H130" s="3">
        <v>-1.38329642924761</v>
      </c>
      <c r="I130" s="4">
        <v>1.6218935380909001E-3</v>
      </c>
      <c r="J130" s="5" t="s">
        <v>18</v>
      </c>
      <c r="K130" s="1" t="s">
        <v>1843</v>
      </c>
      <c r="L130" s="1">
        <v>964788</v>
      </c>
      <c r="M130" s="1">
        <v>966245</v>
      </c>
      <c r="N130" s="1" t="s">
        <v>22</v>
      </c>
      <c r="O130" s="1">
        <v>1457</v>
      </c>
      <c r="P130" s="1">
        <v>16</v>
      </c>
      <c r="R130" s="1">
        <v>12.6367360020005</v>
      </c>
      <c r="S130" s="1" t="s">
        <v>1988</v>
      </c>
      <c r="T130" s="1" t="s">
        <v>1989</v>
      </c>
      <c r="U130" s="1" t="s">
        <v>1990</v>
      </c>
      <c r="V130" s="1" t="s">
        <v>34</v>
      </c>
      <c r="W130" s="1">
        <v>-17.2</v>
      </c>
      <c r="X130" s="1" t="s">
        <v>1846</v>
      </c>
      <c r="Y130" s="1" t="s">
        <v>2013</v>
      </c>
      <c r="Z130" s="1" t="s">
        <v>3885</v>
      </c>
      <c r="AA130" s="1" t="s">
        <v>22</v>
      </c>
      <c r="AB130" s="1" t="s">
        <v>22</v>
      </c>
      <c r="AC130" s="1" t="s">
        <v>22</v>
      </c>
    </row>
    <row r="131" spans="1:29" ht="20" customHeight="1" x14ac:dyDescent="0.2">
      <c r="A131" s="1" t="s">
        <v>5337</v>
      </c>
      <c r="B131" s="1" t="s">
        <v>1906</v>
      </c>
      <c r="C131" s="2" t="s">
        <v>1905</v>
      </c>
      <c r="D131" s="3">
        <v>0.715048283199748</v>
      </c>
      <c r="E131" s="4">
        <v>5.25342723005053E-5</v>
      </c>
      <c r="F131" s="3">
        <v>-1.6118862441197101E-2</v>
      </c>
      <c r="G131" s="4">
        <v>0.93666486840565399</v>
      </c>
      <c r="H131" s="3">
        <v>-1.1512626799413599</v>
      </c>
      <c r="I131" s="4">
        <v>1.2466590290766101E-6</v>
      </c>
      <c r="J131" s="5" t="s">
        <v>29</v>
      </c>
      <c r="K131" s="1" t="s">
        <v>1907</v>
      </c>
      <c r="L131" s="1">
        <v>1105111</v>
      </c>
      <c r="M131" s="1">
        <v>1107483</v>
      </c>
      <c r="N131" s="1" t="s">
        <v>22</v>
      </c>
      <c r="O131" s="1">
        <v>2372</v>
      </c>
      <c r="R131" s="1">
        <v>170.32146614412599</v>
      </c>
      <c r="T131" s="1" t="s">
        <v>5338</v>
      </c>
      <c r="U131" s="1" t="s">
        <v>5339</v>
      </c>
      <c r="V131" s="1" t="s">
        <v>85</v>
      </c>
      <c r="W131" s="1">
        <v>-12.9</v>
      </c>
      <c r="X131" s="1" t="s">
        <v>1911</v>
      </c>
      <c r="Y131" s="1" t="s">
        <v>1912</v>
      </c>
      <c r="Z131" s="1" t="s">
        <v>2937</v>
      </c>
      <c r="AA131" s="1" t="s">
        <v>22</v>
      </c>
      <c r="AB131" s="1" t="s">
        <v>22</v>
      </c>
      <c r="AC131" s="1" t="s">
        <v>22</v>
      </c>
    </row>
    <row r="132" spans="1:29" ht="20" customHeight="1" x14ac:dyDescent="0.2">
      <c r="A132" s="1" t="s">
        <v>632</v>
      </c>
      <c r="B132" s="1" t="s">
        <v>634</v>
      </c>
      <c r="C132" s="2" t="s">
        <v>633</v>
      </c>
      <c r="D132" s="3">
        <v>0.70978275034439597</v>
      </c>
      <c r="E132" s="4">
        <v>3.7566185509379997E-4</v>
      </c>
      <c r="F132" s="3">
        <v>-0.22550543941686699</v>
      </c>
      <c r="G132" s="4">
        <v>0.40232833462433099</v>
      </c>
      <c r="H132" s="3">
        <v>-1.2566118124843499</v>
      </c>
      <c r="I132" s="4">
        <v>2.4429232853059998E-4</v>
      </c>
      <c r="J132" s="5" t="s">
        <v>18</v>
      </c>
      <c r="K132" s="1" t="s">
        <v>635</v>
      </c>
      <c r="L132" s="1">
        <v>871275</v>
      </c>
      <c r="M132" s="1">
        <v>871553</v>
      </c>
      <c r="N132" s="1" t="s">
        <v>22</v>
      </c>
      <c r="O132" s="1">
        <v>278</v>
      </c>
      <c r="P132" s="1">
        <v>16</v>
      </c>
      <c r="R132" s="1">
        <v>11.740850041292701</v>
      </c>
      <c r="S132" s="1" t="s">
        <v>636</v>
      </c>
      <c r="T132" s="1" t="s">
        <v>637</v>
      </c>
      <c r="U132" s="1" t="s">
        <v>638</v>
      </c>
      <c r="V132" s="1" t="s">
        <v>59</v>
      </c>
      <c r="W132" s="1">
        <v>-8.3000000000000007</v>
      </c>
      <c r="X132" s="1" t="s">
        <v>639</v>
      </c>
      <c r="Y132" s="1" t="s">
        <v>3463</v>
      </c>
      <c r="Z132" s="1" t="s">
        <v>4171</v>
      </c>
      <c r="AA132" s="1" t="s">
        <v>22</v>
      </c>
      <c r="AB132" s="1" t="s">
        <v>22</v>
      </c>
      <c r="AC132" s="1" t="s">
        <v>22</v>
      </c>
    </row>
    <row r="133" spans="1:29" ht="20" customHeight="1" x14ac:dyDescent="0.2">
      <c r="A133" s="1" t="s">
        <v>2113</v>
      </c>
      <c r="B133" s="1" t="s">
        <v>2115</v>
      </c>
      <c r="C133" s="2" t="s">
        <v>2114</v>
      </c>
      <c r="D133" s="3">
        <v>0.70689645178667104</v>
      </c>
      <c r="E133" s="4">
        <v>3.7694402415199499E-5</v>
      </c>
      <c r="F133" s="3">
        <v>-0.16023291936538001</v>
      </c>
      <c r="G133" s="4">
        <v>0.38996957312546798</v>
      </c>
      <c r="H133" s="3">
        <v>-1.6422836936130001</v>
      </c>
      <c r="I133" s="4">
        <v>5.2613259448290999E-8</v>
      </c>
      <c r="J133" s="5" t="s">
        <v>18</v>
      </c>
      <c r="K133" s="1" t="s">
        <v>2116</v>
      </c>
      <c r="L133" s="1">
        <v>545488</v>
      </c>
      <c r="M133" s="1">
        <v>547401</v>
      </c>
      <c r="N133" s="1" t="s">
        <v>22</v>
      </c>
      <c r="O133" s="1">
        <v>1913</v>
      </c>
      <c r="P133" s="1">
        <v>23</v>
      </c>
      <c r="R133" s="1">
        <v>271.50874269157299</v>
      </c>
      <c r="S133" s="1" t="s">
        <v>2117</v>
      </c>
      <c r="T133" s="1" t="s">
        <v>2118</v>
      </c>
      <c r="U133" s="1" t="s">
        <v>2119</v>
      </c>
      <c r="V133" s="1" t="s">
        <v>85</v>
      </c>
      <c r="W133" s="1">
        <v>-12.4</v>
      </c>
      <c r="X133" s="1" t="s">
        <v>2120</v>
      </c>
      <c r="Y133" s="1" t="s">
        <v>4152</v>
      </c>
      <c r="Z133" s="1" t="s">
        <v>4153</v>
      </c>
      <c r="AA133" s="1" t="s">
        <v>4154</v>
      </c>
      <c r="AB133" s="1" t="s">
        <v>22</v>
      </c>
      <c r="AC133" s="1" t="s">
        <v>22</v>
      </c>
    </row>
    <row r="134" spans="1:29" ht="20" customHeight="1" x14ac:dyDescent="0.2">
      <c r="A134" s="1" t="s">
        <v>683</v>
      </c>
      <c r="B134" s="1" t="s">
        <v>81</v>
      </c>
      <c r="C134" s="2" t="s">
        <v>30</v>
      </c>
      <c r="D134" s="3">
        <v>0.70464260176239901</v>
      </c>
      <c r="E134" s="4">
        <v>5.3274258508583299E-5</v>
      </c>
      <c r="F134" s="3">
        <v>-0.44070124491636498</v>
      </c>
      <c r="G134" s="4">
        <v>9.2918785724980003E-3</v>
      </c>
      <c r="H134" s="3">
        <v>-2.8846393874098499</v>
      </c>
      <c r="I134" s="4">
        <v>1.7496511112795299E-8</v>
      </c>
      <c r="J134" s="5" t="s">
        <v>29</v>
      </c>
      <c r="K134" s="1" t="s">
        <v>82</v>
      </c>
      <c r="L134" s="1">
        <v>266180</v>
      </c>
      <c r="M134" s="1">
        <v>268951</v>
      </c>
      <c r="N134" s="1" t="s">
        <v>33</v>
      </c>
      <c r="O134" s="1">
        <v>2771</v>
      </c>
      <c r="R134" s="1">
        <v>35.7764147604423</v>
      </c>
      <c r="T134" s="1" t="s">
        <v>684</v>
      </c>
      <c r="U134" s="1" t="s">
        <v>685</v>
      </c>
      <c r="V134" s="1" t="s">
        <v>85</v>
      </c>
      <c r="W134" s="1">
        <v>-9.9</v>
      </c>
      <c r="X134" s="1" t="s">
        <v>86</v>
      </c>
      <c r="Y134" s="1" t="s">
        <v>3417</v>
      </c>
    </row>
    <row r="135" spans="1:29" ht="20" customHeight="1" x14ac:dyDescent="0.2">
      <c r="A135" s="1" t="s">
        <v>2222</v>
      </c>
      <c r="B135" s="1" t="s">
        <v>141</v>
      </c>
      <c r="C135" s="2" t="s">
        <v>140</v>
      </c>
      <c r="D135" s="3">
        <v>0.70371900701096102</v>
      </c>
      <c r="E135" s="4">
        <v>4.3789685039369703E-5</v>
      </c>
      <c r="F135" s="3">
        <v>-0.35499668355666802</v>
      </c>
      <c r="G135" s="4">
        <v>3.9139326479031802E-2</v>
      </c>
      <c r="H135" s="3">
        <v>-1.8140722854459099</v>
      </c>
      <c r="I135" s="4">
        <v>8.5694119563689195E-7</v>
      </c>
      <c r="J135" s="5" t="s">
        <v>29</v>
      </c>
      <c r="K135" s="1" t="s">
        <v>142</v>
      </c>
      <c r="L135" s="1">
        <v>238550</v>
      </c>
      <c r="M135" s="1">
        <v>238846</v>
      </c>
      <c r="N135" s="1" t="s">
        <v>33</v>
      </c>
      <c r="O135" s="1">
        <v>296</v>
      </c>
      <c r="R135" s="1">
        <v>17.194484711310398</v>
      </c>
      <c r="T135" s="1" t="s">
        <v>2223</v>
      </c>
      <c r="U135" s="1" t="s">
        <v>2224</v>
      </c>
      <c r="V135" s="1" t="s">
        <v>85</v>
      </c>
      <c r="W135" s="1">
        <v>-14.6</v>
      </c>
      <c r="X135" s="1" t="s">
        <v>143</v>
      </c>
      <c r="Y135" s="1" t="s">
        <v>1826</v>
      </c>
      <c r="Z135" s="1" t="s">
        <v>2675</v>
      </c>
      <c r="AA135" s="1" t="s">
        <v>2669</v>
      </c>
      <c r="AB135" s="1" t="s">
        <v>22</v>
      </c>
      <c r="AC135" s="1" t="s">
        <v>2670</v>
      </c>
    </row>
    <row r="136" spans="1:29" ht="20" customHeight="1" x14ac:dyDescent="0.2">
      <c r="A136" s="1" t="s">
        <v>5307</v>
      </c>
      <c r="B136" s="1" t="s">
        <v>1311</v>
      </c>
      <c r="C136" s="2" t="s">
        <v>1310</v>
      </c>
      <c r="D136" s="3">
        <v>0.69846981191594903</v>
      </c>
      <c r="E136" s="4">
        <v>1.698213627076E-4</v>
      </c>
      <c r="F136" s="3">
        <v>-2.5582949834501399E-2</v>
      </c>
      <c r="G136" s="4">
        <v>0.90205940247040395</v>
      </c>
      <c r="H136" s="3">
        <v>-1.62927352719178</v>
      </c>
      <c r="I136" s="4">
        <v>1.9350124208047301E-7</v>
      </c>
      <c r="J136" s="5" t="s">
        <v>18</v>
      </c>
      <c r="K136" s="1" t="s">
        <v>1312</v>
      </c>
      <c r="L136" s="1">
        <v>347037</v>
      </c>
      <c r="M136" s="1">
        <v>347636</v>
      </c>
      <c r="N136" s="1" t="s">
        <v>33</v>
      </c>
      <c r="O136" s="1">
        <v>599</v>
      </c>
      <c r="P136" s="1">
        <v>29</v>
      </c>
      <c r="R136" s="1">
        <v>215.44814538288799</v>
      </c>
      <c r="S136" s="1" t="s">
        <v>5308</v>
      </c>
      <c r="T136" s="1" t="s">
        <v>5309</v>
      </c>
      <c r="U136" s="1" t="s">
        <v>5310</v>
      </c>
      <c r="V136" s="1" t="s">
        <v>58</v>
      </c>
      <c r="W136" s="1">
        <v>-17.2</v>
      </c>
      <c r="X136" s="1" t="s">
        <v>1313</v>
      </c>
      <c r="Y136" s="1" t="s">
        <v>1098</v>
      </c>
      <c r="Z136" s="1" t="s">
        <v>22</v>
      </c>
      <c r="AA136" s="1" t="s">
        <v>22</v>
      </c>
      <c r="AB136" s="1" t="s">
        <v>22</v>
      </c>
      <c r="AC136" s="1" t="s">
        <v>22</v>
      </c>
    </row>
    <row r="137" spans="1:29" ht="20" customHeight="1" x14ac:dyDescent="0.2">
      <c r="A137" s="1" t="s">
        <v>3703</v>
      </c>
      <c r="B137" s="1" t="s">
        <v>795</v>
      </c>
      <c r="C137" s="2" t="s">
        <v>61</v>
      </c>
      <c r="D137" s="3">
        <v>0.68582794697592397</v>
      </c>
      <c r="E137" s="4">
        <v>7.1969874751236004E-3</v>
      </c>
      <c r="F137" s="3">
        <v>0.49272477320528102</v>
      </c>
      <c r="G137" s="4">
        <v>0.112035228868387</v>
      </c>
      <c r="H137" s="3">
        <v>-2.9144346251569702</v>
      </c>
      <c r="I137" s="4">
        <v>2.4646275710396702E-6</v>
      </c>
      <c r="J137" s="5" t="s">
        <v>18</v>
      </c>
      <c r="K137" s="1" t="s">
        <v>2105</v>
      </c>
      <c r="L137" s="1" t="s">
        <v>2566</v>
      </c>
      <c r="M137" s="1" t="s">
        <v>2566</v>
      </c>
      <c r="N137" s="1" t="s">
        <v>22</v>
      </c>
      <c r="O137" s="1">
        <v>449</v>
      </c>
      <c r="R137" s="1">
        <v>37.263299807597001</v>
      </c>
      <c r="T137" s="1" t="s">
        <v>3704</v>
      </c>
      <c r="U137" s="1" t="s">
        <v>3705</v>
      </c>
      <c r="V137" s="1" t="s">
        <v>34</v>
      </c>
      <c r="W137" s="1">
        <v>-14.5</v>
      </c>
      <c r="Y137" s="1" t="s">
        <v>796</v>
      </c>
    </row>
    <row r="138" spans="1:29" ht="20" customHeight="1" x14ac:dyDescent="0.2">
      <c r="A138" s="1" t="s">
        <v>49</v>
      </c>
      <c r="B138" s="1" t="s">
        <v>51</v>
      </c>
      <c r="C138" s="2" t="s">
        <v>50</v>
      </c>
      <c r="D138" s="3">
        <v>0.683957175614748</v>
      </c>
      <c r="E138" s="4">
        <v>2.4017256321591999E-3</v>
      </c>
      <c r="F138" s="3">
        <v>-0.27019125246046799</v>
      </c>
      <c r="G138" s="4">
        <v>0.36634950991448401</v>
      </c>
      <c r="H138" s="3">
        <v>-1.6996673445158701</v>
      </c>
      <c r="I138" s="4">
        <v>5.4013901466357898E-6</v>
      </c>
      <c r="J138" s="5" t="s">
        <v>18</v>
      </c>
      <c r="K138" s="1" t="s">
        <v>52</v>
      </c>
      <c r="L138" s="1">
        <v>109047</v>
      </c>
      <c r="M138" s="1">
        <v>109613</v>
      </c>
      <c r="N138" s="1" t="s">
        <v>33</v>
      </c>
      <c r="O138" s="1">
        <v>566</v>
      </c>
      <c r="P138" s="1">
        <v>20</v>
      </c>
      <c r="R138" s="1">
        <v>74.290216045219296</v>
      </c>
      <c r="S138" s="1" t="s">
        <v>53</v>
      </c>
      <c r="T138" s="1" t="s">
        <v>54</v>
      </c>
      <c r="U138" s="1" t="s">
        <v>55</v>
      </c>
      <c r="V138" s="1" t="s">
        <v>26</v>
      </c>
      <c r="W138" s="1">
        <v>-13.1</v>
      </c>
      <c r="X138" s="1" t="s">
        <v>56</v>
      </c>
      <c r="Y138" s="1" t="s">
        <v>654</v>
      </c>
      <c r="Z138" s="1" t="s">
        <v>4102</v>
      </c>
      <c r="AA138" s="1" t="s">
        <v>22</v>
      </c>
      <c r="AB138" s="1" t="s">
        <v>22</v>
      </c>
      <c r="AC138" s="1" t="s">
        <v>22</v>
      </c>
    </row>
    <row r="139" spans="1:29" ht="20" customHeight="1" x14ac:dyDescent="0.2">
      <c r="A139" s="1" t="s">
        <v>2091</v>
      </c>
      <c r="B139" s="1" t="s">
        <v>2093</v>
      </c>
      <c r="C139" s="2" t="s">
        <v>2092</v>
      </c>
      <c r="D139" s="3">
        <v>0.68162171749876399</v>
      </c>
      <c r="E139" s="4">
        <v>3.2478513096172398E-5</v>
      </c>
      <c r="F139" s="3">
        <v>-0.31785370574913502</v>
      </c>
      <c r="G139" s="4">
        <v>4.2274549988341001E-2</v>
      </c>
      <c r="H139" s="3">
        <v>-2.4697157354231201</v>
      </c>
      <c r="I139" s="4">
        <v>3.8286661787299097E-8</v>
      </c>
      <c r="J139" s="5" t="s">
        <v>29</v>
      </c>
      <c r="K139" s="1" t="s">
        <v>2094</v>
      </c>
      <c r="L139" s="1">
        <v>1040446</v>
      </c>
      <c r="M139" s="1">
        <v>1040763</v>
      </c>
      <c r="N139" s="1" t="s">
        <v>22</v>
      </c>
      <c r="O139" s="1">
        <v>317</v>
      </c>
      <c r="R139" s="1">
        <v>27.115486924859599</v>
      </c>
      <c r="T139" s="1" t="s">
        <v>2095</v>
      </c>
      <c r="U139" s="1" t="s">
        <v>2096</v>
      </c>
      <c r="V139" s="1" t="s">
        <v>59</v>
      </c>
      <c r="W139" s="1">
        <v>-17.3</v>
      </c>
      <c r="X139" s="1" t="s">
        <v>2097</v>
      </c>
      <c r="Y139" s="1" t="s">
        <v>3570</v>
      </c>
      <c r="Z139" s="1" t="s">
        <v>3571</v>
      </c>
      <c r="AA139" s="1" t="s">
        <v>2481</v>
      </c>
      <c r="AB139" s="1" t="s">
        <v>22</v>
      </c>
      <c r="AC139" s="1" t="s">
        <v>2482</v>
      </c>
    </row>
    <row r="140" spans="1:29" ht="20" customHeight="1" x14ac:dyDescent="0.2">
      <c r="A140" s="1" t="s">
        <v>3998</v>
      </c>
      <c r="B140" s="1" t="s">
        <v>2375</v>
      </c>
      <c r="C140" s="2" t="s">
        <v>2374</v>
      </c>
      <c r="D140" s="3">
        <v>0.67314835485223701</v>
      </c>
      <c r="E140" s="4">
        <v>2.5712122850189998E-4</v>
      </c>
      <c r="F140" s="3">
        <v>-0.20839893546872101</v>
      </c>
      <c r="G140" s="4">
        <v>0.32772525936553798</v>
      </c>
      <c r="H140" s="3">
        <v>-1.4803039133070099</v>
      </c>
      <c r="I140" s="4">
        <v>4.71261376306718E-7</v>
      </c>
      <c r="J140" s="5" t="s">
        <v>18</v>
      </c>
      <c r="K140" s="1" t="s">
        <v>2376</v>
      </c>
      <c r="L140" s="1">
        <v>1189530</v>
      </c>
      <c r="M140" s="1">
        <v>1193714</v>
      </c>
      <c r="N140" s="1" t="s">
        <v>33</v>
      </c>
      <c r="O140" s="1">
        <v>4184</v>
      </c>
      <c r="P140" s="1">
        <v>255</v>
      </c>
      <c r="R140" s="1">
        <v>164.44800095237599</v>
      </c>
      <c r="S140" s="1" t="s">
        <v>3999</v>
      </c>
      <c r="T140" s="1" t="s">
        <v>4000</v>
      </c>
      <c r="U140" s="1" t="s">
        <v>4001</v>
      </c>
      <c r="V140" s="1" t="s">
        <v>41</v>
      </c>
      <c r="W140" s="1">
        <v>-14.7</v>
      </c>
      <c r="X140" s="1" t="s">
        <v>2380</v>
      </c>
      <c r="Y140" s="1" t="s">
        <v>1269</v>
      </c>
      <c r="Z140" s="1" t="s">
        <v>22</v>
      </c>
      <c r="AA140" s="1" t="s">
        <v>22</v>
      </c>
      <c r="AB140" s="1" t="s">
        <v>22</v>
      </c>
      <c r="AC140" s="1" t="s">
        <v>22</v>
      </c>
    </row>
    <row r="141" spans="1:29" ht="20" customHeight="1" x14ac:dyDescent="0.2">
      <c r="A141" s="1" t="s">
        <v>3384</v>
      </c>
      <c r="B141" s="1" t="s">
        <v>1361</v>
      </c>
      <c r="C141" s="2" t="s">
        <v>1360</v>
      </c>
      <c r="D141" s="3">
        <v>0.66822025529655704</v>
      </c>
      <c r="E141" s="4">
        <v>2.7231224839099101E-5</v>
      </c>
      <c r="F141" s="3">
        <v>-0.41929716509893</v>
      </c>
      <c r="G141" s="4">
        <v>5.1215468094822003E-3</v>
      </c>
      <c r="H141" s="3">
        <v>-2.6912652878330201</v>
      </c>
      <c r="I141" s="4">
        <v>5.04606544467281E-9</v>
      </c>
      <c r="J141" s="5" t="s">
        <v>29</v>
      </c>
      <c r="K141" s="1" t="s">
        <v>1362</v>
      </c>
      <c r="L141" s="1">
        <v>1089145</v>
      </c>
      <c r="M141" s="1">
        <v>1090503</v>
      </c>
      <c r="N141" s="1" t="s">
        <v>22</v>
      </c>
      <c r="O141" s="1">
        <v>1358</v>
      </c>
      <c r="R141" s="1">
        <v>44.361276184875599</v>
      </c>
      <c r="T141" s="1" t="s">
        <v>3385</v>
      </c>
      <c r="U141" s="1" t="s">
        <v>3386</v>
      </c>
      <c r="V141" s="1" t="s">
        <v>41</v>
      </c>
      <c r="W141" s="1">
        <v>-16.899999999999999</v>
      </c>
      <c r="X141" s="1" t="s">
        <v>1363</v>
      </c>
      <c r="Y141" s="1" t="s">
        <v>385</v>
      </c>
      <c r="Z141" s="1" t="s">
        <v>2579</v>
      </c>
      <c r="AA141" s="1" t="s">
        <v>2580</v>
      </c>
      <c r="AB141" s="1" t="s">
        <v>2581</v>
      </c>
      <c r="AC141" s="1" t="s">
        <v>2582</v>
      </c>
    </row>
    <row r="142" spans="1:29" ht="20" customHeight="1" x14ac:dyDescent="0.2">
      <c r="A142" s="1" t="s">
        <v>3584</v>
      </c>
      <c r="B142" s="1" t="s">
        <v>3586</v>
      </c>
      <c r="C142" s="2" t="s">
        <v>3585</v>
      </c>
      <c r="D142" s="3">
        <v>0.66761472630577801</v>
      </c>
      <c r="E142" s="4">
        <v>1.59228661137729E-5</v>
      </c>
      <c r="F142" s="3">
        <v>-0.27030214103232098</v>
      </c>
      <c r="G142" s="4">
        <v>4.6758072615840501E-2</v>
      </c>
      <c r="H142" s="3">
        <v>-1.3420862613376301</v>
      </c>
      <c r="I142" s="4">
        <v>8.7329400045802495E-8</v>
      </c>
      <c r="J142" s="5" t="s">
        <v>18</v>
      </c>
      <c r="K142" s="1" t="s">
        <v>3587</v>
      </c>
      <c r="L142" s="1">
        <v>1219644</v>
      </c>
      <c r="M142" s="1">
        <v>1221443</v>
      </c>
      <c r="N142" s="1" t="s">
        <v>33</v>
      </c>
      <c r="O142" s="1">
        <v>1799</v>
      </c>
      <c r="P142" s="1">
        <v>24</v>
      </c>
      <c r="R142" s="1">
        <v>191.14764215141599</v>
      </c>
      <c r="S142" s="1" t="s">
        <v>3588</v>
      </c>
      <c r="T142" s="1" t="s">
        <v>3589</v>
      </c>
      <c r="U142" s="1" t="s">
        <v>3590</v>
      </c>
      <c r="V142" s="1" t="s">
        <v>85</v>
      </c>
      <c r="W142" s="1">
        <v>-10.6</v>
      </c>
      <c r="X142" s="1" t="s">
        <v>3591</v>
      </c>
      <c r="Y142" s="1" t="s">
        <v>3592</v>
      </c>
      <c r="Z142" s="1" t="s">
        <v>3593</v>
      </c>
      <c r="AA142" s="1" t="s">
        <v>22</v>
      </c>
      <c r="AB142" s="1" t="s">
        <v>22</v>
      </c>
      <c r="AC142" s="1" t="s">
        <v>22</v>
      </c>
    </row>
    <row r="143" spans="1:29" ht="20" customHeight="1" x14ac:dyDescent="0.2">
      <c r="A143" s="1" t="s">
        <v>3489</v>
      </c>
      <c r="B143" s="1" t="s">
        <v>3491</v>
      </c>
      <c r="C143" s="2" t="s">
        <v>3490</v>
      </c>
      <c r="D143" s="3">
        <v>0.66457765485303</v>
      </c>
      <c r="E143" s="4">
        <v>3.1092536242919799E-5</v>
      </c>
      <c r="F143" s="3">
        <v>-0.32796088939568102</v>
      </c>
      <c r="G143" s="4">
        <v>2.70806314275535E-2</v>
      </c>
      <c r="H143" s="3">
        <v>-2.1023176067589602</v>
      </c>
      <c r="I143" s="4">
        <v>2.3964915898718199E-8</v>
      </c>
      <c r="J143" s="5" t="s">
        <v>18</v>
      </c>
      <c r="K143" s="1" t="s">
        <v>3492</v>
      </c>
      <c r="L143" s="1">
        <v>195085</v>
      </c>
      <c r="M143" s="1">
        <v>195705</v>
      </c>
      <c r="N143" s="1" t="s">
        <v>22</v>
      </c>
      <c r="O143" s="1">
        <v>620</v>
      </c>
      <c r="P143" s="1">
        <v>18</v>
      </c>
      <c r="R143" s="1">
        <v>46.102657160075303</v>
      </c>
      <c r="S143" s="1" t="s">
        <v>3493</v>
      </c>
      <c r="T143" s="1" t="s">
        <v>3494</v>
      </c>
      <c r="U143" s="1" t="s">
        <v>3495</v>
      </c>
      <c r="V143" s="1" t="s">
        <v>58</v>
      </c>
      <c r="W143" s="1">
        <v>-9.1</v>
      </c>
      <c r="X143" s="1" t="s">
        <v>3496</v>
      </c>
      <c r="Y143" s="1" t="s">
        <v>36</v>
      </c>
      <c r="Z143" s="1" t="s">
        <v>3146</v>
      </c>
      <c r="AA143" s="1" t="s">
        <v>22</v>
      </c>
      <c r="AB143" s="1" t="s">
        <v>22</v>
      </c>
      <c r="AC143" s="1" t="s">
        <v>22</v>
      </c>
    </row>
    <row r="144" spans="1:29" ht="20" customHeight="1" x14ac:dyDescent="0.2">
      <c r="A144" s="1" t="s">
        <v>196</v>
      </c>
      <c r="B144" s="1" t="s">
        <v>197</v>
      </c>
      <c r="C144" s="2" t="s">
        <v>30</v>
      </c>
      <c r="D144" s="3">
        <v>0.65936382953801698</v>
      </c>
      <c r="E144" s="4">
        <v>1.0165042847179999E-3</v>
      </c>
      <c r="F144" s="3">
        <v>-0.19228529307497799</v>
      </c>
      <c r="G144" s="4">
        <v>0.48163496286580298</v>
      </c>
      <c r="H144" s="3">
        <v>-1.54157809081959</v>
      </c>
      <c r="I144" s="4">
        <v>5.2262850413068001E-6</v>
      </c>
      <c r="J144" s="5" t="s">
        <v>29</v>
      </c>
      <c r="K144" s="1" t="s">
        <v>198</v>
      </c>
      <c r="L144" s="1">
        <v>459179</v>
      </c>
      <c r="M144" s="1">
        <v>460411</v>
      </c>
      <c r="N144" s="1" t="s">
        <v>22</v>
      </c>
      <c r="O144" s="1">
        <v>1232</v>
      </c>
      <c r="R144" s="1">
        <v>46.818064139228099</v>
      </c>
      <c r="T144" s="1" t="s">
        <v>199</v>
      </c>
      <c r="U144" s="1" t="s">
        <v>200</v>
      </c>
      <c r="V144" s="1" t="s">
        <v>85</v>
      </c>
      <c r="W144" s="1">
        <v>-12.9</v>
      </c>
      <c r="X144" s="1" t="s">
        <v>201</v>
      </c>
      <c r="Y144" s="1" t="s">
        <v>36</v>
      </c>
      <c r="Z144" s="1" t="s">
        <v>22</v>
      </c>
      <c r="AA144" s="1" t="s">
        <v>22</v>
      </c>
      <c r="AB144" s="1" t="s">
        <v>22</v>
      </c>
      <c r="AC144" s="1" t="s">
        <v>22</v>
      </c>
    </row>
    <row r="145" spans="1:29" ht="20" customHeight="1" x14ac:dyDescent="0.2">
      <c r="A145" s="1" t="s">
        <v>4562</v>
      </c>
      <c r="B145" s="1" t="s">
        <v>4564</v>
      </c>
      <c r="C145" s="2" t="s">
        <v>4563</v>
      </c>
      <c r="D145" s="3">
        <v>0.65821151434827996</v>
      </c>
      <c r="E145" s="4">
        <v>5.9034727503921997E-3</v>
      </c>
      <c r="F145" s="3">
        <v>0.19426644634654999</v>
      </c>
      <c r="G145" s="4">
        <v>0.48163496286580298</v>
      </c>
      <c r="H145" s="3">
        <v>-3.1027029272704998</v>
      </c>
      <c r="I145" s="4">
        <v>7.0438732302406701E-7</v>
      </c>
      <c r="J145" s="5" t="s">
        <v>18</v>
      </c>
      <c r="K145" s="1" t="s">
        <v>4565</v>
      </c>
      <c r="L145" s="1">
        <v>850907</v>
      </c>
      <c r="M145" s="1">
        <v>851998</v>
      </c>
      <c r="N145" s="1" t="s">
        <v>33</v>
      </c>
      <c r="O145" s="1">
        <v>1091</v>
      </c>
      <c r="P145" s="1">
        <v>36</v>
      </c>
      <c r="R145" s="1">
        <v>41.950347718074198</v>
      </c>
      <c r="S145" s="1" t="s">
        <v>4566</v>
      </c>
      <c r="T145" s="1" t="s">
        <v>4567</v>
      </c>
      <c r="U145" s="1" t="s">
        <v>4568</v>
      </c>
      <c r="V145" s="1" t="s">
        <v>26</v>
      </c>
      <c r="W145" s="1">
        <v>-11.8</v>
      </c>
      <c r="X145" s="1" t="s">
        <v>4569</v>
      </c>
      <c r="Y145" s="1" t="s">
        <v>624</v>
      </c>
      <c r="Z145" s="1" t="s">
        <v>4570</v>
      </c>
      <c r="AA145" s="1" t="s">
        <v>22</v>
      </c>
      <c r="AB145" s="1" t="s">
        <v>22</v>
      </c>
      <c r="AC145" s="1" t="s">
        <v>22</v>
      </c>
    </row>
    <row r="146" spans="1:29" ht="20" customHeight="1" x14ac:dyDescent="0.2">
      <c r="A146" s="1" t="s">
        <v>4012</v>
      </c>
      <c r="B146" s="1" t="s">
        <v>4014</v>
      </c>
      <c r="C146" s="2" t="s">
        <v>4013</v>
      </c>
      <c r="D146" s="3">
        <v>0.65275752299927003</v>
      </c>
      <c r="E146" s="4">
        <v>6.2243927269891805E-5</v>
      </c>
      <c r="F146" s="3">
        <v>-0.18707952534449099</v>
      </c>
      <c r="G146" s="4">
        <v>0.32836335533319999</v>
      </c>
      <c r="H146" s="3">
        <v>-1.4132174684671099</v>
      </c>
      <c r="I146" s="4">
        <v>6.1865822969477997E-6</v>
      </c>
      <c r="J146" s="5" t="s">
        <v>37</v>
      </c>
      <c r="K146" s="1" t="s">
        <v>4015</v>
      </c>
      <c r="L146" s="1">
        <v>1180405</v>
      </c>
      <c r="M146" s="1">
        <v>1180932</v>
      </c>
      <c r="N146" s="1" t="s">
        <v>22</v>
      </c>
      <c r="O146" s="1">
        <v>527</v>
      </c>
      <c r="R146" s="1">
        <v>12.989041203225</v>
      </c>
      <c r="T146" s="1" t="s">
        <v>4016</v>
      </c>
      <c r="U146" s="1" t="s">
        <v>4017</v>
      </c>
      <c r="V146" s="1" t="s">
        <v>85</v>
      </c>
      <c r="W146" s="1">
        <v>-17.2</v>
      </c>
      <c r="X146" s="1" t="s">
        <v>4018</v>
      </c>
      <c r="Y146" s="1" t="s">
        <v>300</v>
      </c>
      <c r="Z146" s="1" t="s">
        <v>4019</v>
      </c>
      <c r="AA146" s="1" t="s">
        <v>22</v>
      </c>
      <c r="AB146" s="1" t="s">
        <v>22</v>
      </c>
      <c r="AC146" s="1" t="s">
        <v>22</v>
      </c>
    </row>
    <row r="147" spans="1:29" ht="20" customHeight="1" x14ac:dyDescent="0.2">
      <c r="A147" s="1" t="s">
        <v>436</v>
      </c>
      <c r="B147" s="1" t="s">
        <v>438</v>
      </c>
      <c r="C147" s="2" t="s">
        <v>437</v>
      </c>
      <c r="D147" s="3">
        <v>0.64301122307358904</v>
      </c>
      <c r="E147" s="4">
        <v>2.5108767295800999E-3</v>
      </c>
      <c r="F147" s="3">
        <v>0.23584542292399299</v>
      </c>
      <c r="G147" s="4">
        <v>0.43507960668544698</v>
      </c>
      <c r="H147" s="3">
        <v>-1.8170753781268401</v>
      </c>
      <c r="I147" s="4">
        <v>3.3693802891730101E-5</v>
      </c>
      <c r="J147" s="5" t="s">
        <v>29</v>
      </c>
      <c r="K147" s="1" t="s">
        <v>439</v>
      </c>
      <c r="L147" s="1">
        <v>1154634</v>
      </c>
      <c r="M147" s="1">
        <v>1155701</v>
      </c>
      <c r="N147" s="1" t="s">
        <v>22</v>
      </c>
      <c r="O147" s="1">
        <v>1067</v>
      </c>
      <c r="R147" s="1">
        <v>17.124104449927</v>
      </c>
      <c r="T147" s="1" t="s">
        <v>440</v>
      </c>
      <c r="U147" s="1" t="s">
        <v>441</v>
      </c>
      <c r="V147" s="1" t="s">
        <v>85</v>
      </c>
      <c r="W147" s="1">
        <v>-13.3</v>
      </c>
      <c r="X147" s="1" t="s">
        <v>442</v>
      </c>
      <c r="Y147" s="1" t="s">
        <v>2056</v>
      </c>
      <c r="Z147" s="1" t="s">
        <v>4212</v>
      </c>
      <c r="AA147" s="1" t="s">
        <v>3243</v>
      </c>
      <c r="AB147" s="1" t="s">
        <v>4213</v>
      </c>
      <c r="AC147" s="1" t="s">
        <v>4214</v>
      </c>
    </row>
    <row r="148" spans="1:29" ht="20" customHeight="1" x14ac:dyDescent="0.2">
      <c r="A148" s="1" t="s">
        <v>2331</v>
      </c>
      <c r="B148" s="1" t="s">
        <v>2332</v>
      </c>
      <c r="C148" s="2" t="s">
        <v>30</v>
      </c>
      <c r="D148" s="3">
        <v>0.63792514464621097</v>
      </c>
      <c r="E148" s="4">
        <v>5.3882885324920001E-4</v>
      </c>
      <c r="F148" s="3">
        <v>-0.63800468417969702</v>
      </c>
      <c r="G148" s="4">
        <v>3.0097993326101999E-3</v>
      </c>
      <c r="H148" s="3">
        <v>-1.89221583662431</v>
      </c>
      <c r="I148" s="4">
        <v>3.1797588074582298E-6</v>
      </c>
      <c r="J148" s="5" t="s">
        <v>37</v>
      </c>
      <c r="K148" s="1" t="s">
        <v>2333</v>
      </c>
      <c r="L148" s="1">
        <v>331397</v>
      </c>
      <c r="M148" s="1">
        <v>332533</v>
      </c>
      <c r="N148" s="1" t="s">
        <v>33</v>
      </c>
      <c r="O148" s="1">
        <v>1136</v>
      </c>
      <c r="R148" s="1">
        <v>18.1496392304539</v>
      </c>
      <c r="T148" s="1" t="s">
        <v>2334</v>
      </c>
      <c r="U148" s="1" t="s">
        <v>2335</v>
      </c>
      <c r="V148" s="1" t="s">
        <v>34</v>
      </c>
      <c r="W148" s="1">
        <v>-13.67</v>
      </c>
      <c r="X148" s="1" t="s">
        <v>2336</v>
      </c>
      <c r="Y148" s="1" t="s">
        <v>305</v>
      </c>
      <c r="Z148" s="1" t="s">
        <v>22</v>
      </c>
      <c r="AA148" s="1" t="s">
        <v>22</v>
      </c>
      <c r="AB148" s="1" t="s">
        <v>22</v>
      </c>
      <c r="AC148" s="1" t="s">
        <v>22</v>
      </c>
    </row>
    <row r="149" spans="1:29" ht="20" customHeight="1" x14ac:dyDescent="0.2">
      <c r="A149" s="1" t="s">
        <v>4221</v>
      </c>
      <c r="B149" s="1" t="s">
        <v>3448</v>
      </c>
      <c r="C149" s="2" t="s">
        <v>3447</v>
      </c>
      <c r="D149" s="3">
        <v>0.63754103090768399</v>
      </c>
      <c r="E149" s="4">
        <v>2.624030135726E-4</v>
      </c>
      <c r="F149" s="3">
        <v>-0.165219080036977</v>
      </c>
      <c r="G149" s="4">
        <v>0.44479054579512001</v>
      </c>
      <c r="H149" s="3">
        <v>-2.08640811889093</v>
      </c>
      <c r="I149" s="4">
        <v>2.1287023981591402E-8</v>
      </c>
      <c r="J149" s="5" t="s">
        <v>18</v>
      </c>
      <c r="K149" s="1" t="s">
        <v>3449</v>
      </c>
      <c r="L149" s="1">
        <v>907246</v>
      </c>
      <c r="M149" s="1">
        <v>907569</v>
      </c>
      <c r="N149" s="1" t="s">
        <v>33</v>
      </c>
      <c r="O149" s="1">
        <v>323</v>
      </c>
      <c r="P149" s="1">
        <v>17</v>
      </c>
      <c r="R149" s="1">
        <v>230.94750988893199</v>
      </c>
      <c r="S149" s="1" t="s">
        <v>4222</v>
      </c>
      <c r="T149" s="1" t="s">
        <v>4223</v>
      </c>
      <c r="U149" s="1" t="s">
        <v>4224</v>
      </c>
      <c r="V149" s="1" t="s">
        <v>34</v>
      </c>
      <c r="W149" s="1">
        <v>-12</v>
      </c>
      <c r="X149" s="1" t="s">
        <v>3453</v>
      </c>
      <c r="Y149" s="1" t="s">
        <v>4225</v>
      </c>
      <c r="Z149" s="1" t="s">
        <v>22</v>
      </c>
      <c r="AA149" s="1" t="s">
        <v>22</v>
      </c>
      <c r="AB149" s="1" t="s">
        <v>22</v>
      </c>
      <c r="AC149" s="1" t="s">
        <v>22</v>
      </c>
    </row>
    <row r="150" spans="1:29" ht="20" customHeight="1" x14ac:dyDescent="0.2">
      <c r="A150" s="1" t="s">
        <v>3396</v>
      </c>
      <c r="B150" s="1" t="s">
        <v>3398</v>
      </c>
      <c r="C150" s="2" t="s">
        <v>3397</v>
      </c>
      <c r="D150" s="3">
        <v>0.63285468771558795</v>
      </c>
      <c r="E150" s="4">
        <v>9.5050907101935991E-3</v>
      </c>
      <c r="F150" s="3">
        <v>-0.82257422051898799</v>
      </c>
      <c r="G150" s="4">
        <v>6.4604575304904998E-3</v>
      </c>
      <c r="H150" s="3">
        <v>-2.1881490154274301</v>
      </c>
      <c r="I150" s="4">
        <v>5.2486958394337902E-6</v>
      </c>
      <c r="J150" s="5" t="s">
        <v>37</v>
      </c>
      <c r="K150" s="1" t="s">
        <v>3399</v>
      </c>
      <c r="L150" s="1">
        <v>662321</v>
      </c>
      <c r="M150" s="1">
        <v>662908</v>
      </c>
      <c r="N150" s="1" t="s">
        <v>33</v>
      </c>
      <c r="O150" s="1">
        <v>587</v>
      </c>
      <c r="R150" s="1">
        <v>52.428195635463702</v>
      </c>
      <c r="T150" s="1" t="s">
        <v>3400</v>
      </c>
      <c r="U150" s="1" t="s">
        <v>3401</v>
      </c>
      <c r="V150" s="1" t="s">
        <v>34</v>
      </c>
      <c r="W150" s="1">
        <v>-17.899999999999999</v>
      </c>
      <c r="X150" s="1" t="s">
        <v>3402</v>
      </c>
      <c r="Y150" s="1" t="s">
        <v>3403</v>
      </c>
      <c r="Z150" s="1" t="s">
        <v>3404</v>
      </c>
      <c r="AA150" s="1" t="s">
        <v>22</v>
      </c>
      <c r="AB150" s="1" t="s">
        <v>3405</v>
      </c>
      <c r="AC150" s="1" t="s">
        <v>22</v>
      </c>
    </row>
    <row r="151" spans="1:29" ht="20" customHeight="1" x14ac:dyDescent="0.2">
      <c r="A151" s="1" t="s">
        <v>3387</v>
      </c>
      <c r="B151" s="1" t="s">
        <v>3388</v>
      </c>
      <c r="C151" s="2" t="s">
        <v>61</v>
      </c>
      <c r="D151" s="3">
        <v>0.63073996090499396</v>
      </c>
      <c r="E151" s="4">
        <v>5.2135450756192999E-3</v>
      </c>
      <c r="F151" s="3">
        <v>0.72129211114157599</v>
      </c>
      <c r="G151" s="4">
        <v>5.7836073587719996E-3</v>
      </c>
      <c r="H151" s="3">
        <v>1.19644927627013</v>
      </c>
      <c r="I151" s="4">
        <v>3.2625750560264398E-5</v>
      </c>
      <c r="J151" s="5" t="s">
        <v>18</v>
      </c>
      <c r="K151" s="1" t="s">
        <v>3389</v>
      </c>
      <c r="L151" s="1">
        <v>111855</v>
      </c>
      <c r="M151" s="1">
        <v>115016</v>
      </c>
      <c r="N151" s="1" t="s">
        <v>22</v>
      </c>
      <c r="O151" s="1">
        <v>3161</v>
      </c>
      <c r="P151" s="1">
        <v>23</v>
      </c>
      <c r="R151" s="1">
        <v>719.87155988028405</v>
      </c>
      <c r="S151" s="1" t="s">
        <v>3390</v>
      </c>
      <c r="T151" s="1" t="s">
        <v>3391</v>
      </c>
      <c r="U151" s="1" t="s">
        <v>3392</v>
      </c>
      <c r="V151" s="1" t="s">
        <v>59</v>
      </c>
      <c r="W151" s="1">
        <v>-17.100000000000001</v>
      </c>
      <c r="X151" s="1" t="s">
        <v>3393</v>
      </c>
      <c r="Y151" s="1" t="s">
        <v>3394</v>
      </c>
      <c r="Z151" s="1" t="s">
        <v>22</v>
      </c>
      <c r="AA151" s="1" t="s">
        <v>22</v>
      </c>
      <c r="AB151" s="1" t="s">
        <v>22</v>
      </c>
      <c r="AC151" s="1" t="s">
        <v>22</v>
      </c>
    </row>
    <row r="152" spans="1:29" ht="20" customHeight="1" x14ac:dyDescent="0.2">
      <c r="A152" s="1" t="s">
        <v>4698</v>
      </c>
      <c r="B152" s="1" t="s">
        <v>1451</v>
      </c>
      <c r="C152" s="2" t="s">
        <v>1450</v>
      </c>
      <c r="D152" s="3">
        <v>0.62666322906137994</v>
      </c>
      <c r="E152" s="4">
        <v>2.4871866469853001E-3</v>
      </c>
      <c r="F152" s="3">
        <v>-0.13412511528618901</v>
      </c>
      <c r="G152" s="4">
        <v>0.58442396877775704</v>
      </c>
      <c r="H152" s="3">
        <v>-2.1121829205264802</v>
      </c>
      <c r="I152" s="4">
        <v>6.0229085100914102E-6</v>
      </c>
      <c r="J152" s="5" t="s">
        <v>18</v>
      </c>
      <c r="K152" s="1" t="s">
        <v>1452</v>
      </c>
      <c r="L152" s="1">
        <v>621885</v>
      </c>
      <c r="M152" s="1">
        <v>622757</v>
      </c>
      <c r="N152" s="1" t="s">
        <v>33</v>
      </c>
      <c r="O152" s="1">
        <v>872</v>
      </c>
      <c r="P152" s="1">
        <v>14</v>
      </c>
      <c r="R152" s="1">
        <v>21.078658446677899</v>
      </c>
      <c r="S152" s="1" t="s">
        <v>4699</v>
      </c>
      <c r="T152" s="1" t="s">
        <v>4700</v>
      </c>
      <c r="U152" s="1" t="s">
        <v>4701</v>
      </c>
      <c r="V152" s="1" t="s">
        <v>34</v>
      </c>
      <c r="W152" s="1">
        <v>-9.1999999999999993</v>
      </c>
      <c r="X152" s="1" t="s">
        <v>1453</v>
      </c>
      <c r="Y152" s="1" t="s">
        <v>371</v>
      </c>
      <c r="Z152" s="1" t="s">
        <v>4702</v>
      </c>
      <c r="AA152" s="1" t="s">
        <v>3028</v>
      </c>
      <c r="AB152" s="1" t="s">
        <v>22</v>
      </c>
      <c r="AC152" s="1" t="s">
        <v>2947</v>
      </c>
    </row>
    <row r="153" spans="1:29" ht="20" customHeight="1" x14ac:dyDescent="0.2">
      <c r="A153" s="1" t="s">
        <v>5039</v>
      </c>
      <c r="B153" s="1" t="s">
        <v>2093</v>
      </c>
      <c r="C153" s="2" t="s">
        <v>2092</v>
      </c>
      <c r="D153" s="3">
        <v>0.622467023045155</v>
      </c>
      <c r="E153" s="4">
        <v>1.5467578731902E-3</v>
      </c>
      <c r="F153" s="3">
        <v>7.3722198447641302E-2</v>
      </c>
      <c r="G153" s="4">
        <v>0.75309553677491303</v>
      </c>
      <c r="H153" s="3">
        <v>-1.44621646800584</v>
      </c>
      <c r="I153" s="4">
        <v>1.46716528128022E-5</v>
      </c>
      <c r="J153" s="5" t="s">
        <v>29</v>
      </c>
      <c r="K153" s="1" t="s">
        <v>2094</v>
      </c>
      <c r="L153" s="1">
        <v>1040446</v>
      </c>
      <c r="M153" s="1">
        <v>1040763</v>
      </c>
      <c r="N153" s="1" t="s">
        <v>22</v>
      </c>
      <c r="O153" s="1">
        <v>317</v>
      </c>
      <c r="R153" s="1">
        <v>33.877565685671797</v>
      </c>
      <c r="T153" s="1" t="s">
        <v>5040</v>
      </c>
      <c r="U153" s="1" t="s">
        <v>5041</v>
      </c>
      <c r="V153" s="1" t="s">
        <v>85</v>
      </c>
      <c r="W153" s="1">
        <v>-9.3000000000000007</v>
      </c>
      <c r="X153" s="1" t="s">
        <v>2097</v>
      </c>
      <c r="Y153" s="1" t="s">
        <v>2098</v>
      </c>
      <c r="Z153" s="1" t="s">
        <v>3571</v>
      </c>
      <c r="AA153" s="1" t="s">
        <v>2481</v>
      </c>
      <c r="AB153" s="1" t="s">
        <v>22</v>
      </c>
      <c r="AC153" s="1" t="s">
        <v>2482</v>
      </c>
    </row>
    <row r="154" spans="1:29" ht="20" customHeight="1" x14ac:dyDescent="0.2">
      <c r="A154" s="1" t="s">
        <v>722</v>
      </c>
      <c r="B154" s="1" t="s">
        <v>724</v>
      </c>
      <c r="C154" s="2" t="s">
        <v>723</v>
      </c>
      <c r="D154" s="3">
        <v>0.62053582234720905</v>
      </c>
      <c r="E154" s="4">
        <v>6.3320623781190004E-4</v>
      </c>
      <c r="F154" s="3">
        <v>-3.0074685562771601</v>
      </c>
      <c r="G154" s="4">
        <v>4.9462076388208402E-8</v>
      </c>
      <c r="H154" s="3">
        <v>-0.31005000693021501</v>
      </c>
      <c r="I154" s="4">
        <v>0.19750163937253401</v>
      </c>
      <c r="J154" s="5" t="s">
        <v>37</v>
      </c>
      <c r="K154" s="1" t="s">
        <v>725</v>
      </c>
      <c r="L154" s="1">
        <v>1463182</v>
      </c>
      <c r="M154" s="1">
        <v>1464489</v>
      </c>
      <c r="N154" s="1" t="s">
        <v>22</v>
      </c>
      <c r="O154" s="1">
        <v>1307</v>
      </c>
      <c r="R154" s="1">
        <v>10.1334720837242</v>
      </c>
      <c r="T154" s="1" t="s">
        <v>726</v>
      </c>
      <c r="U154" s="1" t="s">
        <v>727</v>
      </c>
      <c r="V154" s="1" t="s">
        <v>452</v>
      </c>
      <c r="W154" s="1">
        <v>-13.9</v>
      </c>
      <c r="X154" s="1" t="s">
        <v>728</v>
      </c>
      <c r="Y154" s="1" t="s">
        <v>36</v>
      </c>
      <c r="Z154" s="1" t="s">
        <v>2569</v>
      </c>
      <c r="AA154" s="1" t="s">
        <v>2570</v>
      </c>
      <c r="AB154" s="1" t="s">
        <v>2571</v>
      </c>
      <c r="AC154" s="1" t="s">
        <v>2572</v>
      </c>
    </row>
    <row r="155" spans="1:29" ht="20" customHeight="1" x14ac:dyDescent="0.2">
      <c r="A155" s="1" t="s">
        <v>17</v>
      </c>
      <c r="B155" s="1" t="s">
        <v>20</v>
      </c>
      <c r="C155" s="2" t="s">
        <v>19</v>
      </c>
      <c r="D155" s="3">
        <v>0.618776708566113</v>
      </c>
      <c r="E155" s="4">
        <v>3.5075929479567E-3</v>
      </c>
      <c r="F155" s="3">
        <v>1.5948031632701899E-2</v>
      </c>
      <c r="G155" s="4">
        <v>0.95771480800924103</v>
      </c>
      <c r="H155" s="3">
        <v>-1.99278925460347</v>
      </c>
      <c r="I155" s="4">
        <v>5.8702546860502601E-7</v>
      </c>
      <c r="J155" s="5" t="s">
        <v>18</v>
      </c>
      <c r="K155" s="1" t="s">
        <v>21</v>
      </c>
      <c r="L155" s="1">
        <v>685309</v>
      </c>
      <c r="M155" s="1">
        <v>686298</v>
      </c>
      <c r="N155" s="1" t="s">
        <v>22</v>
      </c>
      <c r="O155" s="1">
        <v>989</v>
      </c>
      <c r="P155" s="1">
        <v>24</v>
      </c>
      <c r="R155" s="1">
        <v>127.91324460523801</v>
      </c>
      <c r="S155" s="1" t="s">
        <v>23</v>
      </c>
      <c r="T155" s="1" t="s">
        <v>24</v>
      </c>
      <c r="U155" s="1" t="s">
        <v>25</v>
      </c>
      <c r="V155" s="1" t="s">
        <v>26</v>
      </c>
      <c r="W155" s="1">
        <v>-13.4</v>
      </c>
      <c r="X155" s="1" t="s">
        <v>27</v>
      </c>
      <c r="Y155" s="1" t="s">
        <v>5395</v>
      </c>
      <c r="Z155" s="1" t="s">
        <v>5396</v>
      </c>
      <c r="AA155" s="1" t="s">
        <v>5397</v>
      </c>
      <c r="AB155" s="1" t="s">
        <v>5398</v>
      </c>
      <c r="AC155" s="1" t="s">
        <v>3245</v>
      </c>
    </row>
    <row r="156" spans="1:29" ht="20" customHeight="1" x14ac:dyDescent="0.2">
      <c r="A156" s="1" t="s">
        <v>5435</v>
      </c>
      <c r="B156" s="1" t="s">
        <v>5436</v>
      </c>
      <c r="C156" s="2" t="s">
        <v>486</v>
      </c>
      <c r="D156" s="3">
        <v>0.61798543908290804</v>
      </c>
      <c r="E156" s="4">
        <v>8.4515373685549997E-4</v>
      </c>
      <c r="F156" s="3">
        <v>-7.7125731315843002E-3</v>
      </c>
      <c r="G156" s="4">
        <v>0.97716928881750198</v>
      </c>
      <c r="H156" s="3">
        <v>-1.2427320932258401</v>
      </c>
      <c r="I156" s="4">
        <v>7.2991613927554298E-6</v>
      </c>
      <c r="J156" s="5" t="s">
        <v>29</v>
      </c>
      <c r="K156" s="1" t="s">
        <v>5437</v>
      </c>
      <c r="L156" s="1">
        <v>1228173</v>
      </c>
      <c r="M156" s="1">
        <v>1229030</v>
      </c>
      <c r="N156" s="1" t="s">
        <v>33</v>
      </c>
      <c r="O156" s="1">
        <v>857</v>
      </c>
      <c r="R156" s="1">
        <v>68.898856366256098</v>
      </c>
      <c r="T156" s="1" t="s">
        <v>5438</v>
      </c>
      <c r="U156" s="1" t="s">
        <v>487</v>
      </c>
      <c r="V156" s="1" t="s">
        <v>41</v>
      </c>
      <c r="W156" s="1">
        <v>-5.9</v>
      </c>
      <c r="X156" s="1" t="s">
        <v>1635</v>
      </c>
      <c r="Y156" s="1" t="s">
        <v>120</v>
      </c>
      <c r="Z156" s="1" t="s">
        <v>2643</v>
      </c>
      <c r="AA156" s="1" t="s">
        <v>22</v>
      </c>
      <c r="AB156" s="1" t="s">
        <v>22</v>
      </c>
      <c r="AC156" s="1" t="s">
        <v>22</v>
      </c>
    </row>
    <row r="157" spans="1:29" ht="20" customHeight="1" x14ac:dyDescent="0.2">
      <c r="A157" s="1" t="s">
        <v>1699</v>
      </c>
      <c r="B157" s="1" t="s">
        <v>1190</v>
      </c>
      <c r="C157" s="2" t="s">
        <v>61</v>
      </c>
      <c r="D157" s="3">
        <v>0.61655305353745005</v>
      </c>
      <c r="E157" s="4">
        <v>7.6100972414770002E-4</v>
      </c>
      <c r="F157" s="3">
        <v>-0.18673328227984201</v>
      </c>
      <c r="G157" s="4">
        <v>0.44924348011917398</v>
      </c>
      <c r="H157" s="3">
        <v>-1.40246858890266</v>
      </c>
      <c r="I157" s="4">
        <v>7.1977572898323E-6</v>
      </c>
      <c r="J157" s="5" t="s">
        <v>29</v>
      </c>
      <c r="K157" s="1" t="s">
        <v>1191</v>
      </c>
      <c r="L157" s="1">
        <v>401239</v>
      </c>
      <c r="M157" s="1">
        <v>402222</v>
      </c>
      <c r="N157" s="1" t="s">
        <v>22</v>
      </c>
      <c r="O157" s="1">
        <v>983</v>
      </c>
      <c r="R157" s="1">
        <v>33.533600157213499</v>
      </c>
      <c r="T157" s="1" t="s">
        <v>1700</v>
      </c>
      <c r="U157" s="1" t="s">
        <v>1701</v>
      </c>
      <c r="V157" s="1" t="s">
        <v>58</v>
      </c>
      <c r="W157" s="1">
        <v>-12.2</v>
      </c>
      <c r="X157" s="1" t="s">
        <v>1192</v>
      </c>
      <c r="Y157" s="1" t="s">
        <v>120</v>
      </c>
      <c r="Z157" s="1" t="s">
        <v>22</v>
      </c>
      <c r="AA157" s="1" t="s">
        <v>22</v>
      </c>
      <c r="AB157" s="1" t="s">
        <v>22</v>
      </c>
      <c r="AC157" s="1" t="s">
        <v>22</v>
      </c>
    </row>
    <row r="158" spans="1:29" ht="20" customHeight="1" x14ac:dyDescent="0.2">
      <c r="A158" s="1" t="s">
        <v>4429</v>
      </c>
      <c r="B158" s="1" t="s">
        <v>4431</v>
      </c>
      <c r="C158" s="2" t="s">
        <v>4430</v>
      </c>
      <c r="D158" s="3">
        <v>0.61606304668548495</v>
      </c>
      <c r="E158" s="4">
        <v>1.5783858820084099E-2</v>
      </c>
      <c r="F158" s="3">
        <v>-0.24388209039134601</v>
      </c>
      <c r="G158" s="4">
        <v>0.48163496286580298</v>
      </c>
      <c r="H158" s="3">
        <v>-1.5449541591493701</v>
      </c>
      <c r="I158" s="4">
        <v>8.8239293150329498E-5</v>
      </c>
      <c r="J158" s="5" t="s">
        <v>18</v>
      </c>
      <c r="K158" s="1" t="s">
        <v>4432</v>
      </c>
      <c r="L158" s="1">
        <v>218120</v>
      </c>
      <c r="M158" s="1">
        <v>218890</v>
      </c>
      <c r="N158" s="1" t="s">
        <v>22</v>
      </c>
      <c r="O158" s="1">
        <v>770</v>
      </c>
      <c r="P158" s="1">
        <v>56</v>
      </c>
      <c r="R158" s="1">
        <v>62.725595518735702</v>
      </c>
      <c r="S158" s="1" t="s">
        <v>4433</v>
      </c>
      <c r="T158" s="1" t="s">
        <v>4434</v>
      </c>
      <c r="U158" s="1" t="s">
        <v>4435</v>
      </c>
      <c r="V158" s="1" t="s">
        <v>58</v>
      </c>
      <c r="W158" s="1">
        <v>-12.2</v>
      </c>
      <c r="X158" s="1" t="s">
        <v>4436</v>
      </c>
      <c r="Y158" s="1" t="s">
        <v>4437</v>
      </c>
      <c r="Z158" s="1" t="s">
        <v>4438</v>
      </c>
      <c r="AA158" s="1" t="s">
        <v>4439</v>
      </c>
      <c r="AB158" s="1" t="s">
        <v>4440</v>
      </c>
      <c r="AC158" s="1" t="s">
        <v>22</v>
      </c>
    </row>
    <row r="159" spans="1:29" ht="20" customHeight="1" x14ac:dyDescent="0.2">
      <c r="A159" s="1" t="s">
        <v>2057</v>
      </c>
      <c r="B159" s="1" t="s">
        <v>2058</v>
      </c>
      <c r="C159" s="2" t="s">
        <v>446</v>
      </c>
      <c r="D159" s="3">
        <v>0.60329183127865305</v>
      </c>
      <c r="E159" s="4">
        <v>4.273078273831E-4</v>
      </c>
      <c r="F159" s="3">
        <v>-0.55574484576300798</v>
      </c>
      <c r="G159" s="4">
        <v>3.6833671588614001E-3</v>
      </c>
      <c r="H159" s="3">
        <v>-2.3479682845635699</v>
      </c>
      <c r="I159" s="4">
        <v>2.15239772208718E-7</v>
      </c>
      <c r="J159" s="5" t="s">
        <v>18</v>
      </c>
      <c r="K159" s="1" t="s">
        <v>2059</v>
      </c>
      <c r="L159" s="1">
        <v>453214</v>
      </c>
      <c r="M159" s="1">
        <v>454416</v>
      </c>
      <c r="N159" s="1" t="s">
        <v>33</v>
      </c>
      <c r="O159" s="1">
        <v>1202</v>
      </c>
      <c r="P159" s="1">
        <v>17</v>
      </c>
      <c r="R159" s="1">
        <v>24.746538963570998</v>
      </c>
      <c r="S159" s="1" t="s">
        <v>2060</v>
      </c>
      <c r="T159" s="1" t="s">
        <v>2061</v>
      </c>
      <c r="U159" s="1" t="s">
        <v>2062</v>
      </c>
      <c r="V159" s="1" t="s">
        <v>85</v>
      </c>
      <c r="W159" s="1">
        <v>-12.7</v>
      </c>
      <c r="X159" s="1" t="s">
        <v>2063</v>
      </c>
      <c r="Y159" s="1" t="s">
        <v>60</v>
      </c>
      <c r="Z159" s="1" t="s">
        <v>3375</v>
      </c>
      <c r="AA159" s="1" t="s">
        <v>22</v>
      </c>
      <c r="AB159" s="1" t="s">
        <v>22</v>
      </c>
      <c r="AC159" s="1" t="s">
        <v>22</v>
      </c>
    </row>
    <row r="160" spans="1:29" ht="20" customHeight="1" x14ac:dyDescent="0.2">
      <c r="A160" s="1" t="s">
        <v>4732</v>
      </c>
      <c r="B160" s="1" t="s">
        <v>2883</v>
      </c>
      <c r="C160" s="2" t="s">
        <v>30</v>
      </c>
      <c r="D160" s="3">
        <v>0.59332040996201796</v>
      </c>
      <c r="E160" s="4">
        <v>1.2303836778054999E-3</v>
      </c>
      <c r="F160" s="3">
        <v>-0.10537784820605001</v>
      </c>
      <c r="G160" s="4">
        <v>0.61017437356609505</v>
      </c>
      <c r="H160" s="3">
        <v>-2.2088657365170099</v>
      </c>
      <c r="I160" s="4">
        <v>2.17674234426321E-7</v>
      </c>
      <c r="J160" s="5" t="s">
        <v>18</v>
      </c>
      <c r="K160" s="1" t="s">
        <v>4513</v>
      </c>
      <c r="L160" s="1" t="s">
        <v>2566</v>
      </c>
      <c r="M160" s="1" t="s">
        <v>2566</v>
      </c>
      <c r="N160" s="1" t="s">
        <v>33</v>
      </c>
      <c r="O160" s="1">
        <v>1166</v>
      </c>
      <c r="R160" s="1">
        <v>48.675595416257003</v>
      </c>
      <c r="T160" s="1" t="s">
        <v>4733</v>
      </c>
      <c r="U160" s="1" t="s">
        <v>4734</v>
      </c>
      <c r="V160" s="1" t="s">
        <v>26</v>
      </c>
      <c r="W160" s="1">
        <v>-11.7</v>
      </c>
      <c r="Y160" s="1" t="s">
        <v>3081</v>
      </c>
    </row>
    <row r="161" spans="1:29" ht="20" customHeight="1" x14ac:dyDescent="0.2">
      <c r="A161" s="1" t="s">
        <v>1923</v>
      </c>
      <c r="B161" s="1" t="s">
        <v>1925</v>
      </c>
      <c r="C161" s="2" t="s">
        <v>1924</v>
      </c>
      <c r="D161" s="3">
        <v>0.58190795514476401</v>
      </c>
      <c r="E161" s="4">
        <v>8.5782264426025101E-2</v>
      </c>
      <c r="F161" s="3">
        <v>-0.138407948179947</v>
      </c>
      <c r="G161" s="4">
        <v>0.77297260128168299</v>
      </c>
      <c r="H161" s="3">
        <v>-3.28185112674378</v>
      </c>
      <c r="I161" s="4">
        <v>2.5464515380619999E-4</v>
      </c>
      <c r="J161" s="5" t="s">
        <v>29</v>
      </c>
      <c r="K161" s="1" t="s">
        <v>1926</v>
      </c>
      <c r="L161" s="1">
        <v>1247249</v>
      </c>
      <c r="M161" s="1">
        <v>1247770</v>
      </c>
      <c r="N161" s="1" t="s">
        <v>33</v>
      </c>
      <c r="O161" s="1">
        <v>521</v>
      </c>
      <c r="R161" s="1">
        <v>17.468430507223299</v>
      </c>
      <c r="T161" s="1" t="s">
        <v>1927</v>
      </c>
      <c r="U161" s="1" t="s">
        <v>1928</v>
      </c>
      <c r="V161" s="1" t="s">
        <v>58</v>
      </c>
      <c r="W161" s="1">
        <v>-11.6</v>
      </c>
      <c r="X161" s="1" t="s">
        <v>1929</v>
      </c>
      <c r="Y161" s="1" t="s">
        <v>1798</v>
      </c>
      <c r="Z161" s="1" t="s">
        <v>5078</v>
      </c>
      <c r="AA161" s="1" t="s">
        <v>22</v>
      </c>
      <c r="AB161" s="1" t="s">
        <v>22</v>
      </c>
      <c r="AC161" s="1" t="s">
        <v>22</v>
      </c>
    </row>
    <row r="162" spans="1:29" ht="20" customHeight="1" x14ac:dyDescent="0.2">
      <c r="A162" s="1" t="s">
        <v>4868</v>
      </c>
      <c r="B162" s="1" t="s">
        <v>3574</v>
      </c>
      <c r="C162" s="2" t="s">
        <v>3573</v>
      </c>
      <c r="D162" s="3">
        <v>0.58084477226361197</v>
      </c>
      <c r="E162" s="4">
        <v>2.1497996724714401E-2</v>
      </c>
      <c r="F162" s="3">
        <v>0.14517328849212999</v>
      </c>
      <c r="G162" s="4">
        <v>0.66332028548740996</v>
      </c>
      <c r="H162" s="3">
        <v>-1.5132432650390599</v>
      </c>
      <c r="I162" s="4">
        <v>1.3743072608279E-3</v>
      </c>
      <c r="J162" s="5" t="s">
        <v>18</v>
      </c>
      <c r="K162" s="1" t="s">
        <v>3575</v>
      </c>
      <c r="L162" s="1">
        <v>1074238</v>
      </c>
      <c r="M162" s="1">
        <v>1075326</v>
      </c>
      <c r="N162" s="1" t="s">
        <v>33</v>
      </c>
      <c r="O162" s="1">
        <v>1088</v>
      </c>
      <c r="P162" s="1">
        <v>90</v>
      </c>
      <c r="R162" s="1">
        <v>14.0535876902577</v>
      </c>
      <c r="S162" s="1" t="s">
        <v>4869</v>
      </c>
      <c r="T162" s="1" t="s">
        <v>4870</v>
      </c>
      <c r="U162" s="1" t="s">
        <v>4871</v>
      </c>
      <c r="V162" s="1" t="s">
        <v>85</v>
      </c>
      <c r="W162" s="1">
        <v>-18</v>
      </c>
      <c r="X162" s="1" t="s">
        <v>3578</v>
      </c>
      <c r="Y162" s="1" t="s">
        <v>4204</v>
      </c>
      <c r="Z162" s="1" t="s">
        <v>3579</v>
      </c>
      <c r="AA162" s="1" t="s">
        <v>2867</v>
      </c>
      <c r="AB162" s="1" t="s">
        <v>22</v>
      </c>
      <c r="AC162" s="1" t="s">
        <v>2827</v>
      </c>
    </row>
    <row r="163" spans="1:29" ht="20" customHeight="1" x14ac:dyDescent="0.2">
      <c r="A163" s="1" t="s">
        <v>1174</v>
      </c>
      <c r="B163" s="1" t="s">
        <v>1090</v>
      </c>
      <c r="C163" s="2" t="s">
        <v>1089</v>
      </c>
      <c r="D163" s="3">
        <v>0.58022170002199702</v>
      </c>
      <c r="E163" s="4">
        <v>1.4571680600669E-3</v>
      </c>
      <c r="F163" s="3">
        <v>0.10566336438908</v>
      </c>
      <c r="G163" s="4">
        <v>0.61017437356609505</v>
      </c>
      <c r="H163" s="3">
        <v>-1.9021326150166999</v>
      </c>
      <c r="I163" s="4">
        <v>8.6871320072563699E-7</v>
      </c>
      <c r="J163" s="5" t="s">
        <v>29</v>
      </c>
      <c r="K163" s="1" t="s">
        <v>1091</v>
      </c>
      <c r="L163" s="1">
        <v>1060345</v>
      </c>
      <c r="M163" s="1">
        <v>1061004</v>
      </c>
      <c r="N163" s="1" t="s">
        <v>33</v>
      </c>
      <c r="O163" s="1">
        <v>659</v>
      </c>
      <c r="R163" s="1">
        <v>36.491399845160402</v>
      </c>
      <c r="T163" s="1" t="s">
        <v>1175</v>
      </c>
      <c r="U163" s="1" t="s">
        <v>1176</v>
      </c>
      <c r="V163" s="1" t="s">
        <v>41</v>
      </c>
      <c r="W163" s="1">
        <v>-8.1999999999999993</v>
      </c>
      <c r="X163" s="1" t="s">
        <v>1092</v>
      </c>
      <c r="Y163" s="1" t="s">
        <v>1093</v>
      </c>
      <c r="Z163" s="1" t="s">
        <v>4735</v>
      </c>
      <c r="AA163" s="1" t="s">
        <v>4736</v>
      </c>
      <c r="AB163" s="1" t="s">
        <v>4737</v>
      </c>
      <c r="AC163" s="1" t="s">
        <v>22</v>
      </c>
    </row>
    <row r="164" spans="1:29" ht="20" customHeight="1" x14ac:dyDescent="0.2">
      <c r="A164" s="1" t="s">
        <v>5030</v>
      </c>
      <c r="B164" s="1" t="s">
        <v>5032</v>
      </c>
      <c r="C164" s="2" t="s">
        <v>5031</v>
      </c>
      <c r="D164" s="3">
        <v>0.58002038468277906</v>
      </c>
      <c r="E164" s="4">
        <v>4.6781377576060003E-3</v>
      </c>
      <c r="F164" s="3">
        <v>-7.9392746409509204E-2</v>
      </c>
      <c r="G164" s="4">
        <v>0.74886231954198501</v>
      </c>
      <c r="H164" s="3">
        <v>-1.6325887534282399</v>
      </c>
      <c r="I164" s="4">
        <v>8.5290723212108505E-7</v>
      </c>
      <c r="J164" s="5" t="s">
        <v>18</v>
      </c>
      <c r="K164" s="1" t="s">
        <v>5033</v>
      </c>
      <c r="L164" s="1">
        <v>133452</v>
      </c>
      <c r="M164" s="1">
        <v>133712</v>
      </c>
      <c r="N164" s="1" t="s">
        <v>22</v>
      </c>
      <c r="O164" s="1">
        <v>260</v>
      </c>
      <c r="P164" s="1">
        <v>22</v>
      </c>
      <c r="R164" s="1">
        <v>1988.5692247321001</v>
      </c>
      <c r="S164" s="1" t="s">
        <v>5034</v>
      </c>
      <c r="T164" s="1" t="s">
        <v>5035</v>
      </c>
      <c r="U164" s="1" t="s">
        <v>5036</v>
      </c>
      <c r="V164" s="1" t="s">
        <v>58</v>
      </c>
      <c r="W164" s="1">
        <v>-5.9</v>
      </c>
      <c r="X164" s="1" t="s">
        <v>5037</v>
      </c>
      <c r="Y164" s="1" t="s">
        <v>695</v>
      </c>
      <c r="Z164" s="1" t="s">
        <v>5038</v>
      </c>
      <c r="AA164" s="1" t="s">
        <v>22</v>
      </c>
      <c r="AB164" s="1" t="s">
        <v>22</v>
      </c>
      <c r="AC164" s="1" t="s">
        <v>22</v>
      </c>
    </row>
    <row r="165" spans="1:29" ht="20" customHeight="1" x14ac:dyDescent="0.2">
      <c r="A165" s="1" t="s">
        <v>4113</v>
      </c>
      <c r="B165" s="1" t="s">
        <v>45</v>
      </c>
      <c r="C165" s="2" t="s">
        <v>44</v>
      </c>
      <c r="D165" s="3">
        <v>0.57875840627313502</v>
      </c>
      <c r="E165" s="4">
        <v>2.5619660126100001E-4</v>
      </c>
      <c r="F165" s="3">
        <v>-0.17114518772426601</v>
      </c>
      <c r="G165" s="4">
        <v>0.36784629258051899</v>
      </c>
      <c r="H165" s="3">
        <v>-3.5313582118039801</v>
      </c>
      <c r="I165" s="4">
        <v>1.8418070058557699E-9</v>
      </c>
      <c r="J165" s="5" t="s">
        <v>29</v>
      </c>
      <c r="K165" s="1" t="s">
        <v>46</v>
      </c>
      <c r="L165" s="1">
        <v>224885</v>
      </c>
      <c r="M165" s="1">
        <v>225961</v>
      </c>
      <c r="N165" s="1" t="s">
        <v>22</v>
      </c>
      <c r="O165" s="1">
        <v>1076</v>
      </c>
      <c r="R165" s="1">
        <v>56.603089691239703</v>
      </c>
      <c r="T165" s="1" t="s">
        <v>4114</v>
      </c>
      <c r="U165" s="1" t="s">
        <v>4115</v>
      </c>
      <c r="V165" s="1" t="s">
        <v>59</v>
      </c>
      <c r="W165" s="1">
        <v>-15.8</v>
      </c>
      <c r="X165" s="1" t="s">
        <v>48</v>
      </c>
      <c r="Y165" s="1" t="s">
        <v>384</v>
      </c>
      <c r="Z165" s="1" t="s">
        <v>4116</v>
      </c>
      <c r="AA165" s="1" t="s">
        <v>2808</v>
      </c>
      <c r="AB165" s="1" t="s">
        <v>4117</v>
      </c>
      <c r="AC165" s="1" t="s">
        <v>2810</v>
      </c>
    </row>
    <row r="166" spans="1:29" ht="20" customHeight="1" x14ac:dyDescent="0.2">
      <c r="A166" s="1" t="s">
        <v>4226</v>
      </c>
      <c r="B166" s="1" t="s">
        <v>2225</v>
      </c>
      <c r="C166" s="2" t="s">
        <v>30</v>
      </c>
      <c r="D166" s="3">
        <v>0.57756969161285998</v>
      </c>
      <c r="E166" s="4">
        <v>1.26864226563387E-2</v>
      </c>
      <c r="F166" s="3">
        <v>0.25949281992138601</v>
      </c>
      <c r="G166" s="4">
        <v>0.44574211922929102</v>
      </c>
      <c r="H166" s="3">
        <v>-1.4390021730099301</v>
      </c>
      <c r="I166" s="4">
        <v>2.6559451154181699E-5</v>
      </c>
      <c r="J166" s="5" t="s">
        <v>18</v>
      </c>
      <c r="K166" s="1" t="s">
        <v>2226</v>
      </c>
      <c r="L166" s="1">
        <v>506807</v>
      </c>
      <c r="M166" s="1">
        <v>507808</v>
      </c>
      <c r="N166" s="1" t="s">
        <v>22</v>
      </c>
      <c r="O166" s="1">
        <v>1001</v>
      </c>
      <c r="P166" s="1">
        <v>32</v>
      </c>
      <c r="R166" s="1">
        <v>136.49362842162401</v>
      </c>
      <c r="S166" s="1" t="s">
        <v>4227</v>
      </c>
      <c r="T166" s="1" t="s">
        <v>4228</v>
      </c>
      <c r="U166" s="1" t="s">
        <v>4229</v>
      </c>
      <c r="V166" s="1" t="s">
        <v>47</v>
      </c>
      <c r="W166" s="1">
        <v>-8.5</v>
      </c>
      <c r="X166" s="1" t="s">
        <v>2227</v>
      </c>
      <c r="Y166" s="1" t="s">
        <v>1115</v>
      </c>
    </row>
    <row r="167" spans="1:29" ht="20" customHeight="1" x14ac:dyDescent="0.2">
      <c r="A167" s="1" t="s">
        <v>477</v>
      </c>
      <c r="B167" s="1" t="s">
        <v>479</v>
      </c>
      <c r="C167" s="2" t="s">
        <v>478</v>
      </c>
      <c r="D167" s="3">
        <v>0.56772552008467103</v>
      </c>
      <c r="E167" s="4">
        <v>6.3229725064553001E-3</v>
      </c>
      <c r="F167" s="3">
        <v>-0.26601068486416402</v>
      </c>
      <c r="G167" s="4">
        <v>0.33971538111055</v>
      </c>
      <c r="H167" s="3">
        <v>-2.1426627761891099</v>
      </c>
      <c r="I167" s="4">
        <v>2.14065533478241E-7</v>
      </c>
      <c r="J167" s="5" t="s">
        <v>18</v>
      </c>
      <c r="K167" s="1" t="s">
        <v>480</v>
      </c>
      <c r="L167" s="1">
        <v>970785</v>
      </c>
      <c r="M167" s="1">
        <v>971600</v>
      </c>
      <c r="N167" s="1" t="s">
        <v>22</v>
      </c>
      <c r="O167" s="1">
        <v>815</v>
      </c>
      <c r="P167" s="1">
        <v>80</v>
      </c>
      <c r="R167" s="1">
        <v>310.461077841671</v>
      </c>
      <c r="S167" s="1" t="s">
        <v>481</v>
      </c>
      <c r="T167" s="1" t="s">
        <v>482</v>
      </c>
      <c r="U167" s="1" t="s">
        <v>483</v>
      </c>
      <c r="V167" s="1" t="s">
        <v>85</v>
      </c>
      <c r="W167" s="1">
        <v>-20</v>
      </c>
      <c r="X167" s="1" t="s">
        <v>484</v>
      </c>
      <c r="Y167" s="1" t="s">
        <v>36</v>
      </c>
      <c r="Z167" s="1" t="s">
        <v>4037</v>
      </c>
      <c r="AA167" s="1" t="s">
        <v>2481</v>
      </c>
      <c r="AB167" s="1" t="s">
        <v>22</v>
      </c>
      <c r="AC167" s="1" t="s">
        <v>2482</v>
      </c>
    </row>
    <row r="168" spans="1:29" ht="20" customHeight="1" x14ac:dyDescent="0.2">
      <c r="A168" s="1" t="s">
        <v>5153</v>
      </c>
      <c r="B168" s="1" t="s">
        <v>5155</v>
      </c>
      <c r="C168" s="2" t="s">
        <v>5154</v>
      </c>
      <c r="D168" s="3">
        <v>0.56420826195830198</v>
      </c>
      <c r="E168" s="4">
        <v>1.8180291207306001E-3</v>
      </c>
      <c r="F168" s="3">
        <v>4.5045961035876297E-2</v>
      </c>
      <c r="G168" s="4">
        <v>0.83371293004074298</v>
      </c>
      <c r="H168" s="3">
        <v>-1.0438333413002201</v>
      </c>
      <c r="I168" s="4">
        <v>9.6972755983979904E-6</v>
      </c>
      <c r="J168" s="5" t="s">
        <v>18</v>
      </c>
      <c r="K168" s="1" t="s">
        <v>5156</v>
      </c>
      <c r="L168" s="1">
        <v>907624</v>
      </c>
      <c r="M168" s="1">
        <v>907938</v>
      </c>
      <c r="N168" s="1" t="s">
        <v>33</v>
      </c>
      <c r="O168" s="1">
        <v>314</v>
      </c>
      <c r="P168" s="1">
        <v>23</v>
      </c>
      <c r="R168" s="1">
        <v>3078.3914300861302</v>
      </c>
      <c r="S168" s="1" t="s">
        <v>5157</v>
      </c>
      <c r="T168" s="1" t="s">
        <v>5158</v>
      </c>
      <c r="U168" s="1" t="s">
        <v>5159</v>
      </c>
      <c r="V168" s="1" t="s">
        <v>58</v>
      </c>
      <c r="W168" s="1">
        <v>-8.9</v>
      </c>
      <c r="X168" s="1" t="s">
        <v>5160</v>
      </c>
      <c r="Y168" s="1" t="s">
        <v>36</v>
      </c>
      <c r="Z168" s="1" t="s">
        <v>5161</v>
      </c>
      <c r="AA168" s="1" t="s">
        <v>2481</v>
      </c>
      <c r="AB168" s="1" t="s">
        <v>22</v>
      </c>
      <c r="AC168" s="1" t="s">
        <v>2677</v>
      </c>
    </row>
    <row r="169" spans="1:29" ht="20" customHeight="1" x14ac:dyDescent="0.2">
      <c r="A169" s="1" t="s">
        <v>2442</v>
      </c>
      <c r="B169" s="1" t="s">
        <v>1108</v>
      </c>
      <c r="C169" s="2" t="s">
        <v>1107</v>
      </c>
      <c r="D169" s="3">
        <v>0.56364212743437903</v>
      </c>
      <c r="E169" s="4">
        <v>8.7796551805106992E-3</v>
      </c>
      <c r="F169" s="3">
        <v>-0.29751879773484402</v>
      </c>
      <c r="G169" s="4">
        <v>0.34396861639028298</v>
      </c>
      <c r="H169" s="3">
        <v>-1.0970019845622201</v>
      </c>
      <c r="I169" s="4">
        <v>1.4743841619437E-3</v>
      </c>
      <c r="J169" s="5" t="s">
        <v>29</v>
      </c>
      <c r="K169" s="1" t="s">
        <v>1109</v>
      </c>
      <c r="L169" s="1">
        <v>710705</v>
      </c>
      <c r="M169" s="1">
        <v>711922</v>
      </c>
      <c r="N169" s="1" t="s">
        <v>22</v>
      </c>
      <c r="O169" s="1">
        <v>1217</v>
      </c>
      <c r="R169" s="1">
        <v>17.6816243010033</v>
      </c>
      <c r="T169" s="1" t="s">
        <v>2443</v>
      </c>
      <c r="U169" s="1" t="s">
        <v>2444</v>
      </c>
      <c r="V169" s="1" t="s">
        <v>26</v>
      </c>
      <c r="W169" s="1">
        <v>-23.3</v>
      </c>
      <c r="X169" s="1" t="s">
        <v>1110</v>
      </c>
      <c r="Y169" s="1" t="s">
        <v>1111</v>
      </c>
      <c r="Z169" s="1" t="s">
        <v>4051</v>
      </c>
      <c r="AA169" s="1" t="s">
        <v>3329</v>
      </c>
      <c r="AB169" s="1" t="s">
        <v>22</v>
      </c>
      <c r="AC169" s="1" t="s">
        <v>22</v>
      </c>
    </row>
    <row r="170" spans="1:29" ht="20" customHeight="1" x14ac:dyDescent="0.2">
      <c r="A170" s="1" t="s">
        <v>5405</v>
      </c>
      <c r="B170" s="1" t="s">
        <v>5406</v>
      </c>
      <c r="C170" s="2" t="s">
        <v>30</v>
      </c>
      <c r="D170" s="3">
        <v>0.56359565000751899</v>
      </c>
      <c r="E170" s="4">
        <v>6.2345001493409997E-4</v>
      </c>
      <c r="F170" s="3">
        <v>1.03309842045888E-2</v>
      </c>
      <c r="G170" s="4">
        <v>0.962394644327069</v>
      </c>
      <c r="H170" s="3">
        <v>-2.0834519821094202</v>
      </c>
      <c r="I170" s="4">
        <v>2.2189984704801599E-7</v>
      </c>
      <c r="J170" s="5" t="s">
        <v>29</v>
      </c>
      <c r="K170" s="1" t="s">
        <v>1131</v>
      </c>
      <c r="L170" s="1" t="s">
        <v>2566</v>
      </c>
      <c r="M170" s="1" t="s">
        <v>2566</v>
      </c>
      <c r="N170" s="1" t="s">
        <v>22</v>
      </c>
      <c r="O170" s="1">
        <v>611</v>
      </c>
      <c r="R170" s="1">
        <v>30.307953165451199</v>
      </c>
      <c r="T170" s="1" t="s">
        <v>5407</v>
      </c>
      <c r="U170" s="1" t="s">
        <v>5408</v>
      </c>
      <c r="V170" s="1" t="s">
        <v>298</v>
      </c>
      <c r="W170" s="1">
        <v>-9.1</v>
      </c>
      <c r="Y170" s="1" t="s">
        <v>1133</v>
      </c>
    </row>
    <row r="171" spans="1:29" ht="20" customHeight="1" x14ac:dyDescent="0.2">
      <c r="A171" s="1" t="s">
        <v>426</v>
      </c>
      <c r="B171" s="1" t="s">
        <v>428</v>
      </c>
      <c r="C171" s="2" t="s">
        <v>427</v>
      </c>
      <c r="D171" s="3">
        <v>0.55993439678148904</v>
      </c>
      <c r="E171" s="4">
        <v>1.4827965307280399E-2</v>
      </c>
      <c r="F171" s="3">
        <v>0.18708251881457499</v>
      </c>
      <c r="G171" s="4">
        <v>0.49010583419755099</v>
      </c>
      <c r="H171" s="3">
        <v>-1.31316213990658</v>
      </c>
      <c r="I171" s="4">
        <v>6.5246125523788905E-5</v>
      </c>
      <c r="J171" s="5" t="s">
        <v>18</v>
      </c>
      <c r="K171" s="1" t="s">
        <v>429</v>
      </c>
      <c r="L171" s="1">
        <v>66911</v>
      </c>
      <c r="M171" s="1">
        <v>67876</v>
      </c>
      <c r="N171" s="1" t="s">
        <v>33</v>
      </c>
      <c r="O171" s="1">
        <v>965</v>
      </c>
      <c r="P171" s="1">
        <v>9</v>
      </c>
      <c r="R171" s="1">
        <v>110.43343267141699</v>
      </c>
      <c r="S171" s="1" t="s">
        <v>430</v>
      </c>
      <c r="T171" s="1" t="s">
        <v>431</v>
      </c>
      <c r="U171" s="1" t="s">
        <v>432</v>
      </c>
      <c r="V171" s="1" t="s">
        <v>110</v>
      </c>
      <c r="W171" s="1">
        <v>-14.2</v>
      </c>
      <c r="X171" s="1" t="s">
        <v>433</v>
      </c>
      <c r="Y171" s="1" t="s">
        <v>36</v>
      </c>
      <c r="Z171" s="1" t="s">
        <v>4578</v>
      </c>
      <c r="AA171" s="1" t="s">
        <v>4579</v>
      </c>
      <c r="AB171" s="1" t="s">
        <v>2500</v>
      </c>
      <c r="AC171" s="1" t="s">
        <v>22</v>
      </c>
    </row>
    <row r="172" spans="1:29" ht="20" customHeight="1" x14ac:dyDescent="0.2">
      <c r="A172" s="1" t="s">
        <v>4090</v>
      </c>
      <c r="B172" s="1" t="s">
        <v>4092</v>
      </c>
      <c r="C172" s="2" t="s">
        <v>4091</v>
      </c>
      <c r="D172" s="3">
        <v>0.55324771228950897</v>
      </c>
      <c r="E172" s="4">
        <v>5.9034727503921997E-3</v>
      </c>
      <c r="F172" s="3">
        <v>-0.24631784848035801</v>
      </c>
      <c r="G172" s="4">
        <v>0.36480357808175001</v>
      </c>
      <c r="H172" s="3">
        <v>-1.61098794379655</v>
      </c>
      <c r="I172" s="4">
        <v>9.6560544836909903E-7</v>
      </c>
      <c r="J172" s="5" t="s">
        <v>18</v>
      </c>
      <c r="K172" s="1" t="s">
        <v>4093</v>
      </c>
      <c r="L172" s="1">
        <v>757301</v>
      </c>
      <c r="M172" s="1">
        <v>758473</v>
      </c>
      <c r="N172" s="1" t="s">
        <v>33</v>
      </c>
      <c r="O172" s="1">
        <v>1172</v>
      </c>
      <c r="P172" s="1">
        <v>25</v>
      </c>
      <c r="R172" s="1">
        <v>796.32264751586501</v>
      </c>
      <c r="S172" s="1" t="s">
        <v>4094</v>
      </c>
      <c r="T172" s="1" t="s">
        <v>4095</v>
      </c>
      <c r="U172" s="1" t="s">
        <v>4096</v>
      </c>
      <c r="V172" s="1" t="s">
        <v>41</v>
      </c>
      <c r="W172" s="1">
        <v>-11.8</v>
      </c>
      <c r="X172" s="1" t="s">
        <v>4097</v>
      </c>
      <c r="Y172" s="1" t="s">
        <v>2034</v>
      </c>
      <c r="Z172" s="1" t="s">
        <v>4098</v>
      </c>
      <c r="AA172" s="1" t="s">
        <v>4099</v>
      </c>
      <c r="AB172" s="1" t="s">
        <v>4100</v>
      </c>
      <c r="AC172" s="1" t="s">
        <v>4101</v>
      </c>
    </row>
    <row r="173" spans="1:29" ht="20" customHeight="1" x14ac:dyDescent="0.2">
      <c r="A173" s="1" t="s">
        <v>2133</v>
      </c>
      <c r="B173" s="1" t="s">
        <v>548</v>
      </c>
      <c r="C173" s="2" t="s">
        <v>30</v>
      </c>
      <c r="D173" s="3">
        <v>0.55175102292346301</v>
      </c>
      <c r="E173" s="4">
        <v>7.4169679449859996E-4</v>
      </c>
      <c r="F173" s="3">
        <v>-5.1146680561003903E-2</v>
      </c>
      <c r="G173" s="4">
        <v>0.79636524855207003</v>
      </c>
      <c r="H173" s="3">
        <v>-1.2306844241129999</v>
      </c>
      <c r="I173" s="4">
        <v>6.5957746369164707E-5</v>
      </c>
      <c r="J173" s="5" t="s">
        <v>29</v>
      </c>
      <c r="K173" s="1" t="s">
        <v>549</v>
      </c>
      <c r="L173" s="1">
        <v>1299769</v>
      </c>
      <c r="M173" s="1">
        <v>1300710</v>
      </c>
      <c r="N173" s="1" t="s">
        <v>22</v>
      </c>
      <c r="O173" s="1">
        <v>941</v>
      </c>
      <c r="R173" s="1">
        <v>11.422543335723899</v>
      </c>
      <c r="T173" s="1" t="s">
        <v>2134</v>
      </c>
      <c r="U173" s="1" t="s">
        <v>2135</v>
      </c>
      <c r="V173" s="1" t="s">
        <v>85</v>
      </c>
      <c r="W173" s="1">
        <v>-11.3</v>
      </c>
      <c r="X173" s="1" t="s">
        <v>552</v>
      </c>
      <c r="Y173" s="1" t="s">
        <v>120</v>
      </c>
    </row>
    <row r="174" spans="1:29" ht="20" customHeight="1" x14ac:dyDescent="0.2">
      <c r="A174" s="1" t="s">
        <v>5220</v>
      </c>
      <c r="B174" s="1" t="s">
        <v>741</v>
      </c>
      <c r="C174" s="2" t="s">
        <v>30</v>
      </c>
      <c r="D174" s="3">
        <v>0.55170776849998104</v>
      </c>
      <c r="E174" s="4">
        <v>4.8394362730574098E-2</v>
      </c>
      <c r="F174" s="3">
        <v>7.1281749321561796E-2</v>
      </c>
      <c r="G174" s="4">
        <v>0.85843814937984297</v>
      </c>
      <c r="H174" s="3">
        <v>-1.62109188566264</v>
      </c>
      <c r="I174" s="4">
        <v>2.0703538177827001E-3</v>
      </c>
      <c r="J174" s="5" t="s">
        <v>126</v>
      </c>
      <c r="K174" s="1" t="s">
        <v>742</v>
      </c>
      <c r="L174" s="1">
        <v>1014236</v>
      </c>
      <c r="M174" s="1">
        <v>1014706</v>
      </c>
      <c r="N174" s="1" t="s">
        <v>22</v>
      </c>
      <c r="O174" s="1">
        <v>470</v>
      </c>
      <c r="P174" s="1">
        <v>281</v>
      </c>
      <c r="R174" s="1">
        <v>14.879786365749601</v>
      </c>
      <c r="S174" s="1" t="s">
        <v>5221</v>
      </c>
      <c r="T174" s="1" t="s">
        <v>5222</v>
      </c>
      <c r="U174" s="1" t="s">
        <v>5223</v>
      </c>
      <c r="V174" s="1" t="s">
        <v>58</v>
      </c>
      <c r="W174" s="1">
        <v>-11.7</v>
      </c>
      <c r="X174" s="1" t="s">
        <v>744</v>
      </c>
      <c r="Y174" s="1" t="s">
        <v>804</v>
      </c>
      <c r="Z174" s="1" t="s">
        <v>22</v>
      </c>
      <c r="AA174" s="1" t="s">
        <v>22</v>
      </c>
      <c r="AB174" s="1" t="s">
        <v>22</v>
      </c>
      <c r="AC174" s="1" t="s">
        <v>22</v>
      </c>
    </row>
    <row r="175" spans="1:29" ht="20" customHeight="1" x14ac:dyDescent="0.2">
      <c r="A175" s="1" t="s">
        <v>1759</v>
      </c>
      <c r="B175" s="1" t="s">
        <v>1761</v>
      </c>
      <c r="C175" s="2" t="s">
        <v>1760</v>
      </c>
      <c r="D175" s="3">
        <v>0.55066102668888095</v>
      </c>
      <c r="E175" s="4">
        <v>1.6718520043928001E-2</v>
      </c>
      <c r="F175" s="3">
        <v>0.12691466916531899</v>
      </c>
      <c r="G175" s="4">
        <v>0.66492035932643401</v>
      </c>
      <c r="H175" s="3">
        <v>-2.53402219710431</v>
      </c>
      <c r="I175" s="4">
        <v>5.1685674998563299E-6</v>
      </c>
      <c r="J175" s="5" t="s">
        <v>18</v>
      </c>
      <c r="K175" s="1" t="s">
        <v>1762</v>
      </c>
      <c r="L175" s="1">
        <v>332537</v>
      </c>
      <c r="M175" s="1">
        <v>333325</v>
      </c>
      <c r="N175" s="1" t="s">
        <v>22</v>
      </c>
      <c r="O175" s="1">
        <v>788</v>
      </c>
      <c r="P175" s="1">
        <v>31</v>
      </c>
      <c r="R175" s="1">
        <v>28.6569209007464</v>
      </c>
      <c r="S175" s="1" t="s">
        <v>1763</v>
      </c>
      <c r="T175" s="1" t="s">
        <v>1764</v>
      </c>
      <c r="U175" s="1" t="s">
        <v>1765</v>
      </c>
      <c r="V175" s="1" t="s">
        <v>85</v>
      </c>
      <c r="W175" s="1">
        <v>-13.1</v>
      </c>
      <c r="X175" s="1" t="s">
        <v>1766</v>
      </c>
      <c r="Y175" s="1" t="s">
        <v>1664</v>
      </c>
      <c r="Z175" s="1" t="s">
        <v>4872</v>
      </c>
      <c r="AA175" s="1" t="s">
        <v>4873</v>
      </c>
      <c r="AB175" s="1" t="s">
        <v>4874</v>
      </c>
      <c r="AC175" s="1" t="s">
        <v>4875</v>
      </c>
    </row>
    <row r="176" spans="1:29" ht="20" customHeight="1" x14ac:dyDescent="0.2">
      <c r="A176" s="1" t="s">
        <v>4876</v>
      </c>
      <c r="B176" s="1" t="s">
        <v>4878</v>
      </c>
      <c r="C176" s="2" t="s">
        <v>4877</v>
      </c>
      <c r="D176" s="3">
        <v>0.54511119543402498</v>
      </c>
      <c r="E176" s="4">
        <v>1.7386695930316999E-3</v>
      </c>
      <c r="F176" s="3">
        <v>-8.5082081343816507E-2</v>
      </c>
      <c r="G176" s="4">
        <v>0.66624270552231901</v>
      </c>
      <c r="H176" s="3">
        <v>-1.4732302254466101</v>
      </c>
      <c r="I176" s="4">
        <v>6.1817860503221104E-7</v>
      </c>
      <c r="J176" s="5" t="s">
        <v>29</v>
      </c>
      <c r="K176" s="1" t="s">
        <v>4879</v>
      </c>
      <c r="L176" s="1">
        <v>1179996</v>
      </c>
      <c r="M176" s="1">
        <v>1180412</v>
      </c>
      <c r="N176" s="1" t="s">
        <v>22</v>
      </c>
      <c r="O176" s="1">
        <v>416</v>
      </c>
      <c r="R176" s="1">
        <v>178.40215682779501</v>
      </c>
      <c r="T176" s="1" t="s">
        <v>4880</v>
      </c>
      <c r="U176" s="1" t="s">
        <v>4881</v>
      </c>
      <c r="V176" s="1" t="s">
        <v>85</v>
      </c>
      <c r="W176" s="1">
        <v>-13.5</v>
      </c>
      <c r="X176" s="1" t="s">
        <v>4882</v>
      </c>
      <c r="Y176" s="1" t="s">
        <v>4883</v>
      </c>
      <c r="Z176" s="1" t="s">
        <v>4019</v>
      </c>
      <c r="AA176" s="1" t="s">
        <v>22</v>
      </c>
      <c r="AB176" s="1" t="s">
        <v>22</v>
      </c>
      <c r="AC176" s="1" t="s">
        <v>22</v>
      </c>
    </row>
    <row r="177" spans="1:29" ht="20" customHeight="1" x14ac:dyDescent="0.2">
      <c r="A177" s="1" t="s">
        <v>5045</v>
      </c>
      <c r="B177" s="1" t="s">
        <v>1100</v>
      </c>
      <c r="C177" s="2" t="s">
        <v>378</v>
      </c>
      <c r="D177" s="3">
        <v>0.54026558494571897</v>
      </c>
      <c r="E177" s="4">
        <v>7.3726455781122999E-3</v>
      </c>
      <c r="F177" s="3">
        <v>-7.94973428199163E-2</v>
      </c>
      <c r="G177" s="4">
        <v>0.75333776596055202</v>
      </c>
      <c r="H177" s="3">
        <v>-1.86966691977498</v>
      </c>
      <c r="I177" s="4">
        <v>1.6276706461248799E-6</v>
      </c>
      <c r="J177" s="5" t="s">
        <v>29</v>
      </c>
      <c r="K177" s="1" t="s">
        <v>1101</v>
      </c>
      <c r="L177" s="1">
        <v>959152</v>
      </c>
      <c r="M177" s="1">
        <v>959832</v>
      </c>
      <c r="N177" s="1" t="s">
        <v>22</v>
      </c>
      <c r="O177" s="1">
        <v>680</v>
      </c>
      <c r="R177" s="1">
        <v>67.439537517247203</v>
      </c>
      <c r="T177" s="1" t="s">
        <v>5046</v>
      </c>
      <c r="U177" s="1" t="s">
        <v>5047</v>
      </c>
      <c r="V177" s="1" t="s">
        <v>110</v>
      </c>
      <c r="W177" s="1">
        <v>-13.8</v>
      </c>
      <c r="X177" s="1" t="s">
        <v>1105</v>
      </c>
      <c r="Y177" s="1" t="s">
        <v>778</v>
      </c>
      <c r="Z177" s="1" t="s">
        <v>2891</v>
      </c>
      <c r="AA177" s="1" t="s">
        <v>2669</v>
      </c>
      <c r="AB177" s="1" t="s">
        <v>22</v>
      </c>
      <c r="AC177" s="1" t="s">
        <v>2670</v>
      </c>
    </row>
    <row r="178" spans="1:29" ht="20" customHeight="1" x14ac:dyDescent="0.2">
      <c r="A178" s="1" t="s">
        <v>4773</v>
      </c>
      <c r="B178" s="1" t="s">
        <v>1882</v>
      </c>
      <c r="C178" s="2" t="s">
        <v>1881</v>
      </c>
      <c r="D178" s="3">
        <v>0.54020786061903103</v>
      </c>
      <c r="E178" s="4">
        <v>3.2130095888370002E-3</v>
      </c>
      <c r="F178" s="3">
        <v>0.10191989238025</v>
      </c>
      <c r="G178" s="4">
        <v>0.63495689729555105</v>
      </c>
      <c r="H178" s="3">
        <v>-1.6560552332210801</v>
      </c>
      <c r="I178" s="4">
        <v>1.8197872722509E-6</v>
      </c>
      <c r="J178" s="5" t="s">
        <v>37</v>
      </c>
      <c r="K178" s="1" t="s">
        <v>1883</v>
      </c>
      <c r="L178" s="1">
        <v>981544</v>
      </c>
      <c r="M178" s="1">
        <v>983244</v>
      </c>
      <c r="N178" s="1" t="s">
        <v>22</v>
      </c>
      <c r="O178" s="1">
        <v>1700</v>
      </c>
      <c r="R178" s="1">
        <v>51.2719684859821</v>
      </c>
      <c r="T178" s="1" t="s">
        <v>4774</v>
      </c>
      <c r="U178" s="1" t="s">
        <v>4775</v>
      </c>
      <c r="V178" s="1" t="s">
        <v>58</v>
      </c>
      <c r="W178" s="1">
        <v>-27.1</v>
      </c>
      <c r="X178" s="1" t="s">
        <v>1884</v>
      </c>
      <c r="Y178" s="1" t="s">
        <v>2168</v>
      </c>
      <c r="Z178" s="1" t="s">
        <v>4776</v>
      </c>
      <c r="AA178" s="1" t="s">
        <v>3514</v>
      </c>
      <c r="AB178" s="1" t="s">
        <v>4777</v>
      </c>
      <c r="AC178" s="1" t="s">
        <v>3516</v>
      </c>
    </row>
    <row r="179" spans="1:29" ht="20" customHeight="1" x14ac:dyDescent="0.2">
      <c r="A179" s="1" t="s">
        <v>2253</v>
      </c>
      <c r="B179" s="1" t="s">
        <v>2254</v>
      </c>
      <c r="C179" s="2" t="s">
        <v>1199</v>
      </c>
      <c r="D179" s="3">
        <v>0.53613360471653104</v>
      </c>
      <c r="E179" s="4">
        <v>1.1129786353754299E-2</v>
      </c>
      <c r="F179" s="3">
        <v>-0.108216009412263</v>
      </c>
      <c r="G179" s="4">
        <v>0.69992111367930299</v>
      </c>
      <c r="H179" s="3">
        <v>-1.4197391327775799</v>
      </c>
      <c r="I179" s="4">
        <v>4.6440585572070001E-4</v>
      </c>
      <c r="J179" s="5" t="s">
        <v>29</v>
      </c>
      <c r="K179" s="1" t="s">
        <v>4954</v>
      </c>
      <c r="L179" s="1" t="s">
        <v>2566</v>
      </c>
      <c r="M179" s="1" t="s">
        <v>2566</v>
      </c>
      <c r="N179" s="1" t="s">
        <v>33</v>
      </c>
      <c r="O179" s="1">
        <v>1271</v>
      </c>
      <c r="R179" s="1">
        <v>12.8576400448634</v>
      </c>
      <c r="T179" s="1" t="s">
        <v>2255</v>
      </c>
      <c r="U179" s="1" t="s">
        <v>2256</v>
      </c>
      <c r="V179" s="1" t="s">
        <v>85</v>
      </c>
      <c r="W179" s="1">
        <v>-15.4</v>
      </c>
      <c r="Y179" s="1" t="s">
        <v>36</v>
      </c>
    </row>
    <row r="180" spans="1:29" ht="20" customHeight="1" x14ac:dyDescent="0.2">
      <c r="A180" s="1" t="s">
        <v>1931</v>
      </c>
      <c r="B180" s="1" t="s">
        <v>1932</v>
      </c>
      <c r="C180" s="2" t="s">
        <v>444</v>
      </c>
      <c r="D180" s="3">
        <v>0.53570482039435396</v>
      </c>
      <c r="E180" s="4">
        <v>3.2841286004006002E-3</v>
      </c>
      <c r="F180" s="3">
        <v>8.73885683946585E-2</v>
      </c>
      <c r="G180" s="4">
        <v>0.70474088440984695</v>
      </c>
      <c r="H180" s="3">
        <v>-1.0683872856454</v>
      </c>
      <c r="I180" s="4">
        <v>9.175686833502E-4</v>
      </c>
      <c r="J180" s="5" t="s">
        <v>29</v>
      </c>
      <c r="K180" s="1" t="s">
        <v>1933</v>
      </c>
      <c r="L180" s="1">
        <v>1018685</v>
      </c>
      <c r="M180" s="1">
        <v>1020739</v>
      </c>
      <c r="N180" s="1" t="s">
        <v>33</v>
      </c>
      <c r="O180" s="1">
        <v>2054</v>
      </c>
      <c r="R180" s="1">
        <v>10.3437648549931</v>
      </c>
      <c r="T180" s="1" t="s">
        <v>1934</v>
      </c>
      <c r="U180" s="1" t="s">
        <v>1935</v>
      </c>
      <c r="V180" s="1" t="s">
        <v>59</v>
      </c>
      <c r="W180" s="1">
        <v>-10.8</v>
      </c>
      <c r="X180" s="1" t="s">
        <v>1936</v>
      </c>
      <c r="Y180" s="1" t="s">
        <v>36</v>
      </c>
      <c r="Z180" s="1" t="s">
        <v>22</v>
      </c>
      <c r="AA180" s="1" t="s">
        <v>22</v>
      </c>
      <c r="AB180" s="1" t="s">
        <v>22</v>
      </c>
      <c r="AC180" s="1" t="s">
        <v>22</v>
      </c>
    </row>
    <row r="181" spans="1:29" ht="20" customHeight="1" x14ac:dyDescent="0.2">
      <c r="A181" s="1" t="s">
        <v>2154</v>
      </c>
      <c r="B181" s="1" t="s">
        <v>2155</v>
      </c>
      <c r="C181" s="2" t="s">
        <v>114</v>
      </c>
      <c r="D181" s="3">
        <v>0.53131246695224099</v>
      </c>
      <c r="E181" s="4">
        <v>4.5344782600898999E-3</v>
      </c>
      <c r="F181" s="3">
        <v>-4.7350145339918298E-2</v>
      </c>
      <c r="G181" s="4">
        <v>0.848931405187757</v>
      </c>
      <c r="H181" s="3">
        <v>-1.64640442368019</v>
      </c>
      <c r="I181" s="4">
        <v>2.8001451490968301E-5</v>
      </c>
      <c r="J181" s="5" t="s">
        <v>29</v>
      </c>
      <c r="K181" s="1" t="s">
        <v>2156</v>
      </c>
      <c r="L181" s="1">
        <v>1123171</v>
      </c>
      <c r="M181" s="1">
        <v>1124259</v>
      </c>
      <c r="N181" s="1" t="s">
        <v>33</v>
      </c>
      <c r="O181" s="1">
        <v>1088</v>
      </c>
      <c r="R181" s="1">
        <v>16.012391888732001</v>
      </c>
      <c r="T181" s="1" t="s">
        <v>2157</v>
      </c>
      <c r="U181" s="1" t="s">
        <v>1276</v>
      </c>
      <c r="V181" s="1" t="s">
        <v>59</v>
      </c>
      <c r="W181" s="1">
        <v>-18</v>
      </c>
      <c r="X181" s="1" t="s">
        <v>119</v>
      </c>
      <c r="Y181" s="1" t="s">
        <v>5192</v>
      </c>
      <c r="Z181" s="1" t="s">
        <v>22</v>
      </c>
      <c r="AA181" s="1" t="s">
        <v>22</v>
      </c>
      <c r="AB181" s="1" t="s">
        <v>22</v>
      </c>
      <c r="AC181" s="1" t="s">
        <v>22</v>
      </c>
    </row>
    <row r="182" spans="1:29" ht="20" customHeight="1" x14ac:dyDescent="0.2">
      <c r="A182" s="1" t="s">
        <v>2597</v>
      </c>
      <c r="B182" s="1" t="s">
        <v>2598</v>
      </c>
      <c r="C182" s="2" t="s">
        <v>30</v>
      </c>
      <c r="D182" s="3">
        <v>0.52942073889432995</v>
      </c>
      <c r="E182" s="4">
        <v>0.13999197011033301</v>
      </c>
      <c r="F182" s="3">
        <v>-3.0196928188104999</v>
      </c>
      <c r="G182" s="4">
        <v>1.497401758969E-4</v>
      </c>
      <c r="H182" s="3">
        <v>-2.27833893005789</v>
      </c>
      <c r="I182" s="4">
        <v>5.7291064298564997E-3</v>
      </c>
      <c r="J182" s="5" t="s">
        <v>29</v>
      </c>
      <c r="K182" s="1" t="s">
        <v>2599</v>
      </c>
      <c r="L182" s="1">
        <v>287093</v>
      </c>
      <c r="M182" s="1">
        <v>287347</v>
      </c>
      <c r="N182" s="1" t="s">
        <v>33</v>
      </c>
      <c r="O182" s="1">
        <v>254</v>
      </c>
      <c r="R182" s="1">
        <v>10.222832878822301</v>
      </c>
      <c r="T182" s="1" t="s">
        <v>2600</v>
      </c>
      <c r="U182" s="1" t="s">
        <v>2601</v>
      </c>
      <c r="V182" s="1" t="s">
        <v>58</v>
      </c>
      <c r="W182" s="1">
        <v>-5.3</v>
      </c>
      <c r="X182" s="1" t="s">
        <v>2602</v>
      </c>
      <c r="Y182" s="1" t="s">
        <v>245</v>
      </c>
      <c r="Z182" s="1" t="s">
        <v>22</v>
      </c>
      <c r="AA182" s="1" t="s">
        <v>22</v>
      </c>
      <c r="AB182" s="1" t="s">
        <v>22</v>
      </c>
      <c r="AC182" s="1" t="s">
        <v>22</v>
      </c>
    </row>
    <row r="183" spans="1:29" ht="20" customHeight="1" x14ac:dyDescent="0.2">
      <c r="A183" s="1" t="s">
        <v>4492</v>
      </c>
      <c r="B183" s="1" t="s">
        <v>4494</v>
      </c>
      <c r="C183" s="2" t="s">
        <v>4493</v>
      </c>
      <c r="D183" s="3">
        <v>0.52732018062864106</v>
      </c>
      <c r="E183" s="4">
        <v>3.2361461079625999E-3</v>
      </c>
      <c r="F183" s="3">
        <v>-0.155392603589007</v>
      </c>
      <c r="G183" s="4">
        <v>0.48163496286580298</v>
      </c>
      <c r="H183" s="3">
        <v>-1.03980070578034</v>
      </c>
      <c r="I183" s="4">
        <v>1.3325582608199999E-4</v>
      </c>
      <c r="J183" s="5" t="s">
        <v>29</v>
      </c>
      <c r="K183" s="1" t="s">
        <v>4495</v>
      </c>
      <c r="L183" s="1">
        <v>1420079</v>
      </c>
      <c r="M183" s="1">
        <v>1420894</v>
      </c>
      <c r="N183" s="1" t="s">
        <v>22</v>
      </c>
      <c r="O183" s="1">
        <v>815</v>
      </c>
      <c r="R183" s="1">
        <v>29.4580218712576</v>
      </c>
      <c r="T183" s="1" t="s">
        <v>4496</v>
      </c>
      <c r="U183" s="1" t="s">
        <v>4497</v>
      </c>
      <c r="V183" s="1" t="s">
        <v>41</v>
      </c>
      <c r="W183" s="1">
        <v>-13</v>
      </c>
      <c r="X183" s="1" t="s">
        <v>4498</v>
      </c>
      <c r="Y183" s="1" t="s">
        <v>36</v>
      </c>
      <c r="Z183" s="1" t="s">
        <v>4499</v>
      </c>
      <c r="AA183" s="1" t="s">
        <v>3339</v>
      </c>
      <c r="AB183" s="1" t="s">
        <v>22</v>
      </c>
      <c r="AC183" s="1" t="s">
        <v>22</v>
      </c>
    </row>
    <row r="184" spans="1:29" ht="20" customHeight="1" x14ac:dyDescent="0.2">
      <c r="A184" s="1" t="s">
        <v>4375</v>
      </c>
      <c r="B184" s="1" t="s">
        <v>4377</v>
      </c>
      <c r="C184" s="2" t="s">
        <v>4376</v>
      </c>
      <c r="D184" s="3">
        <v>0.52458573879028103</v>
      </c>
      <c r="E184" s="4">
        <v>9.4151494452355006E-3</v>
      </c>
      <c r="F184" s="3">
        <v>0.19773830305328399</v>
      </c>
      <c r="G184" s="4">
        <v>0.48163496286580298</v>
      </c>
      <c r="H184" s="3">
        <v>-1.51178484102371</v>
      </c>
      <c r="I184" s="4">
        <v>3.2682740628581099E-6</v>
      </c>
      <c r="J184" s="5" t="s">
        <v>29</v>
      </c>
      <c r="K184" s="1" t="s">
        <v>4378</v>
      </c>
      <c r="L184" s="1">
        <v>842339</v>
      </c>
      <c r="M184" s="1">
        <v>842575</v>
      </c>
      <c r="N184" s="1" t="s">
        <v>22</v>
      </c>
      <c r="O184" s="1">
        <v>236</v>
      </c>
      <c r="R184" s="1">
        <v>214.77350828488201</v>
      </c>
      <c r="T184" s="1" t="s">
        <v>4379</v>
      </c>
      <c r="U184" s="1" t="s">
        <v>4380</v>
      </c>
      <c r="V184" s="1" t="s">
        <v>58</v>
      </c>
      <c r="W184" s="1">
        <v>-14.9</v>
      </c>
      <c r="X184" s="1" t="s">
        <v>4381</v>
      </c>
      <c r="Y184" s="1" t="s">
        <v>855</v>
      </c>
      <c r="Z184" s="1" t="s">
        <v>4382</v>
      </c>
      <c r="AA184" s="1" t="s">
        <v>22</v>
      </c>
      <c r="AB184" s="1" t="s">
        <v>22</v>
      </c>
      <c r="AC184" s="1" t="s">
        <v>22</v>
      </c>
    </row>
    <row r="185" spans="1:29" ht="20" customHeight="1" x14ac:dyDescent="0.2">
      <c r="A185" s="1" t="s">
        <v>314</v>
      </c>
      <c r="B185" s="1" t="s">
        <v>316</v>
      </c>
      <c r="C185" s="2" t="s">
        <v>315</v>
      </c>
      <c r="D185" s="3">
        <v>0.51658468188673001</v>
      </c>
      <c r="E185" s="4">
        <v>8.2810700860014002E-3</v>
      </c>
      <c r="F185" s="3">
        <v>-4.1930848596265197E-2</v>
      </c>
      <c r="G185" s="4">
        <v>0.87059849876053796</v>
      </c>
      <c r="H185" s="3">
        <v>-1.82979571529722</v>
      </c>
      <c r="I185" s="4">
        <v>4.8616989902267197E-6</v>
      </c>
      <c r="J185" s="5" t="s">
        <v>29</v>
      </c>
      <c r="K185" s="1" t="s">
        <v>317</v>
      </c>
      <c r="L185" s="1">
        <v>1032528</v>
      </c>
      <c r="M185" s="1">
        <v>1032881</v>
      </c>
      <c r="N185" s="1" t="s">
        <v>22</v>
      </c>
      <c r="O185" s="1">
        <v>353</v>
      </c>
      <c r="R185" s="1">
        <v>33.741776516131502</v>
      </c>
      <c r="T185" s="1" t="s">
        <v>318</v>
      </c>
      <c r="U185" s="1" t="s">
        <v>319</v>
      </c>
      <c r="V185" s="1" t="s">
        <v>58</v>
      </c>
      <c r="W185" s="1">
        <v>-14.2</v>
      </c>
      <c r="X185" s="1" t="s">
        <v>320</v>
      </c>
      <c r="Y185" s="1" t="s">
        <v>3472</v>
      </c>
      <c r="Z185" s="1" t="s">
        <v>5257</v>
      </c>
      <c r="AA185" s="1" t="s">
        <v>22</v>
      </c>
      <c r="AB185" s="1" t="s">
        <v>22</v>
      </c>
      <c r="AC185" s="1" t="s">
        <v>22</v>
      </c>
    </row>
    <row r="186" spans="1:29" ht="20" customHeight="1" x14ac:dyDescent="0.2">
      <c r="A186" s="1" t="s">
        <v>2455</v>
      </c>
      <c r="B186" s="1" t="s">
        <v>916</v>
      </c>
      <c r="C186" s="2" t="s">
        <v>61</v>
      </c>
      <c r="D186" s="3">
        <v>0.51060835386014303</v>
      </c>
      <c r="E186" s="4">
        <v>2.6908415667541001E-3</v>
      </c>
      <c r="F186" s="3">
        <v>0.19881969767121199</v>
      </c>
      <c r="G186" s="4">
        <v>0.41736495673422103</v>
      </c>
      <c r="H186" s="3">
        <v>-1.24658654068236</v>
      </c>
      <c r="I186" s="4">
        <v>1.371518648323E-4</v>
      </c>
      <c r="J186" s="5" t="s">
        <v>29</v>
      </c>
      <c r="K186" s="1" t="s">
        <v>4184</v>
      </c>
      <c r="L186" s="1" t="s">
        <v>2566</v>
      </c>
      <c r="M186" s="1" t="s">
        <v>2566</v>
      </c>
      <c r="N186" s="1" t="s">
        <v>33</v>
      </c>
      <c r="O186" s="1">
        <v>1271</v>
      </c>
      <c r="R186" s="1">
        <v>11.558552452544999</v>
      </c>
      <c r="T186" s="1" t="s">
        <v>2456</v>
      </c>
      <c r="U186" s="1" t="s">
        <v>2457</v>
      </c>
      <c r="V186" s="1" t="s">
        <v>58</v>
      </c>
      <c r="W186" s="1">
        <v>-18.100000000000001</v>
      </c>
      <c r="Y186" s="1" t="s">
        <v>36</v>
      </c>
    </row>
    <row r="187" spans="1:29" ht="20" customHeight="1" x14ac:dyDescent="0.2">
      <c r="A187" s="1" t="s">
        <v>5244</v>
      </c>
      <c r="B187" s="1" t="s">
        <v>5246</v>
      </c>
      <c r="C187" s="2" t="s">
        <v>5245</v>
      </c>
      <c r="D187" s="3">
        <v>0.50372742561579498</v>
      </c>
      <c r="E187" s="4">
        <v>8.7512823397058098E-2</v>
      </c>
      <c r="F187" s="3">
        <v>6.7732379693358394E-2</v>
      </c>
      <c r="G187" s="4">
        <v>0.86809090166638303</v>
      </c>
      <c r="H187" s="3">
        <v>-1.9419340111072201</v>
      </c>
      <c r="I187" s="4">
        <v>3.7947545737225397E-5</v>
      </c>
      <c r="J187" s="5" t="s">
        <v>18</v>
      </c>
      <c r="K187" s="1" t="s">
        <v>5247</v>
      </c>
      <c r="L187" s="1">
        <v>216331</v>
      </c>
      <c r="M187" s="1">
        <v>216903</v>
      </c>
      <c r="N187" s="1" t="s">
        <v>33</v>
      </c>
      <c r="O187" s="1">
        <v>572</v>
      </c>
      <c r="P187" s="1">
        <v>25</v>
      </c>
      <c r="R187" s="1">
        <v>137.639600754101</v>
      </c>
      <c r="S187" s="1" t="s">
        <v>5248</v>
      </c>
      <c r="T187" s="1" t="s">
        <v>5249</v>
      </c>
      <c r="U187" s="1" t="s">
        <v>5250</v>
      </c>
      <c r="V187" s="1" t="s">
        <v>85</v>
      </c>
      <c r="W187" s="1">
        <v>-14</v>
      </c>
      <c r="X187" s="1" t="s">
        <v>5251</v>
      </c>
      <c r="Y187" s="1" t="s">
        <v>5252</v>
      </c>
      <c r="Z187" s="1" t="s">
        <v>22</v>
      </c>
      <c r="AA187" s="1" t="s">
        <v>22</v>
      </c>
      <c r="AB187" s="1" t="s">
        <v>22</v>
      </c>
      <c r="AC187" s="1" t="s">
        <v>22</v>
      </c>
    </row>
    <row r="188" spans="1:29" ht="20" customHeight="1" x14ac:dyDescent="0.2">
      <c r="A188" s="1" t="s">
        <v>3796</v>
      </c>
      <c r="B188" s="1" t="s">
        <v>3798</v>
      </c>
      <c r="C188" s="2" t="s">
        <v>3797</v>
      </c>
      <c r="D188" s="3">
        <v>0.50157666512292998</v>
      </c>
      <c r="E188" s="4">
        <v>5.4543023024350802E-2</v>
      </c>
      <c r="F188" s="3">
        <v>0.44871603722568199</v>
      </c>
      <c r="G188" s="4">
        <v>0.201059101730928</v>
      </c>
      <c r="H188" s="3">
        <v>-1.17535956086396</v>
      </c>
      <c r="I188" s="4">
        <v>3.90948777102E-4</v>
      </c>
      <c r="J188" s="5" t="s">
        <v>18</v>
      </c>
      <c r="K188" s="1" t="s">
        <v>3799</v>
      </c>
      <c r="L188" s="1">
        <v>194679</v>
      </c>
      <c r="M188" s="1">
        <v>195005</v>
      </c>
      <c r="N188" s="1" t="s">
        <v>22</v>
      </c>
      <c r="O188" s="1">
        <v>326</v>
      </c>
      <c r="P188" s="1">
        <v>17</v>
      </c>
      <c r="R188" s="1">
        <v>293.288398333575</v>
      </c>
      <c r="S188" s="1" t="s">
        <v>3800</v>
      </c>
      <c r="T188" s="1" t="s">
        <v>3801</v>
      </c>
      <c r="U188" s="1" t="s">
        <v>3802</v>
      </c>
      <c r="V188" s="1" t="s">
        <v>85</v>
      </c>
      <c r="W188" s="1">
        <v>-15.3</v>
      </c>
      <c r="X188" s="1" t="s">
        <v>3803</v>
      </c>
      <c r="Y188" s="1" t="s">
        <v>3804</v>
      </c>
      <c r="Z188" s="1" t="s">
        <v>3805</v>
      </c>
      <c r="AA188" s="1" t="s">
        <v>3806</v>
      </c>
      <c r="AB188" s="1" t="s">
        <v>22</v>
      </c>
      <c r="AC188" s="1" t="s">
        <v>22</v>
      </c>
    </row>
    <row r="189" spans="1:29" ht="20" customHeight="1" x14ac:dyDescent="0.2">
      <c r="A189" s="1" t="s">
        <v>5297</v>
      </c>
      <c r="B189" s="1" t="s">
        <v>5299</v>
      </c>
      <c r="C189" s="2" t="s">
        <v>5298</v>
      </c>
      <c r="D189" s="3">
        <v>0.49742742939475398</v>
      </c>
      <c r="E189" s="4">
        <v>9.9903527475749994E-3</v>
      </c>
      <c r="F189" s="3">
        <v>-3.31682201798843E-2</v>
      </c>
      <c r="G189" s="4">
        <v>0.89929307396031199</v>
      </c>
      <c r="H189" s="3">
        <v>-1.9991127819184999</v>
      </c>
      <c r="I189" s="4">
        <v>1.4412400069671701E-6</v>
      </c>
      <c r="J189" s="5" t="s">
        <v>18</v>
      </c>
      <c r="K189" s="1" t="s">
        <v>5300</v>
      </c>
      <c r="L189" s="1">
        <v>976861</v>
      </c>
      <c r="M189" s="1">
        <v>977385</v>
      </c>
      <c r="N189" s="1" t="s">
        <v>22</v>
      </c>
      <c r="O189" s="1">
        <v>524</v>
      </c>
      <c r="P189" s="1">
        <v>8</v>
      </c>
      <c r="R189" s="1">
        <v>46.459773624996103</v>
      </c>
      <c r="S189" s="1" t="s">
        <v>5301</v>
      </c>
      <c r="T189" s="1" t="s">
        <v>5302</v>
      </c>
      <c r="U189" s="1" t="s">
        <v>5303</v>
      </c>
      <c r="V189" s="1" t="s">
        <v>34</v>
      </c>
      <c r="W189" s="1">
        <v>-13.5</v>
      </c>
      <c r="X189" s="1" t="s">
        <v>5304</v>
      </c>
      <c r="Y189" s="1" t="s">
        <v>1992</v>
      </c>
      <c r="Z189" s="1" t="s">
        <v>22</v>
      </c>
      <c r="AA189" s="1" t="s">
        <v>22</v>
      </c>
      <c r="AB189" s="1" t="s">
        <v>22</v>
      </c>
      <c r="AC189" s="1" t="s">
        <v>22</v>
      </c>
    </row>
    <row r="190" spans="1:29" ht="20" customHeight="1" x14ac:dyDescent="0.2">
      <c r="A190" s="1" t="s">
        <v>889</v>
      </c>
      <c r="B190" s="1" t="s">
        <v>890</v>
      </c>
      <c r="C190" s="2" t="s">
        <v>30</v>
      </c>
      <c r="D190" s="3">
        <v>0.488136508017325</v>
      </c>
      <c r="E190" s="4">
        <v>2.9976938267004E-3</v>
      </c>
      <c r="F190" s="3">
        <v>-1.2591061677838199E-2</v>
      </c>
      <c r="G190" s="4">
        <v>0.95646407317127802</v>
      </c>
      <c r="H190" s="3">
        <v>-1.29779413665296</v>
      </c>
      <c r="I190" s="4">
        <v>7.8562229030386895E-7</v>
      </c>
      <c r="J190" s="5" t="s">
        <v>18</v>
      </c>
      <c r="K190" s="1" t="s">
        <v>891</v>
      </c>
      <c r="L190" s="1">
        <v>1465838</v>
      </c>
      <c r="M190" s="1">
        <v>1467310</v>
      </c>
      <c r="N190" s="1" t="s">
        <v>33</v>
      </c>
      <c r="O190" s="1">
        <v>1472</v>
      </c>
      <c r="P190" s="1">
        <v>28</v>
      </c>
      <c r="R190" s="1">
        <v>920.39610197477896</v>
      </c>
      <c r="S190" s="1" t="s">
        <v>892</v>
      </c>
      <c r="T190" s="1" t="s">
        <v>893</v>
      </c>
      <c r="U190" s="1" t="s">
        <v>894</v>
      </c>
      <c r="V190" s="1" t="s">
        <v>58</v>
      </c>
      <c r="W190" s="1">
        <v>-13.5</v>
      </c>
      <c r="X190" s="1" t="s">
        <v>895</v>
      </c>
      <c r="Y190" s="1" t="s">
        <v>5389</v>
      </c>
    </row>
    <row r="191" spans="1:29" ht="20" customHeight="1" x14ac:dyDescent="0.2">
      <c r="A191" s="1" t="s">
        <v>4137</v>
      </c>
      <c r="B191" s="1" t="s">
        <v>4138</v>
      </c>
      <c r="C191" s="2" t="s">
        <v>1791</v>
      </c>
      <c r="D191" s="3">
        <v>0.48703960389286499</v>
      </c>
      <c r="E191" s="4">
        <v>0.107319841521458</v>
      </c>
      <c r="F191" s="3">
        <v>0.40524007299640302</v>
      </c>
      <c r="G191" s="4">
        <v>0.38591551192150098</v>
      </c>
      <c r="H191" s="3">
        <v>-1.29035365619772</v>
      </c>
      <c r="I191" s="4">
        <v>7.9397561603671007E-3</v>
      </c>
      <c r="J191" s="5" t="s">
        <v>18</v>
      </c>
      <c r="K191" s="1" t="s">
        <v>4139</v>
      </c>
      <c r="L191" s="1">
        <v>1393657</v>
      </c>
      <c r="M191" s="1">
        <v>1394571</v>
      </c>
      <c r="N191" s="1" t="s">
        <v>33</v>
      </c>
      <c r="O191" s="1">
        <v>914</v>
      </c>
      <c r="P191" s="1">
        <v>11</v>
      </c>
      <c r="R191" s="1">
        <v>19.611177864797</v>
      </c>
      <c r="S191" s="1" t="s">
        <v>4140</v>
      </c>
      <c r="T191" s="1" t="s">
        <v>4141</v>
      </c>
      <c r="U191" s="1" t="s">
        <v>4142</v>
      </c>
      <c r="V191" s="1" t="s">
        <v>58</v>
      </c>
      <c r="W191" s="1">
        <v>-11.3</v>
      </c>
      <c r="X191" s="1" t="s">
        <v>4143</v>
      </c>
      <c r="Y191" s="1" t="s">
        <v>36</v>
      </c>
      <c r="Z191" s="1" t="s">
        <v>2547</v>
      </c>
      <c r="AA191" s="1" t="s">
        <v>2548</v>
      </c>
      <c r="AB191" s="1" t="s">
        <v>22</v>
      </c>
      <c r="AC191" s="1" t="s">
        <v>22</v>
      </c>
    </row>
    <row r="192" spans="1:29" ht="20" customHeight="1" x14ac:dyDescent="0.2">
      <c r="A192" s="1" t="s">
        <v>3807</v>
      </c>
      <c r="B192" s="1" t="s">
        <v>3808</v>
      </c>
      <c r="C192" s="2" t="s">
        <v>30</v>
      </c>
      <c r="D192" s="3">
        <v>0.47273537315445302</v>
      </c>
      <c r="E192" s="4">
        <v>1.3277598098150999E-3</v>
      </c>
      <c r="F192" s="3">
        <v>-0.225691787013827</v>
      </c>
      <c r="G192" s="4">
        <v>0.214471263381835</v>
      </c>
      <c r="H192" s="3">
        <v>-2.28112004455684</v>
      </c>
      <c r="I192" s="4">
        <v>1.3879082501438099E-7</v>
      </c>
      <c r="J192" s="5" t="s">
        <v>37</v>
      </c>
      <c r="K192" s="1" t="s">
        <v>3809</v>
      </c>
      <c r="L192" s="1">
        <v>996248</v>
      </c>
      <c r="M192" s="1">
        <v>997204</v>
      </c>
      <c r="N192" s="1" t="s">
        <v>33</v>
      </c>
      <c r="O192" s="1">
        <v>956</v>
      </c>
      <c r="R192" s="1">
        <v>23.526952370591999</v>
      </c>
      <c r="T192" s="1" t="s">
        <v>3810</v>
      </c>
      <c r="U192" s="1" t="s">
        <v>3811</v>
      </c>
      <c r="V192" s="1" t="s">
        <v>58</v>
      </c>
      <c r="W192" s="1">
        <v>-20.6</v>
      </c>
      <c r="X192" s="1" t="s">
        <v>3812</v>
      </c>
      <c r="Y192" s="1" t="s">
        <v>3813</v>
      </c>
    </row>
    <row r="193" spans="1:29" ht="20" customHeight="1" x14ac:dyDescent="0.2">
      <c r="A193" s="1" t="s">
        <v>4721</v>
      </c>
      <c r="B193" s="1" t="s">
        <v>4722</v>
      </c>
      <c r="C193" s="2" t="s">
        <v>30</v>
      </c>
      <c r="D193" s="3">
        <v>0.46426008899458099</v>
      </c>
      <c r="E193" s="4">
        <v>1.7782079476696799E-2</v>
      </c>
      <c r="F193" s="3">
        <v>0.132826607347934</v>
      </c>
      <c r="G193" s="4">
        <v>0.59701454626405104</v>
      </c>
      <c r="H193" s="3">
        <v>-1.7407583831378299</v>
      </c>
      <c r="I193" s="4">
        <v>4.6937621678385801E-5</v>
      </c>
      <c r="J193" s="5" t="s">
        <v>18</v>
      </c>
      <c r="K193" s="1" t="s">
        <v>4723</v>
      </c>
      <c r="L193" s="1">
        <v>412712</v>
      </c>
      <c r="M193" s="1">
        <v>413446</v>
      </c>
      <c r="N193" s="1" t="s">
        <v>33</v>
      </c>
      <c r="O193" s="1">
        <v>734</v>
      </c>
      <c r="P193" s="1">
        <v>22</v>
      </c>
      <c r="R193" s="1">
        <v>16.4078652711326</v>
      </c>
      <c r="S193" s="1" t="s">
        <v>4724</v>
      </c>
      <c r="T193" s="1" t="s">
        <v>4725</v>
      </c>
      <c r="U193" s="1" t="s">
        <v>4726</v>
      </c>
      <c r="V193" s="1" t="s">
        <v>58</v>
      </c>
      <c r="W193" s="1">
        <v>-12.7</v>
      </c>
      <c r="X193" s="1" t="s">
        <v>4727</v>
      </c>
      <c r="Y193" s="1" t="s">
        <v>4728</v>
      </c>
      <c r="Z193" s="1" t="s">
        <v>22</v>
      </c>
      <c r="AA193" s="1" t="s">
        <v>22</v>
      </c>
      <c r="AB193" s="1" t="s">
        <v>22</v>
      </c>
      <c r="AC193" s="1" t="s">
        <v>22</v>
      </c>
    </row>
    <row r="194" spans="1:29" ht="20" customHeight="1" x14ac:dyDescent="0.2">
      <c r="A194" s="1" t="s">
        <v>2476</v>
      </c>
      <c r="B194" s="1" t="s">
        <v>1085</v>
      </c>
      <c r="C194" s="2" t="s">
        <v>1084</v>
      </c>
      <c r="D194" s="3">
        <v>0.46174886412000898</v>
      </c>
      <c r="E194" s="4">
        <v>8.7455790844919996E-4</v>
      </c>
      <c r="F194" s="3">
        <v>-9.2497192246384401</v>
      </c>
      <c r="G194" s="4">
        <v>1.8407525937798699E-13</v>
      </c>
      <c r="H194" s="3">
        <v>-7.3128937729630197</v>
      </c>
      <c r="I194" s="4">
        <v>5.0839508128992098E-13</v>
      </c>
      <c r="J194" s="5" t="s">
        <v>18</v>
      </c>
      <c r="K194" s="1" t="s">
        <v>1086</v>
      </c>
      <c r="L194" s="1">
        <v>283884</v>
      </c>
      <c r="M194" s="1">
        <v>284342</v>
      </c>
      <c r="N194" s="1" t="s">
        <v>22</v>
      </c>
      <c r="O194" s="1">
        <v>458</v>
      </c>
      <c r="P194" s="1">
        <v>18</v>
      </c>
      <c r="R194" s="1">
        <v>782.252896473644</v>
      </c>
      <c r="S194" s="1" t="s">
        <v>2477</v>
      </c>
      <c r="T194" s="1" t="s">
        <v>2478</v>
      </c>
      <c r="U194" s="1" t="s">
        <v>2479</v>
      </c>
      <c r="V194" s="1" t="s">
        <v>26</v>
      </c>
      <c r="W194" s="1">
        <v>-13.5</v>
      </c>
      <c r="X194" s="1" t="s">
        <v>1087</v>
      </c>
      <c r="Y194" s="1" t="s">
        <v>526</v>
      </c>
      <c r="Z194" s="1" t="s">
        <v>2480</v>
      </c>
      <c r="AA194" s="1" t="s">
        <v>2481</v>
      </c>
      <c r="AB194" s="1" t="s">
        <v>22</v>
      </c>
      <c r="AC194" s="1" t="s">
        <v>2482</v>
      </c>
    </row>
    <row r="195" spans="1:29" ht="20" customHeight="1" x14ac:dyDescent="0.2">
      <c r="A195" s="1" t="s">
        <v>3540</v>
      </c>
      <c r="B195" s="1" t="s">
        <v>3541</v>
      </c>
      <c r="C195" s="2" t="s">
        <v>30</v>
      </c>
      <c r="D195" s="3">
        <v>0.45588752570344299</v>
      </c>
      <c r="E195" s="4">
        <v>1.4559219062761E-3</v>
      </c>
      <c r="F195" s="3">
        <v>-0.32972333994459002</v>
      </c>
      <c r="G195" s="4">
        <v>3.5989989812537898E-2</v>
      </c>
      <c r="H195" s="3">
        <v>-1.1418438336258601</v>
      </c>
      <c r="I195" s="4">
        <v>1.0155686455044801E-6</v>
      </c>
      <c r="J195" s="5" t="s">
        <v>37</v>
      </c>
      <c r="K195" s="1" t="s">
        <v>3542</v>
      </c>
      <c r="L195" s="1">
        <v>535512</v>
      </c>
      <c r="M195" s="1">
        <v>536753</v>
      </c>
      <c r="N195" s="1" t="s">
        <v>33</v>
      </c>
      <c r="O195" s="1">
        <v>1241</v>
      </c>
      <c r="Q195" s="1" t="s">
        <v>234</v>
      </c>
      <c r="R195" s="1">
        <v>124.10949773996801</v>
      </c>
      <c r="T195" s="1" t="s">
        <v>3543</v>
      </c>
      <c r="U195" s="1" t="s">
        <v>3544</v>
      </c>
      <c r="V195" s="1" t="s">
        <v>59</v>
      </c>
      <c r="W195" s="1">
        <v>-22.4</v>
      </c>
      <c r="X195" s="1" t="s">
        <v>3545</v>
      </c>
      <c r="Y195" s="1" t="s">
        <v>3546</v>
      </c>
      <c r="Z195" s="1" t="s">
        <v>3547</v>
      </c>
      <c r="AA195" s="1" t="s">
        <v>3548</v>
      </c>
      <c r="AB195" s="1" t="s">
        <v>3549</v>
      </c>
      <c r="AC195" s="1" t="s">
        <v>3550</v>
      </c>
    </row>
    <row r="196" spans="1:29" ht="20" customHeight="1" x14ac:dyDescent="0.2">
      <c r="A196" s="1" t="s">
        <v>3993</v>
      </c>
      <c r="B196" s="1" t="s">
        <v>3994</v>
      </c>
      <c r="C196" s="2" t="s">
        <v>1083</v>
      </c>
      <c r="D196" s="3">
        <v>0.45083314169567501</v>
      </c>
      <c r="E196" s="4">
        <v>9.1952335807830396E-2</v>
      </c>
      <c r="F196" s="3">
        <v>0.38660460456892098</v>
      </c>
      <c r="G196" s="4">
        <v>0.32772525936553798</v>
      </c>
      <c r="H196" s="3">
        <v>-2.5189122317038102</v>
      </c>
      <c r="I196" s="4">
        <v>2.3615872814913399E-5</v>
      </c>
      <c r="J196" s="5" t="s">
        <v>113</v>
      </c>
      <c r="K196" s="1" t="s">
        <v>3995</v>
      </c>
      <c r="L196" s="1">
        <v>630241</v>
      </c>
      <c r="M196" s="1">
        <v>631512</v>
      </c>
      <c r="N196" s="1" t="s">
        <v>33</v>
      </c>
      <c r="O196" s="1">
        <v>1271</v>
      </c>
      <c r="R196" s="1">
        <v>33.8100719916429</v>
      </c>
      <c r="T196" s="1" t="s">
        <v>3996</v>
      </c>
      <c r="U196" s="1" t="s">
        <v>3997</v>
      </c>
      <c r="V196" s="1" t="s">
        <v>85</v>
      </c>
      <c r="W196" s="1">
        <v>-6.2</v>
      </c>
      <c r="X196" s="1" t="s">
        <v>2045</v>
      </c>
      <c r="Y196" s="1" t="s">
        <v>36</v>
      </c>
      <c r="Z196" s="1" t="s">
        <v>22</v>
      </c>
      <c r="AA196" s="1" t="s">
        <v>22</v>
      </c>
      <c r="AB196" s="1" t="s">
        <v>22</v>
      </c>
      <c r="AC196" s="1" t="s">
        <v>22</v>
      </c>
    </row>
    <row r="197" spans="1:29" ht="20" customHeight="1" x14ac:dyDescent="0.2">
      <c r="A197" s="1" t="s">
        <v>5262</v>
      </c>
      <c r="B197" s="1" t="s">
        <v>5264</v>
      </c>
      <c r="C197" s="2" t="s">
        <v>5263</v>
      </c>
      <c r="D197" s="3">
        <v>0.449192505127055</v>
      </c>
      <c r="E197" s="4">
        <v>6.76940431786036E-2</v>
      </c>
      <c r="F197" s="3">
        <v>-5.4001465701729701E-2</v>
      </c>
      <c r="G197" s="4">
        <v>0.87302829365685697</v>
      </c>
      <c r="H197" s="3">
        <v>-1.8258007885300001</v>
      </c>
      <c r="I197" s="4">
        <v>5.3571557941618998E-6</v>
      </c>
      <c r="J197" s="5" t="s">
        <v>18</v>
      </c>
      <c r="K197" s="1" t="s">
        <v>5265</v>
      </c>
      <c r="L197" s="1">
        <v>419435</v>
      </c>
      <c r="M197" s="1">
        <v>419641</v>
      </c>
      <c r="N197" s="1" t="s">
        <v>33</v>
      </c>
      <c r="O197" s="1">
        <v>206</v>
      </c>
      <c r="P197" s="1">
        <v>49</v>
      </c>
      <c r="R197" s="1">
        <v>454.82888651644703</v>
      </c>
      <c r="S197" s="1" t="s">
        <v>5266</v>
      </c>
      <c r="T197" s="1" t="s">
        <v>5267</v>
      </c>
      <c r="U197" s="1" t="s">
        <v>5268</v>
      </c>
      <c r="V197" s="1" t="s">
        <v>85</v>
      </c>
      <c r="W197" s="1">
        <v>-7.4</v>
      </c>
      <c r="X197" s="1" t="s">
        <v>5269</v>
      </c>
      <c r="Y197" s="1" t="s">
        <v>2301</v>
      </c>
      <c r="Z197" s="1" t="s">
        <v>5270</v>
      </c>
      <c r="AA197" s="1" t="s">
        <v>2481</v>
      </c>
      <c r="AB197" s="1" t="s">
        <v>22</v>
      </c>
      <c r="AC197" s="1" t="s">
        <v>2677</v>
      </c>
    </row>
    <row r="198" spans="1:29" ht="20" customHeight="1" x14ac:dyDescent="0.2">
      <c r="A198" s="1" t="s">
        <v>5062</v>
      </c>
      <c r="B198" s="1" t="s">
        <v>4910</v>
      </c>
      <c r="C198" s="2" t="s">
        <v>4909</v>
      </c>
      <c r="D198" s="3">
        <v>0.44800684186130801</v>
      </c>
      <c r="E198" s="4">
        <v>5.9692193228683002E-3</v>
      </c>
      <c r="F198" s="3">
        <v>-5.9783551759857403E-2</v>
      </c>
      <c r="G198" s="4">
        <v>0.76572856703998404</v>
      </c>
      <c r="H198" s="3">
        <v>-4.6670045681436996</v>
      </c>
      <c r="I198" s="4">
        <v>4.9603146226190097E-10</v>
      </c>
      <c r="J198" s="5" t="s">
        <v>18</v>
      </c>
      <c r="K198" s="1" t="s">
        <v>4911</v>
      </c>
      <c r="L198" s="1">
        <v>543292</v>
      </c>
      <c r="M198" s="1">
        <v>543864</v>
      </c>
      <c r="N198" s="1" t="s">
        <v>22</v>
      </c>
      <c r="O198" s="1">
        <v>572</v>
      </c>
      <c r="P198" s="1">
        <v>15</v>
      </c>
      <c r="R198" s="1">
        <v>124.147244591975</v>
      </c>
      <c r="S198" s="1" t="s">
        <v>5063</v>
      </c>
      <c r="T198" s="1" t="s">
        <v>5064</v>
      </c>
      <c r="U198" s="1" t="s">
        <v>5065</v>
      </c>
      <c r="V198" s="1" t="s">
        <v>975</v>
      </c>
      <c r="W198" s="1">
        <v>-11.6</v>
      </c>
      <c r="X198" s="1" t="s">
        <v>4914</v>
      </c>
      <c r="Y198" s="1" t="s">
        <v>1331</v>
      </c>
      <c r="Z198" s="1" t="s">
        <v>4915</v>
      </c>
      <c r="AA198" s="1" t="s">
        <v>2786</v>
      </c>
      <c r="AB198" s="1" t="s">
        <v>22</v>
      </c>
      <c r="AC198" s="1" t="s">
        <v>22</v>
      </c>
    </row>
    <row r="199" spans="1:29" ht="20" customHeight="1" x14ac:dyDescent="0.2">
      <c r="A199" s="1" t="s">
        <v>3627</v>
      </c>
      <c r="B199" s="1" t="s">
        <v>574</v>
      </c>
      <c r="C199" s="2" t="s">
        <v>61</v>
      </c>
      <c r="D199" s="3">
        <v>0.44632801056308202</v>
      </c>
      <c r="E199" s="4">
        <v>6.9127766949528E-3</v>
      </c>
      <c r="F199" s="3">
        <v>-0.36796192822680401</v>
      </c>
      <c r="G199" s="4">
        <v>5.75178234431893E-2</v>
      </c>
      <c r="H199" s="3">
        <v>-2.7355294057194399</v>
      </c>
      <c r="I199" s="4">
        <v>4.7883530268023596E-9</v>
      </c>
      <c r="J199" s="5" t="s">
        <v>29</v>
      </c>
      <c r="K199" s="1" t="s">
        <v>575</v>
      </c>
      <c r="L199" s="1">
        <v>517709</v>
      </c>
      <c r="M199" s="1">
        <v>521314</v>
      </c>
      <c r="N199" s="1" t="s">
        <v>22</v>
      </c>
      <c r="O199" s="1">
        <v>3605</v>
      </c>
      <c r="R199" s="1">
        <v>352.823376361795</v>
      </c>
      <c r="T199" s="1" t="s">
        <v>3628</v>
      </c>
      <c r="U199" s="1" t="s">
        <v>3629</v>
      </c>
      <c r="V199" s="1" t="s">
        <v>85</v>
      </c>
      <c r="W199" s="1">
        <v>-21.6</v>
      </c>
      <c r="X199" s="1" t="s">
        <v>578</v>
      </c>
      <c r="Y199" s="1" t="s">
        <v>36</v>
      </c>
      <c r="Z199" s="1" t="s">
        <v>22</v>
      </c>
      <c r="AA199" s="1" t="s">
        <v>22</v>
      </c>
      <c r="AB199" s="1" t="s">
        <v>22</v>
      </c>
      <c r="AC199" s="1" t="s">
        <v>22</v>
      </c>
    </row>
    <row r="200" spans="1:29" ht="20" customHeight="1" x14ac:dyDescent="0.2">
      <c r="A200" s="1" t="s">
        <v>4020</v>
      </c>
      <c r="B200" s="1" t="s">
        <v>4022</v>
      </c>
      <c r="C200" s="2" t="s">
        <v>4021</v>
      </c>
      <c r="D200" s="3">
        <v>0.44098456465065</v>
      </c>
      <c r="E200" s="4">
        <v>1.20503002957813E-2</v>
      </c>
      <c r="F200" s="3">
        <v>0.23320215170212999</v>
      </c>
      <c r="G200" s="4">
        <v>0.33033600494979598</v>
      </c>
      <c r="H200" s="3">
        <v>-1.2555908437726599</v>
      </c>
      <c r="I200" s="4">
        <v>3.3115067792598101E-6</v>
      </c>
      <c r="J200" s="5" t="s">
        <v>18</v>
      </c>
      <c r="K200" s="1" t="s">
        <v>4023</v>
      </c>
      <c r="L200" s="1">
        <v>1351418</v>
      </c>
      <c r="M200" s="1">
        <v>1353226</v>
      </c>
      <c r="N200" s="1" t="s">
        <v>22</v>
      </c>
      <c r="O200" s="1">
        <v>1808</v>
      </c>
      <c r="P200" s="1">
        <v>22</v>
      </c>
      <c r="R200" s="1">
        <v>706.88546051183198</v>
      </c>
      <c r="S200" s="1" t="s">
        <v>4024</v>
      </c>
      <c r="T200" s="1" t="s">
        <v>4025</v>
      </c>
      <c r="U200" s="1" t="s">
        <v>4026</v>
      </c>
      <c r="V200" s="1" t="s">
        <v>110</v>
      </c>
      <c r="W200" s="1">
        <v>-5.7</v>
      </c>
      <c r="X200" s="1" t="s">
        <v>4027</v>
      </c>
      <c r="Y200" s="1" t="s">
        <v>65</v>
      </c>
      <c r="Z200" s="1" t="s">
        <v>4028</v>
      </c>
      <c r="AA200" s="1" t="s">
        <v>3514</v>
      </c>
      <c r="AB200" s="1" t="s">
        <v>4029</v>
      </c>
      <c r="AC200" s="1" t="s">
        <v>3516</v>
      </c>
    </row>
    <row r="201" spans="1:29" ht="20" customHeight="1" x14ac:dyDescent="0.2">
      <c r="A201" s="1" t="s">
        <v>3502</v>
      </c>
      <c r="B201" s="1" t="s">
        <v>515</v>
      </c>
      <c r="C201" s="2" t="s">
        <v>514</v>
      </c>
      <c r="D201" s="3">
        <v>0.44024639727789999</v>
      </c>
      <c r="E201" s="4">
        <v>1.8282926262952599E-2</v>
      </c>
      <c r="F201" s="3">
        <v>-0.49473506100661802</v>
      </c>
      <c r="G201" s="4">
        <v>2.9247822285948299E-2</v>
      </c>
      <c r="H201" s="3">
        <v>-1.8027297218365801</v>
      </c>
      <c r="I201" s="4">
        <v>7.3448090337137799E-7</v>
      </c>
      <c r="J201" s="5" t="s">
        <v>18</v>
      </c>
      <c r="K201" s="1" t="s">
        <v>516</v>
      </c>
      <c r="L201" s="1">
        <v>338367</v>
      </c>
      <c r="M201" s="1">
        <v>339137</v>
      </c>
      <c r="N201" s="1" t="s">
        <v>33</v>
      </c>
      <c r="O201" s="1">
        <v>770</v>
      </c>
      <c r="P201" s="1">
        <v>14</v>
      </c>
      <c r="R201" s="1">
        <v>122.02982089379501</v>
      </c>
      <c r="S201" s="1" t="s">
        <v>3503</v>
      </c>
      <c r="T201" s="1" t="s">
        <v>3504</v>
      </c>
      <c r="U201" s="1" t="s">
        <v>3505</v>
      </c>
      <c r="V201" s="1" t="s">
        <v>34</v>
      </c>
      <c r="W201" s="1">
        <v>-13.9</v>
      </c>
      <c r="X201" s="1" t="s">
        <v>517</v>
      </c>
      <c r="Y201" s="1" t="s">
        <v>1184</v>
      </c>
      <c r="Z201" s="1" t="s">
        <v>22</v>
      </c>
      <c r="AA201" s="1" t="s">
        <v>22</v>
      </c>
      <c r="AB201" s="1" t="s">
        <v>22</v>
      </c>
      <c r="AC201" s="1" t="s">
        <v>22</v>
      </c>
    </row>
    <row r="202" spans="1:29" ht="20" customHeight="1" x14ac:dyDescent="0.2">
      <c r="A202" s="1" t="s">
        <v>1938</v>
      </c>
      <c r="B202" s="1" t="s">
        <v>1037</v>
      </c>
      <c r="C202" s="2" t="s">
        <v>1036</v>
      </c>
      <c r="D202" s="3">
        <v>0.43650383717423602</v>
      </c>
      <c r="E202" s="4">
        <v>2.08604981225168E-2</v>
      </c>
      <c r="F202" s="3">
        <v>-0.180256046199428</v>
      </c>
      <c r="G202" s="4">
        <v>0.48163496286580298</v>
      </c>
      <c r="H202" s="3">
        <v>-1.5206435799692199</v>
      </c>
      <c r="I202" s="4">
        <v>4.9114447731903999E-5</v>
      </c>
      <c r="J202" s="5" t="s">
        <v>18</v>
      </c>
      <c r="K202" s="1" t="s">
        <v>1038</v>
      </c>
      <c r="L202" s="1">
        <v>83926</v>
      </c>
      <c r="M202" s="1">
        <v>84192</v>
      </c>
      <c r="N202" s="1" t="s">
        <v>33</v>
      </c>
      <c r="O202" s="1">
        <v>266</v>
      </c>
      <c r="P202" s="1">
        <v>19</v>
      </c>
      <c r="R202" s="1">
        <v>21.349548862407602</v>
      </c>
      <c r="S202" s="1" t="s">
        <v>1939</v>
      </c>
      <c r="T202" s="1" t="s">
        <v>1940</v>
      </c>
      <c r="U202" s="1" t="s">
        <v>1941</v>
      </c>
      <c r="V202" s="1" t="s">
        <v>85</v>
      </c>
      <c r="W202" s="1">
        <v>-13.4</v>
      </c>
      <c r="X202" s="1" t="s">
        <v>1039</v>
      </c>
      <c r="Y202" s="1" t="s">
        <v>4478</v>
      </c>
      <c r="Z202" s="1" t="s">
        <v>4479</v>
      </c>
      <c r="AA202" s="1" t="s">
        <v>22</v>
      </c>
      <c r="AB202" s="1" t="s">
        <v>22</v>
      </c>
      <c r="AC202" s="1" t="s">
        <v>22</v>
      </c>
    </row>
    <row r="203" spans="1:29" ht="20" customHeight="1" x14ac:dyDescent="0.2">
      <c r="A203" s="1" t="s">
        <v>4541</v>
      </c>
      <c r="B203" s="1" t="s">
        <v>4542</v>
      </c>
      <c r="C203" s="2" t="s">
        <v>3992</v>
      </c>
      <c r="D203" s="3">
        <v>0.42208289632257201</v>
      </c>
      <c r="E203" s="4">
        <v>1.7908518825881E-3</v>
      </c>
      <c r="F203" s="3">
        <v>-0.105201812184795</v>
      </c>
      <c r="G203" s="4">
        <v>0.48163496286580298</v>
      </c>
      <c r="H203" s="3">
        <v>-1.8453961192272299</v>
      </c>
      <c r="I203" s="4">
        <v>1.8884940195948801E-8</v>
      </c>
      <c r="J203" s="5" t="s">
        <v>29</v>
      </c>
      <c r="K203" s="1" t="s">
        <v>4543</v>
      </c>
      <c r="L203" s="1">
        <v>184163</v>
      </c>
      <c r="M203" s="1">
        <v>184498</v>
      </c>
      <c r="N203" s="1" t="s">
        <v>22</v>
      </c>
      <c r="O203" s="1">
        <v>335</v>
      </c>
      <c r="R203" s="1">
        <v>134.54986128929701</v>
      </c>
      <c r="T203" s="1" t="s">
        <v>4544</v>
      </c>
      <c r="U203" s="1" t="s">
        <v>4545</v>
      </c>
      <c r="V203" s="1" t="s">
        <v>85</v>
      </c>
      <c r="W203" s="1">
        <v>-29.5</v>
      </c>
      <c r="X203" s="1" t="s">
        <v>4546</v>
      </c>
      <c r="Y203" s="1" t="s">
        <v>36</v>
      </c>
      <c r="Z203" s="1" t="s">
        <v>4547</v>
      </c>
      <c r="AA203" s="1" t="s">
        <v>4548</v>
      </c>
      <c r="AB203" s="1" t="s">
        <v>4549</v>
      </c>
      <c r="AC203" s="1" t="s">
        <v>4550</v>
      </c>
    </row>
    <row r="204" spans="1:29" ht="20" customHeight="1" x14ac:dyDescent="0.2">
      <c r="A204" s="1" t="s">
        <v>5019</v>
      </c>
      <c r="B204" s="1" t="s">
        <v>1460</v>
      </c>
      <c r="C204" s="2" t="s">
        <v>1459</v>
      </c>
      <c r="D204" s="3">
        <v>0.41910915939881099</v>
      </c>
      <c r="E204" s="4">
        <v>3.1174231593522001E-3</v>
      </c>
      <c r="F204" s="3">
        <v>-5.6539900777922598E-2</v>
      </c>
      <c r="G204" s="4">
        <v>0.74634599831012405</v>
      </c>
      <c r="H204" s="3">
        <v>-2.5624401578370302</v>
      </c>
      <c r="I204" s="4">
        <v>4.9820769703680703E-8</v>
      </c>
      <c r="J204" s="5" t="s">
        <v>37</v>
      </c>
      <c r="K204" s="1" t="s">
        <v>1461</v>
      </c>
      <c r="L204" s="1">
        <v>1187745</v>
      </c>
      <c r="M204" s="1">
        <v>1189208</v>
      </c>
      <c r="N204" s="1" t="s">
        <v>33</v>
      </c>
      <c r="O204" s="1">
        <v>1463</v>
      </c>
      <c r="R204" s="1">
        <v>28.710904487557801</v>
      </c>
      <c r="T204" s="1" t="s">
        <v>5020</v>
      </c>
      <c r="U204" s="1" t="s">
        <v>5021</v>
      </c>
      <c r="V204" s="1" t="s">
        <v>26</v>
      </c>
      <c r="W204" s="1">
        <v>-11</v>
      </c>
      <c r="X204" s="1" t="s">
        <v>1462</v>
      </c>
      <c r="Y204" s="1" t="s">
        <v>1474</v>
      </c>
      <c r="Z204" s="1" t="s">
        <v>5022</v>
      </c>
      <c r="AA204" s="1" t="s">
        <v>5023</v>
      </c>
      <c r="AB204" s="1" t="s">
        <v>22</v>
      </c>
      <c r="AC204" s="1" t="s">
        <v>5024</v>
      </c>
    </row>
    <row r="205" spans="1:29" ht="20" customHeight="1" x14ac:dyDescent="0.2">
      <c r="A205" s="1" t="s">
        <v>3639</v>
      </c>
      <c r="B205" s="1" t="s">
        <v>1490</v>
      </c>
      <c r="C205" s="2" t="s">
        <v>30</v>
      </c>
      <c r="D205" s="3">
        <v>0.41596264302444003</v>
      </c>
      <c r="E205" s="4">
        <v>7.7300062789190998E-3</v>
      </c>
      <c r="F205" s="3">
        <v>-0.38131935496027702</v>
      </c>
      <c r="G205" s="4">
        <v>6.20010857614555E-2</v>
      </c>
      <c r="H205" s="3">
        <v>-1.1608722818699899</v>
      </c>
      <c r="I205" s="4">
        <v>1.7434512854100001E-4</v>
      </c>
      <c r="J205" s="5" t="s">
        <v>29</v>
      </c>
      <c r="K205" s="1" t="s">
        <v>1491</v>
      </c>
      <c r="L205" s="1">
        <v>1050915</v>
      </c>
      <c r="M205" s="1">
        <v>1053536</v>
      </c>
      <c r="N205" s="1" t="s">
        <v>33</v>
      </c>
      <c r="O205" s="1">
        <v>2621</v>
      </c>
      <c r="R205" s="1">
        <v>10.951064907770499</v>
      </c>
      <c r="T205" s="1" t="s">
        <v>3640</v>
      </c>
      <c r="U205" s="1" t="s">
        <v>3641</v>
      </c>
      <c r="V205" s="1" t="s">
        <v>26</v>
      </c>
      <c r="W205" s="1">
        <v>-11.9</v>
      </c>
      <c r="X205" s="1" t="s">
        <v>1494</v>
      </c>
      <c r="Y205" s="1" t="s">
        <v>3642</v>
      </c>
      <c r="Z205" s="1" t="s">
        <v>22</v>
      </c>
      <c r="AA205" s="1" t="s">
        <v>22</v>
      </c>
      <c r="AB205" s="1" t="s">
        <v>22</v>
      </c>
      <c r="AC205" s="1" t="s">
        <v>22</v>
      </c>
    </row>
    <row r="206" spans="1:29" ht="20" customHeight="1" x14ac:dyDescent="0.2">
      <c r="A206" s="1" t="s">
        <v>333</v>
      </c>
      <c r="B206" s="1" t="s">
        <v>335</v>
      </c>
      <c r="C206" s="2" t="s">
        <v>334</v>
      </c>
      <c r="D206" s="3">
        <v>0.412783532658482</v>
      </c>
      <c r="E206" s="4">
        <v>1.40933544455386E-2</v>
      </c>
      <c r="F206" s="3">
        <v>-0.17498356001745699</v>
      </c>
      <c r="G206" s="4">
        <v>0.48163496286580298</v>
      </c>
      <c r="H206" s="3">
        <v>1.0504955849700399</v>
      </c>
      <c r="I206" s="4">
        <v>1.02514442297047E-5</v>
      </c>
      <c r="J206" s="5" t="s">
        <v>37</v>
      </c>
      <c r="K206" s="1" t="s">
        <v>336</v>
      </c>
      <c r="L206" s="1">
        <v>1030400</v>
      </c>
      <c r="M206" s="1">
        <v>1031941</v>
      </c>
      <c r="N206" s="1" t="s">
        <v>22</v>
      </c>
      <c r="O206" s="1">
        <v>1541</v>
      </c>
      <c r="R206" s="1">
        <v>577.49232321630097</v>
      </c>
      <c r="T206" s="1" t="s">
        <v>337</v>
      </c>
      <c r="U206" s="1" t="s">
        <v>338</v>
      </c>
      <c r="V206" s="1" t="s">
        <v>85</v>
      </c>
      <c r="W206" s="1">
        <v>-20</v>
      </c>
      <c r="X206" s="1" t="s">
        <v>339</v>
      </c>
      <c r="Y206" s="1" t="s">
        <v>925</v>
      </c>
      <c r="Z206" s="1" t="s">
        <v>4313</v>
      </c>
      <c r="AA206" s="1" t="s">
        <v>4010</v>
      </c>
      <c r="AB206" s="1" t="s">
        <v>22</v>
      </c>
      <c r="AC206" s="1" t="s">
        <v>4011</v>
      </c>
    </row>
    <row r="207" spans="1:29" ht="20" customHeight="1" x14ac:dyDescent="0.2">
      <c r="A207" s="1" t="s">
        <v>4448</v>
      </c>
      <c r="B207" s="1" t="s">
        <v>4449</v>
      </c>
      <c r="C207" s="2" t="s">
        <v>30</v>
      </c>
      <c r="D207" s="3">
        <v>0.40620357561680698</v>
      </c>
      <c r="E207" s="4">
        <v>1.4110318839581999E-3</v>
      </c>
      <c r="F207" s="3">
        <v>-0.106469458769126</v>
      </c>
      <c r="G207" s="4">
        <v>0.48163496286580298</v>
      </c>
      <c r="H207" s="3">
        <v>-1.0199985195458801</v>
      </c>
      <c r="I207" s="4">
        <v>6.8319858632613705E-7</v>
      </c>
      <c r="J207" s="5" t="s">
        <v>18</v>
      </c>
      <c r="K207" s="1" t="s">
        <v>4450</v>
      </c>
      <c r="L207" s="1">
        <v>118373</v>
      </c>
      <c r="M207" s="1">
        <v>119377</v>
      </c>
      <c r="N207" s="1" t="s">
        <v>22</v>
      </c>
      <c r="O207" s="1">
        <v>1004</v>
      </c>
      <c r="P207" s="1">
        <v>23</v>
      </c>
      <c r="R207" s="1">
        <v>207.41173337722199</v>
      </c>
      <c r="S207" s="1" t="s">
        <v>4451</v>
      </c>
      <c r="T207" s="1" t="s">
        <v>4452</v>
      </c>
      <c r="U207" s="1" t="s">
        <v>4453</v>
      </c>
      <c r="V207" s="1" t="s">
        <v>58</v>
      </c>
      <c r="W207" s="1">
        <v>-15.3</v>
      </c>
      <c r="X207" s="1" t="s">
        <v>4454</v>
      </c>
      <c r="Y207" s="1" t="s">
        <v>4455</v>
      </c>
    </row>
    <row r="208" spans="1:29" ht="20" customHeight="1" x14ac:dyDescent="0.2">
      <c r="A208" s="1" t="s">
        <v>3667</v>
      </c>
      <c r="B208" s="1" t="s">
        <v>1623</v>
      </c>
      <c r="C208" s="2" t="s">
        <v>1622</v>
      </c>
      <c r="D208" s="3">
        <v>0.401093487847546</v>
      </c>
      <c r="E208" s="4">
        <v>1.33483760137803E-2</v>
      </c>
      <c r="F208" s="3">
        <v>0.34369550138608801</v>
      </c>
      <c r="G208" s="4">
        <v>8.9892183246163201E-2</v>
      </c>
      <c r="H208" s="3">
        <v>-2.0522526790018301</v>
      </c>
      <c r="I208" s="4">
        <v>1.5105600777713299E-6</v>
      </c>
      <c r="J208" s="5" t="s">
        <v>29</v>
      </c>
      <c r="K208" s="1" t="s">
        <v>1624</v>
      </c>
      <c r="L208" s="1">
        <v>610164</v>
      </c>
      <c r="M208" s="1">
        <v>612485</v>
      </c>
      <c r="N208" s="1" t="s">
        <v>22</v>
      </c>
      <c r="O208" s="1">
        <v>2321</v>
      </c>
      <c r="R208" s="1">
        <v>19.997466427479299</v>
      </c>
      <c r="T208" s="1" t="s">
        <v>3668</v>
      </c>
      <c r="U208" s="1" t="s">
        <v>3669</v>
      </c>
      <c r="V208" s="1" t="s">
        <v>58</v>
      </c>
      <c r="W208" s="1">
        <v>-10.199999999999999</v>
      </c>
      <c r="X208" s="1" t="s">
        <v>1627</v>
      </c>
      <c r="Y208" s="1" t="s">
        <v>2122</v>
      </c>
      <c r="Z208" s="1" t="s">
        <v>3670</v>
      </c>
      <c r="AA208" s="1" t="s">
        <v>22</v>
      </c>
      <c r="AB208" s="1" t="s">
        <v>22</v>
      </c>
      <c r="AC208" s="1" t="s">
        <v>22</v>
      </c>
    </row>
    <row r="209" spans="1:29" ht="20" customHeight="1" x14ac:dyDescent="0.2">
      <c r="A209" s="1" t="s">
        <v>4310</v>
      </c>
      <c r="B209" s="1" t="s">
        <v>2183</v>
      </c>
      <c r="C209" s="2" t="s">
        <v>30</v>
      </c>
      <c r="D209" s="3">
        <v>0.399985670056345</v>
      </c>
      <c r="E209" s="4">
        <v>9.3993234660900704E-2</v>
      </c>
      <c r="F209" s="3">
        <v>0.27752798057862899</v>
      </c>
      <c r="G209" s="4">
        <v>0.48163496286580298</v>
      </c>
      <c r="H209" s="3">
        <v>-1.1329666650127299</v>
      </c>
      <c r="I209" s="4">
        <v>8.0841976999698993E-3</v>
      </c>
      <c r="J209" s="5" t="s">
        <v>29</v>
      </c>
      <c r="K209" s="1" t="s">
        <v>2184</v>
      </c>
      <c r="L209" s="1">
        <v>536798</v>
      </c>
      <c r="M209" s="1">
        <v>538240</v>
      </c>
      <c r="N209" s="1" t="s">
        <v>22</v>
      </c>
      <c r="O209" s="1">
        <v>1442</v>
      </c>
      <c r="R209" s="1">
        <v>11.026193030129001</v>
      </c>
      <c r="T209" s="1" t="s">
        <v>4311</v>
      </c>
      <c r="U209" s="1" t="s">
        <v>4312</v>
      </c>
      <c r="V209" s="1" t="s">
        <v>59</v>
      </c>
      <c r="W209" s="1">
        <v>-16.8</v>
      </c>
      <c r="X209" s="1" t="s">
        <v>2187</v>
      </c>
      <c r="Y209" s="1" t="s">
        <v>36</v>
      </c>
    </row>
    <row r="210" spans="1:29" ht="20" customHeight="1" x14ac:dyDescent="0.2">
      <c r="A210" s="1" t="s">
        <v>3464</v>
      </c>
      <c r="B210" s="1" t="s">
        <v>3466</v>
      </c>
      <c r="C210" s="2" t="s">
        <v>3465</v>
      </c>
      <c r="D210" s="3">
        <v>0.39647672169974302</v>
      </c>
      <c r="E210" s="4">
        <v>1.4817382197304999E-2</v>
      </c>
      <c r="F210" s="3">
        <v>-0.498239857172456</v>
      </c>
      <c r="G210" s="4">
        <v>2.1618302991602299E-2</v>
      </c>
      <c r="H210" s="3">
        <v>-1.29363275503547</v>
      </c>
      <c r="I210" s="4">
        <v>1.2211993388720001E-4</v>
      </c>
      <c r="J210" s="5" t="s">
        <v>18</v>
      </c>
      <c r="K210" s="1" t="s">
        <v>3467</v>
      </c>
      <c r="L210" s="1">
        <v>986355</v>
      </c>
      <c r="M210" s="1">
        <v>987053</v>
      </c>
      <c r="N210" s="1" t="s">
        <v>22</v>
      </c>
      <c r="O210" s="1">
        <v>698</v>
      </c>
      <c r="P210" s="1">
        <v>148</v>
      </c>
      <c r="R210" s="1">
        <v>11.984043079659401</v>
      </c>
      <c r="S210" s="1" t="s">
        <v>3468</v>
      </c>
      <c r="T210" s="1" t="s">
        <v>3469</v>
      </c>
      <c r="U210" s="1" t="s">
        <v>3470</v>
      </c>
      <c r="V210" s="1" t="s">
        <v>58</v>
      </c>
      <c r="W210" s="1">
        <v>-12.4</v>
      </c>
      <c r="X210" s="1" t="s">
        <v>3471</v>
      </c>
      <c r="Y210" s="1" t="s">
        <v>3472</v>
      </c>
      <c r="Z210" s="1" t="s">
        <v>3473</v>
      </c>
      <c r="AA210" s="1" t="s">
        <v>3474</v>
      </c>
      <c r="AB210" s="1" t="s">
        <v>3475</v>
      </c>
      <c r="AC210" s="1" t="s">
        <v>3476</v>
      </c>
    </row>
    <row r="211" spans="1:29" ht="20" customHeight="1" x14ac:dyDescent="0.2">
      <c r="A211" s="1" t="s">
        <v>4905</v>
      </c>
      <c r="B211" s="1" t="s">
        <v>4014</v>
      </c>
      <c r="C211" s="2" t="s">
        <v>4013</v>
      </c>
      <c r="D211" s="3">
        <v>0.392604064826789</v>
      </c>
      <c r="E211" s="4">
        <v>1.18507992242507E-2</v>
      </c>
      <c r="F211" s="3">
        <v>-8.0198264667933603E-2</v>
      </c>
      <c r="G211" s="4">
        <v>0.67539707582750597</v>
      </c>
      <c r="H211" s="3">
        <v>-1.3374164019175501</v>
      </c>
      <c r="I211" s="4">
        <v>8.5869823852858805E-7</v>
      </c>
      <c r="J211" s="5" t="s">
        <v>29</v>
      </c>
      <c r="K211" s="1" t="s">
        <v>4015</v>
      </c>
      <c r="L211" s="1">
        <v>1180405</v>
      </c>
      <c r="M211" s="1">
        <v>1180932</v>
      </c>
      <c r="N211" s="1" t="s">
        <v>22</v>
      </c>
      <c r="O211" s="1">
        <v>527</v>
      </c>
      <c r="R211" s="1">
        <v>253.072737512537</v>
      </c>
      <c r="T211" s="1" t="s">
        <v>4906</v>
      </c>
      <c r="U211" s="1" t="s">
        <v>4907</v>
      </c>
      <c r="V211" s="1" t="s">
        <v>58</v>
      </c>
      <c r="W211" s="1">
        <v>-11</v>
      </c>
      <c r="X211" s="1" t="s">
        <v>4018</v>
      </c>
      <c r="Y211" s="1" t="s">
        <v>300</v>
      </c>
      <c r="Z211" s="1" t="s">
        <v>4019</v>
      </c>
      <c r="AA211" s="1" t="s">
        <v>22</v>
      </c>
      <c r="AB211" s="1" t="s">
        <v>22</v>
      </c>
      <c r="AC211" s="1" t="s">
        <v>22</v>
      </c>
    </row>
    <row r="212" spans="1:29" ht="20" customHeight="1" x14ac:dyDescent="0.2">
      <c r="A212" s="1" t="s">
        <v>4326</v>
      </c>
      <c r="B212" s="1" t="s">
        <v>2485</v>
      </c>
      <c r="C212" s="2" t="s">
        <v>2484</v>
      </c>
      <c r="D212" s="3">
        <v>0.38941241145926198</v>
      </c>
      <c r="E212" s="4">
        <v>5.4350003381929503E-2</v>
      </c>
      <c r="F212" s="3">
        <v>0.21801603617117499</v>
      </c>
      <c r="G212" s="4">
        <v>0.48163496286580298</v>
      </c>
      <c r="H212" s="3">
        <v>-1.9277268091905799</v>
      </c>
      <c r="I212" s="4">
        <v>5.81395592806204E-7</v>
      </c>
      <c r="J212" s="5" t="s">
        <v>18</v>
      </c>
      <c r="K212" s="1" t="s">
        <v>2486</v>
      </c>
      <c r="L212" s="1">
        <v>38528</v>
      </c>
      <c r="M212" s="1">
        <v>39010</v>
      </c>
      <c r="N212" s="1" t="s">
        <v>33</v>
      </c>
      <c r="O212" s="1">
        <v>482</v>
      </c>
      <c r="P212" s="1">
        <v>21</v>
      </c>
      <c r="R212" s="1">
        <v>456.49740325487198</v>
      </c>
      <c r="S212" s="1" t="s">
        <v>4327</v>
      </c>
      <c r="T212" s="1" t="s">
        <v>4328</v>
      </c>
      <c r="U212" s="1" t="s">
        <v>4329</v>
      </c>
      <c r="V212" s="1" t="s">
        <v>41</v>
      </c>
      <c r="W212" s="1">
        <v>-14.1</v>
      </c>
      <c r="X212" s="1" t="s">
        <v>2489</v>
      </c>
      <c r="Y212" s="1" t="s">
        <v>36</v>
      </c>
      <c r="Z212" s="1" t="s">
        <v>2490</v>
      </c>
      <c r="AA212" s="1" t="s">
        <v>2491</v>
      </c>
      <c r="AB212" s="1" t="s">
        <v>22</v>
      </c>
      <c r="AC212" s="1" t="s">
        <v>22</v>
      </c>
    </row>
    <row r="213" spans="1:29" ht="20" customHeight="1" x14ac:dyDescent="0.2">
      <c r="A213" s="1" t="s">
        <v>2244</v>
      </c>
      <c r="B213" s="1" t="s">
        <v>2246</v>
      </c>
      <c r="C213" s="2" t="s">
        <v>2245</v>
      </c>
      <c r="D213" s="3">
        <v>0.38580258138940099</v>
      </c>
      <c r="E213" s="4">
        <v>4.8898149147922197E-2</v>
      </c>
      <c r="F213" s="3">
        <v>5.3322872813713999E-2</v>
      </c>
      <c r="G213" s="4">
        <v>0.84496693590854799</v>
      </c>
      <c r="H213" s="3">
        <v>-1.3002144094541199</v>
      </c>
      <c r="I213" s="4">
        <v>1.431918196543E-4</v>
      </c>
      <c r="J213" s="5" t="s">
        <v>29</v>
      </c>
      <c r="K213" s="1" t="s">
        <v>2247</v>
      </c>
      <c r="L213" s="1">
        <v>1291245</v>
      </c>
      <c r="M213" s="1">
        <v>1292123</v>
      </c>
      <c r="N213" s="1" t="s">
        <v>33</v>
      </c>
      <c r="O213" s="1">
        <v>878</v>
      </c>
      <c r="R213" s="1">
        <v>28.382346360191601</v>
      </c>
      <c r="T213" s="1" t="s">
        <v>2248</v>
      </c>
      <c r="U213" s="1" t="s">
        <v>2249</v>
      </c>
      <c r="V213" s="1" t="s">
        <v>34</v>
      </c>
      <c r="W213" s="1">
        <v>-16.8</v>
      </c>
      <c r="X213" s="1" t="s">
        <v>2250</v>
      </c>
      <c r="Y213" s="1" t="s">
        <v>2251</v>
      </c>
      <c r="Z213" s="1" t="s">
        <v>5188</v>
      </c>
      <c r="AA213" s="1" t="s">
        <v>5189</v>
      </c>
      <c r="AB213" s="1" t="s">
        <v>5190</v>
      </c>
      <c r="AC213" s="1" t="s">
        <v>3565</v>
      </c>
    </row>
    <row r="214" spans="1:29" ht="20" customHeight="1" x14ac:dyDescent="0.2">
      <c r="A214" s="1" t="s">
        <v>5126</v>
      </c>
      <c r="B214" s="1" t="s">
        <v>1425</v>
      </c>
      <c r="C214" s="2" t="s">
        <v>1424</v>
      </c>
      <c r="D214" s="3">
        <v>0.38575180139790599</v>
      </c>
      <c r="E214" s="4">
        <v>0.20791079758568101</v>
      </c>
      <c r="F214" s="3">
        <v>0.103686148631918</v>
      </c>
      <c r="G214" s="4">
        <v>0.81146777881026699</v>
      </c>
      <c r="H214" s="3">
        <v>-1.59575631828374</v>
      </c>
      <c r="I214" s="4">
        <v>4.8709477718114E-3</v>
      </c>
      <c r="J214" s="5" t="s">
        <v>29</v>
      </c>
      <c r="K214" s="1" t="s">
        <v>1426</v>
      </c>
      <c r="L214" s="1">
        <v>548145</v>
      </c>
      <c r="M214" s="1">
        <v>548732</v>
      </c>
      <c r="N214" s="1" t="s">
        <v>33</v>
      </c>
      <c r="O214" s="1">
        <v>587</v>
      </c>
      <c r="R214" s="1">
        <v>14.834786480307301</v>
      </c>
      <c r="T214" s="1" t="s">
        <v>5127</v>
      </c>
      <c r="U214" s="1" t="s">
        <v>5128</v>
      </c>
      <c r="V214" s="1" t="s">
        <v>58</v>
      </c>
      <c r="W214" s="1">
        <v>-10.4</v>
      </c>
      <c r="X214" s="1" t="s">
        <v>1427</v>
      </c>
      <c r="Y214" s="1" t="s">
        <v>2076</v>
      </c>
      <c r="Z214" s="1" t="s">
        <v>5129</v>
      </c>
      <c r="AA214" s="1" t="s">
        <v>2499</v>
      </c>
      <c r="AB214" s="1" t="s">
        <v>2500</v>
      </c>
      <c r="AC214" s="1" t="s">
        <v>2501</v>
      </c>
    </row>
    <row r="215" spans="1:29" ht="20" customHeight="1" x14ac:dyDescent="0.2">
      <c r="A215" s="1" t="s">
        <v>4264</v>
      </c>
      <c r="B215" s="1" t="s">
        <v>3422</v>
      </c>
      <c r="C215" s="2" t="s">
        <v>3421</v>
      </c>
      <c r="D215" s="3">
        <v>0.38551151315465398</v>
      </c>
      <c r="E215" s="4">
        <v>3.62215877611093E-2</v>
      </c>
      <c r="F215" s="3">
        <v>-0.22481390525914199</v>
      </c>
      <c r="G215" s="4">
        <v>0.46620758994606698</v>
      </c>
      <c r="H215" s="3">
        <v>-1.3062851433978799</v>
      </c>
      <c r="I215" s="4">
        <v>3.9876686096629999E-4</v>
      </c>
      <c r="J215" s="5" t="s">
        <v>18</v>
      </c>
      <c r="K215" s="1" t="s">
        <v>3423</v>
      </c>
      <c r="L215" s="1">
        <v>84170</v>
      </c>
      <c r="M215" s="1">
        <v>84487</v>
      </c>
      <c r="N215" s="1" t="s">
        <v>22</v>
      </c>
      <c r="O215" s="1">
        <v>317</v>
      </c>
      <c r="P215" s="1">
        <v>24</v>
      </c>
      <c r="R215" s="1">
        <v>12.128626271684</v>
      </c>
      <c r="S215" s="1" t="s">
        <v>4265</v>
      </c>
      <c r="T215" s="1" t="s">
        <v>4266</v>
      </c>
      <c r="U215" s="1" t="s">
        <v>4267</v>
      </c>
      <c r="V215" s="1" t="s">
        <v>41</v>
      </c>
      <c r="W215" s="1">
        <v>-10.8</v>
      </c>
      <c r="X215" s="1" t="s">
        <v>3426</v>
      </c>
      <c r="Y215" s="1" t="s">
        <v>1206</v>
      </c>
      <c r="Z215" s="1" t="s">
        <v>3427</v>
      </c>
      <c r="AA215" s="1" t="s">
        <v>22</v>
      </c>
      <c r="AB215" s="1" t="s">
        <v>22</v>
      </c>
      <c r="AC215" s="1" t="s">
        <v>22</v>
      </c>
    </row>
    <row r="216" spans="1:29" ht="20" customHeight="1" x14ac:dyDescent="0.2">
      <c r="A216" s="1" t="s">
        <v>1866</v>
      </c>
      <c r="B216" s="1" t="s">
        <v>1867</v>
      </c>
      <c r="C216" s="2" t="s">
        <v>30</v>
      </c>
      <c r="D216" s="3">
        <v>0.37435797678452498</v>
      </c>
      <c r="E216" s="4">
        <v>0.238111122041505</v>
      </c>
      <c r="F216" s="3">
        <v>8.3061761574448501E-2</v>
      </c>
      <c r="G216" s="4">
        <v>0.86117093013499901</v>
      </c>
      <c r="H216" s="3">
        <v>-1.4285901781371499</v>
      </c>
      <c r="I216" s="4">
        <v>1.4084716175204201E-2</v>
      </c>
      <c r="J216" s="5" t="s">
        <v>29</v>
      </c>
      <c r="K216" s="1" t="s">
        <v>4063</v>
      </c>
      <c r="L216" s="1" t="s">
        <v>2566</v>
      </c>
      <c r="M216" s="1" t="s">
        <v>2566</v>
      </c>
      <c r="N216" s="1" t="s">
        <v>22</v>
      </c>
      <c r="O216" s="1">
        <v>872</v>
      </c>
      <c r="R216" s="1">
        <v>13.1962130047021</v>
      </c>
      <c r="T216" s="1" t="s">
        <v>1868</v>
      </c>
      <c r="U216" s="1" t="s">
        <v>1869</v>
      </c>
      <c r="V216" s="1" t="s">
        <v>85</v>
      </c>
      <c r="W216" s="1">
        <v>-9.6</v>
      </c>
      <c r="Y216" s="1" t="s">
        <v>36</v>
      </c>
    </row>
    <row r="217" spans="1:29" ht="20" customHeight="1" x14ac:dyDescent="0.2">
      <c r="A217" s="1" t="s">
        <v>1177</v>
      </c>
      <c r="B217" s="1" t="s">
        <v>1179</v>
      </c>
      <c r="C217" s="2" t="s">
        <v>1178</v>
      </c>
      <c r="D217" s="3">
        <v>0.371337214920058</v>
      </c>
      <c r="E217" s="4">
        <v>4.7346882436117002E-3</v>
      </c>
      <c r="F217" s="3">
        <v>-0.34168518783972401</v>
      </c>
      <c r="G217" s="4">
        <v>2.7577839126088199E-2</v>
      </c>
      <c r="H217" s="3">
        <v>-2.0525839890940998</v>
      </c>
      <c r="I217" s="4">
        <v>5.77088621871989E-8</v>
      </c>
      <c r="J217" s="5" t="s">
        <v>29</v>
      </c>
      <c r="K217" s="1" t="s">
        <v>1180</v>
      </c>
      <c r="L217" s="1">
        <v>345201</v>
      </c>
      <c r="M217" s="1">
        <v>346544</v>
      </c>
      <c r="N217" s="1" t="s">
        <v>22</v>
      </c>
      <c r="O217" s="1">
        <v>1343</v>
      </c>
      <c r="R217" s="1">
        <v>39.997442251431004</v>
      </c>
      <c r="T217" s="1" t="s">
        <v>1181</v>
      </c>
      <c r="U217" s="1" t="s">
        <v>1182</v>
      </c>
      <c r="V217" s="1" t="s">
        <v>85</v>
      </c>
      <c r="W217" s="1">
        <v>-15.2</v>
      </c>
      <c r="X217" s="1" t="s">
        <v>1183</v>
      </c>
      <c r="Y217" s="1" t="s">
        <v>1141</v>
      </c>
      <c r="Z217" s="1" t="s">
        <v>3497</v>
      </c>
      <c r="AA217" s="1" t="s">
        <v>22</v>
      </c>
      <c r="AB217" s="1" t="s">
        <v>22</v>
      </c>
      <c r="AC217" s="1" t="s">
        <v>22</v>
      </c>
    </row>
    <row r="218" spans="1:29" ht="20" customHeight="1" x14ac:dyDescent="0.2">
      <c r="A218" s="1" t="s">
        <v>5013</v>
      </c>
      <c r="B218" s="1" t="s">
        <v>1286</v>
      </c>
      <c r="C218" s="2" t="s">
        <v>30</v>
      </c>
      <c r="D218" s="3">
        <v>0.36979852520406198</v>
      </c>
      <c r="E218" s="4">
        <v>2.3735052804689499E-2</v>
      </c>
      <c r="F218" s="3">
        <v>-7.4702256445060206E-2</v>
      </c>
      <c r="G218" s="4">
        <v>0.74393587885384804</v>
      </c>
      <c r="H218" s="3">
        <v>-1.1016733316841201</v>
      </c>
      <c r="I218" s="4">
        <v>5.4044438394790001E-4</v>
      </c>
      <c r="J218" s="5" t="s">
        <v>29</v>
      </c>
      <c r="K218" s="1" t="s">
        <v>1287</v>
      </c>
      <c r="L218" s="1">
        <v>147154</v>
      </c>
      <c r="M218" s="1">
        <v>147789</v>
      </c>
      <c r="N218" s="1" t="s">
        <v>22</v>
      </c>
      <c r="O218" s="1">
        <v>635</v>
      </c>
      <c r="R218" s="1">
        <v>10.440054154942899</v>
      </c>
      <c r="T218" s="1" t="s">
        <v>5014</v>
      </c>
      <c r="U218" s="1" t="s">
        <v>5015</v>
      </c>
      <c r="V218" s="1" t="s">
        <v>58</v>
      </c>
      <c r="W218" s="1">
        <v>-22.6</v>
      </c>
      <c r="X218" s="1" t="s">
        <v>1288</v>
      </c>
      <c r="Y218" s="1" t="s">
        <v>5016</v>
      </c>
      <c r="Z218" s="1" t="s">
        <v>5017</v>
      </c>
      <c r="AA218" s="1" t="s">
        <v>5018</v>
      </c>
      <c r="AB218" s="1" t="s">
        <v>22</v>
      </c>
      <c r="AC218" s="1" t="s">
        <v>22</v>
      </c>
    </row>
    <row r="219" spans="1:29" ht="20" customHeight="1" x14ac:dyDescent="0.2">
      <c r="A219" s="1" t="s">
        <v>4933</v>
      </c>
      <c r="B219" s="1" t="s">
        <v>4722</v>
      </c>
      <c r="C219" s="2" t="s">
        <v>30</v>
      </c>
      <c r="D219" s="3">
        <v>0.36958864634720201</v>
      </c>
      <c r="E219" s="4">
        <v>7.7293970482867997E-3</v>
      </c>
      <c r="F219" s="3">
        <v>-8.1098661430147101E-2</v>
      </c>
      <c r="G219" s="4">
        <v>0.68298577691393703</v>
      </c>
      <c r="H219" s="3">
        <v>1.1345210671946799</v>
      </c>
      <c r="I219" s="4">
        <v>2.9281473260385598E-6</v>
      </c>
      <c r="J219" s="5" t="s">
        <v>29</v>
      </c>
      <c r="K219" s="1" t="s">
        <v>4723</v>
      </c>
      <c r="L219" s="1">
        <v>412712</v>
      </c>
      <c r="M219" s="1">
        <v>413446</v>
      </c>
      <c r="N219" s="1" t="s">
        <v>33</v>
      </c>
      <c r="O219" s="1">
        <v>734</v>
      </c>
      <c r="R219" s="1">
        <v>10.7386570822335</v>
      </c>
      <c r="T219" s="1" t="s">
        <v>4934</v>
      </c>
      <c r="U219" s="1" t="s">
        <v>4935</v>
      </c>
      <c r="V219" s="1" t="s">
        <v>26</v>
      </c>
      <c r="W219" s="1">
        <v>-17.100000000000001</v>
      </c>
      <c r="X219" s="1" t="s">
        <v>4727</v>
      </c>
      <c r="Y219" s="1" t="s">
        <v>245</v>
      </c>
      <c r="Z219" s="1" t="s">
        <v>22</v>
      </c>
      <c r="AA219" s="1" t="s">
        <v>22</v>
      </c>
      <c r="AB219" s="1" t="s">
        <v>22</v>
      </c>
      <c r="AC219" s="1" t="s">
        <v>22</v>
      </c>
    </row>
    <row r="220" spans="1:29" ht="20" customHeight="1" x14ac:dyDescent="0.2">
      <c r="A220" s="1" t="s">
        <v>4500</v>
      </c>
      <c r="B220" s="1" t="s">
        <v>4502</v>
      </c>
      <c r="C220" s="2" t="s">
        <v>4501</v>
      </c>
      <c r="D220" s="3">
        <v>0.36921508787832402</v>
      </c>
      <c r="E220" s="4">
        <v>0.11187640103116001</v>
      </c>
      <c r="F220" s="3">
        <v>-0.219237755383621</v>
      </c>
      <c r="G220" s="4">
        <v>0.48163496286580298</v>
      </c>
      <c r="H220" s="3">
        <v>-2.4555133126725401</v>
      </c>
      <c r="I220" s="4">
        <v>5.1954894022628499E-7</v>
      </c>
      <c r="J220" s="5" t="s">
        <v>18</v>
      </c>
      <c r="K220" s="1" t="s">
        <v>4503</v>
      </c>
      <c r="L220" s="1">
        <v>880295</v>
      </c>
      <c r="M220" s="1">
        <v>880771</v>
      </c>
      <c r="N220" s="1" t="s">
        <v>22</v>
      </c>
      <c r="O220" s="1">
        <v>476</v>
      </c>
      <c r="P220" s="1">
        <v>22</v>
      </c>
      <c r="R220" s="1">
        <v>217.107688170312</v>
      </c>
      <c r="S220" s="1" t="s">
        <v>4504</v>
      </c>
      <c r="T220" s="1" t="s">
        <v>4505</v>
      </c>
      <c r="U220" s="1" t="s">
        <v>4506</v>
      </c>
      <c r="V220" s="1" t="s">
        <v>110</v>
      </c>
      <c r="W220" s="1">
        <v>-12.3</v>
      </c>
      <c r="X220" s="1" t="s">
        <v>4507</v>
      </c>
      <c r="Y220" s="1" t="s">
        <v>4508</v>
      </c>
      <c r="Z220" s="1" t="s">
        <v>4509</v>
      </c>
      <c r="AA220" s="1" t="s">
        <v>4510</v>
      </c>
      <c r="AB220" s="1" t="s">
        <v>4511</v>
      </c>
      <c r="AC220" s="1" t="s">
        <v>22</v>
      </c>
    </row>
    <row r="221" spans="1:29" ht="20" customHeight="1" x14ac:dyDescent="0.2">
      <c r="A221" s="1" t="s">
        <v>1495</v>
      </c>
      <c r="B221" s="1" t="s">
        <v>1496</v>
      </c>
      <c r="C221" s="2" t="s">
        <v>114</v>
      </c>
      <c r="D221" s="3">
        <v>0.36825581514945899</v>
      </c>
      <c r="E221" s="4">
        <v>5.6309106941190401E-2</v>
      </c>
      <c r="F221" s="3">
        <v>4.87509295898442E-2</v>
      </c>
      <c r="G221" s="4">
        <v>0.86018285530120897</v>
      </c>
      <c r="H221" s="3">
        <v>-1.72820695110716</v>
      </c>
      <c r="I221" s="4">
        <v>6.1488291436296298E-5</v>
      </c>
      <c r="J221" s="5" t="s">
        <v>29</v>
      </c>
      <c r="K221" s="1" t="s">
        <v>1497</v>
      </c>
      <c r="L221" s="1">
        <v>855958</v>
      </c>
      <c r="M221" s="1">
        <v>857046</v>
      </c>
      <c r="N221" s="1" t="s">
        <v>22</v>
      </c>
      <c r="O221" s="1">
        <v>1088</v>
      </c>
      <c r="R221" s="1">
        <v>16.140047556671799</v>
      </c>
      <c r="T221" s="1" t="s">
        <v>1498</v>
      </c>
      <c r="U221" s="1" t="s">
        <v>1276</v>
      </c>
      <c r="V221" s="1" t="s">
        <v>59</v>
      </c>
      <c r="W221" s="1">
        <v>-15.7</v>
      </c>
      <c r="X221" s="1" t="s">
        <v>1499</v>
      </c>
      <c r="Y221" s="1" t="s">
        <v>2071</v>
      </c>
      <c r="Z221" s="1" t="s">
        <v>22</v>
      </c>
      <c r="AA221" s="1" t="s">
        <v>22</v>
      </c>
      <c r="AB221" s="1" t="s">
        <v>22</v>
      </c>
      <c r="AC221" s="1" t="s">
        <v>22</v>
      </c>
    </row>
    <row r="222" spans="1:29" ht="20" customHeight="1" x14ac:dyDescent="0.2">
      <c r="A222" s="1" t="s">
        <v>768</v>
      </c>
      <c r="B222" s="1" t="s">
        <v>770</v>
      </c>
      <c r="C222" s="2" t="s">
        <v>769</v>
      </c>
      <c r="D222" s="3">
        <v>0.36636023667782902</v>
      </c>
      <c r="E222" s="4">
        <v>3.7941663057359097E-2</v>
      </c>
      <c r="F222" s="3">
        <v>1.88131857109597E-2</v>
      </c>
      <c r="G222" s="4">
        <v>0.946137435588563</v>
      </c>
      <c r="H222" s="3">
        <v>-4.3505697158172696</v>
      </c>
      <c r="I222" s="4">
        <v>4.3662301157737004E-9</v>
      </c>
      <c r="J222" s="5" t="s">
        <v>18</v>
      </c>
      <c r="K222" s="1" t="s">
        <v>771</v>
      </c>
      <c r="L222" s="1">
        <v>1410865</v>
      </c>
      <c r="M222" s="1">
        <v>1411650</v>
      </c>
      <c r="N222" s="1" t="s">
        <v>22</v>
      </c>
      <c r="O222" s="1">
        <v>785</v>
      </c>
      <c r="P222" s="1">
        <v>17</v>
      </c>
      <c r="R222" s="1">
        <v>99.0718750612224</v>
      </c>
      <c r="S222" s="1" t="s">
        <v>772</v>
      </c>
      <c r="T222" s="1" t="s">
        <v>773</v>
      </c>
      <c r="U222" s="1" t="s">
        <v>774</v>
      </c>
      <c r="V222" s="1" t="s">
        <v>775</v>
      </c>
      <c r="W222" s="1">
        <v>-17.3</v>
      </c>
      <c r="X222" s="1" t="s">
        <v>776</v>
      </c>
      <c r="Y222" s="1" t="s">
        <v>120</v>
      </c>
      <c r="Z222" s="1" t="s">
        <v>5356</v>
      </c>
      <c r="AA222" s="1" t="s">
        <v>2669</v>
      </c>
      <c r="AB222" s="1" t="s">
        <v>22</v>
      </c>
      <c r="AC222" s="1" t="s">
        <v>2670</v>
      </c>
    </row>
    <row r="223" spans="1:29" ht="20" customHeight="1" x14ac:dyDescent="0.2">
      <c r="A223" s="1" t="s">
        <v>4175</v>
      </c>
      <c r="B223" s="1" t="s">
        <v>4177</v>
      </c>
      <c r="C223" s="2" t="s">
        <v>4176</v>
      </c>
      <c r="D223" s="3">
        <v>0.36402104441038002</v>
      </c>
      <c r="E223" s="4">
        <v>0.14558840848136501</v>
      </c>
      <c r="F223" s="3">
        <v>0.31954726069284101</v>
      </c>
      <c r="G223" s="4">
        <v>0.411975336483836</v>
      </c>
      <c r="H223" s="3">
        <v>-1.6127525508116201</v>
      </c>
      <c r="I223" s="4">
        <v>1.837878723265E-4</v>
      </c>
      <c r="J223" s="5" t="s">
        <v>18</v>
      </c>
      <c r="K223" s="1" t="s">
        <v>4178</v>
      </c>
      <c r="L223" s="1">
        <v>151388</v>
      </c>
      <c r="M223" s="1">
        <v>151684</v>
      </c>
      <c r="N223" s="1" t="s">
        <v>22</v>
      </c>
      <c r="O223" s="1">
        <v>296</v>
      </c>
      <c r="P223" s="1">
        <v>18</v>
      </c>
      <c r="R223" s="1">
        <v>39.002285923497297</v>
      </c>
      <c r="S223" s="1" t="s">
        <v>4179</v>
      </c>
      <c r="T223" s="1" t="s">
        <v>4180</v>
      </c>
      <c r="U223" s="1" t="s">
        <v>4181</v>
      </c>
      <c r="V223" s="1" t="s">
        <v>85</v>
      </c>
      <c r="W223" s="1">
        <v>-4.5</v>
      </c>
      <c r="X223" s="1" t="s">
        <v>4182</v>
      </c>
      <c r="Y223" s="1" t="s">
        <v>36</v>
      </c>
      <c r="Z223" s="1" t="s">
        <v>4183</v>
      </c>
      <c r="AA223" s="1" t="s">
        <v>22</v>
      </c>
      <c r="AB223" s="1" t="s">
        <v>22</v>
      </c>
      <c r="AC223" s="1" t="s">
        <v>22</v>
      </c>
    </row>
    <row r="224" spans="1:29" ht="20" customHeight="1" x14ac:dyDescent="0.2">
      <c r="A224" s="1" t="s">
        <v>5179</v>
      </c>
      <c r="B224" s="1" t="s">
        <v>5181</v>
      </c>
      <c r="C224" s="2" t="s">
        <v>5180</v>
      </c>
      <c r="D224" s="3">
        <v>0.36128089968233401</v>
      </c>
      <c r="E224" s="4">
        <v>8.8708907878626106E-2</v>
      </c>
      <c r="F224" s="3">
        <v>6.1440661633301197E-2</v>
      </c>
      <c r="G224" s="4">
        <v>0.84470294180044403</v>
      </c>
      <c r="H224" s="3">
        <v>-1.0899288651133101</v>
      </c>
      <c r="I224" s="4">
        <v>5.0676212804532002E-3</v>
      </c>
      <c r="J224" s="5" t="s">
        <v>29</v>
      </c>
      <c r="K224" s="1" t="s">
        <v>5182</v>
      </c>
      <c r="L224" s="1">
        <v>969216</v>
      </c>
      <c r="M224" s="1">
        <v>969959</v>
      </c>
      <c r="N224" s="1" t="s">
        <v>22</v>
      </c>
      <c r="O224" s="1">
        <v>743</v>
      </c>
      <c r="R224" s="1">
        <v>10.5631639090614</v>
      </c>
      <c r="T224" s="1" t="s">
        <v>5183</v>
      </c>
      <c r="U224" s="1" t="s">
        <v>5184</v>
      </c>
      <c r="V224" s="1" t="s">
        <v>34</v>
      </c>
      <c r="W224" s="1">
        <v>-8.4</v>
      </c>
      <c r="X224" s="1" t="s">
        <v>5185</v>
      </c>
      <c r="Y224" s="1" t="s">
        <v>5151</v>
      </c>
      <c r="Z224" s="1" t="s">
        <v>5186</v>
      </c>
      <c r="AA224" s="1" t="s">
        <v>3243</v>
      </c>
      <c r="AB224" s="1" t="s">
        <v>5187</v>
      </c>
      <c r="AC224" s="1" t="s">
        <v>22</v>
      </c>
    </row>
    <row r="225" spans="1:29" ht="20" customHeight="1" x14ac:dyDescent="0.2">
      <c r="A225" s="1" t="s">
        <v>4441</v>
      </c>
      <c r="B225" s="1" t="s">
        <v>4442</v>
      </c>
      <c r="C225" s="2" t="s">
        <v>61</v>
      </c>
      <c r="D225" s="3">
        <v>0.35963598083079401</v>
      </c>
      <c r="E225" s="4">
        <v>6.9751901320416296E-2</v>
      </c>
      <c r="F225" s="3">
        <v>0.19539707882062801</v>
      </c>
      <c r="G225" s="4">
        <v>0.48163496286580298</v>
      </c>
      <c r="H225" s="3">
        <v>-1.1862879106377699</v>
      </c>
      <c r="I225" s="4">
        <v>1.09882460398E-4</v>
      </c>
      <c r="J225" s="5" t="s">
        <v>29</v>
      </c>
      <c r="K225" s="1" t="s">
        <v>4443</v>
      </c>
      <c r="L225" s="1">
        <v>921352</v>
      </c>
      <c r="M225" s="1">
        <v>922509</v>
      </c>
      <c r="N225" s="1" t="s">
        <v>22</v>
      </c>
      <c r="O225" s="1">
        <v>1157</v>
      </c>
      <c r="R225" s="1">
        <v>62.383807768224997</v>
      </c>
      <c r="T225" s="1" t="s">
        <v>4444</v>
      </c>
      <c r="U225" s="1" t="s">
        <v>4445</v>
      </c>
      <c r="V225" s="1" t="s">
        <v>110</v>
      </c>
      <c r="W225" s="1">
        <v>-21.4</v>
      </c>
      <c r="X225" s="1" t="s">
        <v>4446</v>
      </c>
      <c r="Y225" s="1" t="s">
        <v>4447</v>
      </c>
      <c r="Z225" s="1" t="s">
        <v>22</v>
      </c>
      <c r="AA225" s="1" t="s">
        <v>22</v>
      </c>
      <c r="AB225" s="1" t="s">
        <v>22</v>
      </c>
      <c r="AC225" s="1" t="s">
        <v>22</v>
      </c>
    </row>
    <row r="226" spans="1:29" ht="20" customHeight="1" x14ac:dyDescent="0.2">
      <c r="A226" s="1" t="s">
        <v>4936</v>
      </c>
      <c r="B226" s="1" t="s">
        <v>973</v>
      </c>
      <c r="C226" s="2" t="s">
        <v>972</v>
      </c>
      <c r="D226" s="3">
        <v>0.35959505345943898</v>
      </c>
      <c r="E226" s="4">
        <v>0.498203216058272</v>
      </c>
      <c r="F226" s="3">
        <v>-0.292784297804695</v>
      </c>
      <c r="G226" s="4">
        <v>0.69001023458886501</v>
      </c>
      <c r="H226" s="3">
        <v>-2.4618643073422599</v>
      </c>
      <c r="I226" s="4">
        <v>5.2348065138309004E-3</v>
      </c>
      <c r="J226" s="5" t="s">
        <v>18</v>
      </c>
      <c r="K226" s="1" t="s">
        <v>974</v>
      </c>
      <c r="L226" s="1">
        <v>995606</v>
      </c>
      <c r="M226" s="1">
        <v>996148</v>
      </c>
      <c r="N226" s="1" t="s">
        <v>33</v>
      </c>
      <c r="O226" s="1">
        <v>542</v>
      </c>
      <c r="P226" s="1">
        <v>18</v>
      </c>
      <c r="R226" s="1">
        <v>42.048458491145396</v>
      </c>
      <c r="S226" s="1" t="s">
        <v>4937</v>
      </c>
      <c r="T226" s="1" t="s">
        <v>4938</v>
      </c>
      <c r="U226" s="1" t="s">
        <v>4939</v>
      </c>
      <c r="V226" s="1" t="s">
        <v>26</v>
      </c>
      <c r="W226" s="1">
        <v>-10.9</v>
      </c>
      <c r="X226" s="1" t="s">
        <v>976</v>
      </c>
      <c r="Y226" s="1" t="s">
        <v>36</v>
      </c>
      <c r="Z226" s="1" t="s">
        <v>4940</v>
      </c>
      <c r="AA226" s="1" t="s">
        <v>4941</v>
      </c>
      <c r="AB226" s="1" t="s">
        <v>4942</v>
      </c>
      <c r="AC226" s="1" t="s">
        <v>22</v>
      </c>
    </row>
    <row r="227" spans="1:29" ht="20" customHeight="1" x14ac:dyDescent="0.2">
      <c r="A227" s="1" t="s">
        <v>2373</v>
      </c>
      <c r="B227" s="1" t="s">
        <v>2375</v>
      </c>
      <c r="C227" s="2" t="s">
        <v>2374</v>
      </c>
      <c r="D227" s="3">
        <v>0.35941427039173002</v>
      </c>
      <c r="E227" s="4">
        <v>0.32162537228195598</v>
      </c>
      <c r="F227" s="3">
        <v>0.138213264773561</v>
      </c>
      <c r="G227" s="4">
        <v>0.79059383042564502</v>
      </c>
      <c r="H227" s="3">
        <v>-2.0714992111023798</v>
      </c>
      <c r="I227" s="4">
        <v>3.0727417723489E-3</v>
      </c>
      <c r="J227" s="5" t="s">
        <v>126</v>
      </c>
      <c r="K227" s="1" t="s">
        <v>2376</v>
      </c>
      <c r="L227" s="1">
        <v>1189530</v>
      </c>
      <c r="M227" s="1">
        <v>1193714</v>
      </c>
      <c r="N227" s="1" t="s">
        <v>33</v>
      </c>
      <c r="O227" s="1">
        <v>4184</v>
      </c>
      <c r="P227" s="1">
        <v>39</v>
      </c>
      <c r="R227" s="1">
        <v>20.948136248634999</v>
      </c>
      <c r="S227" s="1" t="s">
        <v>2377</v>
      </c>
      <c r="T227" s="1" t="s">
        <v>2378</v>
      </c>
      <c r="U227" s="1" t="s">
        <v>2379</v>
      </c>
      <c r="V227" s="1" t="s">
        <v>1264</v>
      </c>
      <c r="W227" s="1">
        <v>-11.1</v>
      </c>
      <c r="X227" s="1" t="s">
        <v>2380</v>
      </c>
      <c r="Y227" s="1" t="s">
        <v>5097</v>
      </c>
      <c r="Z227" s="1" t="s">
        <v>22</v>
      </c>
      <c r="AA227" s="1" t="s">
        <v>22</v>
      </c>
      <c r="AB227" s="1" t="s">
        <v>22</v>
      </c>
      <c r="AC227" s="1" t="s">
        <v>22</v>
      </c>
    </row>
    <row r="228" spans="1:29" ht="20" customHeight="1" x14ac:dyDescent="0.2">
      <c r="A228" s="1" t="s">
        <v>1246</v>
      </c>
      <c r="B228" s="1" t="s">
        <v>1248</v>
      </c>
      <c r="C228" s="2" t="s">
        <v>1247</v>
      </c>
      <c r="D228" s="3">
        <v>0.35932124317640202</v>
      </c>
      <c r="E228" s="4">
        <v>4.1329671176908903E-2</v>
      </c>
      <c r="F228" s="3">
        <v>-7.77680881422399E-2</v>
      </c>
      <c r="G228" s="4">
        <v>0.75384182780938003</v>
      </c>
      <c r="H228" s="3">
        <v>-1.3657008376912101</v>
      </c>
      <c r="I228" s="4">
        <v>1.958637400986E-4</v>
      </c>
      <c r="J228" s="5" t="s">
        <v>29</v>
      </c>
      <c r="K228" s="1" t="s">
        <v>1249</v>
      </c>
      <c r="L228" s="1">
        <v>1125907</v>
      </c>
      <c r="M228" s="1">
        <v>1127724</v>
      </c>
      <c r="N228" s="1" t="s">
        <v>22</v>
      </c>
      <c r="O228" s="1">
        <v>1817</v>
      </c>
      <c r="R228" s="1">
        <v>12.457966822322801</v>
      </c>
      <c r="T228" s="1" t="s">
        <v>1250</v>
      </c>
      <c r="U228" s="1" t="s">
        <v>1251</v>
      </c>
      <c r="V228" s="1" t="s">
        <v>59</v>
      </c>
      <c r="W228" s="1">
        <v>-21.2</v>
      </c>
      <c r="X228" s="1" t="s">
        <v>1252</v>
      </c>
      <c r="Y228" s="1" t="s">
        <v>4991</v>
      </c>
      <c r="Z228" s="1" t="s">
        <v>5049</v>
      </c>
      <c r="AA228" s="1" t="s">
        <v>2594</v>
      </c>
      <c r="AB228" s="1" t="s">
        <v>22</v>
      </c>
      <c r="AC228" s="1" t="s">
        <v>22</v>
      </c>
    </row>
    <row r="229" spans="1:29" ht="20" customHeight="1" x14ac:dyDescent="0.2">
      <c r="A229" s="1" t="s">
        <v>3986</v>
      </c>
      <c r="B229" s="1" t="s">
        <v>1399</v>
      </c>
      <c r="C229" s="2" t="s">
        <v>1398</v>
      </c>
      <c r="D229" s="3">
        <v>0.359172927977644</v>
      </c>
      <c r="E229" s="4">
        <v>1.37295281641802E-2</v>
      </c>
      <c r="F229" s="3">
        <v>-0.21615026411567601</v>
      </c>
      <c r="G229" s="4">
        <v>0.31302786322711801</v>
      </c>
      <c r="H229" s="3">
        <v>-1.40176390925036</v>
      </c>
      <c r="I229" s="4">
        <v>2.1091217835936401E-5</v>
      </c>
      <c r="J229" s="5" t="s">
        <v>29</v>
      </c>
      <c r="K229" s="1" t="s">
        <v>1400</v>
      </c>
      <c r="L229" s="1">
        <v>502202</v>
      </c>
      <c r="M229" s="1">
        <v>503494</v>
      </c>
      <c r="N229" s="1" t="s">
        <v>33</v>
      </c>
      <c r="O229" s="1">
        <v>1292</v>
      </c>
      <c r="R229" s="1">
        <v>12.8338936500465</v>
      </c>
      <c r="T229" s="1" t="s">
        <v>3987</v>
      </c>
      <c r="U229" s="1" t="s">
        <v>3988</v>
      </c>
      <c r="V229" s="1" t="s">
        <v>85</v>
      </c>
      <c r="W229" s="1">
        <v>-13.3</v>
      </c>
      <c r="X229" s="1" t="s">
        <v>1403</v>
      </c>
      <c r="Y229" s="1" t="s">
        <v>2228</v>
      </c>
      <c r="Z229" s="1" t="s">
        <v>3008</v>
      </c>
      <c r="AA229" s="1" t="s">
        <v>22</v>
      </c>
      <c r="AB229" s="1" t="s">
        <v>3009</v>
      </c>
      <c r="AC229" s="1" t="s">
        <v>22</v>
      </c>
    </row>
    <row r="230" spans="1:29" ht="20" customHeight="1" x14ac:dyDescent="0.2">
      <c r="A230" s="1" t="s">
        <v>4364</v>
      </c>
      <c r="B230" s="1" t="s">
        <v>4366</v>
      </c>
      <c r="C230" s="2" t="s">
        <v>4365</v>
      </c>
      <c r="D230" s="3">
        <v>0.35706826761747601</v>
      </c>
      <c r="E230" s="4">
        <v>2.7357640412437E-2</v>
      </c>
      <c r="F230" s="3">
        <v>-0.169950071034454</v>
      </c>
      <c r="G230" s="4">
        <v>0.48163496286580298</v>
      </c>
      <c r="H230" s="3">
        <v>-1.0647396426066</v>
      </c>
      <c r="I230" s="4">
        <v>5.1418811655925001E-5</v>
      </c>
      <c r="J230" s="5" t="s">
        <v>29</v>
      </c>
      <c r="K230" s="1" t="s">
        <v>4367</v>
      </c>
      <c r="L230" s="1">
        <v>1035256</v>
      </c>
      <c r="M230" s="1">
        <v>1035897</v>
      </c>
      <c r="N230" s="1" t="s">
        <v>22</v>
      </c>
      <c r="O230" s="1">
        <v>641</v>
      </c>
      <c r="R230" s="1">
        <v>43.171893649566002</v>
      </c>
      <c r="T230" s="1" t="s">
        <v>4368</v>
      </c>
      <c r="U230" s="1" t="s">
        <v>4369</v>
      </c>
      <c r="V230" s="1" t="s">
        <v>58</v>
      </c>
      <c r="W230" s="1">
        <v>-15.3</v>
      </c>
      <c r="X230" s="1" t="s">
        <v>4370</v>
      </c>
      <c r="Y230" s="1" t="s">
        <v>925</v>
      </c>
      <c r="Z230" s="1" t="s">
        <v>4371</v>
      </c>
      <c r="AA230" s="1" t="s">
        <v>4372</v>
      </c>
      <c r="AB230" s="1" t="s">
        <v>4373</v>
      </c>
      <c r="AC230" s="1" t="s">
        <v>4374</v>
      </c>
    </row>
    <row r="231" spans="1:29" ht="20" customHeight="1" x14ac:dyDescent="0.2">
      <c r="A231" s="1" t="s">
        <v>4206</v>
      </c>
      <c r="B231" s="1" t="s">
        <v>574</v>
      </c>
      <c r="C231" s="2" t="s">
        <v>61</v>
      </c>
      <c r="D231" s="3">
        <v>0.355900651861976</v>
      </c>
      <c r="E231" s="4">
        <v>5.5664360536242996E-3</v>
      </c>
      <c r="F231" s="3">
        <v>-0.15070219821321601</v>
      </c>
      <c r="G231" s="4">
        <v>0.43037566411185402</v>
      </c>
      <c r="H231" s="3">
        <v>-1.87212985059265</v>
      </c>
      <c r="I231" s="4">
        <v>3.4642095965361201E-7</v>
      </c>
      <c r="J231" s="5" t="s">
        <v>29</v>
      </c>
      <c r="K231" s="1" t="s">
        <v>575</v>
      </c>
      <c r="L231" s="1">
        <v>517709</v>
      </c>
      <c r="M231" s="1">
        <v>521314</v>
      </c>
      <c r="N231" s="1" t="s">
        <v>22</v>
      </c>
      <c r="O231" s="1">
        <v>3605</v>
      </c>
      <c r="R231" s="1">
        <v>17.898562227122099</v>
      </c>
      <c r="T231" s="1" t="s">
        <v>4207</v>
      </c>
      <c r="U231" s="1" t="s">
        <v>4208</v>
      </c>
      <c r="V231" s="1" t="s">
        <v>85</v>
      </c>
      <c r="W231" s="1">
        <v>-7.3</v>
      </c>
      <c r="X231" s="1" t="s">
        <v>578</v>
      </c>
      <c r="Y231" s="1" t="s">
        <v>1275</v>
      </c>
      <c r="Z231" s="1" t="s">
        <v>22</v>
      </c>
      <c r="AA231" s="1" t="s">
        <v>22</v>
      </c>
      <c r="AB231" s="1" t="s">
        <v>22</v>
      </c>
      <c r="AC231" s="1" t="s">
        <v>22</v>
      </c>
    </row>
    <row r="232" spans="1:29" ht="20" customHeight="1" x14ac:dyDescent="0.2">
      <c r="A232" s="1" t="s">
        <v>4187</v>
      </c>
      <c r="B232" s="1" t="s">
        <v>4189</v>
      </c>
      <c r="C232" s="2" t="s">
        <v>4188</v>
      </c>
      <c r="D232" s="3">
        <v>0.355316170373214</v>
      </c>
      <c r="E232" s="4">
        <v>2.03811941490772E-2</v>
      </c>
      <c r="F232" s="3">
        <v>-0.18067215302329501</v>
      </c>
      <c r="G232" s="4">
        <v>0.42384136938670802</v>
      </c>
      <c r="H232" s="3">
        <v>-1.44867688246443</v>
      </c>
      <c r="I232" s="4">
        <v>3.5670739673002302E-7</v>
      </c>
      <c r="J232" s="5" t="s">
        <v>29</v>
      </c>
      <c r="K232" s="1" t="s">
        <v>4190</v>
      </c>
      <c r="L232" s="1">
        <v>143267</v>
      </c>
      <c r="M232" s="1">
        <v>144544</v>
      </c>
      <c r="N232" s="1" t="s">
        <v>33</v>
      </c>
      <c r="O232" s="1">
        <v>1277</v>
      </c>
      <c r="R232" s="1">
        <v>668.82780448385404</v>
      </c>
      <c r="T232" s="1" t="s">
        <v>4191</v>
      </c>
      <c r="U232" s="1" t="s">
        <v>4192</v>
      </c>
      <c r="V232" s="1" t="s">
        <v>59</v>
      </c>
      <c r="W232" s="1">
        <v>-10.9</v>
      </c>
      <c r="X232" s="1" t="s">
        <v>4193</v>
      </c>
      <c r="Y232" s="1" t="s">
        <v>1010</v>
      </c>
      <c r="Z232" s="1" t="s">
        <v>22</v>
      </c>
      <c r="AA232" s="1" t="s">
        <v>22</v>
      </c>
      <c r="AB232" s="1" t="s">
        <v>22</v>
      </c>
      <c r="AC232" s="1" t="s">
        <v>22</v>
      </c>
    </row>
    <row r="233" spans="1:29" ht="20" customHeight="1" x14ac:dyDescent="0.2">
      <c r="A233" s="1" t="s">
        <v>508</v>
      </c>
      <c r="B233" s="1" t="s">
        <v>509</v>
      </c>
      <c r="C233" s="2" t="s">
        <v>30</v>
      </c>
      <c r="D233" s="3">
        <v>0.35299107421102599</v>
      </c>
      <c r="E233" s="4">
        <v>1.6312925311809001E-2</v>
      </c>
      <c r="F233" s="3">
        <v>-6.5596873388365604E-2</v>
      </c>
      <c r="G233" s="4">
        <v>0.73700234322546998</v>
      </c>
      <c r="H233" s="3">
        <v>-1.0838052314411399</v>
      </c>
      <c r="I233" s="4">
        <v>7.0366280486100705E-5</v>
      </c>
      <c r="J233" s="5" t="s">
        <v>29</v>
      </c>
      <c r="K233" s="1" t="s">
        <v>510</v>
      </c>
      <c r="L233" s="1">
        <v>626889</v>
      </c>
      <c r="M233" s="1">
        <v>627533</v>
      </c>
      <c r="N233" s="1" t="s">
        <v>22</v>
      </c>
      <c r="O233" s="1">
        <v>644</v>
      </c>
      <c r="R233" s="1">
        <v>18.956414611740499</v>
      </c>
      <c r="T233" s="1" t="s">
        <v>511</v>
      </c>
      <c r="U233" s="1" t="s">
        <v>512</v>
      </c>
      <c r="V233" s="1" t="s">
        <v>59</v>
      </c>
      <c r="W233" s="1">
        <v>-11</v>
      </c>
      <c r="X233" s="1" t="s">
        <v>513</v>
      </c>
      <c r="Y233" s="1" t="s">
        <v>1337</v>
      </c>
    </row>
    <row r="234" spans="1:29" ht="20" customHeight="1" x14ac:dyDescent="0.2">
      <c r="A234" s="1" t="s">
        <v>271</v>
      </c>
      <c r="B234" s="1" t="s">
        <v>272</v>
      </c>
      <c r="C234" s="2" t="s">
        <v>61</v>
      </c>
      <c r="D234" s="3">
        <v>0.35009966902591999</v>
      </c>
      <c r="E234" s="4">
        <v>1.4566214794166501E-2</v>
      </c>
      <c r="F234" s="3">
        <v>-4.16630506587213E-2</v>
      </c>
      <c r="G234" s="4">
        <v>0.82193128822525297</v>
      </c>
      <c r="H234" s="3">
        <v>-2.8613420977525501</v>
      </c>
      <c r="I234" s="4">
        <v>3.04211136587445E-9</v>
      </c>
      <c r="J234" s="5" t="s">
        <v>18</v>
      </c>
      <c r="K234" s="1" t="s">
        <v>273</v>
      </c>
      <c r="L234" s="1">
        <v>1448562</v>
      </c>
      <c r="M234" s="1">
        <v>1451162</v>
      </c>
      <c r="N234" s="1" t="s">
        <v>33</v>
      </c>
      <c r="O234" s="1">
        <v>2600</v>
      </c>
      <c r="P234" s="1">
        <v>22</v>
      </c>
      <c r="R234" s="1">
        <v>135.23532317400699</v>
      </c>
      <c r="S234" s="1" t="s">
        <v>274</v>
      </c>
      <c r="T234" s="1" t="s">
        <v>275</v>
      </c>
      <c r="U234" s="1" t="s">
        <v>276</v>
      </c>
      <c r="V234" s="1" t="s">
        <v>85</v>
      </c>
      <c r="W234" s="1">
        <v>-12.3</v>
      </c>
      <c r="X234" s="1" t="s">
        <v>277</v>
      </c>
      <c r="Y234" s="1" t="s">
        <v>2252</v>
      </c>
      <c r="Z234" s="1" t="s">
        <v>2941</v>
      </c>
      <c r="AA234" s="1" t="s">
        <v>22</v>
      </c>
      <c r="AB234" s="1" t="s">
        <v>22</v>
      </c>
      <c r="AC234" s="1" t="s">
        <v>22</v>
      </c>
    </row>
    <row r="235" spans="1:29" ht="20" customHeight="1" x14ac:dyDescent="0.2">
      <c r="A235" s="1" t="s">
        <v>1731</v>
      </c>
      <c r="B235" s="1" t="s">
        <v>1733</v>
      </c>
      <c r="C235" s="2" t="s">
        <v>1732</v>
      </c>
      <c r="D235" s="3">
        <v>0.34647129124988502</v>
      </c>
      <c r="E235" s="4">
        <v>0.127488234242327</v>
      </c>
      <c r="F235" s="3">
        <v>0.15000891147352</v>
      </c>
      <c r="G235" s="4">
        <v>0.62387503860554006</v>
      </c>
      <c r="H235" s="3">
        <v>-1.15404053260113</v>
      </c>
      <c r="I235" s="4">
        <v>2.471858308955E-3</v>
      </c>
      <c r="J235" s="5" t="s">
        <v>18</v>
      </c>
      <c r="K235" s="1" t="s">
        <v>1734</v>
      </c>
      <c r="L235" s="1">
        <v>1083849</v>
      </c>
      <c r="M235" s="1">
        <v>1084892</v>
      </c>
      <c r="N235" s="1" t="s">
        <v>22</v>
      </c>
      <c r="O235" s="1">
        <v>1043</v>
      </c>
      <c r="P235" s="1">
        <v>20</v>
      </c>
      <c r="R235" s="1">
        <v>18.835420590931601</v>
      </c>
      <c r="S235" s="1" t="s">
        <v>1735</v>
      </c>
      <c r="T235" s="1" t="s">
        <v>1736</v>
      </c>
      <c r="U235" s="1" t="s">
        <v>1737</v>
      </c>
      <c r="V235" s="1" t="s">
        <v>34</v>
      </c>
      <c r="W235" s="1">
        <v>-17.8</v>
      </c>
      <c r="X235" s="1" t="s">
        <v>1738</v>
      </c>
      <c r="Y235" s="1" t="s">
        <v>4761</v>
      </c>
      <c r="Z235" s="1" t="s">
        <v>4762</v>
      </c>
      <c r="AA235" s="1" t="s">
        <v>3514</v>
      </c>
      <c r="AB235" s="1" t="s">
        <v>4763</v>
      </c>
      <c r="AC235" s="1" t="s">
        <v>3516</v>
      </c>
    </row>
    <row r="236" spans="1:29" ht="20" customHeight="1" x14ac:dyDescent="0.2">
      <c r="A236" s="1" t="s">
        <v>4966</v>
      </c>
      <c r="B236" s="1" t="s">
        <v>4806</v>
      </c>
      <c r="C236" s="2" t="s">
        <v>4805</v>
      </c>
      <c r="D236" s="3">
        <v>0.33462345149773198</v>
      </c>
      <c r="E236" s="4">
        <v>0.21790266773341499</v>
      </c>
      <c r="F236" s="3">
        <v>0.14264432328613499</v>
      </c>
      <c r="G236" s="4">
        <v>0.70676653384438604</v>
      </c>
      <c r="H236" s="3">
        <v>-1.28125587904798</v>
      </c>
      <c r="I236" s="4">
        <v>8.9530971208967997E-3</v>
      </c>
      <c r="J236" s="5" t="s">
        <v>29</v>
      </c>
      <c r="K236" s="1" t="s">
        <v>4807</v>
      </c>
      <c r="L236" s="1">
        <v>1401660</v>
      </c>
      <c r="M236" s="1">
        <v>1403561</v>
      </c>
      <c r="N236" s="1" t="s">
        <v>22</v>
      </c>
      <c r="O236" s="1">
        <v>1901</v>
      </c>
      <c r="R236" s="1">
        <v>11.8761539136773</v>
      </c>
      <c r="T236" s="1" t="s">
        <v>4967</v>
      </c>
      <c r="U236" s="1" t="s">
        <v>4968</v>
      </c>
      <c r="V236" s="1" t="s">
        <v>58</v>
      </c>
      <c r="W236" s="1">
        <v>-11.3</v>
      </c>
      <c r="X236" s="1" t="s">
        <v>4810</v>
      </c>
      <c r="Y236" s="1" t="s">
        <v>36</v>
      </c>
      <c r="Z236" s="1" t="s">
        <v>4812</v>
      </c>
      <c r="AA236" s="1" t="s">
        <v>3514</v>
      </c>
      <c r="AB236" s="1" t="s">
        <v>4813</v>
      </c>
      <c r="AC236" s="1" t="s">
        <v>3516</v>
      </c>
    </row>
    <row r="237" spans="1:29" ht="20" customHeight="1" x14ac:dyDescent="0.2">
      <c r="A237" s="1" t="s">
        <v>5052</v>
      </c>
      <c r="B237" s="1" t="s">
        <v>5054</v>
      </c>
      <c r="C237" s="2" t="s">
        <v>5053</v>
      </c>
      <c r="D237" s="3">
        <v>0.33392996649648898</v>
      </c>
      <c r="E237" s="4">
        <v>0.15925600632836701</v>
      </c>
      <c r="F237" s="3">
        <v>9.6427955861859399E-2</v>
      </c>
      <c r="G237" s="4">
        <v>0.76293754485671605</v>
      </c>
      <c r="H237" s="3">
        <v>-2.1278517262793399</v>
      </c>
      <c r="I237" s="4">
        <v>1.0888449876416199E-6</v>
      </c>
      <c r="J237" s="5" t="s">
        <v>18</v>
      </c>
      <c r="K237" s="1" t="s">
        <v>5055</v>
      </c>
      <c r="L237" s="1">
        <v>785533</v>
      </c>
      <c r="M237" s="1">
        <v>785961</v>
      </c>
      <c r="N237" s="1" t="s">
        <v>22</v>
      </c>
      <c r="O237" s="1">
        <v>428</v>
      </c>
      <c r="P237" s="1">
        <v>30</v>
      </c>
      <c r="R237" s="1">
        <v>719.90034132759399</v>
      </c>
      <c r="S237" s="1" t="s">
        <v>5056</v>
      </c>
      <c r="T237" s="1" t="s">
        <v>5057</v>
      </c>
      <c r="U237" s="1" t="s">
        <v>5058</v>
      </c>
      <c r="V237" s="1" t="s">
        <v>85</v>
      </c>
      <c r="W237" s="1">
        <v>-14.8</v>
      </c>
      <c r="X237" s="1" t="s">
        <v>5059</v>
      </c>
      <c r="Y237" s="1" t="s">
        <v>5060</v>
      </c>
      <c r="Z237" s="1" t="s">
        <v>5061</v>
      </c>
      <c r="AA237" s="1" t="s">
        <v>22</v>
      </c>
      <c r="AB237" s="1" t="s">
        <v>22</v>
      </c>
      <c r="AC237" s="1" t="s">
        <v>22</v>
      </c>
    </row>
    <row r="238" spans="1:29" ht="20" customHeight="1" x14ac:dyDescent="0.2">
      <c r="A238" s="1" t="s">
        <v>3659</v>
      </c>
      <c r="B238" s="1" t="s">
        <v>3660</v>
      </c>
      <c r="C238" s="2" t="s">
        <v>1083</v>
      </c>
      <c r="D238" s="3">
        <v>0.33014632356995599</v>
      </c>
      <c r="E238" s="4">
        <v>4.79985515559316E-2</v>
      </c>
      <c r="F238" s="3">
        <v>-0.38300349191210697</v>
      </c>
      <c r="G238" s="4">
        <v>8.8244792251417806E-2</v>
      </c>
      <c r="H238" s="3">
        <v>-2.18075108599905</v>
      </c>
      <c r="I238" s="4">
        <v>1.67832197432972E-6</v>
      </c>
      <c r="J238" s="5" t="s">
        <v>113</v>
      </c>
      <c r="K238" s="1" t="s">
        <v>3661</v>
      </c>
      <c r="L238" s="1">
        <v>1054446</v>
      </c>
      <c r="M238" s="1">
        <v>1055717</v>
      </c>
      <c r="N238" s="1" t="s">
        <v>22</v>
      </c>
      <c r="O238" s="1">
        <v>1271</v>
      </c>
      <c r="R238" s="1">
        <v>22.409175130665901</v>
      </c>
      <c r="T238" s="1" t="s">
        <v>3662</v>
      </c>
      <c r="U238" s="1" t="s">
        <v>3663</v>
      </c>
      <c r="V238" s="1" t="s">
        <v>85</v>
      </c>
      <c r="W238" s="1">
        <v>-23.5</v>
      </c>
      <c r="X238" s="1" t="s">
        <v>3664</v>
      </c>
      <c r="Y238" s="1" t="s">
        <v>36</v>
      </c>
      <c r="Z238" s="1" t="s">
        <v>22</v>
      </c>
      <c r="AA238" s="1" t="s">
        <v>22</v>
      </c>
      <c r="AB238" s="1" t="s">
        <v>22</v>
      </c>
      <c r="AC238" s="1" t="s">
        <v>22</v>
      </c>
    </row>
    <row r="239" spans="1:29" ht="20" customHeight="1" x14ac:dyDescent="0.2">
      <c r="A239" s="1" t="s">
        <v>3581</v>
      </c>
      <c r="B239" s="1" t="s">
        <v>3322</v>
      </c>
      <c r="C239" s="2" t="s">
        <v>3321</v>
      </c>
      <c r="D239" s="3">
        <v>0.32977926547478598</v>
      </c>
      <c r="E239" s="4">
        <v>2.9842327006601999E-2</v>
      </c>
      <c r="F239" s="3">
        <v>-0.37605578806114198</v>
      </c>
      <c r="G239" s="4">
        <v>4.6642010157743198E-2</v>
      </c>
      <c r="H239" s="3">
        <v>-1.7262121342210699</v>
      </c>
      <c r="I239" s="4">
        <v>2.9126084943002898E-7</v>
      </c>
      <c r="J239" s="5" t="s">
        <v>37</v>
      </c>
      <c r="K239" s="1" t="s">
        <v>3323</v>
      </c>
      <c r="L239" s="1">
        <v>653485</v>
      </c>
      <c r="M239" s="1">
        <v>655233</v>
      </c>
      <c r="N239" s="1" t="s">
        <v>33</v>
      </c>
      <c r="O239" s="1">
        <v>1748</v>
      </c>
      <c r="R239" s="1">
        <v>86.415655907266</v>
      </c>
      <c r="T239" s="1" t="s">
        <v>3582</v>
      </c>
      <c r="U239" s="1" t="s">
        <v>3583</v>
      </c>
      <c r="V239" s="1" t="s">
        <v>110</v>
      </c>
      <c r="W239" s="1">
        <v>-27.4</v>
      </c>
      <c r="X239" s="1" t="s">
        <v>3326</v>
      </c>
      <c r="Y239" s="1" t="s">
        <v>3327</v>
      </c>
      <c r="Z239" s="1" t="s">
        <v>3328</v>
      </c>
      <c r="AA239" s="1" t="s">
        <v>3329</v>
      </c>
      <c r="AB239" s="1" t="s">
        <v>22</v>
      </c>
      <c r="AC239" s="1" t="s">
        <v>3330</v>
      </c>
    </row>
    <row r="240" spans="1:29" ht="20" customHeight="1" x14ac:dyDescent="0.2">
      <c r="A240" s="1" t="s">
        <v>2317</v>
      </c>
      <c r="B240" s="1" t="s">
        <v>2318</v>
      </c>
      <c r="C240" s="2" t="s">
        <v>30</v>
      </c>
      <c r="D240" s="3">
        <v>0.32845427160226898</v>
      </c>
      <c r="E240" s="4">
        <v>6.8498737245899402E-2</v>
      </c>
      <c r="F240" s="3">
        <v>-0.35290643263449401</v>
      </c>
      <c r="G240" s="4">
        <v>0.152975266390113</v>
      </c>
      <c r="H240" s="3">
        <v>-1.2069138227843299</v>
      </c>
      <c r="I240" s="4">
        <v>8.8552250360744101E-5</v>
      </c>
      <c r="J240" s="5" t="s">
        <v>113</v>
      </c>
      <c r="K240" s="1" t="s">
        <v>2319</v>
      </c>
      <c r="L240" s="1">
        <v>191725</v>
      </c>
      <c r="M240" s="1">
        <v>192099</v>
      </c>
      <c r="N240" s="1" t="s">
        <v>22</v>
      </c>
      <c r="O240" s="1">
        <v>374</v>
      </c>
      <c r="R240" s="1">
        <v>36.114393468047197</v>
      </c>
      <c r="T240" s="1" t="s">
        <v>2320</v>
      </c>
      <c r="U240" s="1" t="s">
        <v>2321</v>
      </c>
      <c r="V240" s="1" t="s">
        <v>59</v>
      </c>
      <c r="W240" s="1">
        <v>-34.299999999999997</v>
      </c>
      <c r="X240" s="1" t="s">
        <v>2322</v>
      </c>
      <c r="Y240" s="1" t="s">
        <v>36</v>
      </c>
      <c r="Z240" s="1" t="s">
        <v>22</v>
      </c>
      <c r="AA240" s="1" t="s">
        <v>22</v>
      </c>
      <c r="AB240" s="1" t="s">
        <v>22</v>
      </c>
      <c r="AC240" s="1" t="s">
        <v>22</v>
      </c>
    </row>
    <row r="241" spans="1:29" ht="20" customHeight="1" x14ac:dyDescent="0.2">
      <c r="A241" s="1" t="s">
        <v>3478</v>
      </c>
      <c r="B241" s="1" t="s">
        <v>733</v>
      </c>
      <c r="C241" s="2" t="s">
        <v>61</v>
      </c>
      <c r="D241" s="3">
        <v>0.32697015572169302</v>
      </c>
      <c r="E241" s="4">
        <v>4.9385724992613303E-2</v>
      </c>
      <c r="F241" s="3">
        <v>0.45814725944149698</v>
      </c>
      <c r="G241" s="4">
        <v>2.68678418300091E-2</v>
      </c>
      <c r="H241" s="3">
        <v>1.4406691351785901</v>
      </c>
      <c r="I241" s="4">
        <v>8.19197274372439E-7</v>
      </c>
      <c r="J241" s="5" t="s">
        <v>113</v>
      </c>
      <c r="L241" s="1">
        <v>428057</v>
      </c>
      <c r="M241" s="1">
        <v>428242</v>
      </c>
      <c r="N241" s="1" t="s">
        <v>33</v>
      </c>
      <c r="O241" s="1">
        <v>185</v>
      </c>
      <c r="R241" s="1">
        <v>309.47060830566198</v>
      </c>
      <c r="T241" s="1" t="s">
        <v>3479</v>
      </c>
      <c r="U241" s="1" t="s">
        <v>3480</v>
      </c>
      <c r="V241" s="1" t="s">
        <v>58</v>
      </c>
      <c r="W241" s="1">
        <v>-16.399999999999999</v>
      </c>
      <c r="X241" s="1" t="s">
        <v>734</v>
      </c>
      <c r="Y241" s="1" t="s">
        <v>36</v>
      </c>
    </row>
    <row r="242" spans="1:29" ht="20" customHeight="1" x14ac:dyDescent="0.2">
      <c r="A242" s="1" t="s">
        <v>3420</v>
      </c>
      <c r="B242" s="1" t="s">
        <v>3422</v>
      </c>
      <c r="C242" s="2" t="s">
        <v>3421</v>
      </c>
      <c r="D242" s="3">
        <v>0.32110075553864897</v>
      </c>
      <c r="E242" s="4">
        <v>0.11953865099722</v>
      </c>
      <c r="F242" s="3">
        <v>0.65879851710201998</v>
      </c>
      <c r="G242" s="4">
        <v>1.24449721328174E-2</v>
      </c>
      <c r="H242" s="3">
        <v>-1.5732336182842299</v>
      </c>
      <c r="I242" s="4">
        <v>2.7607341926060601E-5</v>
      </c>
      <c r="J242" s="5" t="s">
        <v>29</v>
      </c>
      <c r="K242" s="1" t="s">
        <v>3423</v>
      </c>
      <c r="L242" s="1">
        <v>84170</v>
      </c>
      <c r="M242" s="1">
        <v>84487</v>
      </c>
      <c r="N242" s="1" t="s">
        <v>22</v>
      </c>
      <c r="O242" s="1">
        <v>317</v>
      </c>
      <c r="R242" s="1">
        <v>47.861136509313198</v>
      </c>
      <c r="T242" s="1" t="s">
        <v>3424</v>
      </c>
      <c r="U242" s="1" t="s">
        <v>3425</v>
      </c>
      <c r="V242" s="1" t="s">
        <v>85</v>
      </c>
      <c r="W242" s="1">
        <v>-6.2</v>
      </c>
      <c r="X242" s="1" t="s">
        <v>3426</v>
      </c>
      <c r="Y242" s="1" t="s">
        <v>36</v>
      </c>
      <c r="Z242" s="1" t="s">
        <v>3427</v>
      </c>
      <c r="AA242" s="1" t="s">
        <v>22</v>
      </c>
      <c r="AB242" s="1" t="s">
        <v>22</v>
      </c>
      <c r="AC242" s="1" t="s">
        <v>22</v>
      </c>
    </row>
    <row r="243" spans="1:29" ht="20" customHeight="1" x14ac:dyDescent="0.2">
      <c r="A243" s="1" t="s">
        <v>5315</v>
      </c>
      <c r="B243" s="1" t="s">
        <v>122</v>
      </c>
      <c r="C243" s="2" t="s">
        <v>121</v>
      </c>
      <c r="D243" s="3">
        <v>0.31997929181193702</v>
      </c>
      <c r="E243" s="4">
        <v>2.7165148859428001E-2</v>
      </c>
      <c r="F243" s="3">
        <v>2.4784379806769601E-2</v>
      </c>
      <c r="G243" s="4">
        <v>0.90651890118896905</v>
      </c>
      <c r="H243" s="3">
        <v>-1.1556173241701899</v>
      </c>
      <c r="I243" s="4">
        <v>6.5246125523788905E-5</v>
      </c>
      <c r="J243" s="5" t="s">
        <v>18</v>
      </c>
      <c r="K243" s="1" t="s">
        <v>123</v>
      </c>
      <c r="L243" s="1">
        <v>220637</v>
      </c>
      <c r="M243" s="1">
        <v>221911</v>
      </c>
      <c r="N243" s="1" t="s">
        <v>33</v>
      </c>
      <c r="O243" s="1">
        <v>1274</v>
      </c>
      <c r="P243" s="1">
        <v>25</v>
      </c>
      <c r="R243" s="1">
        <v>15.537183104554799</v>
      </c>
      <c r="S243" s="1" t="s">
        <v>5316</v>
      </c>
      <c r="T243" s="1" t="s">
        <v>5317</v>
      </c>
      <c r="U243" s="1" t="s">
        <v>5318</v>
      </c>
      <c r="V243" s="1" t="s">
        <v>58</v>
      </c>
      <c r="W243" s="1">
        <v>-16.600000000000001</v>
      </c>
      <c r="X243" s="1" t="s">
        <v>124</v>
      </c>
      <c r="Y243" s="1" t="s">
        <v>1295</v>
      </c>
      <c r="Z243" s="1" t="s">
        <v>5319</v>
      </c>
      <c r="AA243" s="1" t="s">
        <v>22</v>
      </c>
      <c r="AB243" s="1" t="s">
        <v>22</v>
      </c>
      <c r="AC243" s="1" t="s">
        <v>22</v>
      </c>
    </row>
    <row r="244" spans="1:29" ht="20" customHeight="1" x14ac:dyDescent="0.2">
      <c r="A244" s="1" t="s">
        <v>71</v>
      </c>
      <c r="B244" s="1" t="s">
        <v>73</v>
      </c>
      <c r="C244" s="2" t="s">
        <v>72</v>
      </c>
      <c r="D244" s="3">
        <v>0.31837973927397201</v>
      </c>
      <c r="E244" s="4">
        <v>0.19122711954597699</v>
      </c>
      <c r="F244" s="3">
        <v>-0.33306744058528298</v>
      </c>
      <c r="G244" s="4">
        <v>0.42137495681911902</v>
      </c>
      <c r="H244" s="3">
        <v>-1.25811842400705</v>
      </c>
      <c r="I244" s="4">
        <v>5.1928026715059999E-3</v>
      </c>
      <c r="J244" s="5" t="s">
        <v>18</v>
      </c>
      <c r="K244" s="1" t="s">
        <v>74</v>
      </c>
      <c r="L244" s="1">
        <v>1124553</v>
      </c>
      <c r="M244" s="1">
        <v>1125311</v>
      </c>
      <c r="N244" s="1" t="s">
        <v>22</v>
      </c>
      <c r="O244" s="1">
        <v>758</v>
      </c>
      <c r="P244" s="1">
        <v>33</v>
      </c>
      <c r="R244" s="1">
        <v>11.899900987535601</v>
      </c>
      <c r="S244" s="1" t="s">
        <v>75</v>
      </c>
      <c r="T244" s="1" t="s">
        <v>76</v>
      </c>
      <c r="U244" s="1" t="s">
        <v>77</v>
      </c>
      <c r="V244" s="1" t="s">
        <v>34</v>
      </c>
      <c r="W244" s="1">
        <v>-10.6</v>
      </c>
      <c r="X244" s="1" t="s">
        <v>78</v>
      </c>
      <c r="Y244" s="1" t="s">
        <v>4185</v>
      </c>
      <c r="Z244" s="1" t="s">
        <v>4186</v>
      </c>
      <c r="AA244" s="1" t="s">
        <v>22</v>
      </c>
      <c r="AB244" s="1" t="s">
        <v>22</v>
      </c>
      <c r="AC244" s="1" t="s">
        <v>22</v>
      </c>
    </row>
    <row r="245" spans="1:29" ht="20" customHeight="1" x14ac:dyDescent="0.2">
      <c r="A245" s="1" t="s">
        <v>1065</v>
      </c>
      <c r="B245" s="1" t="s">
        <v>1066</v>
      </c>
      <c r="C245" s="2" t="s">
        <v>341</v>
      </c>
      <c r="D245" s="3">
        <v>0.31619741703399501</v>
      </c>
      <c r="E245" s="4">
        <v>0.24269488556417501</v>
      </c>
      <c r="F245" s="3">
        <v>0.34757876315631597</v>
      </c>
      <c r="G245" s="4">
        <v>0.42486520394962402</v>
      </c>
      <c r="H245" s="3">
        <v>1.35432058112673</v>
      </c>
      <c r="I245" s="4">
        <v>2.1844704515030001E-4</v>
      </c>
      <c r="J245" s="5" t="s">
        <v>37</v>
      </c>
      <c r="K245" s="1" t="s">
        <v>1067</v>
      </c>
      <c r="L245" s="1">
        <v>323864</v>
      </c>
      <c r="M245" s="1">
        <v>324952</v>
      </c>
      <c r="N245" s="1" t="s">
        <v>33</v>
      </c>
      <c r="O245" s="1">
        <v>1088</v>
      </c>
      <c r="Q245" s="1" t="s">
        <v>234</v>
      </c>
      <c r="R245" s="1">
        <v>69.796340457597196</v>
      </c>
      <c r="T245" s="1" t="s">
        <v>1068</v>
      </c>
      <c r="U245" s="1" t="s">
        <v>1069</v>
      </c>
      <c r="V245" s="1" t="s">
        <v>110</v>
      </c>
      <c r="W245" s="1">
        <v>-24.6</v>
      </c>
      <c r="X245" s="1" t="s">
        <v>119</v>
      </c>
      <c r="Y245" s="1" t="s">
        <v>120</v>
      </c>
      <c r="Z245" s="1" t="s">
        <v>22</v>
      </c>
      <c r="AA245" s="1" t="s">
        <v>22</v>
      </c>
      <c r="AB245" s="1" t="s">
        <v>22</v>
      </c>
      <c r="AC245" s="1" t="s">
        <v>22</v>
      </c>
    </row>
    <row r="246" spans="1:29" ht="20" customHeight="1" x14ac:dyDescent="0.2">
      <c r="A246" s="1" t="s">
        <v>4230</v>
      </c>
      <c r="B246" s="1" t="s">
        <v>4231</v>
      </c>
      <c r="C246" s="2" t="s">
        <v>1083</v>
      </c>
      <c r="D246" s="3">
        <v>0.30936077550972302</v>
      </c>
      <c r="E246" s="4">
        <v>0.25958469725794803</v>
      </c>
      <c r="F246" s="3">
        <v>0.34093248036002299</v>
      </c>
      <c r="G246" s="4">
        <v>0.45019319843161698</v>
      </c>
      <c r="H246" s="3">
        <v>1.4961046222265499</v>
      </c>
      <c r="I246" s="4">
        <v>1.1988229113960001E-4</v>
      </c>
      <c r="J246" s="5" t="s">
        <v>113</v>
      </c>
      <c r="K246" s="1" t="s">
        <v>4232</v>
      </c>
      <c r="L246" s="1">
        <v>759163</v>
      </c>
      <c r="M246" s="1">
        <v>760434</v>
      </c>
      <c r="N246" s="1" t="s">
        <v>22</v>
      </c>
      <c r="O246" s="1">
        <v>1271</v>
      </c>
      <c r="R246" s="1">
        <v>37.969212572645297</v>
      </c>
      <c r="T246" s="1" t="s">
        <v>4233</v>
      </c>
      <c r="U246" s="1" t="s">
        <v>4234</v>
      </c>
      <c r="V246" s="1" t="s">
        <v>59</v>
      </c>
      <c r="W246" s="1">
        <v>-11.9</v>
      </c>
      <c r="X246" s="1" t="s">
        <v>2045</v>
      </c>
      <c r="Y246" s="1" t="s">
        <v>36</v>
      </c>
      <c r="Z246" s="1" t="s">
        <v>22</v>
      </c>
      <c r="AA246" s="1" t="s">
        <v>22</v>
      </c>
      <c r="AB246" s="1" t="s">
        <v>22</v>
      </c>
      <c r="AC246" s="1" t="s">
        <v>22</v>
      </c>
    </row>
    <row r="247" spans="1:29" ht="20" customHeight="1" x14ac:dyDescent="0.2">
      <c r="A247" s="1" t="s">
        <v>625</v>
      </c>
      <c r="B247" s="1" t="s">
        <v>627</v>
      </c>
      <c r="C247" s="2" t="s">
        <v>626</v>
      </c>
      <c r="D247" s="3">
        <v>0.306934947733152</v>
      </c>
      <c r="E247" s="4">
        <v>6.3585593833611398E-2</v>
      </c>
      <c r="F247" s="3">
        <v>-0.28509606047622699</v>
      </c>
      <c r="G247" s="4">
        <v>0.234529130898184</v>
      </c>
      <c r="H247" s="3">
        <v>-2.2751413487716698</v>
      </c>
      <c r="I247" s="4">
        <v>1.1079770205593201E-6</v>
      </c>
      <c r="J247" s="5" t="s">
        <v>113</v>
      </c>
      <c r="K247" s="1" t="s">
        <v>628</v>
      </c>
      <c r="L247" s="1">
        <v>872042</v>
      </c>
      <c r="M247" s="1">
        <v>872341</v>
      </c>
      <c r="N247" s="1" t="s">
        <v>33</v>
      </c>
      <c r="O247" s="1">
        <v>299</v>
      </c>
      <c r="R247" s="1">
        <v>23.495461913325698</v>
      </c>
      <c r="T247" s="1" t="s">
        <v>629</v>
      </c>
      <c r="U247" s="1" t="s">
        <v>630</v>
      </c>
      <c r="V247" s="1" t="s">
        <v>26</v>
      </c>
      <c r="W247" s="1">
        <v>-17.8</v>
      </c>
      <c r="X247" s="1" t="s">
        <v>631</v>
      </c>
      <c r="Y247" s="1" t="s">
        <v>36</v>
      </c>
      <c r="Z247" s="1" t="s">
        <v>2648</v>
      </c>
      <c r="AA247" s="1" t="s">
        <v>22</v>
      </c>
      <c r="AB247" s="1" t="s">
        <v>22</v>
      </c>
      <c r="AC247" s="1" t="s">
        <v>22</v>
      </c>
    </row>
    <row r="248" spans="1:29" ht="20" customHeight="1" x14ac:dyDescent="0.2">
      <c r="A248" s="1" t="s">
        <v>4129</v>
      </c>
      <c r="B248" s="1" t="s">
        <v>672</v>
      </c>
      <c r="C248" s="2" t="s">
        <v>671</v>
      </c>
      <c r="D248" s="3">
        <v>0.30503397091527501</v>
      </c>
      <c r="E248" s="4">
        <v>0.19442051741100699</v>
      </c>
      <c r="F248" s="3">
        <v>-0.31109022771546802</v>
      </c>
      <c r="G248" s="4">
        <v>0.38473768975330402</v>
      </c>
      <c r="H248" s="3">
        <v>-2.0584023581191202</v>
      </c>
      <c r="I248" s="4">
        <v>3.2444058064866699E-6</v>
      </c>
      <c r="J248" s="5" t="s">
        <v>18</v>
      </c>
      <c r="K248" s="1" t="s">
        <v>673</v>
      </c>
      <c r="L248" s="1">
        <v>1252124</v>
      </c>
      <c r="M248" s="1">
        <v>1253056</v>
      </c>
      <c r="N248" s="1" t="s">
        <v>22</v>
      </c>
      <c r="O248" s="1">
        <v>932</v>
      </c>
      <c r="P248" s="1">
        <v>30</v>
      </c>
      <c r="R248" s="1">
        <v>136.92975784831199</v>
      </c>
      <c r="S248" s="1" t="s">
        <v>4130</v>
      </c>
      <c r="T248" s="1" t="s">
        <v>4131</v>
      </c>
      <c r="U248" s="1" t="s">
        <v>4132</v>
      </c>
      <c r="V248" s="1" t="s">
        <v>85</v>
      </c>
      <c r="W248" s="1">
        <v>-6.1</v>
      </c>
      <c r="X248" s="1" t="s">
        <v>674</v>
      </c>
      <c r="Y248" s="1" t="s">
        <v>293</v>
      </c>
      <c r="Z248" s="1" t="s">
        <v>4133</v>
      </c>
      <c r="AA248" s="1" t="s">
        <v>4134</v>
      </c>
      <c r="AB248" s="1" t="s">
        <v>4135</v>
      </c>
      <c r="AC248" s="1" t="s">
        <v>4136</v>
      </c>
    </row>
    <row r="249" spans="1:29" ht="20" customHeight="1" x14ac:dyDescent="0.2">
      <c r="A249" s="1" t="s">
        <v>4644</v>
      </c>
      <c r="B249" s="1" t="s">
        <v>1351</v>
      </c>
      <c r="C249" s="2" t="s">
        <v>1350</v>
      </c>
      <c r="D249" s="3">
        <v>0.30039208460328698</v>
      </c>
      <c r="E249" s="4">
        <v>1.5618564722422E-2</v>
      </c>
      <c r="F249" s="3">
        <v>-9.1965279482549497E-2</v>
      </c>
      <c r="G249" s="4">
        <v>0.53829786627302501</v>
      </c>
      <c r="H249" s="3">
        <v>-1.02630519585172</v>
      </c>
      <c r="I249" s="4">
        <v>1.54577805445838E-6</v>
      </c>
      <c r="J249" s="5" t="s">
        <v>18</v>
      </c>
      <c r="K249" s="1" t="s">
        <v>1352</v>
      </c>
      <c r="L249" s="1">
        <v>282278</v>
      </c>
      <c r="M249" s="1">
        <v>282985</v>
      </c>
      <c r="N249" s="1" t="s">
        <v>33</v>
      </c>
      <c r="O249" s="1">
        <v>707</v>
      </c>
      <c r="P249" s="1">
        <v>19</v>
      </c>
      <c r="R249" s="1">
        <v>140.71016442421001</v>
      </c>
      <c r="S249" s="1" t="s">
        <v>4645</v>
      </c>
      <c r="T249" s="1" t="s">
        <v>4646</v>
      </c>
      <c r="U249" s="1" t="s">
        <v>4647</v>
      </c>
      <c r="V249" s="1" t="s">
        <v>58</v>
      </c>
      <c r="W249" s="1">
        <v>-18.100000000000001</v>
      </c>
      <c r="X249" s="1" t="s">
        <v>1355</v>
      </c>
      <c r="Y249" s="1" t="s">
        <v>924</v>
      </c>
      <c r="Z249" s="1" t="s">
        <v>4648</v>
      </c>
      <c r="AA249" s="1" t="s">
        <v>4649</v>
      </c>
      <c r="AB249" s="1" t="s">
        <v>4650</v>
      </c>
      <c r="AC249" s="1" t="s">
        <v>4651</v>
      </c>
    </row>
    <row r="250" spans="1:29" ht="20" customHeight="1" x14ac:dyDescent="0.2">
      <c r="A250" s="1" t="s">
        <v>663</v>
      </c>
      <c r="B250" s="1" t="s">
        <v>665</v>
      </c>
      <c r="C250" s="2" t="s">
        <v>664</v>
      </c>
      <c r="D250" s="3">
        <v>0.293571790009719</v>
      </c>
      <c r="E250" s="4">
        <v>3.2707343505549803E-2</v>
      </c>
      <c r="F250" s="3">
        <v>-0.39452888386858898</v>
      </c>
      <c r="G250" s="4">
        <v>3.5989989812537898E-2</v>
      </c>
      <c r="H250" s="3">
        <v>-1.0853374065948</v>
      </c>
      <c r="I250" s="4">
        <v>1.5542568479350001E-4</v>
      </c>
      <c r="J250" s="5" t="s">
        <v>37</v>
      </c>
      <c r="K250" s="1" t="s">
        <v>666</v>
      </c>
      <c r="L250" s="1">
        <v>223861</v>
      </c>
      <c r="M250" s="1">
        <v>224883</v>
      </c>
      <c r="N250" s="1" t="s">
        <v>33</v>
      </c>
      <c r="O250" s="1">
        <v>1022</v>
      </c>
      <c r="R250" s="1">
        <v>10.250625435148301</v>
      </c>
      <c r="T250" s="1" t="s">
        <v>667</v>
      </c>
      <c r="U250" s="1" t="s">
        <v>668</v>
      </c>
      <c r="V250" s="1" t="s">
        <v>110</v>
      </c>
      <c r="W250" s="1">
        <v>-13.3</v>
      </c>
      <c r="X250" s="1" t="s">
        <v>669</v>
      </c>
      <c r="Y250" s="1" t="s">
        <v>1679</v>
      </c>
      <c r="Z250" s="1" t="s">
        <v>3536</v>
      </c>
      <c r="AA250" s="1" t="s">
        <v>3537</v>
      </c>
      <c r="AB250" s="1" t="s">
        <v>3538</v>
      </c>
      <c r="AC250" s="1" t="s">
        <v>3539</v>
      </c>
    </row>
    <row r="251" spans="1:29" ht="20" customHeight="1" x14ac:dyDescent="0.2">
      <c r="A251" s="1" t="s">
        <v>262</v>
      </c>
      <c r="B251" s="1" t="s">
        <v>264</v>
      </c>
      <c r="C251" s="2" t="s">
        <v>263</v>
      </c>
      <c r="D251" s="3">
        <v>0.29339239254907501</v>
      </c>
      <c r="E251" s="4">
        <v>0.12549952892552299</v>
      </c>
      <c r="F251" s="3">
        <v>3.5887873089680701E-2</v>
      </c>
      <c r="G251" s="4">
        <v>0.89929307396031199</v>
      </c>
      <c r="H251" s="3">
        <v>-1.3246235565198901</v>
      </c>
      <c r="I251" s="4">
        <v>1.5809031490430001E-4</v>
      </c>
      <c r="J251" s="5" t="s">
        <v>18</v>
      </c>
      <c r="K251" s="1" t="s">
        <v>265</v>
      </c>
      <c r="L251" s="1">
        <v>531166</v>
      </c>
      <c r="M251" s="1">
        <v>532239</v>
      </c>
      <c r="N251" s="1" t="s">
        <v>33</v>
      </c>
      <c r="O251" s="1">
        <v>1073</v>
      </c>
      <c r="P251" s="1">
        <v>20</v>
      </c>
      <c r="R251" s="1">
        <v>24.751129600944999</v>
      </c>
      <c r="S251" s="1" t="s">
        <v>266</v>
      </c>
      <c r="T251" s="1" t="s">
        <v>267</v>
      </c>
      <c r="U251" s="1" t="s">
        <v>268</v>
      </c>
      <c r="V251" s="1" t="s">
        <v>85</v>
      </c>
      <c r="W251" s="1">
        <v>-20.5</v>
      </c>
      <c r="X251" s="1" t="s">
        <v>269</v>
      </c>
      <c r="Y251" s="1" t="s">
        <v>5305</v>
      </c>
      <c r="Z251" s="1" t="s">
        <v>2614</v>
      </c>
      <c r="AA251" s="1" t="s">
        <v>22</v>
      </c>
      <c r="AB251" s="1" t="s">
        <v>22</v>
      </c>
      <c r="AC251" s="1" t="s">
        <v>22</v>
      </c>
    </row>
    <row r="252" spans="1:29" ht="20" customHeight="1" x14ac:dyDescent="0.2">
      <c r="A252" s="1" t="s">
        <v>897</v>
      </c>
      <c r="B252" s="1" t="s">
        <v>899</v>
      </c>
      <c r="C252" s="2" t="s">
        <v>898</v>
      </c>
      <c r="D252" s="3">
        <v>0.28928261934476901</v>
      </c>
      <c r="E252" s="4">
        <v>0.23168741027109699</v>
      </c>
      <c r="F252" s="3">
        <v>-0.310372374277188</v>
      </c>
      <c r="G252" s="4">
        <v>0.41328800730733201</v>
      </c>
      <c r="H252" s="3">
        <v>-1.70369969653133</v>
      </c>
      <c r="I252" s="4">
        <v>4.78407857142216E-5</v>
      </c>
      <c r="J252" s="5" t="s">
        <v>29</v>
      </c>
      <c r="K252" s="1" t="s">
        <v>900</v>
      </c>
      <c r="L252" s="1">
        <v>776549</v>
      </c>
      <c r="M252" s="1">
        <v>779485</v>
      </c>
      <c r="N252" s="1" t="s">
        <v>22</v>
      </c>
      <c r="O252" s="1">
        <v>2936</v>
      </c>
      <c r="R252" s="1">
        <v>59.460080888841098</v>
      </c>
      <c r="T252" s="1" t="s">
        <v>901</v>
      </c>
      <c r="U252" s="1" t="s">
        <v>902</v>
      </c>
      <c r="V252" s="1" t="s">
        <v>85</v>
      </c>
      <c r="W252" s="1">
        <v>-13</v>
      </c>
      <c r="X252" s="1" t="s">
        <v>903</v>
      </c>
      <c r="Y252" s="1" t="s">
        <v>904</v>
      </c>
      <c r="Z252" s="1" t="s">
        <v>22</v>
      </c>
      <c r="AA252" s="1" t="s">
        <v>22</v>
      </c>
      <c r="AB252" s="1" t="s">
        <v>22</v>
      </c>
      <c r="AC252" s="1" t="s">
        <v>22</v>
      </c>
    </row>
    <row r="253" spans="1:29" ht="20" customHeight="1" x14ac:dyDescent="0.2">
      <c r="A253" s="1" t="s">
        <v>1142</v>
      </c>
      <c r="B253" s="1" t="s">
        <v>1143</v>
      </c>
      <c r="C253" s="2" t="s">
        <v>30</v>
      </c>
      <c r="D253" s="3">
        <v>0.288416157648205</v>
      </c>
      <c r="E253" s="4">
        <v>0.110557545667424</v>
      </c>
      <c r="F253" s="3">
        <v>-0.120480898502104</v>
      </c>
      <c r="G253" s="4">
        <v>0.61790743194602005</v>
      </c>
      <c r="H253" s="3">
        <v>-1.7530835392772</v>
      </c>
      <c r="I253" s="4">
        <v>6.1865822969477997E-6</v>
      </c>
      <c r="J253" s="5" t="s">
        <v>29</v>
      </c>
      <c r="K253" s="1" t="s">
        <v>4745</v>
      </c>
      <c r="L253" s="1" t="s">
        <v>2566</v>
      </c>
      <c r="M253" s="1" t="s">
        <v>2566</v>
      </c>
      <c r="N253" s="1" t="s">
        <v>22</v>
      </c>
      <c r="O253" s="1">
        <v>872</v>
      </c>
      <c r="R253" s="1">
        <v>34.736273002222802</v>
      </c>
      <c r="T253" s="1" t="s">
        <v>1144</v>
      </c>
      <c r="U253" s="1" t="s">
        <v>1145</v>
      </c>
      <c r="V253" s="1" t="s">
        <v>110</v>
      </c>
      <c r="W253" s="1">
        <v>-12.2</v>
      </c>
      <c r="Y253" s="1" t="s">
        <v>36</v>
      </c>
    </row>
    <row r="254" spans="1:29" ht="20" customHeight="1" x14ac:dyDescent="0.2">
      <c r="A254" s="1" t="s">
        <v>1589</v>
      </c>
      <c r="B254" s="1" t="s">
        <v>574</v>
      </c>
      <c r="C254" s="2" t="s">
        <v>61</v>
      </c>
      <c r="D254" s="3">
        <v>0.28794182432737597</v>
      </c>
      <c r="E254" s="4">
        <v>0.14069466092199301</v>
      </c>
      <c r="F254" s="3">
        <v>3.8730738278324101E-2</v>
      </c>
      <c r="G254" s="4">
        <v>0.89552522891397601</v>
      </c>
      <c r="H254" s="3">
        <v>-1.0645405910750101</v>
      </c>
      <c r="I254" s="4">
        <v>1.9324458115015E-3</v>
      </c>
      <c r="J254" s="5" t="s">
        <v>29</v>
      </c>
      <c r="K254" s="1" t="s">
        <v>575</v>
      </c>
      <c r="L254" s="1">
        <v>517709</v>
      </c>
      <c r="M254" s="1">
        <v>521314</v>
      </c>
      <c r="N254" s="1" t="s">
        <v>22</v>
      </c>
      <c r="O254" s="1">
        <v>3605</v>
      </c>
      <c r="R254" s="1">
        <v>15.1671355006893</v>
      </c>
      <c r="T254" s="1" t="s">
        <v>1590</v>
      </c>
      <c r="U254" s="1" t="s">
        <v>1591</v>
      </c>
      <c r="V254" s="1" t="s">
        <v>110</v>
      </c>
      <c r="W254" s="1">
        <v>-13.6</v>
      </c>
      <c r="X254" s="1" t="s">
        <v>578</v>
      </c>
      <c r="Y254" s="1" t="s">
        <v>36</v>
      </c>
      <c r="Z254" s="1" t="s">
        <v>22</v>
      </c>
      <c r="AA254" s="1" t="s">
        <v>22</v>
      </c>
      <c r="AB254" s="1" t="s">
        <v>22</v>
      </c>
      <c r="AC254" s="1" t="s">
        <v>22</v>
      </c>
    </row>
    <row r="255" spans="1:29" ht="20" customHeight="1" x14ac:dyDescent="0.2">
      <c r="A255" s="1" t="s">
        <v>3856</v>
      </c>
      <c r="B255" s="1" t="s">
        <v>3857</v>
      </c>
      <c r="C255" s="2" t="s">
        <v>1083</v>
      </c>
      <c r="D255" s="3">
        <v>0.287409483385272</v>
      </c>
      <c r="E255" s="4">
        <v>6.8058759574532293E-2</v>
      </c>
      <c r="F255" s="3">
        <v>-0.27201920614438801</v>
      </c>
      <c r="G255" s="4">
        <v>0.23943847366649501</v>
      </c>
      <c r="H255" s="3">
        <v>-1.9082179699601201</v>
      </c>
      <c r="I255" s="4">
        <v>3.7816042569307801E-6</v>
      </c>
      <c r="J255" s="5" t="s">
        <v>37</v>
      </c>
      <c r="K255" s="1" t="s">
        <v>3858</v>
      </c>
      <c r="L255" s="1">
        <v>30934</v>
      </c>
      <c r="M255" s="1">
        <v>31806</v>
      </c>
      <c r="N255" s="1" t="s">
        <v>33</v>
      </c>
      <c r="O255" s="1">
        <v>872</v>
      </c>
      <c r="Q255" s="1" t="s">
        <v>234</v>
      </c>
      <c r="R255" s="1">
        <v>18.412536047098801</v>
      </c>
      <c r="T255" s="1" t="s">
        <v>3859</v>
      </c>
      <c r="U255" s="1" t="s">
        <v>3860</v>
      </c>
      <c r="V255" s="1" t="s">
        <v>59</v>
      </c>
      <c r="W255" s="1">
        <v>-9.5</v>
      </c>
      <c r="X255" s="1" t="s">
        <v>1185</v>
      </c>
      <c r="Y255" s="1" t="s">
        <v>36</v>
      </c>
      <c r="Z255" s="1" t="s">
        <v>22</v>
      </c>
      <c r="AA255" s="1" t="s">
        <v>22</v>
      </c>
      <c r="AB255" s="1" t="s">
        <v>22</v>
      </c>
      <c r="AC255" s="1" t="s">
        <v>22</v>
      </c>
    </row>
    <row r="256" spans="1:29" ht="20" customHeight="1" x14ac:dyDescent="0.2">
      <c r="A256" s="1" t="s">
        <v>5197</v>
      </c>
      <c r="B256" s="1" t="s">
        <v>5199</v>
      </c>
      <c r="C256" s="2" t="s">
        <v>5198</v>
      </c>
      <c r="D256" s="3">
        <v>0.28473890657991402</v>
      </c>
      <c r="E256" s="4">
        <v>4.7595933470613798E-2</v>
      </c>
      <c r="F256" s="3">
        <v>3.8247651204604403E-2</v>
      </c>
      <c r="G256" s="4">
        <v>0.85231377267203901</v>
      </c>
      <c r="H256" s="3">
        <v>-1.63977067371554</v>
      </c>
      <c r="I256" s="4">
        <v>5.9934871509554299E-6</v>
      </c>
      <c r="J256" s="5" t="s">
        <v>29</v>
      </c>
      <c r="K256" s="1" t="s">
        <v>5200</v>
      </c>
      <c r="L256" s="1">
        <v>1034417</v>
      </c>
      <c r="M256" s="1">
        <v>1034803</v>
      </c>
      <c r="N256" s="1" t="s">
        <v>22</v>
      </c>
      <c r="O256" s="1">
        <v>386</v>
      </c>
      <c r="R256" s="1">
        <v>15.0162029218488</v>
      </c>
      <c r="T256" s="1" t="s">
        <v>5201</v>
      </c>
      <c r="U256" s="1" t="s">
        <v>5202</v>
      </c>
      <c r="V256" s="1" t="s">
        <v>59</v>
      </c>
      <c r="W256" s="1">
        <v>-10.8</v>
      </c>
      <c r="X256" s="1" t="s">
        <v>5203</v>
      </c>
      <c r="Y256" s="1" t="s">
        <v>5204</v>
      </c>
      <c r="Z256" s="1" t="s">
        <v>5205</v>
      </c>
      <c r="AA256" s="1" t="s">
        <v>2481</v>
      </c>
      <c r="AB256" s="1" t="s">
        <v>22</v>
      </c>
      <c r="AC256" s="1" t="s">
        <v>2482</v>
      </c>
    </row>
    <row r="257" spans="1:29" ht="20" customHeight="1" x14ac:dyDescent="0.2">
      <c r="A257" s="1" t="s">
        <v>3934</v>
      </c>
      <c r="B257" s="1" t="s">
        <v>3936</v>
      </c>
      <c r="C257" s="2" t="s">
        <v>3935</v>
      </c>
      <c r="D257" s="3">
        <v>0.282834904362809</v>
      </c>
      <c r="E257" s="4">
        <v>0.15575743282579799</v>
      </c>
      <c r="F257" s="3">
        <v>0.304448653469854</v>
      </c>
      <c r="G257" s="4">
        <v>0.284617856276564</v>
      </c>
      <c r="H257" s="3">
        <v>-5.0897473723472704</v>
      </c>
      <c r="I257" s="4">
        <v>3.8714468513004302E-9</v>
      </c>
      <c r="J257" s="5" t="s">
        <v>18</v>
      </c>
      <c r="K257" s="1" t="s">
        <v>3937</v>
      </c>
      <c r="L257" s="1">
        <v>207604</v>
      </c>
      <c r="M257" s="1">
        <v>208830</v>
      </c>
      <c r="N257" s="1" t="s">
        <v>33</v>
      </c>
      <c r="O257" s="1">
        <v>1226</v>
      </c>
      <c r="P257" s="1">
        <v>25</v>
      </c>
      <c r="R257" s="1">
        <v>165.67221936131199</v>
      </c>
      <c r="S257" s="1" t="s">
        <v>3938</v>
      </c>
      <c r="T257" s="1" t="s">
        <v>3939</v>
      </c>
      <c r="U257" s="1" t="s">
        <v>3940</v>
      </c>
      <c r="V257" s="1" t="s">
        <v>59</v>
      </c>
      <c r="W257" s="1">
        <v>-7.6</v>
      </c>
      <c r="X257" s="1" t="s">
        <v>3941</v>
      </c>
      <c r="Y257" s="1" t="s">
        <v>1348</v>
      </c>
      <c r="Z257" s="1" t="s">
        <v>3942</v>
      </c>
      <c r="AA257" s="1" t="s">
        <v>3047</v>
      </c>
      <c r="AB257" s="1" t="s">
        <v>22</v>
      </c>
      <c r="AC257" s="1" t="s">
        <v>3048</v>
      </c>
    </row>
    <row r="258" spans="1:29" ht="20" customHeight="1" x14ac:dyDescent="0.2">
      <c r="A258" s="1" t="s">
        <v>2136</v>
      </c>
      <c r="B258" s="1" t="s">
        <v>2137</v>
      </c>
      <c r="C258" s="2" t="s">
        <v>822</v>
      </c>
      <c r="D258" s="3">
        <v>0.28243780937829699</v>
      </c>
      <c r="E258" s="4">
        <v>5.2768769757957697E-2</v>
      </c>
      <c r="F258" s="3">
        <v>-0.32956171761594399</v>
      </c>
      <c r="G258" s="4">
        <v>9.6129791427132197E-2</v>
      </c>
      <c r="H258" s="3">
        <v>-1.9501178398291901</v>
      </c>
      <c r="I258" s="4">
        <v>1.4374762276560201E-6</v>
      </c>
      <c r="J258" s="5" t="s">
        <v>18</v>
      </c>
      <c r="K258" s="1" t="s">
        <v>2138</v>
      </c>
      <c r="L258" s="1">
        <v>485105</v>
      </c>
      <c r="M258" s="1">
        <v>486490</v>
      </c>
      <c r="N258" s="1" t="s">
        <v>22</v>
      </c>
      <c r="O258" s="1">
        <v>1385</v>
      </c>
      <c r="P258" s="1">
        <v>22</v>
      </c>
      <c r="R258" s="1">
        <v>18.816094662576901</v>
      </c>
      <c r="S258" s="1" t="s">
        <v>2139</v>
      </c>
      <c r="T258" s="1" t="s">
        <v>2140</v>
      </c>
      <c r="U258" s="1" t="s">
        <v>2141</v>
      </c>
      <c r="V258" s="1" t="s">
        <v>34</v>
      </c>
      <c r="W258" s="1">
        <v>-16.8</v>
      </c>
      <c r="X258" s="1" t="s">
        <v>2142</v>
      </c>
      <c r="Y258" s="1" t="s">
        <v>1488</v>
      </c>
      <c r="Z258" s="1" t="s">
        <v>3681</v>
      </c>
      <c r="AA258" s="1" t="s">
        <v>3682</v>
      </c>
      <c r="AB258" s="1" t="s">
        <v>3683</v>
      </c>
      <c r="AC258" s="1" t="s">
        <v>3684</v>
      </c>
    </row>
    <row r="259" spans="1:29" ht="20" customHeight="1" x14ac:dyDescent="0.2">
      <c r="A259" s="1" t="s">
        <v>4538</v>
      </c>
      <c r="B259" s="1" t="s">
        <v>733</v>
      </c>
      <c r="C259" s="2" t="s">
        <v>30</v>
      </c>
      <c r="D259" s="3">
        <v>0.27472760411460601</v>
      </c>
      <c r="E259" s="4">
        <v>3.8557335484762603E-2</v>
      </c>
      <c r="F259" s="3">
        <v>-0.12521729941759899</v>
      </c>
      <c r="G259" s="4">
        <v>0.48163496286580298</v>
      </c>
      <c r="H259" s="3">
        <v>-1.30952123862907</v>
      </c>
      <c r="I259" s="4">
        <v>2.2074986123868001E-5</v>
      </c>
      <c r="J259" s="5" t="s">
        <v>37</v>
      </c>
      <c r="L259" s="1">
        <v>428057</v>
      </c>
      <c r="M259" s="1">
        <v>428242</v>
      </c>
      <c r="N259" s="1" t="s">
        <v>33</v>
      </c>
      <c r="O259" s="1">
        <v>185</v>
      </c>
      <c r="Q259" s="1" t="s">
        <v>234</v>
      </c>
      <c r="R259" s="1">
        <v>12.1178268290513</v>
      </c>
      <c r="T259" s="1" t="s">
        <v>4539</v>
      </c>
      <c r="U259" s="1" t="s">
        <v>4540</v>
      </c>
      <c r="V259" s="1" t="s">
        <v>59</v>
      </c>
      <c r="W259" s="1">
        <v>-8.6</v>
      </c>
      <c r="X259" s="1" t="s">
        <v>734</v>
      </c>
      <c r="Y259" s="1" t="s">
        <v>36</v>
      </c>
    </row>
    <row r="260" spans="1:29" ht="20" customHeight="1" x14ac:dyDescent="0.2">
      <c r="A260" s="1" t="s">
        <v>3950</v>
      </c>
      <c r="B260" s="1" t="s">
        <v>1564</v>
      </c>
      <c r="C260" s="2" t="s">
        <v>1563</v>
      </c>
      <c r="D260" s="3">
        <v>0.27429792503227801</v>
      </c>
      <c r="E260" s="4">
        <v>4.6537662653809E-2</v>
      </c>
      <c r="F260" s="3">
        <v>-0.20950740037993501</v>
      </c>
      <c r="G260" s="4">
        <v>0.29401220431701802</v>
      </c>
      <c r="H260" s="3">
        <v>-1.02497974534617</v>
      </c>
      <c r="I260" s="4">
        <v>3.3361894920486201E-5</v>
      </c>
      <c r="J260" s="5" t="s">
        <v>18</v>
      </c>
      <c r="K260" s="1" t="s">
        <v>1565</v>
      </c>
      <c r="L260" s="1">
        <v>773341</v>
      </c>
      <c r="M260" s="1">
        <v>773997</v>
      </c>
      <c r="N260" s="1" t="s">
        <v>33</v>
      </c>
      <c r="O260" s="1">
        <v>656</v>
      </c>
      <c r="P260" s="1">
        <v>14</v>
      </c>
      <c r="R260" s="1">
        <v>30.101894047688699</v>
      </c>
      <c r="S260" s="1" t="s">
        <v>3951</v>
      </c>
      <c r="T260" s="1" t="s">
        <v>3952</v>
      </c>
      <c r="U260" s="1" t="s">
        <v>3953</v>
      </c>
      <c r="V260" s="1" t="s">
        <v>58</v>
      </c>
      <c r="W260" s="1">
        <v>-13.4</v>
      </c>
      <c r="X260" s="1" t="s">
        <v>1569</v>
      </c>
      <c r="Y260" s="1" t="s">
        <v>1570</v>
      </c>
      <c r="Z260" s="1" t="s">
        <v>22</v>
      </c>
      <c r="AA260" s="1" t="s">
        <v>22</v>
      </c>
      <c r="AB260" s="1" t="s">
        <v>22</v>
      </c>
      <c r="AC260" s="1" t="s">
        <v>22</v>
      </c>
    </row>
    <row r="261" spans="1:29" ht="20" customHeight="1" x14ac:dyDescent="0.2">
      <c r="A261" s="1" t="s">
        <v>3748</v>
      </c>
      <c r="B261" s="1" t="s">
        <v>3749</v>
      </c>
      <c r="C261" s="2" t="s">
        <v>30</v>
      </c>
      <c r="D261" s="3">
        <v>0.27306943308999598</v>
      </c>
      <c r="E261" s="4">
        <v>0.14454513599416799</v>
      </c>
      <c r="F261" s="3">
        <v>0.368779951483518</v>
      </c>
      <c r="G261" s="4">
        <v>0.14249715494420201</v>
      </c>
      <c r="H261" s="3">
        <v>-1.739136823108</v>
      </c>
      <c r="I261" s="4">
        <v>6.1274993775325702E-6</v>
      </c>
      <c r="J261" s="5" t="s">
        <v>37</v>
      </c>
      <c r="K261" s="1" t="s">
        <v>3750</v>
      </c>
      <c r="L261" s="1">
        <v>196038</v>
      </c>
      <c r="M261" s="1">
        <v>196505</v>
      </c>
      <c r="N261" s="1" t="s">
        <v>33</v>
      </c>
      <c r="O261" s="1">
        <v>467</v>
      </c>
      <c r="R261" s="1">
        <v>43.370285883715297</v>
      </c>
      <c r="T261" s="1" t="s">
        <v>3751</v>
      </c>
      <c r="U261" s="1" t="s">
        <v>3752</v>
      </c>
      <c r="V261" s="1" t="s">
        <v>85</v>
      </c>
      <c r="W261" s="1">
        <v>-23.4</v>
      </c>
      <c r="X261" s="1" t="s">
        <v>3753</v>
      </c>
      <c r="Y261" s="1" t="s">
        <v>36</v>
      </c>
    </row>
    <row r="262" spans="1:29" ht="20" customHeight="1" x14ac:dyDescent="0.2">
      <c r="A262" s="1" t="s">
        <v>640</v>
      </c>
      <c r="B262" s="1" t="s">
        <v>641</v>
      </c>
      <c r="C262" s="2" t="s">
        <v>30</v>
      </c>
      <c r="D262" s="3">
        <v>0.27292363388719199</v>
      </c>
      <c r="E262" s="4">
        <v>4.6177864729610399E-2</v>
      </c>
      <c r="F262" s="3">
        <v>7.2593320037578499E-2</v>
      </c>
      <c r="G262" s="4">
        <v>0.71957056229778305</v>
      </c>
      <c r="H262" s="3">
        <v>-1.12098415521574</v>
      </c>
      <c r="I262" s="4">
        <v>1.213927508577E-4</v>
      </c>
      <c r="J262" s="5" t="s">
        <v>29</v>
      </c>
      <c r="K262" s="1" t="s">
        <v>642</v>
      </c>
      <c r="L262" s="1">
        <v>427330</v>
      </c>
      <c r="M262" s="1">
        <v>427869</v>
      </c>
      <c r="N262" s="1" t="s">
        <v>22</v>
      </c>
      <c r="O262" s="1">
        <v>539</v>
      </c>
      <c r="R262" s="1">
        <v>10.6650166275841</v>
      </c>
      <c r="T262" s="1" t="s">
        <v>643</v>
      </c>
      <c r="U262" s="1" t="s">
        <v>644</v>
      </c>
      <c r="V262" s="1" t="s">
        <v>26</v>
      </c>
      <c r="W262" s="1">
        <v>-22.9</v>
      </c>
      <c r="X262" s="1" t="s">
        <v>645</v>
      </c>
      <c r="Y262" s="1" t="s">
        <v>4983</v>
      </c>
      <c r="Z262" s="1" t="s">
        <v>22</v>
      </c>
      <c r="AA262" s="1" t="s">
        <v>22</v>
      </c>
      <c r="AB262" s="1" t="s">
        <v>22</v>
      </c>
      <c r="AC262" s="1" t="s">
        <v>22</v>
      </c>
    </row>
    <row r="263" spans="1:29" ht="20" customHeight="1" x14ac:dyDescent="0.2">
      <c r="A263" s="1" t="s">
        <v>5098</v>
      </c>
      <c r="B263" s="1" t="s">
        <v>5100</v>
      </c>
      <c r="C263" s="2" t="s">
        <v>5099</v>
      </c>
      <c r="D263" s="3">
        <v>0.272090473489005</v>
      </c>
      <c r="E263" s="4">
        <v>0.23141825132945501</v>
      </c>
      <c r="F263" s="3">
        <v>8.4352354486387698E-2</v>
      </c>
      <c r="G263" s="4">
        <v>0.79255572220229997</v>
      </c>
      <c r="H263" s="3">
        <v>-1.6665618717447099</v>
      </c>
      <c r="I263" s="4">
        <v>3.7673034576189999E-4</v>
      </c>
      <c r="J263" s="5" t="s">
        <v>126</v>
      </c>
      <c r="K263" s="1" t="s">
        <v>5101</v>
      </c>
      <c r="L263" s="1">
        <v>906052</v>
      </c>
      <c r="M263" s="1">
        <v>906666</v>
      </c>
      <c r="N263" s="1" t="s">
        <v>33</v>
      </c>
      <c r="O263" s="1">
        <v>614</v>
      </c>
      <c r="P263" s="1">
        <v>74</v>
      </c>
      <c r="R263" s="1">
        <v>15.6625658155839</v>
      </c>
      <c r="S263" s="1" t="s">
        <v>5102</v>
      </c>
      <c r="T263" s="1" t="s">
        <v>5103</v>
      </c>
      <c r="U263" s="1" t="s">
        <v>5104</v>
      </c>
      <c r="V263" s="1" t="s">
        <v>58</v>
      </c>
      <c r="W263" s="1">
        <v>-12.6</v>
      </c>
      <c r="X263" s="1" t="s">
        <v>5105</v>
      </c>
      <c r="Y263" s="1" t="s">
        <v>2811</v>
      </c>
      <c r="Z263" s="1" t="s">
        <v>5106</v>
      </c>
      <c r="AA263" s="1" t="s">
        <v>2481</v>
      </c>
      <c r="AB263" s="1" t="s">
        <v>22</v>
      </c>
      <c r="AC263" s="1" t="s">
        <v>2482</v>
      </c>
    </row>
    <row r="264" spans="1:29" ht="20" customHeight="1" x14ac:dyDescent="0.2">
      <c r="A264" s="1" t="s">
        <v>1349</v>
      </c>
      <c r="B264" s="1" t="s">
        <v>1351</v>
      </c>
      <c r="C264" s="2" t="s">
        <v>1350</v>
      </c>
      <c r="D264" s="3">
        <v>0.27207141868173002</v>
      </c>
      <c r="E264" s="4">
        <v>4.0454307192902099E-2</v>
      </c>
      <c r="F264" s="3">
        <v>-3.8864654942571603E-2</v>
      </c>
      <c r="G264" s="4">
        <v>0.82967316674109703</v>
      </c>
      <c r="H264" s="3">
        <v>1.04743638048358</v>
      </c>
      <c r="I264" s="4">
        <v>2.5844393708461699E-6</v>
      </c>
      <c r="J264" s="5" t="s">
        <v>113</v>
      </c>
      <c r="K264" s="1" t="s">
        <v>1352</v>
      </c>
      <c r="L264" s="1">
        <v>282278</v>
      </c>
      <c r="M264" s="1">
        <v>282985</v>
      </c>
      <c r="N264" s="1" t="s">
        <v>33</v>
      </c>
      <c r="O264" s="1">
        <v>707</v>
      </c>
      <c r="R264" s="1">
        <v>38.5816707916048</v>
      </c>
      <c r="T264" s="1" t="s">
        <v>1353</v>
      </c>
      <c r="U264" s="1" t="s">
        <v>1354</v>
      </c>
      <c r="V264" s="1" t="s">
        <v>58</v>
      </c>
      <c r="W264" s="1">
        <v>-14.3</v>
      </c>
      <c r="X264" s="1" t="s">
        <v>1355</v>
      </c>
      <c r="Y264" s="1" t="s">
        <v>1356</v>
      </c>
      <c r="Z264" s="1" t="s">
        <v>4648</v>
      </c>
      <c r="AA264" s="1" t="s">
        <v>4649</v>
      </c>
      <c r="AB264" s="1" t="s">
        <v>4650</v>
      </c>
      <c r="AC264" s="1" t="s">
        <v>4651</v>
      </c>
    </row>
    <row r="265" spans="1:29" ht="20" customHeight="1" x14ac:dyDescent="0.2">
      <c r="A265" s="1" t="s">
        <v>5464</v>
      </c>
      <c r="B265" s="1" t="s">
        <v>5466</v>
      </c>
      <c r="C265" s="2" t="s">
        <v>5465</v>
      </c>
      <c r="D265" s="3">
        <v>0.27020276714553998</v>
      </c>
      <c r="E265" s="4">
        <v>0.15226332096685599</v>
      </c>
      <c r="F265" s="3">
        <v>4.0521688391543E-3</v>
      </c>
      <c r="G265" s="4">
        <v>0.99389453192258004</v>
      </c>
      <c r="H265" s="3">
        <v>-1.26065528613499</v>
      </c>
      <c r="I265" s="4">
        <v>8.1316609786580003E-4</v>
      </c>
      <c r="J265" s="5" t="s">
        <v>18</v>
      </c>
      <c r="K265" s="1" t="s">
        <v>5467</v>
      </c>
      <c r="L265" s="1">
        <v>779478</v>
      </c>
      <c r="M265" s="1">
        <v>779915</v>
      </c>
      <c r="N265" s="1" t="s">
        <v>22</v>
      </c>
      <c r="O265" s="1">
        <v>437</v>
      </c>
      <c r="P265" s="1">
        <v>18</v>
      </c>
      <c r="R265" s="1">
        <v>11.7092492708653</v>
      </c>
      <c r="S265" s="1" t="s">
        <v>5468</v>
      </c>
      <c r="T265" s="1" t="s">
        <v>5469</v>
      </c>
      <c r="U265" s="1" t="s">
        <v>5470</v>
      </c>
      <c r="V265" s="1" t="s">
        <v>298</v>
      </c>
      <c r="W265" s="1">
        <v>-19.8</v>
      </c>
      <c r="X265" s="1" t="s">
        <v>5471</v>
      </c>
      <c r="Y265" s="1" t="s">
        <v>988</v>
      </c>
      <c r="Z265" s="1" t="s">
        <v>5472</v>
      </c>
      <c r="AA265" s="1" t="s">
        <v>2507</v>
      </c>
      <c r="AB265" s="1" t="s">
        <v>22</v>
      </c>
      <c r="AC265" s="1" t="s">
        <v>22</v>
      </c>
    </row>
    <row r="266" spans="1:29" ht="20" customHeight="1" x14ac:dyDescent="0.2">
      <c r="A266" s="1" t="s">
        <v>2109</v>
      </c>
      <c r="B266" s="1" t="s">
        <v>2110</v>
      </c>
      <c r="C266" s="2" t="s">
        <v>114</v>
      </c>
      <c r="D266" s="3">
        <v>0.26835240220651402</v>
      </c>
      <c r="E266" s="4">
        <v>0.12015638707231301</v>
      </c>
      <c r="F266" s="3">
        <v>-6.5493519076165504E-2</v>
      </c>
      <c r="G266" s="4">
        <v>0.79028589593873499</v>
      </c>
      <c r="H266" s="3">
        <v>-1.7069245995461799</v>
      </c>
      <c r="I266" s="4">
        <v>2.7999088150032E-5</v>
      </c>
      <c r="J266" s="5" t="s">
        <v>29</v>
      </c>
      <c r="K266" s="1" t="s">
        <v>2111</v>
      </c>
      <c r="L266" s="1">
        <v>600799</v>
      </c>
      <c r="M266" s="1">
        <v>601887</v>
      </c>
      <c r="N266" s="1" t="s">
        <v>22</v>
      </c>
      <c r="O266" s="1">
        <v>1088</v>
      </c>
      <c r="R266" s="1">
        <v>15.9869082895706</v>
      </c>
      <c r="T266" s="1" t="s">
        <v>2112</v>
      </c>
      <c r="U266" s="1" t="s">
        <v>1276</v>
      </c>
      <c r="V266" s="1" t="s">
        <v>59</v>
      </c>
      <c r="W266" s="1">
        <v>-15.8</v>
      </c>
      <c r="X266" s="1" t="s">
        <v>119</v>
      </c>
      <c r="Y266" s="1" t="s">
        <v>1628</v>
      </c>
      <c r="Z266" s="1" t="s">
        <v>22</v>
      </c>
      <c r="AA266" s="1" t="s">
        <v>22</v>
      </c>
      <c r="AB266" s="1" t="s">
        <v>22</v>
      </c>
      <c r="AC266" s="1" t="s">
        <v>22</v>
      </c>
    </row>
    <row r="267" spans="1:29" ht="20" customHeight="1" x14ac:dyDescent="0.2">
      <c r="A267" s="1" t="s">
        <v>3814</v>
      </c>
      <c r="B267" s="1" t="s">
        <v>3815</v>
      </c>
      <c r="C267" s="2" t="s">
        <v>30</v>
      </c>
      <c r="D267" s="3">
        <v>0.265809720673929</v>
      </c>
      <c r="E267" s="4">
        <v>4.7595933470613798E-2</v>
      </c>
      <c r="F267" s="3">
        <v>-0.222658644997248</v>
      </c>
      <c r="G267" s="4">
        <v>0.220240899209656</v>
      </c>
      <c r="H267" s="3">
        <v>-2.3710757425250901</v>
      </c>
      <c r="I267" s="4">
        <v>2.74299916375244E-9</v>
      </c>
      <c r="J267" s="5" t="s">
        <v>18</v>
      </c>
      <c r="K267" s="1" t="s">
        <v>3816</v>
      </c>
      <c r="L267" s="1">
        <v>1073352</v>
      </c>
      <c r="M267" s="1">
        <v>1073561</v>
      </c>
      <c r="N267" s="1" t="s">
        <v>22</v>
      </c>
      <c r="O267" s="1">
        <v>209</v>
      </c>
      <c r="P267" s="1">
        <v>35</v>
      </c>
      <c r="R267" s="1">
        <v>1433.4895751696299</v>
      </c>
      <c r="S267" s="1" t="s">
        <v>3817</v>
      </c>
      <c r="T267" s="1" t="s">
        <v>3818</v>
      </c>
      <c r="U267" s="1" t="s">
        <v>3819</v>
      </c>
      <c r="V267" s="1" t="s">
        <v>59</v>
      </c>
      <c r="W267" s="1">
        <v>-10.199999999999999</v>
      </c>
      <c r="X267" s="1" t="s">
        <v>3820</v>
      </c>
      <c r="Y267" s="1" t="s">
        <v>1041</v>
      </c>
    </row>
    <row r="268" spans="1:29" ht="20" customHeight="1" x14ac:dyDescent="0.2">
      <c r="A268" s="1" t="s">
        <v>3446</v>
      </c>
      <c r="B268" s="1" t="s">
        <v>3448</v>
      </c>
      <c r="C268" s="2" t="s">
        <v>3447</v>
      </c>
      <c r="D268" s="3">
        <v>0.265368055549418</v>
      </c>
      <c r="E268" s="4">
        <v>5.46456275517372E-2</v>
      </c>
      <c r="F268" s="3">
        <v>-0.45409161930721298</v>
      </c>
      <c r="G268" s="4">
        <v>1.8717142332678099E-2</v>
      </c>
      <c r="H268" s="3">
        <v>-1.0506915943353901</v>
      </c>
      <c r="I268" s="4">
        <v>2.445365863508E-4</v>
      </c>
      <c r="J268" s="5" t="s">
        <v>126</v>
      </c>
      <c r="K268" s="1" t="s">
        <v>3449</v>
      </c>
      <c r="L268" s="1">
        <v>907246</v>
      </c>
      <c r="M268" s="1">
        <v>907569</v>
      </c>
      <c r="N268" s="1" t="s">
        <v>33</v>
      </c>
      <c r="O268" s="1">
        <v>323</v>
      </c>
      <c r="P268" s="1">
        <v>167</v>
      </c>
      <c r="R268" s="1">
        <v>10.038280333290899</v>
      </c>
      <c r="S268" s="1" t="s">
        <v>3450</v>
      </c>
      <c r="T268" s="1" t="s">
        <v>3451</v>
      </c>
      <c r="U268" s="1" t="s">
        <v>3452</v>
      </c>
      <c r="V268" s="1" t="s">
        <v>85</v>
      </c>
      <c r="W268" s="1">
        <v>-14.9</v>
      </c>
      <c r="X268" s="1" t="s">
        <v>3453</v>
      </c>
      <c r="Y268" s="1" t="s">
        <v>2997</v>
      </c>
      <c r="Z268" s="1" t="s">
        <v>22</v>
      </c>
      <c r="AA268" s="1" t="s">
        <v>22</v>
      </c>
      <c r="AB268" s="1" t="s">
        <v>22</v>
      </c>
      <c r="AC268" s="1" t="s">
        <v>22</v>
      </c>
    </row>
    <row r="269" spans="1:29" ht="20" customHeight="1" x14ac:dyDescent="0.2">
      <c r="A269" s="1" t="s">
        <v>1665</v>
      </c>
      <c r="B269" s="1" t="s">
        <v>594</v>
      </c>
      <c r="C269" s="2" t="s">
        <v>593</v>
      </c>
      <c r="D269" s="3">
        <v>0.259473697000217</v>
      </c>
      <c r="E269" s="4">
        <v>0.238111122041505</v>
      </c>
      <c r="F269" s="3">
        <v>-0.45417027456659098</v>
      </c>
      <c r="G269" s="4">
        <v>0.14439320660940999</v>
      </c>
      <c r="H269" s="3">
        <v>-1.7377579441267099</v>
      </c>
      <c r="I269" s="4">
        <v>5.6346004191839102E-5</v>
      </c>
      <c r="J269" s="5" t="s">
        <v>18</v>
      </c>
      <c r="K269" s="1" t="s">
        <v>595</v>
      </c>
      <c r="L269" s="1">
        <v>418893</v>
      </c>
      <c r="M269" s="1">
        <v>419336</v>
      </c>
      <c r="N269" s="1" t="s">
        <v>33</v>
      </c>
      <c r="O269" s="1">
        <v>443</v>
      </c>
      <c r="P269" s="1">
        <v>29</v>
      </c>
      <c r="R269" s="1">
        <v>33.583934111607697</v>
      </c>
      <c r="S269" s="1" t="s">
        <v>1666</v>
      </c>
      <c r="T269" s="1" t="s">
        <v>1667</v>
      </c>
      <c r="U269" s="1" t="s">
        <v>1668</v>
      </c>
      <c r="V269" s="1" t="s">
        <v>58</v>
      </c>
      <c r="W269" s="1">
        <v>-12.5</v>
      </c>
      <c r="X269" s="1" t="s">
        <v>598</v>
      </c>
      <c r="Y269" s="1" t="s">
        <v>3754</v>
      </c>
      <c r="Z269" s="1" t="s">
        <v>22</v>
      </c>
      <c r="AA269" s="1" t="s">
        <v>22</v>
      </c>
      <c r="AB269" s="1" t="s">
        <v>22</v>
      </c>
      <c r="AC269" s="1" t="s">
        <v>22</v>
      </c>
    </row>
    <row r="270" spans="1:29" ht="20" customHeight="1" x14ac:dyDescent="0.2">
      <c r="A270" s="1" t="s">
        <v>4054</v>
      </c>
      <c r="B270" s="1" t="s">
        <v>4056</v>
      </c>
      <c r="C270" s="2" t="s">
        <v>4055</v>
      </c>
      <c r="D270" s="3">
        <v>0.25719663285073702</v>
      </c>
      <c r="E270" s="4">
        <v>2.52280044184225E-2</v>
      </c>
      <c r="F270" s="3">
        <v>-0.15387545263769301</v>
      </c>
      <c r="G270" s="4">
        <v>0.34910115502434202</v>
      </c>
      <c r="H270" s="3">
        <v>-1.88438087539215</v>
      </c>
      <c r="I270" s="4">
        <v>1.4698538867727199E-8</v>
      </c>
      <c r="J270" s="5" t="s">
        <v>18</v>
      </c>
      <c r="K270" s="1" t="s">
        <v>4057</v>
      </c>
      <c r="L270" s="1">
        <v>1478680</v>
      </c>
      <c r="M270" s="1">
        <v>1479252</v>
      </c>
      <c r="N270" s="1" t="s">
        <v>33</v>
      </c>
      <c r="O270" s="1">
        <v>572</v>
      </c>
      <c r="P270" s="1">
        <v>3</v>
      </c>
      <c r="R270" s="1">
        <v>91.067058922931096</v>
      </c>
      <c r="S270" s="1" t="s">
        <v>4058</v>
      </c>
      <c r="T270" s="1" t="s">
        <v>4059</v>
      </c>
      <c r="U270" s="1" t="s">
        <v>4060</v>
      </c>
      <c r="V270" s="1" t="s">
        <v>34</v>
      </c>
      <c r="W270" s="1">
        <v>-13.6</v>
      </c>
      <c r="X270" s="1" t="s">
        <v>4061</v>
      </c>
      <c r="Y270" s="1" t="s">
        <v>376</v>
      </c>
      <c r="Z270" s="1" t="s">
        <v>22</v>
      </c>
      <c r="AA270" s="1" t="s">
        <v>22</v>
      </c>
      <c r="AB270" s="1" t="s">
        <v>22</v>
      </c>
      <c r="AC270" s="1" t="s">
        <v>22</v>
      </c>
    </row>
    <row r="271" spans="1:29" ht="20" customHeight="1" x14ac:dyDescent="0.2">
      <c r="A271" s="1" t="s">
        <v>5193</v>
      </c>
      <c r="B271" s="1" t="s">
        <v>1443</v>
      </c>
      <c r="C271" s="2" t="s">
        <v>1442</v>
      </c>
      <c r="D271" s="3">
        <v>0.25637217392274397</v>
      </c>
      <c r="E271" s="4">
        <v>0.35321233980690803</v>
      </c>
      <c r="F271" s="3">
        <v>-7.6159555172074997E-2</v>
      </c>
      <c r="G271" s="4">
        <v>0.85018355277375501</v>
      </c>
      <c r="H271" s="3">
        <v>-1.8015425103998599</v>
      </c>
      <c r="I271" s="4">
        <v>1.9253454186259999E-4</v>
      </c>
      <c r="J271" s="5" t="s">
        <v>18</v>
      </c>
      <c r="K271" s="1" t="s">
        <v>1444</v>
      </c>
      <c r="L271" s="1">
        <v>515682</v>
      </c>
      <c r="M271" s="1">
        <v>517427</v>
      </c>
      <c r="N271" s="1" t="s">
        <v>22</v>
      </c>
      <c r="O271" s="1">
        <v>1745</v>
      </c>
      <c r="P271" s="1">
        <v>147</v>
      </c>
      <c r="R271" s="1">
        <v>45.947018577883298</v>
      </c>
      <c r="S271" s="1" t="s">
        <v>5194</v>
      </c>
      <c r="T271" s="1" t="s">
        <v>5195</v>
      </c>
      <c r="U271" s="1" t="s">
        <v>5196</v>
      </c>
      <c r="V271" s="1" t="s">
        <v>59</v>
      </c>
      <c r="W271" s="1">
        <v>-20.3</v>
      </c>
      <c r="X271" s="1" t="s">
        <v>1448</v>
      </c>
      <c r="Y271" s="1" t="s">
        <v>1223</v>
      </c>
      <c r="Z271" s="1" t="s">
        <v>4643</v>
      </c>
      <c r="AA271" s="1" t="s">
        <v>22</v>
      </c>
      <c r="AB271" s="1" t="s">
        <v>22</v>
      </c>
      <c r="AC271" s="1" t="s">
        <v>22</v>
      </c>
    </row>
    <row r="272" spans="1:29" ht="20" customHeight="1" x14ac:dyDescent="0.2">
      <c r="A272" s="1" t="s">
        <v>2307</v>
      </c>
      <c r="B272" s="1" t="s">
        <v>2309</v>
      </c>
      <c r="C272" s="2" t="s">
        <v>2308</v>
      </c>
      <c r="D272" s="3">
        <v>0.251350659699898</v>
      </c>
      <c r="E272" s="4">
        <v>4.2905861846049699E-2</v>
      </c>
      <c r="F272" s="3">
        <v>-8.7927089369752007E-2</v>
      </c>
      <c r="G272" s="4">
        <v>0.58299863628515503</v>
      </c>
      <c r="H272" s="3">
        <v>-2.6772027949400501</v>
      </c>
      <c r="I272" s="4">
        <v>2.1287023981591402E-8</v>
      </c>
      <c r="J272" s="5" t="s">
        <v>29</v>
      </c>
      <c r="K272" s="1" t="s">
        <v>2310</v>
      </c>
      <c r="L272" s="1">
        <v>774742</v>
      </c>
      <c r="M272" s="1">
        <v>776136</v>
      </c>
      <c r="N272" s="1" t="s">
        <v>33</v>
      </c>
      <c r="O272" s="1">
        <v>1394</v>
      </c>
      <c r="R272" s="1">
        <v>31.443614747658401</v>
      </c>
      <c r="T272" s="1" t="s">
        <v>2311</v>
      </c>
      <c r="U272" s="1" t="s">
        <v>2312</v>
      </c>
      <c r="V272" s="1" t="s">
        <v>26</v>
      </c>
      <c r="W272" s="1">
        <v>-16.3</v>
      </c>
      <c r="X272" s="1" t="s">
        <v>2313</v>
      </c>
      <c r="Y272" s="1" t="s">
        <v>2314</v>
      </c>
      <c r="Z272" s="1" t="s">
        <v>4692</v>
      </c>
      <c r="AA272" s="1" t="s">
        <v>3514</v>
      </c>
      <c r="AB272" s="1" t="s">
        <v>4693</v>
      </c>
      <c r="AC272" s="1" t="s">
        <v>3516</v>
      </c>
    </row>
    <row r="273" spans="1:29" ht="20" customHeight="1" x14ac:dyDescent="0.2">
      <c r="A273" s="1" t="s">
        <v>2014</v>
      </c>
      <c r="B273" s="1" t="s">
        <v>1272</v>
      </c>
      <c r="C273" s="2" t="s">
        <v>30</v>
      </c>
      <c r="D273" s="3">
        <v>0.24873943434718501</v>
      </c>
      <c r="E273" s="4">
        <v>0.157748866905212</v>
      </c>
      <c r="F273" s="3">
        <v>-8.6967003918354008E-3</v>
      </c>
      <c r="G273" s="4">
        <v>0.97845470414547497</v>
      </c>
      <c r="H273" s="3">
        <v>-1.5892889010532201</v>
      </c>
      <c r="I273" s="4">
        <v>6.58863883686251E-5</v>
      </c>
      <c r="J273" s="5" t="s">
        <v>29</v>
      </c>
      <c r="K273" s="1" t="s">
        <v>1273</v>
      </c>
      <c r="L273" s="1">
        <v>522507</v>
      </c>
      <c r="M273" s="1">
        <v>523244</v>
      </c>
      <c r="N273" s="1" t="s">
        <v>22</v>
      </c>
      <c r="O273" s="1">
        <v>737</v>
      </c>
      <c r="R273" s="1">
        <v>14.807276594941699</v>
      </c>
      <c r="T273" s="1" t="s">
        <v>2015</v>
      </c>
      <c r="U273" s="1" t="s">
        <v>2016</v>
      </c>
      <c r="V273" s="1" t="s">
        <v>58</v>
      </c>
      <c r="W273" s="1">
        <v>-10.199999999999999</v>
      </c>
      <c r="X273" s="1" t="s">
        <v>1274</v>
      </c>
      <c r="Y273" s="1" t="s">
        <v>1223</v>
      </c>
      <c r="Z273" s="1" t="s">
        <v>22</v>
      </c>
      <c r="AA273" s="1" t="s">
        <v>22</v>
      </c>
      <c r="AB273" s="1" t="s">
        <v>22</v>
      </c>
      <c r="AC273" s="1" t="s">
        <v>22</v>
      </c>
    </row>
    <row r="274" spans="1:29" ht="20" customHeight="1" x14ac:dyDescent="0.2">
      <c r="A274" s="1" t="s">
        <v>2396</v>
      </c>
      <c r="B274" s="1" t="s">
        <v>1490</v>
      </c>
      <c r="C274" s="2" t="s">
        <v>30</v>
      </c>
      <c r="D274" s="3">
        <v>0.24355877068842299</v>
      </c>
      <c r="E274" s="4">
        <v>0.227134876389434</v>
      </c>
      <c r="F274" s="3">
        <v>0.12179892282184999</v>
      </c>
      <c r="G274" s="4">
        <v>0.65657673598414301</v>
      </c>
      <c r="H274" s="3">
        <v>-1.75328855339172</v>
      </c>
      <c r="I274" s="4">
        <v>8.9259181347220396E-5</v>
      </c>
      <c r="J274" s="5" t="s">
        <v>29</v>
      </c>
      <c r="K274" s="1" t="s">
        <v>1491</v>
      </c>
      <c r="L274" s="1">
        <v>1050915</v>
      </c>
      <c r="M274" s="1">
        <v>1053536</v>
      </c>
      <c r="N274" s="1" t="s">
        <v>33</v>
      </c>
      <c r="O274" s="1">
        <v>2621</v>
      </c>
      <c r="R274" s="1">
        <v>16.2808997134313</v>
      </c>
      <c r="T274" s="1" t="s">
        <v>2397</v>
      </c>
      <c r="U274" s="1" t="s">
        <v>2398</v>
      </c>
      <c r="V274" s="1" t="s">
        <v>59</v>
      </c>
      <c r="W274" s="1">
        <v>-1.5</v>
      </c>
      <c r="X274" s="1" t="s">
        <v>1494</v>
      </c>
      <c r="Y274" s="1" t="s">
        <v>154</v>
      </c>
      <c r="Z274" s="1" t="s">
        <v>22</v>
      </c>
      <c r="AA274" s="1" t="s">
        <v>22</v>
      </c>
      <c r="AB274" s="1" t="s">
        <v>22</v>
      </c>
      <c r="AC274" s="1" t="s">
        <v>22</v>
      </c>
    </row>
    <row r="275" spans="1:29" ht="20" customHeight="1" x14ac:dyDescent="0.2">
      <c r="A275" s="1" t="s">
        <v>3943</v>
      </c>
      <c r="B275" s="1" t="s">
        <v>62</v>
      </c>
      <c r="C275" s="2" t="s">
        <v>61</v>
      </c>
      <c r="D275" s="3">
        <v>0.24293109444482</v>
      </c>
      <c r="E275" s="4">
        <v>0.19555725926270701</v>
      </c>
      <c r="F275" s="3">
        <v>-0.296925150946585</v>
      </c>
      <c r="G275" s="4">
        <v>0.28694775033645298</v>
      </c>
      <c r="H275" s="3">
        <v>-1.3144271892263</v>
      </c>
      <c r="I275" s="4">
        <v>1.13024649471E-4</v>
      </c>
      <c r="J275" s="5" t="s">
        <v>29</v>
      </c>
      <c r="K275" s="1" t="s">
        <v>63</v>
      </c>
      <c r="L275" s="1">
        <v>556638</v>
      </c>
      <c r="M275" s="1">
        <v>558578</v>
      </c>
      <c r="N275" s="1" t="s">
        <v>22</v>
      </c>
      <c r="O275" s="1">
        <v>1940</v>
      </c>
      <c r="R275" s="1">
        <v>28.3028302266544</v>
      </c>
      <c r="T275" s="1" t="s">
        <v>3944</v>
      </c>
      <c r="U275" s="1" t="s">
        <v>3945</v>
      </c>
      <c r="V275" s="1" t="s">
        <v>59</v>
      </c>
      <c r="W275" s="1">
        <v>-11.7</v>
      </c>
      <c r="X275" s="1" t="s">
        <v>64</v>
      </c>
      <c r="Y275" s="1" t="s">
        <v>1771</v>
      </c>
      <c r="Z275" s="1" t="s">
        <v>22</v>
      </c>
      <c r="AA275" s="1" t="s">
        <v>22</v>
      </c>
      <c r="AB275" s="1" t="s">
        <v>22</v>
      </c>
      <c r="AC275" s="1" t="s">
        <v>22</v>
      </c>
    </row>
    <row r="276" spans="1:29" ht="20" customHeight="1" x14ac:dyDescent="0.2">
      <c r="A276" s="1" t="s">
        <v>4888</v>
      </c>
      <c r="B276" s="1" t="s">
        <v>4890</v>
      </c>
      <c r="C276" s="2" t="s">
        <v>4889</v>
      </c>
      <c r="D276" s="3">
        <v>0.240064271318293</v>
      </c>
      <c r="E276" s="4">
        <v>0.113095802809945</v>
      </c>
      <c r="F276" s="3">
        <v>8.8811559337227106E-2</v>
      </c>
      <c r="G276" s="4">
        <v>0.67226164809474598</v>
      </c>
      <c r="H276" s="3">
        <v>-1.1915663030717401</v>
      </c>
      <c r="I276" s="4">
        <v>2.068381931783E-4</v>
      </c>
      <c r="J276" s="5" t="s">
        <v>29</v>
      </c>
      <c r="K276" s="1" t="s">
        <v>4891</v>
      </c>
      <c r="L276" s="1">
        <v>1037226</v>
      </c>
      <c r="M276" s="1">
        <v>1037696</v>
      </c>
      <c r="N276" s="1" t="s">
        <v>22</v>
      </c>
      <c r="O276" s="1">
        <v>470</v>
      </c>
      <c r="R276" s="1">
        <v>11.1237529164361</v>
      </c>
      <c r="T276" s="1" t="s">
        <v>4892</v>
      </c>
      <c r="U276" s="1" t="s">
        <v>4893</v>
      </c>
      <c r="V276" s="1" t="s">
        <v>34</v>
      </c>
      <c r="W276" s="1">
        <v>-11</v>
      </c>
      <c r="X276" s="1" t="s">
        <v>4894</v>
      </c>
      <c r="Y276" s="1" t="s">
        <v>2098</v>
      </c>
      <c r="Z276" s="1" t="s">
        <v>4895</v>
      </c>
      <c r="AA276" s="1" t="s">
        <v>2481</v>
      </c>
      <c r="AB276" s="1" t="s">
        <v>22</v>
      </c>
      <c r="AC276" s="1" t="s">
        <v>2482</v>
      </c>
    </row>
    <row r="277" spans="1:29" ht="20" customHeight="1" x14ac:dyDescent="0.2">
      <c r="A277" s="1" t="s">
        <v>4694</v>
      </c>
      <c r="B277" s="1" t="s">
        <v>1637</v>
      </c>
      <c r="C277" s="2" t="s">
        <v>30</v>
      </c>
      <c r="D277" s="3">
        <v>0.23915549617377199</v>
      </c>
      <c r="E277" s="4">
        <v>0.30821564087561298</v>
      </c>
      <c r="F277" s="3">
        <v>0.169893807118872</v>
      </c>
      <c r="G277" s="4">
        <v>0.58442396877775704</v>
      </c>
      <c r="H277" s="3">
        <v>-2.092309580237</v>
      </c>
      <c r="I277" s="4">
        <v>2.2146833185546799E-6</v>
      </c>
      <c r="J277" s="5" t="s">
        <v>18</v>
      </c>
      <c r="K277" s="1" t="s">
        <v>1638</v>
      </c>
      <c r="L277" s="1">
        <v>417920</v>
      </c>
      <c r="M277" s="1">
        <v>418681</v>
      </c>
      <c r="N277" s="1" t="s">
        <v>33</v>
      </c>
      <c r="O277" s="1">
        <v>761</v>
      </c>
      <c r="P277" s="1">
        <v>27</v>
      </c>
      <c r="R277" s="1">
        <v>257.421443250869</v>
      </c>
      <c r="S277" s="1" t="s">
        <v>4695</v>
      </c>
      <c r="T277" s="1" t="s">
        <v>4696</v>
      </c>
      <c r="U277" s="1" t="s">
        <v>4697</v>
      </c>
      <c r="V277" s="1" t="s">
        <v>85</v>
      </c>
      <c r="W277" s="1">
        <v>-8.6</v>
      </c>
      <c r="X277" s="1" t="s">
        <v>1641</v>
      </c>
      <c r="Y277" s="1" t="s">
        <v>599</v>
      </c>
    </row>
    <row r="278" spans="1:29" ht="20" customHeight="1" x14ac:dyDescent="0.2">
      <c r="A278" s="1" t="s">
        <v>4834</v>
      </c>
      <c r="B278" s="1" t="s">
        <v>4836</v>
      </c>
      <c r="C278" s="2" t="s">
        <v>4835</v>
      </c>
      <c r="D278" s="3">
        <v>0.23666580927035699</v>
      </c>
      <c r="E278" s="4">
        <v>0.237680928786762</v>
      </c>
      <c r="F278" s="3">
        <v>0.12023034333287699</v>
      </c>
      <c r="G278" s="4">
        <v>0.65220406941034503</v>
      </c>
      <c r="H278" s="3">
        <v>-1.77932812360337</v>
      </c>
      <c r="I278" s="4">
        <v>1.9170001727113201E-5</v>
      </c>
      <c r="J278" s="5" t="s">
        <v>18</v>
      </c>
      <c r="K278" s="1" t="s">
        <v>4837</v>
      </c>
      <c r="L278" s="1">
        <v>1257692</v>
      </c>
      <c r="M278" s="1">
        <v>1259068</v>
      </c>
      <c r="N278" s="1" t="s">
        <v>22</v>
      </c>
      <c r="O278" s="1">
        <v>1376</v>
      </c>
      <c r="P278" s="1">
        <v>16</v>
      </c>
      <c r="R278" s="1">
        <v>30.689020838271599</v>
      </c>
      <c r="S278" s="1" t="s">
        <v>4838</v>
      </c>
      <c r="T278" s="1" t="s">
        <v>4839</v>
      </c>
      <c r="U278" s="1" t="s">
        <v>4840</v>
      </c>
      <c r="V278" s="1" t="s">
        <v>26</v>
      </c>
      <c r="W278" s="1">
        <v>-12.5</v>
      </c>
      <c r="X278" s="1" t="s">
        <v>4841</v>
      </c>
      <c r="Y278" s="1" t="s">
        <v>614</v>
      </c>
      <c r="Z278" s="1" t="s">
        <v>4842</v>
      </c>
      <c r="AA278" s="1" t="s">
        <v>4843</v>
      </c>
      <c r="AB278" s="1" t="s">
        <v>4844</v>
      </c>
      <c r="AC278" s="1" t="s">
        <v>22</v>
      </c>
    </row>
    <row r="279" spans="1:29" ht="20" customHeight="1" x14ac:dyDescent="0.2">
      <c r="A279" s="1" t="s">
        <v>4814</v>
      </c>
      <c r="B279" s="1" t="s">
        <v>4816</v>
      </c>
      <c r="C279" s="2" t="s">
        <v>4815</v>
      </c>
      <c r="D279" s="3">
        <v>0.23535256641873301</v>
      </c>
      <c r="E279" s="4">
        <v>0.38491047087947</v>
      </c>
      <c r="F279" s="3">
        <v>0.16660847997525699</v>
      </c>
      <c r="G279" s="4">
        <v>0.65046550953593596</v>
      </c>
      <c r="H279" s="3">
        <v>-2.5451894017491199</v>
      </c>
      <c r="I279" s="4">
        <v>2.3617432018688701E-5</v>
      </c>
      <c r="J279" s="5" t="s">
        <v>18</v>
      </c>
      <c r="K279" s="1" t="s">
        <v>4817</v>
      </c>
      <c r="L279" s="1">
        <v>268948</v>
      </c>
      <c r="M279" s="1">
        <v>271287</v>
      </c>
      <c r="N279" s="1" t="s">
        <v>22</v>
      </c>
      <c r="O279" s="1">
        <v>2339</v>
      </c>
      <c r="P279" s="1">
        <v>21</v>
      </c>
      <c r="R279" s="1">
        <v>38.859549569936803</v>
      </c>
      <c r="S279" s="1" t="s">
        <v>4818</v>
      </c>
      <c r="T279" s="1" t="s">
        <v>4819</v>
      </c>
      <c r="U279" s="1" t="s">
        <v>4820</v>
      </c>
      <c r="V279" s="1" t="s">
        <v>34</v>
      </c>
      <c r="W279" s="1">
        <v>-9.6</v>
      </c>
      <c r="X279" s="1" t="s">
        <v>4821</v>
      </c>
      <c r="Y279" s="1" t="s">
        <v>1986</v>
      </c>
      <c r="Z279" s="1" t="s">
        <v>4822</v>
      </c>
      <c r="AA279" s="1" t="s">
        <v>3514</v>
      </c>
      <c r="AB279" s="1" t="s">
        <v>4763</v>
      </c>
      <c r="AC279" s="1" t="s">
        <v>3516</v>
      </c>
    </row>
    <row r="280" spans="1:29" ht="20" customHeight="1" x14ac:dyDescent="0.2">
      <c r="A280" s="1" t="s">
        <v>155</v>
      </c>
      <c r="B280" s="1" t="s">
        <v>157</v>
      </c>
      <c r="C280" s="2" t="s">
        <v>156</v>
      </c>
      <c r="D280" s="3">
        <v>0.23511181131186201</v>
      </c>
      <c r="E280" s="4">
        <v>0.18341604168894701</v>
      </c>
      <c r="F280" s="3">
        <v>-0.37666932903413097</v>
      </c>
      <c r="G280" s="4">
        <v>0.12878986118040001</v>
      </c>
      <c r="H280" s="3">
        <v>-2.1337691931920801</v>
      </c>
      <c r="I280" s="4">
        <v>4.3069596231105202E-6</v>
      </c>
      <c r="J280" s="5" t="s">
        <v>29</v>
      </c>
      <c r="K280" s="1" t="s">
        <v>158</v>
      </c>
      <c r="L280" s="1">
        <v>339158</v>
      </c>
      <c r="M280" s="1">
        <v>340714</v>
      </c>
      <c r="N280" s="1" t="s">
        <v>33</v>
      </c>
      <c r="O280" s="1">
        <v>1556</v>
      </c>
      <c r="R280" s="1">
        <v>21.180308539005299</v>
      </c>
      <c r="T280" s="1" t="s">
        <v>159</v>
      </c>
      <c r="U280" s="1" t="s">
        <v>160</v>
      </c>
      <c r="V280" s="1" t="s">
        <v>41</v>
      </c>
      <c r="W280" s="1">
        <v>-6.2</v>
      </c>
      <c r="X280" s="1" t="s">
        <v>161</v>
      </c>
      <c r="Y280" s="1" t="s">
        <v>1184</v>
      </c>
      <c r="Z280" s="1" t="s">
        <v>2539</v>
      </c>
      <c r="AA280" s="1" t="s">
        <v>2540</v>
      </c>
      <c r="AB280" s="1" t="s">
        <v>22</v>
      </c>
      <c r="AC280" s="1" t="s">
        <v>22</v>
      </c>
    </row>
    <row r="281" spans="1:29" ht="20" customHeight="1" x14ac:dyDescent="0.2">
      <c r="A281" s="1" t="s">
        <v>4038</v>
      </c>
      <c r="B281" s="1" t="s">
        <v>4039</v>
      </c>
      <c r="C281" s="2" t="s">
        <v>1083</v>
      </c>
      <c r="D281" s="3">
        <v>0.22923437881873801</v>
      </c>
      <c r="E281" s="4">
        <v>0.142016139707066</v>
      </c>
      <c r="F281" s="3">
        <v>-0.238275430500762</v>
      </c>
      <c r="G281" s="4">
        <v>0.34364042419664897</v>
      </c>
      <c r="H281" s="3">
        <v>-1.11020107682157</v>
      </c>
      <c r="I281" s="4">
        <v>4.8283836141960001E-4</v>
      </c>
      <c r="J281" s="5" t="s">
        <v>113</v>
      </c>
      <c r="K281" s="1" t="s">
        <v>4040</v>
      </c>
      <c r="L281" s="1">
        <v>257187</v>
      </c>
      <c r="M281" s="1">
        <v>258458</v>
      </c>
      <c r="N281" s="1" t="s">
        <v>33</v>
      </c>
      <c r="O281" s="1">
        <v>1271</v>
      </c>
      <c r="R281" s="1">
        <v>10.43546065164</v>
      </c>
      <c r="T281" s="1" t="s">
        <v>4041</v>
      </c>
      <c r="U281" s="1" t="s">
        <v>4042</v>
      </c>
      <c r="V281" s="1" t="s">
        <v>85</v>
      </c>
      <c r="W281" s="1">
        <v>-17.5</v>
      </c>
      <c r="X281" s="1" t="s">
        <v>2045</v>
      </c>
      <c r="Y281" s="1" t="s">
        <v>36</v>
      </c>
      <c r="Z281" s="1" t="s">
        <v>22</v>
      </c>
      <c r="AA281" s="1" t="s">
        <v>22</v>
      </c>
      <c r="AB281" s="1" t="s">
        <v>22</v>
      </c>
      <c r="AC281" s="1" t="s">
        <v>22</v>
      </c>
    </row>
    <row r="282" spans="1:29" ht="20" customHeight="1" x14ac:dyDescent="0.2">
      <c r="A282" s="1" t="s">
        <v>2240</v>
      </c>
      <c r="B282" s="1" t="s">
        <v>2241</v>
      </c>
      <c r="C282" s="2" t="s">
        <v>114</v>
      </c>
      <c r="D282" s="3">
        <v>0.226745910280341</v>
      </c>
      <c r="E282" s="4">
        <v>0.28273047713146698</v>
      </c>
      <c r="F282" s="3">
        <v>-0.39375525708613701</v>
      </c>
      <c r="G282" s="4">
        <v>0.234654776883232</v>
      </c>
      <c r="H282" s="3">
        <v>-1.4222787033811399</v>
      </c>
      <c r="I282" s="4">
        <v>9.7224245147149995E-4</v>
      </c>
      <c r="J282" s="5" t="s">
        <v>29</v>
      </c>
      <c r="K282" s="1" t="s">
        <v>2242</v>
      </c>
      <c r="L282" s="1">
        <v>1303577</v>
      </c>
      <c r="M282" s="1">
        <v>1304665</v>
      </c>
      <c r="N282" s="1" t="s">
        <v>33</v>
      </c>
      <c r="O282" s="1">
        <v>1088</v>
      </c>
      <c r="R282" s="1">
        <v>13.016503499109101</v>
      </c>
      <c r="T282" s="1" t="s">
        <v>2243</v>
      </c>
      <c r="U282" s="1" t="s">
        <v>1276</v>
      </c>
      <c r="V282" s="1" t="s">
        <v>59</v>
      </c>
      <c r="W282" s="1">
        <v>-16</v>
      </c>
      <c r="X282" s="1" t="s">
        <v>119</v>
      </c>
      <c r="Y282" s="1" t="s">
        <v>36</v>
      </c>
      <c r="Z282" s="1" t="s">
        <v>22</v>
      </c>
      <c r="AA282" s="1" t="s">
        <v>22</v>
      </c>
      <c r="AB282" s="1" t="s">
        <v>22</v>
      </c>
      <c r="AC282" s="1" t="s">
        <v>22</v>
      </c>
    </row>
    <row r="283" spans="1:29" ht="20" customHeight="1" x14ac:dyDescent="0.2">
      <c r="A283" s="1" t="s">
        <v>4684</v>
      </c>
      <c r="B283" s="1" t="s">
        <v>4177</v>
      </c>
      <c r="C283" s="2" t="s">
        <v>4176</v>
      </c>
      <c r="D283" s="3">
        <v>0.22513829091116999</v>
      </c>
      <c r="E283" s="4">
        <v>7.3313424670826494E-2</v>
      </c>
      <c r="F283" s="3">
        <v>-9.2217939369930405E-2</v>
      </c>
      <c r="G283" s="4">
        <v>0.57254446395192704</v>
      </c>
      <c r="H283" s="3">
        <v>-1.8745582881268901</v>
      </c>
      <c r="I283" s="4">
        <v>1.3043591339707501E-7</v>
      </c>
      <c r="J283" s="5" t="s">
        <v>29</v>
      </c>
      <c r="K283" s="1" t="s">
        <v>4178</v>
      </c>
      <c r="L283" s="1">
        <v>151388</v>
      </c>
      <c r="M283" s="1">
        <v>151684</v>
      </c>
      <c r="N283" s="1" t="s">
        <v>22</v>
      </c>
      <c r="O283" s="1">
        <v>296</v>
      </c>
      <c r="R283" s="1">
        <v>43.296366303075899</v>
      </c>
      <c r="T283" s="1" t="s">
        <v>4685</v>
      </c>
      <c r="U283" s="1" t="s">
        <v>4686</v>
      </c>
      <c r="V283" s="1" t="s">
        <v>59</v>
      </c>
      <c r="W283" s="1">
        <v>-12.4</v>
      </c>
      <c r="X283" s="1" t="s">
        <v>4182</v>
      </c>
      <c r="Y283" s="1" t="s">
        <v>454</v>
      </c>
      <c r="Z283" s="1" t="s">
        <v>4183</v>
      </c>
      <c r="AA283" s="1" t="s">
        <v>22</v>
      </c>
      <c r="AB283" s="1" t="s">
        <v>22</v>
      </c>
      <c r="AC283" s="1" t="s">
        <v>22</v>
      </c>
    </row>
    <row r="284" spans="1:29" ht="20" customHeight="1" x14ac:dyDescent="0.2">
      <c r="A284" s="1" t="s">
        <v>4156</v>
      </c>
      <c r="B284" s="1" t="s">
        <v>677</v>
      </c>
      <c r="C284" s="2" t="s">
        <v>30</v>
      </c>
      <c r="D284" s="3">
        <v>0.22286015234574799</v>
      </c>
      <c r="E284" s="4">
        <v>0.152362466832239</v>
      </c>
      <c r="F284" s="3">
        <v>-0.21756013193274801</v>
      </c>
      <c r="G284" s="4">
        <v>0.391637640602503</v>
      </c>
      <c r="H284" s="3">
        <v>-1.3903155860505201</v>
      </c>
      <c r="I284" s="4">
        <v>7.2077373345013496E-5</v>
      </c>
      <c r="J284" s="5" t="s">
        <v>113</v>
      </c>
      <c r="K284" s="1" t="s">
        <v>678</v>
      </c>
      <c r="L284" s="1">
        <v>737528</v>
      </c>
      <c r="M284" s="1">
        <v>738022</v>
      </c>
      <c r="N284" s="1" t="s">
        <v>22</v>
      </c>
      <c r="O284" s="1">
        <v>494</v>
      </c>
      <c r="R284" s="1">
        <v>12.8650869811958</v>
      </c>
      <c r="T284" s="1" t="s">
        <v>4157</v>
      </c>
      <c r="U284" s="1" t="s">
        <v>4158</v>
      </c>
      <c r="V284" s="1" t="s">
        <v>59</v>
      </c>
      <c r="W284" s="1">
        <v>-33</v>
      </c>
      <c r="X284" s="1" t="s">
        <v>681</v>
      </c>
      <c r="Y284" s="1" t="s">
        <v>682</v>
      </c>
      <c r="Z284" s="1" t="s">
        <v>22</v>
      </c>
      <c r="AA284" s="1" t="s">
        <v>22</v>
      </c>
      <c r="AB284" s="1" t="s">
        <v>22</v>
      </c>
      <c r="AC284" s="1" t="s">
        <v>22</v>
      </c>
    </row>
    <row r="285" spans="1:29" ht="20" customHeight="1" x14ac:dyDescent="0.2">
      <c r="A285" s="1" t="s">
        <v>5479</v>
      </c>
      <c r="B285" s="1" t="s">
        <v>528</v>
      </c>
      <c r="C285" s="2" t="s">
        <v>527</v>
      </c>
      <c r="D285" s="3">
        <v>0.22148042172298801</v>
      </c>
      <c r="E285" s="4">
        <v>0.103763082880588</v>
      </c>
      <c r="F285" s="3">
        <v>-2.3161772885094E-3</v>
      </c>
      <c r="G285" s="4">
        <v>0.99503985369306802</v>
      </c>
      <c r="H285" s="3">
        <v>-1.53066293581846</v>
      </c>
      <c r="I285" s="4">
        <v>2.8018587710644298E-6</v>
      </c>
      <c r="J285" s="5" t="s">
        <v>29</v>
      </c>
      <c r="K285" s="1" t="s">
        <v>529</v>
      </c>
      <c r="L285" s="1">
        <v>532343</v>
      </c>
      <c r="M285" s="1">
        <v>532978</v>
      </c>
      <c r="N285" s="1" t="s">
        <v>33</v>
      </c>
      <c r="O285" s="1">
        <v>635</v>
      </c>
      <c r="R285" s="1">
        <v>22.885466330161599</v>
      </c>
      <c r="T285" s="1" t="s">
        <v>5480</v>
      </c>
      <c r="U285" s="1" t="s">
        <v>5481</v>
      </c>
      <c r="V285" s="1" t="s">
        <v>59</v>
      </c>
      <c r="W285" s="1">
        <v>-6.1</v>
      </c>
      <c r="X285" s="1" t="s">
        <v>530</v>
      </c>
      <c r="Y285" s="1" t="s">
        <v>36</v>
      </c>
      <c r="Z285" s="1" t="s">
        <v>22</v>
      </c>
      <c r="AA285" s="1" t="s">
        <v>22</v>
      </c>
      <c r="AB285" s="1" t="s">
        <v>22</v>
      </c>
      <c r="AC285" s="1" t="s">
        <v>22</v>
      </c>
    </row>
    <row r="286" spans="1:29" ht="20" customHeight="1" x14ac:dyDescent="0.2">
      <c r="A286" s="1" t="s">
        <v>3861</v>
      </c>
      <c r="B286" s="1" t="s">
        <v>3862</v>
      </c>
      <c r="C286" s="2" t="s">
        <v>61</v>
      </c>
      <c r="D286" s="3">
        <v>0.21501805746620101</v>
      </c>
      <c r="E286" s="4">
        <v>8.3854943942587301E-2</v>
      </c>
      <c r="F286" s="3">
        <v>-0.21166029921815499</v>
      </c>
      <c r="G286" s="4">
        <v>0.23943847366649501</v>
      </c>
      <c r="H286" s="3">
        <v>-2.37087204679472</v>
      </c>
      <c r="I286" s="4">
        <v>9.0604351064615099E-8</v>
      </c>
      <c r="J286" s="5" t="s">
        <v>37</v>
      </c>
      <c r="K286" s="1" t="s">
        <v>3863</v>
      </c>
      <c r="L286" s="1">
        <v>1012112</v>
      </c>
      <c r="M286" s="1">
        <v>1013602</v>
      </c>
      <c r="N286" s="1" t="s">
        <v>22</v>
      </c>
      <c r="O286" s="1">
        <v>1490</v>
      </c>
      <c r="R286" s="1">
        <v>25.183659046072201</v>
      </c>
      <c r="T286" s="1" t="s">
        <v>3864</v>
      </c>
      <c r="U286" s="1" t="s">
        <v>3865</v>
      </c>
      <c r="V286" s="1" t="s">
        <v>110</v>
      </c>
      <c r="W286" s="1">
        <v>-13.3</v>
      </c>
      <c r="X286" s="1" t="s">
        <v>3866</v>
      </c>
      <c r="Y286" s="1" t="s">
        <v>3694</v>
      </c>
      <c r="Z286" s="1" t="s">
        <v>22</v>
      </c>
      <c r="AA286" s="1" t="s">
        <v>22</v>
      </c>
      <c r="AB286" s="1" t="s">
        <v>22</v>
      </c>
      <c r="AC286" s="1" t="s">
        <v>22</v>
      </c>
    </row>
    <row r="287" spans="1:29" ht="20" customHeight="1" x14ac:dyDescent="0.2">
      <c r="A287" s="1" t="s">
        <v>5350</v>
      </c>
      <c r="B287" s="1" t="s">
        <v>5351</v>
      </c>
      <c r="C287" s="2" t="s">
        <v>341</v>
      </c>
      <c r="D287" s="3">
        <v>0.21377943826228099</v>
      </c>
      <c r="E287" s="4">
        <v>0.22043715883307899</v>
      </c>
      <c r="F287" s="3">
        <v>-1.9444412820212399E-2</v>
      </c>
      <c r="G287" s="4">
        <v>0.94566116791903898</v>
      </c>
      <c r="H287" s="3">
        <v>-1.08400006620473</v>
      </c>
      <c r="I287" s="4">
        <v>2.8629987116149101E-5</v>
      </c>
      <c r="J287" s="5" t="s">
        <v>18</v>
      </c>
      <c r="K287" s="1" t="s">
        <v>5352</v>
      </c>
      <c r="L287" s="1">
        <v>153652</v>
      </c>
      <c r="M287" s="1">
        <v>154524</v>
      </c>
      <c r="N287" s="1" t="s">
        <v>33</v>
      </c>
      <c r="O287" s="1">
        <v>872</v>
      </c>
      <c r="P287" s="1">
        <v>102</v>
      </c>
      <c r="R287" s="1">
        <v>251.233710874407</v>
      </c>
      <c r="S287" s="1" t="s">
        <v>5353</v>
      </c>
      <c r="T287" s="1" t="s">
        <v>5354</v>
      </c>
      <c r="U287" s="1" t="s">
        <v>5355</v>
      </c>
      <c r="V287" s="1" t="s">
        <v>59</v>
      </c>
      <c r="W287" s="1">
        <v>-10.6</v>
      </c>
      <c r="X287" s="1" t="s">
        <v>823</v>
      </c>
      <c r="Y287" s="1" t="s">
        <v>36</v>
      </c>
      <c r="Z287" s="1" t="s">
        <v>22</v>
      </c>
      <c r="AA287" s="1" t="s">
        <v>22</v>
      </c>
      <c r="AB287" s="1" t="s">
        <v>22</v>
      </c>
      <c r="AC287" s="1" t="s">
        <v>22</v>
      </c>
    </row>
    <row r="288" spans="1:29" ht="20" customHeight="1" x14ac:dyDescent="0.2">
      <c r="A288" s="1" t="s">
        <v>5162</v>
      </c>
      <c r="B288" s="1" t="s">
        <v>379</v>
      </c>
      <c r="C288" s="2" t="s">
        <v>378</v>
      </c>
      <c r="D288" s="3">
        <v>0.20608336778136099</v>
      </c>
      <c r="E288" s="4">
        <v>0.215208159033557</v>
      </c>
      <c r="F288" s="3">
        <v>-5.0142047304068398E-2</v>
      </c>
      <c r="G288" s="4">
        <v>0.83489791662316004</v>
      </c>
      <c r="H288" s="3">
        <v>-1.7587917827938999</v>
      </c>
      <c r="I288" s="4">
        <v>1.46639932928486E-5</v>
      </c>
      <c r="J288" s="5" t="s">
        <v>29</v>
      </c>
      <c r="K288" s="1" t="s">
        <v>380</v>
      </c>
      <c r="L288" s="1">
        <v>246232</v>
      </c>
      <c r="M288" s="1">
        <v>249105</v>
      </c>
      <c r="N288" s="1" t="s">
        <v>33</v>
      </c>
      <c r="O288" s="1">
        <v>2873</v>
      </c>
      <c r="R288" s="1">
        <v>16.5858368933397</v>
      </c>
      <c r="T288" s="1" t="s">
        <v>5163</v>
      </c>
      <c r="U288" s="1" t="s">
        <v>5164</v>
      </c>
      <c r="V288" s="1" t="s">
        <v>58</v>
      </c>
      <c r="W288" s="1">
        <v>-8</v>
      </c>
      <c r="X288" s="1" t="s">
        <v>383</v>
      </c>
      <c r="Y288" s="1" t="s">
        <v>1284</v>
      </c>
      <c r="Z288" s="1" t="s">
        <v>2668</v>
      </c>
      <c r="AA288" s="1" t="s">
        <v>2669</v>
      </c>
      <c r="AB288" s="1" t="s">
        <v>22</v>
      </c>
      <c r="AC288" s="1" t="s">
        <v>2670</v>
      </c>
    </row>
    <row r="289" spans="1:29" ht="20" customHeight="1" x14ac:dyDescent="0.2">
      <c r="A289" s="1" t="s">
        <v>4666</v>
      </c>
      <c r="B289" s="1" t="s">
        <v>391</v>
      </c>
      <c r="C289" s="2" t="s">
        <v>61</v>
      </c>
      <c r="D289" s="3">
        <v>0.20451661487834699</v>
      </c>
      <c r="E289" s="4">
        <v>0.230849493530913</v>
      </c>
      <c r="F289" s="3">
        <v>0.12795302397398201</v>
      </c>
      <c r="G289" s="4">
        <v>0.561550092435953</v>
      </c>
      <c r="H289" s="3">
        <v>-3.8269793257946301</v>
      </c>
      <c r="I289" s="4">
        <v>1.5165245042399501E-8</v>
      </c>
      <c r="J289" s="5" t="s">
        <v>29</v>
      </c>
      <c r="K289" s="1" t="s">
        <v>392</v>
      </c>
      <c r="L289" s="1">
        <v>563753</v>
      </c>
      <c r="M289" s="1">
        <v>569683</v>
      </c>
      <c r="N289" s="1" t="s">
        <v>33</v>
      </c>
      <c r="O289" s="1">
        <v>5930</v>
      </c>
      <c r="R289" s="1">
        <v>69.993938529483202</v>
      </c>
      <c r="T289" s="1" t="s">
        <v>4667</v>
      </c>
      <c r="U289" s="1" t="s">
        <v>4668</v>
      </c>
      <c r="V289" s="1" t="s">
        <v>59</v>
      </c>
      <c r="W289" s="1">
        <v>-15</v>
      </c>
      <c r="X289" s="1" t="s">
        <v>395</v>
      </c>
      <c r="Y289" s="1" t="s">
        <v>1663</v>
      </c>
      <c r="Z289" s="1" t="s">
        <v>2949</v>
      </c>
      <c r="AA289" s="1" t="s">
        <v>2950</v>
      </c>
      <c r="AB289" s="1" t="s">
        <v>22</v>
      </c>
      <c r="AC289" s="1" t="s">
        <v>22</v>
      </c>
    </row>
    <row r="290" spans="1:29" ht="20" customHeight="1" x14ac:dyDescent="0.2">
      <c r="A290" s="1" t="s">
        <v>4571</v>
      </c>
      <c r="B290" s="1" t="s">
        <v>2217</v>
      </c>
      <c r="C290" s="2" t="s">
        <v>2216</v>
      </c>
      <c r="D290" s="3">
        <v>0.203127267857587</v>
      </c>
      <c r="E290" s="4">
        <v>0.10446011869115999</v>
      </c>
      <c r="F290" s="3">
        <v>-0.111893308341935</v>
      </c>
      <c r="G290" s="4">
        <v>0.48305116878982401</v>
      </c>
      <c r="H290" s="3">
        <v>-1.7711327122086999</v>
      </c>
      <c r="I290" s="4">
        <v>1.99135364648028E-7</v>
      </c>
      <c r="J290" s="5" t="s">
        <v>29</v>
      </c>
      <c r="K290" s="1" t="s">
        <v>2218</v>
      </c>
      <c r="L290" s="1">
        <v>493469</v>
      </c>
      <c r="M290" s="1">
        <v>494098</v>
      </c>
      <c r="N290" s="1" t="s">
        <v>22</v>
      </c>
      <c r="O290" s="1">
        <v>629</v>
      </c>
      <c r="R290" s="1">
        <v>39.585678812886101</v>
      </c>
      <c r="T290" s="1" t="s">
        <v>4572</v>
      </c>
      <c r="U290" s="1" t="s">
        <v>4573</v>
      </c>
      <c r="V290" s="1" t="s">
        <v>896</v>
      </c>
      <c r="W290" s="1">
        <v>-17.399999999999999</v>
      </c>
      <c r="X290" s="1" t="s">
        <v>2221</v>
      </c>
      <c r="Y290" s="1" t="s">
        <v>1754</v>
      </c>
      <c r="Z290" s="1" t="s">
        <v>22</v>
      </c>
      <c r="AA290" s="1" t="s">
        <v>22</v>
      </c>
      <c r="AB290" s="1" t="s">
        <v>22</v>
      </c>
      <c r="AC290" s="1" t="s">
        <v>22</v>
      </c>
    </row>
    <row r="291" spans="1:29" ht="20" customHeight="1" x14ac:dyDescent="0.2">
      <c r="A291" s="1" t="s">
        <v>4408</v>
      </c>
      <c r="B291" s="1" t="s">
        <v>4410</v>
      </c>
      <c r="C291" s="2" t="s">
        <v>4409</v>
      </c>
      <c r="D291" s="3">
        <v>0.200560632392978</v>
      </c>
      <c r="E291" s="4">
        <v>0.11704333002958001</v>
      </c>
      <c r="F291" s="3">
        <v>-0.12731260943623199</v>
      </c>
      <c r="G291" s="4">
        <v>0.48163496286580298</v>
      </c>
      <c r="H291" s="3">
        <v>-2.4320665951481</v>
      </c>
      <c r="I291" s="4">
        <v>1.57301019822207E-9</v>
      </c>
      <c r="J291" s="5" t="s">
        <v>18</v>
      </c>
      <c r="K291" s="1" t="s">
        <v>4411</v>
      </c>
      <c r="L291" s="1">
        <v>1047431</v>
      </c>
      <c r="M291" s="1">
        <v>1047512</v>
      </c>
      <c r="N291" s="1" t="s">
        <v>22</v>
      </c>
      <c r="O291" s="1">
        <v>81</v>
      </c>
      <c r="P291" s="1">
        <v>44</v>
      </c>
      <c r="R291" s="1">
        <v>2777.4228554675301</v>
      </c>
      <c r="S291" s="1" t="s">
        <v>4412</v>
      </c>
      <c r="T291" s="1" t="s">
        <v>4413</v>
      </c>
      <c r="U291" s="1" t="s">
        <v>4414</v>
      </c>
      <c r="V291" s="1" t="s">
        <v>85</v>
      </c>
      <c r="W291" s="1">
        <v>-19.8</v>
      </c>
      <c r="X291" s="1" t="s">
        <v>2521</v>
      </c>
      <c r="Y291" s="1" t="s">
        <v>497</v>
      </c>
    </row>
    <row r="292" spans="1:29" ht="20" customHeight="1" x14ac:dyDescent="0.2">
      <c r="A292" s="1" t="s">
        <v>4752</v>
      </c>
      <c r="B292" s="1" t="s">
        <v>4753</v>
      </c>
      <c r="C292" s="2" t="s">
        <v>294</v>
      </c>
      <c r="D292" s="3">
        <v>0.19859837227580501</v>
      </c>
      <c r="E292" s="4">
        <v>0.178099845080602</v>
      </c>
      <c r="F292" s="3">
        <v>-0.10156717017984999</v>
      </c>
      <c r="G292" s="4">
        <v>0.62162124077252701</v>
      </c>
      <c r="H292" s="3">
        <v>-1.3129457567974001</v>
      </c>
      <c r="I292" s="4">
        <v>7.2970183188537298E-5</v>
      </c>
      <c r="J292" s="5" t="s">
        <v>18</v>
      </c>
      <c r="K292" s="1" t="s">
        <v>4754</v>
      </c>
      <c r="L292" s="1">
        <v>215910</v>
      </c>
      <c r="M292" s="1">
        <v>216269</v>
      </c>
      <c r="N292" s="1" t="s">
        <v>22</v>
      </c>
      <c r="O292" s="1">
        <v>359</v>
      </c>
      <c r="P292" s="1">
        <v>22</v>
      </c>
      <c r="R292" s="1">
        <v>12.0120527173372</v>
      </c>
      <c r="S292" s="1" t="s">
        <v>4755</v>
      </c>
      <c r="T292" s="1" t="s">
        <v>4756</v>
      </c>
      <c r="U292" s="1" t="s">
        <v>4757</v>
      </c>
      <c r="V292" s="1" t="s">
        <v>58</v>
      </c>
      <c r="W292" s="1">
        <v>-8.5</v>
      </c>
      <c r="X292" s="1" t="s">
        <v>4758</v>
      </c>
      <c r="Y292" s="1" t="s">
        <v>36</v>
      </c>
      <c r="Z292" s="1" t="s">
        <v>22</v>
      </c>
      <c r="AA292" s="1" t="s">
        <v>22</v>
      </c>
      <c r="AB292" s="1" t="s">
        <v>22</v>
      </c>
      <c r="AC292" s="1" t="s">
        <v>22</v>
      </c>
    </row>
    <row r="293" spans="1:29" ht="20" customHeight="1" x14ac:dyDescent="0.2">
      <c r="A293" s="1" t="s">
        <v>1980</v>
      </c>
      <c r="B293" s="1" t="s">
        <v>197</v>
      </c>
      <c r="C293" s="2" t="s">
        <v>30</v>
      </c>
      <c r="D293" s="3">
        <v>0.195087969690418</v>
      </c>
      <c r="E293" s="4">
        <v>0.26747681295210701</v>
      </c>
      <c r="F293" s="3">
        <v>-0.18500371140640201</v>
      </c>
      <c r="G293" s="4">
        <v>0.48163496286580298</v>
      </c>
      <c r="H293" s="3">
        <v>-1.0793779325323001</v>
      </c>
      <c r="I293" s="4">
        <v>2.7826760343380001E-4</v>
      </c>
      <c r="J293" s="5" t="s">
        <v>29</v>
      </c>
      <c r="K293" s="1" t="s">
        <v>198</v>
      </c>
      <c r="L293" s="1">
        <v>459179</v>
      </c>
      <c r="M293" s="1">
        <v>460411</v>
      </c>
      <c r="N293" s="1" t="s">
        <v>22</v>
      </c>
      <c r="O293" s="1">
        <v>1232</v>
      </c>
      <c r="R293" s="1">
        <v>31.8452659878802</v>
      </c>
      <c r="T293" s="1" t="s">
        <v>1981</v>
      </c>
      <c r="U293" s="1" t="s">
        <v>1982</v>
      </c>
      <c r="V293" s="1" t="s">
        <v>85</v>
      </c>
      <c r="W293" s="1">
        <v>-12.2</v>
      </c>
      <c r="X293" s="1" t="s">
        <v>201</v>
      </c>
      <c r="Y293" s="1" t="s">
        <v>1670</v>
      </c>
      <c r="Z293" s="1" t="s">
        <v>22</v>
      </c>
      <c r="AA293" s="1" t="s">
        <v>22</v>
      </c>
      <c r="AB293" s="1" t="s">
        <v>22</v>
      </c>
      <c r="AC293" s="1" t="s">
        <v>22</v>
      </c>
    </row>
    <row r="294" spans="1:29" ht="20" customHeight="1" x14ac:dyDescent="0.2">
      <c r="A294" s="1" t="s">
        <v>1517</v>
      </c>
      <c r="B294" s="1" t="s">
        <v>1518</v>
      </c>
      <c r="C294" s="2" t="s">
        <v>114</v>
      </c>
      <c r="D294" s="3">
        <v>0.19508777058576199</v>
      </c>
      <c r="E294" s="4">
        <v>0.215208159033557</v>
      </c>
      <c r="F294" s="3">
        <v>2.8974427957439298E-2</v>
      </c>
      <c r="G294" s="4">
        <v>0.90186621121778299</v>
      </c>
      <c r="H294" s="3">
        <v>-1.6395457445570001</v>
      </c>
      <c r="I294" s="4">
        <v>5.9530045346856903E-6</v>
      </c>
      <c r="J294" s="5" t="s">
        <v>29</v>
      </c>
      <c r="K294" s="1" t="s">
        <v>1519</v>
      </c>
      <c r="L294" s="1">
        <v>1418223</v>
      </c>
      <c r="M294" s="1">
        <v>1419311</v>
      </c>
      <c r="N294" s="1" t="s">
        <v>22</v>
      </c>
      <c r="O294" s="1">
        <v>1088</v>
      </c>
      <c r="R294" s="1">
        <v>24.332883283967799</v>
      </c>
      <c r="T294" s="1" t="s">
        <v>1520</v>
      </c>
      <c r="U294" s="1" t="s">
        <v>1276</v>
      </c>
      <c r="V294" s="1" t="s">
        <v>59</v>
      </c>
      <c r="W294" s="1">
        <v>-14.6</v>
      </c>
      <c r="X294" s="1" t="s">
        <v>119</v>
      </c>
      <c r="Y294" s="1" t="s">
        <v>5306</v>
      </c>
      <c r="Z294" s="1" t="s">
        <v>22</v>
      </c>
      <c r="AA294" s="1" t="s">
        <v>22</v>
      </c>
      <c r="AB294" s="1" t="s">
        <v>22</v>
      </c>
      <c r="AC294" s="1" t="s">
        <v>22</v>
      </c>
    </row>
    <row r="295" spans="1:29" ht="20" customHeight="1" x14ac:dyDescent="0.2">
      <c r="A295" s="1" t="s">
        <v>846</v>
      </c>
      <c r="B295" s="1" t="s">
        <v>847</v>
      </c>
      <c r="C295" s="2" t="s">
        <v>534</v>
      </c>
      <c r="D295" s="3">
        <v>0.190912898371115</v>
      </c>
      <c r="E295" s="4">
        <v>0.18497003289001299</v>
      </c>
      <c r="F295" s="3">
        <v>-0.14440581580249601</v>
      </c>
      <c r="G295" s="4">
        <v>0.48163496286580298</v>
      </c>
      <c r="H295" s="3">
        <v>-2.3883783561227698</v>
      </c>
      <c r="I295" s="4">
        <v>5.04606544467281E-9</v>
      </c>
      <c r="J295" s="5" t="s">
        <v>18</v>
      </c>
      <c r="K295" s="1" t="s">
        <v>848</v>
      </c>
      <c r="L295" s="1">
        <v>346699</v>
      </c>
      <c r="M295" s="1">
        <v>346780</v>
      </c>
      <c r="N295" s="1" t="s">
        <v>22</v>
      </c>
      <c r="O295" s="1">
        <v>81</v>
      </c>
      <c r="P295" s="1">
        <v>14</v>
      </c>
      <c r="R295" s="1">
        <v>6000.8120402418599</v>
      </c>
      <c r="S295" s="1" t="s">
        <v>849</v>
      </c>
      <c r="T295" s="1" t="s">
        <v>850</v>
      </c>
      <c r="U295" s="1" t="s">
        <v>851</v>
      </c>
      <c r="V295" s="1" t="s">
        <v>85</v>
      </c>
      <c r="W295" s="1">
        <v>-31.7</v>
      </c>
      <c r="X295" s="1" t="s">
        <v>2521</v>
      </c>
      <c r="Y295" s="1" t="s">
        <v>36</v>
      </c>
    </row>
    <row r="296" spans="1:29" ht="20" customHeight="1" x14ac:dyDescent="0.2">
      <c r="A296" s="1" t="s">
        <v>5320</v>
      </c>
      <c r="B296" s="1" t="s">
        <v>1792</v>
      </c>
      <c r="C296" s="2" t="s">
        <v>1791</v>
      </c>
      <c r="D296" s="3">
        <v>0.190153250353716</v>
      </c>
      <c r="E296" s="4">
        <v>0.30321841119799903</v>
      </c>
      <c r="F296" s="3">
        <v>-3.2558664539863599E-2</v>
      </c>
      <c r="G296" s="4">
        <v>0.90651890118896905</v>
      </c>
      <c r="H296" s="3">
        <v>-1.8992680644848701</v>
      </c>
      <c r="I296" s="4">
        <v>2.8525549191163201E-6</v>
      </c>
      <c r="J296" s="5" t="s">
        <v>18</v>
      </c>
      <c r="K296" s="1" t="s">
        <v>1793</v>
      </c>
      <c r="L296" s="1">
        <v>1008827</v>
      </c>
      <c r="M296" s="1">
        <v>1009156</v>
      </c>
      <c r="N296" s="1" t="s">
        <v>33</v>
      </c>
      <c r="O296" s="1">
        <v>329</v>
      </c>
      <c r="P296" s="1">
        <v>21</v>
      </c>
      <c r="R296" s="1">
        <v>52.302142172406</v>
      </c>
      <c r="S296" s="1" t="s">
        <v>5321</v>
      </c>
      <c r="T296" s="1" t="s">
        <v>5322</v>
      </c>
      <c r="U296" s="1" t="s">
        <v>5323</v>
      </c>
      <c r="V296" s="1" t="s">
        <v>59</v>
      </c>
      <c r="W296" s="1">
        <v>-7.5</v>
      </c>
      <c r="X296" s="1" t="s">
        <v>1794</v>
      </c>
      <c r="Y296" s="1" t="s">
        <v>745</v>
      </c>
      <c r="Z296" s="1" t="s">
        <v>22</v>
      </c>
      <c r="AA296" s="1" t="s">
        <v>22</v>
      </c>
      <c r="AB296" s="1" t="s">
        <v>22</v>
      </c>
      <c r="AC296" s="1" t="s">
        <v>22</v>
      </c>
    </row>
    <row r="297" spans="1:29" ht="20" customHeight="1" x14ac:dyDescent="0.2">
      <c r="A297" s="1" t="s">
        <v>4555</v>
      </c>
      <c r="B297" s="1" t="s">
        <v>4557</v>
      </c>
      <c r="C297" s="2" t="s">
        <v>4556</v>
      </c>
      <c r="D297" s="3">
        <v>0.17638284223505801</v>
      </c>
      <c r="E297" s="4">
        <v>0.46316936764282601</v>
      </c>
      <c r="F297" s="3">
        <v>-0.215598001648096</v>
      </c>
      <c r="G297" s="4">
        <v>0.48163496286580298</v>
      </c>
      <c r="H297" s="3">
        <v>-2.3156548143373801</v>
      </c>
      <c r="I297" s="4">
        <v>5.8702546860502601E-7</v>
      </c>
      <c r="J297" s="5" t="s">
        <v>18</v>
      </c>
      <c r="K297" s="1" t="s">
        <v>4558</v>
      </c>
      <c r="L297" s="1">
        <v>752980</v>
      </c>
      <c r="M297" s="1">
        <v>753052</v>
      </c>
      <c r="N297" s="1" t="s">
        <v>22</v>
      </c>
      <c r="O297" s="1">
        <v>72</v>
      </c>
      <c r="P297" s="1">
        <v>8</v>
      </c>
      <c r="R297" s="1">
        <v>6321.3544605802799</v>
      </c>
      <c r="S297" s="1" t="s">
        <v>4559</v>
      </c>
      <c r="T297" s="1" t="s">
        <v>4560</v>
      </c>
      <c r="U297" s="1" t="s">
        <v>4561</v>
      </c>
      <c r="V297" s="1" t="s">
        <v>26</v>
      </c>
      <c r="W297" s="1">
        <v>-25.6</v>
      </c>
      <c r="X297" s="1" t="s">
        <v>2521</v>
      </c>
      <c r="Y297" s="1" t="s">
        <v>1336</v>
      </c>
    </row>
    <row r="298" spans="1:29" ht="20" customHeight="1" x14ac:dyDescent="0.2">
      <c r="A298" s="1" t="s">
        <v>5409</v>
      </c>
      <c r="B298" s="1" t="s">
        <v>5411</v>
      </c>
      <c r="C298" s="2" t="s">
        <v>5410</v>
      </c>
      <c r="D298" s="3">
        <v>0.17419135169859601</v>
      </c>
      <c r="E298" s="4">
        <v>0.19054852465751601</v>
      </c>
      <c r="F298" s="3">
        <v>1.9639114820467499E-2</v>
      </c>
      <c r="G298" s="4">
        <v>0.962394644327069</v>
      </c>
      <c r="H298" s="3">
        <v>-1.0782974624830799</v>
      </c>
      <c r="I298" s="4">
        <v>8.7484094927875095E-5</v>
      </c>
      <c r="J298" s="5" t="s">
        <v>29</v>
      </c>
      <c r="K298" s="1" t="s">
        <v>5412</v>
      </c>
      <c r="L298" s="1">
        <v>1033329</v>
      </c>
      <c r="M298" s="1">
        <v>1034396</v>
      </c>
      <c r="N298" s="1" t="s">
        <v>22</v>
      </c>
      <c r="O298" s="1">
        <v>1067</v>
      </c>
      <c r="R298" s="1">
        <v>14.091929473539601</v>
      </c>
      <c r="T298" s="1" t="s">
        <v>5413</v>
      </c>
      <c r="U298" s="1" t="s">
        <v>5414</v>
      </c>
      <c r="V298" s="1" t="s">
        <v>41</v>
      </c>
      <c r="W298" s="1">
        <v>-15.9</v>
      </c>
      <c r="X298" s="1" t="s">
        <v>5415</v>
      </c>
      <c r="Y298" s="1" t="s">
        <v>5204</v>
      </c>
      <c r="Z298" s="1" t="s">
        <v>5416</v>
      </c>
      <c r="AA298" s="1" t="s">
        <v>4034</v>
      </c>
      <c r="AB298" s="1" t="s">
        <v>4035</v>
      </c>
      <c r="AC298" s="1" t="s">
        <v>4036</v>
      </c>
    </row>
    <row r="299" spans="1:29" ht="20" customHeight="1" x14ac:dyDescent="0.2">
      <c r="A299" s="1" t="s">
        <v>2001</v>
      </c>
      <c r="B299" s="1" t="s">
        <v>1611</v>
      </c>
      <c r="C299" s="2" t="s">
        <v>1218</v>
      </c>
      <c r="D299" s="3">
        <v>0.17406294324445701</v>
      </c>
      <c r="E299" s="4">
        <v>0.30060172840951099</v>
      </c>
      <c r="F299" s="3">
        <v>0.25645467916877002</v>
      </c>
      <c r="G299" s="4">
        <v>0.31459685372652801</v>
      </c>
      <c r="H299" s="3">
        <v>-1.4976569948873</v>
      </c>
      <c r="I299" s="4">
        <v>1.5301997029717201E-5</v>
      </c>
      <c r="J299" s="5" t="s">
        <v>126</v>
      </c>
      <c r="K299" s="1" t="s">
        <v>1612</v>
      </c>
      <c r="L299" s="1">
        <v>199942</v>
      </c>
      <c r="M299" s="1">
        <v>201981</v>
      </c>
      <c r="N299" s="1" t="s">
        <v>33</v>
      </c>
      <c r="O299" s="1">
        <v>2039</v>
      </c>
      <c r="P299" s="1">
        <v>175</v>
      </c>
      <c r="R299" s="1">
        <v>32.231470960826996</v>
      </c>
      <c r="S299" s="1" t="s">
        <v>2002</v>
      </c>
      <c r="T299" s="1" t="s">
        <v>2003</v>
      </c>
      <c r="U299" s="1" t="s">
        <v>2004</v>
      </c>
      <c r="V299" s="1" t="s">
        <v>85</v>
      </c>
      <c r="W299" s="1">
        <v>-11.8</v>
      </c>
      <c r="X299" s="1" t="s">
        <v>1616</v>
      </c>
      <c r="Y299" s="1" t="s">
        <v>1617</v>
      </c>
      <c r="Z299" s="1" t="s">
        <v>22</v>
      </c>
      <c r="AA299" s="1" t="s">
        <v>22</v>
      </c>
      <c r="AB299" s="1" t="s">
        <v>22</v>
      </c>
      <c r="AC299" s="1" t="s">
        <v>22</v>
      </c>
    </row>
    <row r="300" spans="1:29" ht="20" customHeight="1" x14ac:dyDescent="0.2">
      <c r="A300" s="1" t="s">
        <v>5367</v>
      </c>
      <c r="B300" s="1" t="s">
        <v>5369</v>
      </c>
      <c r="C300" s="2" t="s">
        <v>5368</v>
      </c>
      <c r="D300" s="3">
        <v>0.17170444786915701</v>
      </c>
      <c r="E300" s="4">
        <v>0.32229758782797102</v>
      </c>
      <c r="F300" s="3">
        <v>1.6991283549229901E-2</v>
      </c>
      <c r="G300" s="4">
        <v>0.95420956628852505</v>
      </c>
      <c r="H300" s="3">
        <v>-1.7549833479571399</v>
      </c>
      <c r="I300" s="4">
        <v>2.7661322964001298E-6</v>
      </c>
      <c r="J300" s="5" t="s">
        <v>18</v>
      </c>
      <c r="K300" s="1" t="s">
        <v>5370</v>
      </c>
      <c r="L300" s="1">
        <v>1164378</v>
      </c>
      <c r="M300" s="1">
        <v>1165250</v>
      </c>
      <c r="N300" s="1" t="s">
        <v>22</v>
      </c>
      <c r="O300" s="1">
        <v>872</v>
      </c>
      <c r="P300" s="1">
        <v>20</v>
      </c>
      <c r="R300" s="1">
        <v>52.285240013663902</v>
      </c>
      <c r="S300" s="1" t="s">
        <v>5371</v>
      </c>
      <c r="T300" s="1" t="s">
        <v>5372</v>
      </c>
      <c r="U300" s="1" t="s">
        <v>5373</v>
      </c>
      <c r="V300" s="1" t="s">
        <v>85</v>
      </c>
      <c r="W300" s="1">
        <v>-7.2</v>
      </c>
      <c r="X300" s="1" t="s">
        <v>5374</v>
      </c>
      <c r="Y300" s="1" t="s">
        <v>1309</v>
      </c>
      <c r="Z300" s="1" t="s">
        <v>5375</v>
      </c>
      <c r="AA300" s="1" t="s">
        <v>4010</v>
      </c>
      <c r="AB300" s="1" t="s">
        <v>22</v>
      </c>
      <c r="AC300" s="1" t="s">
        <v>4011</v>
      </c>
    </row>
    <row r="301" spans="1:29" ht="20" customHeight="1" x14ac:dyDescent="0.2">
      <c r="A301" s="1" t="s">
        <v>5420</v>
      </c>
      <c r="B301" s="1" t="s">
        <v>5421</v>
      </c>
      <c r="C301" s="2" t="s">
        <v>878</v>
      </c>
      <c r="D301" s="3">
        <v>0.168631360101446</v>
      </c>
      <c r="E301" s="4">
        <v>0.20569561862651101</v>
      </c>
      <c r="F301" s="3">
        <v>-7.8716947989309009E-3</v>
      </c>
      <c r="G301" s="4">
        <v>0.97192784548894995</v>
      </c>
      <c r="H301" s="3">
        <v>-1.02766126122195</v>
      </c>
      <c r="I301" s="4">
        <v>2.5604136330030801E-6</v>
      </c>
      <c r="J301" s="5" t="s">
        <v>18</v>
      </c>
      <c r="K301" s="1" t="s">
        <v>5422</v>
      </c>
      <c r="L301" s="1">
        <v>897740</v>
      </c>
      <c r="M301" s="1">
        <v>897817</v>
      </c>
      <c r="N301" s="1" t="s">
        <v>33</v>
      </c>
      <c r="O301" s="1">
        <v>77</v>
      </c>
      <c r="P301" s="1">
        <v>6</v>
      </c>
      <c r="R301" s="1">
        <v>4913.9852972028202</v>
      </c>
      <c r="S301" s="1" t="s">
        <v>5423</v>
      </c>
      <c r="T301" s="1" t="s">
        <v>5424</v>
      </c>
      <c r="U301" s="1" t="s">
        <v>5425</v>
      </c>
      <c r="V301" s="1" t="s">
        <v>110</v>
      </c>
      <c r="W301" s="1">
        <v>-28.9</v>
      </c>
      <c r="X301" s="1" t="s">
        <v>2521</v>
      </c>
      <c r="Y301" s="1" t="s">
        <v>179</v>
      </c>
    </row>
    <row r="302" spans="1:29" ht="20" customHeight="1" x14ac:dyDescent="0.2">
      <c r="A302" s="1" t="s">
        <v>814</v>
      </c>
      <c r="B302" s="1" t="s">
        <v>182</v>
      </c>
      <c r="C302" s="2" t="s">
        <v>181</v>
      </c>
      <c r="D302" s="3">
        <v>0.16298095276157201</v>
      </c>
      <c r="E302" s="4">
        <v>0.50380839651092801</v>
      </c>
      <c r="F302" s="3">
        <v>-0.41229713389647499</v>
      </c>
      <c r="G302" s="4">
        <v>0.23409444659856901</v>
      </c>
      <c r="H302" s="3">
        <v>-1.67894317655004</v>
      </c>
      <c r="I302" s="4">
        <v>1.50826502285597E-5</v>
      </c>
      <c r="J302" s="5" t="s">
        <v>113</v>
      </c>
      <c r="K302" s="1" t="s">
        <v>183</v>
      </c>
      <c r="L302" s="1">
        <v>948968</v>
      </c>
      <c r="M302" s="1">
        <v>951418</v>
      </c>
      <c r="N302" s="1" t="s">
        <v>33</v>
      </c>
      <c r="O302" s="1">
        <v>2450</v>
      </c>
      <c r="R302" s="1">
        <v>317.60029666649802</v>
      </c>
      <c r="T302" s="1" t="s">
        <v>815</v>
      </c>
      <c r="U302" s="1" t="s">
        <v>816</v>
      </c>
      <c r="V302" s="1" t="s">
        <v>58</v>
      </c>
      <c r="W302" s="1">
        <v>-39.6</v>
      </c>
      <c r="X302" s="1" t="s">
        <v>187</v>
      </c>
      <c r="Y302" s="1" t="s">
        <v>188</v>
      </c>
      <c r="Z302" s="1" t="s">
        <v>2657</v>
      </c>
      <c r="AA302" s="1" t="s">
        <v>22</v>
      </c>
      <c r="AB302" s="1" t="s">
        <v>22</v>
      </c>
      <c r="AC302" s="1" t="s">
        <v>22</v>
      </c>
    </row>
    <row r="303" spans="1:29" ht="20" customHeight="1" x14ac:dyDescent="0.2">
      <c r="A303" s="1" t="s">
        <v>224</v>
      </c>
      <c r="B303" s="1" t="s">
        <v>226</v>
      </c>
      <c r="C303" s="2" t="s">
        <v>225</v>
      </c>
      <c r="D303" s="3">
        <v>0.158400957318337</v>
      </c>
      <c r="E303" s="4">
        <v>0.58730129827945998</v>
      </c>
      <c r="F303" s="3">
        <v>0.22936902603339501</v>
      </c>
      <c r="G303" s="4">
        <v>0.54233868051767598</v>
      </c>
      <c r="H303" s="3">
        <v>-3.7999327974259698</v>
      </c>
      <c r="I303" s="4">
        <v>1.5420241261101499E-6</v>
      </c>
      <c r="J303" s="5" t="s">
        <v>18</v>
      </c>
      <c r="K303" s="1" t="s">
        <v>227</v>
      </c>
      <c r="L303" s="1">
        <v>374249</v>
      </c>
      <c r="M303" s="1">
        <v>375676</v>
      </c>
      <c r="N303" s="1" t="s">
        <v>33</v>
      </c>
      <c r="O303" s="1">
        <v>1427</v>
      </c>
      <c r="P303" s="1">
        <v>18</v>
      </c>
      <c r="R303" s="1">
        <v>68.039190044621293</v>
      </c>
      <c r="S303" s="1" t="s">
        <v>228</v>
      </c>
      <c r="T303" s="1" t="s">
        <v>229</v>
      </c>
      <c r="U303" s="1" t="s">
        <v>230</v>
      </c>
      <c r="V303" s="1" t="s">
        <v>34</v>
      </c>
      <c r="W303" s="1">
        <v>-21.9</v>
      </c>
      <c r="X303" s="1" t="s">
        <v>231</v>
      </c>
      <c r="Y303" s="1" t="s">
        <v>1271</v>
      </c>
      <c r="Z303" s="1" t="s">
        <v>4652</v>
      </c>
      <c r="AA303" s="1" t="s">
        <v>4653</v>
      </c>
      <c r="AB303" s="1" t="s">
        <v>4654</v>
      </c>
      <c r="AC303" s="1" t="s">
        <v>4655</v>
      </c>
    </row>
    <row r="304" spans="1:29" ht="20" customHeight="1" x14ac:dyDescent="0.2">
      <c r="A304" s="1" t="s">
        <v>3529</v>
      </c>
      <c r="B304" s="1" t="s">
        <v>3530</v>
      </c>
      <c r="C304" s="2" t="s">
        <v>2556</v>
      </c>
      <c r="D304" s="3">
        <v>0.157124973807025</v>
      </c>
      <c r="E304" s="4">
        <v>0.17811362033094699</v>
      </c>
      <c r="F304" s="3">
        <v>-0.31860386967015403</v>
      </c>
      <c r="G304" s="4">
        <v>3.2805677791359997E-2</v>
      </c>
      <c r="H304" s="3">
        <v>-1.8541009782573299</v>
      </c>
      <c r="I304" s="4">
        <v>1.4698538867727199E-8</v>
      </c>
      <c r="J304" s="5" t="s">
        <v>18</v>
      </c>
      <c r="K304" s="1" t="s">
        <v>3531</v>
      </c>
      <c r="L304" s="1">
        <v>1181950</v>
      </c>
      <c r="M304" s="1">
        <v>1182246</v>
      </c>
      <c r="N304" s="1" t="s">
        <v>22</v>
      </c>
      <c r="O304" s="1">
        <v>296</v>
      </c>
      <c r="P304" s="1">
        <v>54</v>
      </c>
      <c r="R304" s="1">
        <v>183.16867805986999</v>
      </c>
      <c r="S304" s="1" t="s">
        <v>3532</v>
      </c>
      <c r="T304" s="1" t="s">
        <v>3533</v>
      </c>
      <c r="U304" s="1" t="s">
        <v>3534</v>
      </c>
      <c r="V304" s="1" t="s">
        <v>85</v>
      </c>
      <c r="W304" s="1">
        <v>-9.6999999999999993</v>
      </c>
      <c r="X304" s="1" t="s">
        <v>3535</v>
      </c>
      <c r="Y304" s="1" t="s">
        <v>546</v>
      </c>
      <c r="Z304" s="1" t="s">
        <v>22</v>
      </c>
      <c r="AA304" s="1" t="s">
        <v>22</v>
      </c>
      <c r="AB304" s="1" t="s">
        <v>22</v>
      </c>
      <c r="AC304" s="1" t="s">
        <v>22</v>
      </c>
    </row>
    <row r="305" spans="1:29" ht="20" customHeight="1" x14ac:dyDescent="0.2">
      <c r="A305" s="1" t="s">
        <v>4804</v>
      </c>
      <c r="B305" s="1" t="s">
        <v>4806</v>
      </c>
      <c r="C305" s="2" t="s">
        <v>4805</v>
      </c>
      <c r="D305" s="3">
        <v>0.150887984468006</v>
      </c>
      <c r="E305" s="4">
        <v>0.383324652769368</v>
      </c>
      <c r="F305" s="3">
        <v>-0.107866186157532</v>
      </c>
      <c r="G305" s="4">
        <v>0.64660435052753595</v>
      </c>
      <c r="H305" s="3">
        <v>-1.4330909612221601</v>
      </c>
      <c r="I305" s="4">
        <v>1.5504320479225801E-5</v>
      </c>
      <c r="J305" s="5" t="s">
        <v>29</v>
      </c>
      <c r="K305" s="1" t="s">
        <v>4807</v>
      </c>
      <c r="L305" s="1">
        <v>1401660</v>
      </c>
      <c r="M305" s="1">
        <v>1403561</v>
      </c>
      <c r="N305" s="1" t="s">
        <v>22</v>
      </c>
      <c r="O305" s="1">
        <v>1901</v>
      </c>
      <c r="R305" s="1">
        <v>44.749257228349698</v>
      </c>
      <c r="T305" s="1" t="s">
        <v>4808</v>
      </c>
      <c r="U305" s="1" t="s">
        <v>4809</v>
      </c>
      <c r="V305" s="1" t="s">
        <v>896</v>
      </c>
      <c r="W305" s="1">
        <v>-10.199999999999999</v>
      </c>
      <c r="X305" s="1" t="s">
        <v>4810</v>
      </c>
      <c r="Y305" s="1" t="s">
        <v>4811</v>
      </c>
      <c r="Z305" s="1" t="s">
        <v>4812</v>
      </c>
      <c r="AA305" s="1" t="s">
        <v>3514</v>
      </c>
      <c r="AB305" s="1" t="s">
        <v>4813</v>
      </c>
      <c r="AC305" s="1" t="s">
        <v>3516</v>
      </c>
    </row>
    <row r="306" spans="1:29" ht="20" customHeight="1" x14ac:dyDescent="0.2">
      <c r="A306" s="1" t="s">
        <v>4920</v>
      </c>
      <c r="B306" s="1" t="s">
        <v>4922</v>
      </c>
      <c r="C306" s="2" t="s">
        <v>4921</v>
      </c>
      <c r="D306" s="3">
        <v>0.15053594800367001</v>
      </c>
      <c r="E306" s="4">
        <v>0.25948379258038601</v>
      </c>
      <c r="F306" s="3">
        <v>7.4789821212107893E-2</v>
      </c>
      <c r="G306" s="4">
        <v>0.68127448497313803</v>
      </c>
      <c r="H306" s="3">
        <v>-1.9138091216380699</v>
      </c>
      <c r="I306" s="4">
        <v>7.4891023803883695E-8</v>
      </c>
      <c r="J306" s="5" t="s">
        <v>18</v>
      </c>
      <c r="K306" s="1" t="s">
        <v>4923</v>
      </c>
      <c r="L306" s="1">
        <v>402876</v>
      </c>
      <c r="M306" s="1">
        <v>403781</v>
      </c>
      <c r="N306" s="1" t="s">
        <v>22</v>
      </c>
      <c r="O306" s="1">
        <v>905</v>
      </c>
      <c r="P306" s="1">
        <v>12</v>
      </c>
      <c r="R306" s="1">
        <v>123.56247816828299</v>
      </c>
      <c r="S306" s="1" t="s">
        <v>4924</v>
      </c>
      <c r="T306" s="1" t="s">
        <v>4925</v>
      </c>
      <c r="U306" s="1" t="s">
        <v>4926</v>
      </c>
      <c r="V306" s="1" t="s">
        <v>85</v>
      </c>
      <c r="W306" s="1">
        <v>-6.7</v>
      </c>
      <c r="X306" s="1" t="s">
        <v>4927</v>
      </c>
      <c r="Y306" s="1" t="s">
        <v>4928</v>
      </c>
      <c r="Z306" s="1" t="s">
        <v>4929</v>
      </c>
      <c r="AA306" s="1" t="s">
        <v>4930</v>
      </c>
      <c r="AB306" s="1" t="s">
        <v>4931</v>
      </c>
      <c r="AC306" s="1" t="s">
        <v>4214</v>
      </c>
    </row>
    <row r="307" spans="1:29" ht="20" customHeight="1" x14ac:dyDescent="0.2">
      <c r="A307" s="1" t="s">
        <v>5311</v>
      </c>
      <c r="B307" s="1" t="s">
        <v>677</v>
      </c>
      <c r="C307" s="2" t="s">
        <v>30</v>
      </c>
      <c r="D307" s="3">
        <v>0.15009435938337801</v>
      </c>
      <c r="E307" s="4">
        <v>0.65064691716524603</v>
      </c>
      <c r="F307" s="3">
        <v>-5.8798409026897397E-2</v>
      </c>
      <c r="G307" s="4">
        <v>0.90519910695616501</v>
      </c>
      <c r="H307" s="3">
        <v>-1.6055077518748899</v>
      </c>
      <c r="I307" s="4">
        <v>1.4964125117487E-3</v>
      </c>
      <c r="J307" s="5" t="s">
        <v>29</v>
      </c>
      <c r="K307" s="1" t="s">
        <v>678</v>
      </c>
      <c r="L307" s="1">
        <v>737528</v>
      </c>
      <c r="M307" s="1">
        <v>738022</v>
      </c>
      <c r="N307" s="1" t="s">
        <v>22</v>
      </c>
      <c r="O307" s="1">
        <v>494</v>
      </c>
      <c r="R307" s="1">
        <v>44.875043154644999</v>
      </c>
      <c r="T307" s="1" t="s">
        <v>5312</v>
      </c>
      <c r="U307" s="1" t="s">
        <v>5313</v>
      </c>
      <c r="V307" s="1" t="s">
        <v>58</v>
      </c>
      <c r="W307" s="1">
        <v>-5.0999999999999996</v>
      </c>
      <c r="X307" s="1" t="s">
        <v>681</v>
      </c>
      <c r="Y307" s="1" t="s">
        <v>5314</v>
      </c>
      <c r="Z307" s="1" t="s">
        <v>22</v>
      </c>
      <c r="AA307" s="1" t="s">
        <v>22</v>
      </c>
      <c r="AB307" s="1" t="s">
        <v>22</v>
      </c>
      <c r="AC307" s="1" t="s">
        <v>22</v>
      </c>
    </row>
    <row r="308" spans="1:29" ht="20" customHeight="1" x14ac:dyDescent="0.2">
      <c r="A308" s="1" t="s">
        <v>3498</v>
      </c>
      <c r="B308" s="1" t="s">
        <v>905</v>
      </c>
      <c r="C308" s="2" t="s">
        <v>61</v>
      </c>
      <c r="D308" s="3">
        <v>0.14423279715272999</v>
      </c>
      <c r="E308" s="4">
        <v>0.238111122041505</v>
      </c>
      <c r="F308" s="3">
        <v>-0.36648086606185099</v>
      </c>
      <c r="G308" s="4">
        <v>2.8391530200542699E-2</v>
      </c>
      <c r="H308" s="3">
        <v>-2.07509892222836</v>
      </c>
      <c r="I308" s="4">
        <v>2.5132260116047401E-7</v>
      </c>
      <c r="J308" s="5" t="s">
        <v>113</v>
      </c>
      <c r="K308" s="1" t="s">
        <v>906</v>
      </c>
      <c r="L308" s="1">
        <v>926905</v>
      </c>
      <c r="M308" s="1">
        <v>928230</v>
      </c>
      <c r="N308" s="1" t="s">
        <v>33</v>
      </c>
      <c r="O308" s="1">
        <v>1325</v>
      </c>
      <c r="R308" s="1">
        <v>20.682653535722999</v>
      </c>
      <c r="T308" s="1" t="s">
        <v>3499</v>
      </c>
      <c r="U308" s="1" t="s">
        <v>3500</v>
      </c>
      <c r="V308" s="1" t="s">
        <v>59</v>
      </c>
      <c r="W308" s="1">
        <v>-18.3</v>
      </c>
      <c r="X308" s="1" t="s">
        <v>907</v>
      </c>
      <c r="Y308" s="1" t="s">
        <v>36</v>
      </c>
      <c r="Z308" s="1" t="s">
        <v>22</v>
      </c>
      <c r="AA308" s="1" t="s">
        <v>22</v>
      </c>
      <c r="AB308" s="1" t="s">
        <v>22</v>
      </c>
      <c r="AC308" s="1" t="s">
        <v>22</v>
      </c>
    </row>
    <row r="309" spans="1:29" ht="20" customHeight="1" x14ac:dyDescent="0.2">
      <c r="A309" s="1" t="s">
        <v>3966</v>
      </c>
      <c r="B309" s="1" t="s">
        <v>3968</v>
      </c>
      <c r="C309" s="2" t="s">
        <v>3967</v>
      </c>
      <c r="D309" s="3">
        <v>0.143697519374576</v>
      </c>
      <c r="E309" s="4">
        <v>0.52666484810455505</v>
      </c>
      <c r="F309" s="3">
        <v>0.35415731292518798</v>
      </c>
      <c r="G309" s="4">
        <v>0.30184542492238597</v>
      </c>
      <c r="H309" s="3">
        <v>1.55982193636462</v>
      </c>
      <c r="I309" s="4">
        <v>2.2181629421235099E-5</v>
      </c>
      <c r="J309" s="5" t="s">
        <v>18</v>
      </c>
      <c r="K309" s="1" t="s">
        <v>3969</v>
      </c>
      <c r="L309" s="1">
        <v>873737</v>
      </c>
      <c r="M309" s="1">
        <v>874071</v>
      </c>
      <c r="N309" s="1" t="s">
        <v>22</v>
      </c>
      <c r="O309" s="1">
        <v>334</v>
      </c>
      <c r="P309" s="1">
        <v>118</v>
      </c>
      <c r="R309" s="1">
        <v>10.378012887284299</v>
      </c>
      <c r="S309" s="1" t="s">
        <v>3970</v>
      </c>
      <c r="T309" s="1" t="s">
        <v>3971</v>
      </c>
      <c r="U309" s="1" t="s">
        <v>3972</v>
      </c>
      <c r="V309" s="1" t="s">
        <v>59</v>
      </c>
      <c r="W309" s="1">
        <v>-10.6</v>
      </c>
      <c r="X309" s="1" t="s">
        <v>2521</v>
      </c>
      <c r="Y309" s="1" t="s">
        <v>36</v>
      </c>
    </row>
    <row r="310" spans="1:29" ht="20" customHeight="1" x14ac:dyDescent="0.2">
      <c r="A310" s="1" t="s">
        <v>1870</v>
      </c>
      <c r="B310" s="1" t="s">
        <v>905</v>
      </c>
      <c r="C310" s="2" t="s">
        <v>61</v>
      </c>
      <c r="D310" s="3">
        <v>0.14362125341079199</v>
      </c>
      <c r="E310" s="4">
        <v>0.28273047713146698</v>
      </c>
      <c r="F310" s="3">
        <v>7.3688484647847399E-2</v>
      </c>
      <c r="G310" s="4">
        <v>0.69584277634608205</v>
      </c>
      <c r="H310" s="3">
        <v>-1.0615751664011699</v>
      </c>
      <c r="I310" s="4">
        <v>6.3021563690958404E-5</v>
      </c>
      <c r="J310" s="5" t="s">
        <v>29</v>
      </c>
      <c r="K310" s="1" t="s">
        <v>906</v>
      </c>
      <c r="L310" s="1">
        <v>926905</v>
      </c>
      <c r="M310" s="1">
        <v>928230</v>
      </c>
      <c r="N310" s="1" t="s">
        <v>33</v>
      </c>
      <c r="O310" s="1">
        <v>1325</v>
      </c>
      <c r="R310" s="1">
        <v>20.749633022283099</v>
      </c>
      <c r="T310" s="1" t="s">
        <v>1871</v>
      </c>
      <c r="U310" s="1" t="s">
        <v>1872</v>
      </c>
      <c r="V310" s="1" t="s">
        <v>85</v>
      </c>
      <c r="W310" s="1">
        <v>-9.1999999999999993</v>
      </c>
      <c r="X310" s="1" t="s">
        <v>907</v>
      </c>
      <c r="Y310" s="1" t="s">
        <v>4953</v>
      </c>
      <c r="Z310" s="1" t="s">
        <v>22</v>
      </c>
      <c r="AA310" s="1" t="s">
        <v>22</v>
      </c>
      <c r="AB310" s="1" t="s">
        <v>22</v>
      </c>
      <c r="AC310" s="1" t="s">
        <v>22</v>
      </c>
    </row>
    <row r="311" spans="1:29" ht="20" customHeight="1" x14ac:dyDescent="0.2">
      <c r="A311" s="1" t="s">
        <v>4662</v>
      </c>
      <c r="B311" s="1" t="s">
        <v>1414</v>
      </c>
      <c r="C311" s="2" t="s">
        <v>1083</v>
      </c>
      <c r="D311" s="3">
        <v>0.143018930199381</v>
      </c>
      <c r="E311" s="4">
        <v>0.38641545742218902</v>
      </c>
      <c r="F311" s="3">
        <v>0.129462487395264</v>
      </c>
      <c r="G311" s="4">
        <v>0.55695360336803001</v>
      </c>
      <c r="H311" s="3">
        <v>-1.0610522921917001</v>
      </c>
      <c r="I311" s="4">
        <v>1.8641876825320001E-4</v>
      </c>
      <c r="J311" s="5" t="s">
        <v>37</v>
      </c>
      <c r="K311" s="1" t="s">
        <v>1415</v>
      </c>
      <c r="L311" s="1">
        <v>823888</v>
      </c>
      <c r="M311" s="1">
        <v>824124</v>
      </c>
      <c r="N311" s="1" t="s">
        <v>33</v>
      </c>
      <c r="O311" s="1">
        <v>236</v>
      </c>
      <c r="Q311" s="1" t="s">
        <v>234</v>
      </c>
      <c r="R311" s="1">
        <v>30.2468226343533</v>
      </c>
      <c r="T311" s="1" t="s">
        <v>4663</v>
      </c>
      <c r="U311" s="1" t="s">
        <v>4664</v>
      </c>
      <c r="V311" s="1" t="s">
        <v>85</v>
      </c>
      <c r="W311" s="1">
        <v>-20</v>
      </c>
      <c r="X311" s="1" t="s">
        <v>4665</v>
      </c>
      <c r="Y311" s="1" t="s">
        <v>36</v>
      </c>
    </row>
    <row r="312" spans="1:29" ht="20" customHeight="1" x14ac:dyDescent="0.2">
      <c r="A312" s="1" t="s">
        <v>3773</v>
      </c>
      <c r="B312" s="1" t="s">
        <v>3775</v>
      </c>
      <c r="C312" s="2" t="s">
        <v>3774</v>
      </c>
      <c r="D312" s="3">
        <v>0.13800932780448399</v>
      </c>
      <c r="E312" s="4">
        <v>0.33874909593466002</v>
      </c>
      <c r="F312" s="3">
        <v>-0.27471139057792199</v>
      </c>
      <c r="G312" s="4">
        <v>0.168803151803223</v>
      </c>
      <c r="H312" s="3">
        <v>-6.1159385097579699</v>
      </c>
      <c r="I312" s="4">
        <v>2.8046560980394199E-11</v>
      </c>
      <c r="J312" s="5" t="s">
        <v>18</v>
      </c>
      <c r="K312" s="1" t="s">
        <v>3032</v>
      </c>
      <c r="L312" s="1">
        <v>474728</v>
      </c>
      <c r="M312" s="1">
        <v>474804</v>
      </c>
      <c r="N312" s="1" t="s">
        <v>33</v>
      </c>
      <c r="O312" s="1">
        <v>76</v>
      </c>
      <c r="P312" s="1">
        <v>9</v>
      </c>
      <c r="R312" s="1">
        <v>338.34715680554399</v>
      </c>
      <c r="S312" s="1" t="s">
        <v>3776</v>
      </c>
      <c r="T312" s="1" t="s">
        <v>3777</v>
      </c>
      <c r="U312" s="1" t="s">
        <v>3778</v>
      </c>
      <c r="V312" s="1" t="s">
        <v>85</v>
      </c>
      <c r="W312" s="1">
        <v>-27.2</v>
      </c>
      <c r="X312" s="1" t="s">
        <v>2521</v>
      </c>
      <c r="Y312" s="1" t="s">
        <v>2143</v>
      </c>
    </row>
    <row r="313" spans="1:29" ht="20" customHeight="1" x14ac:dyDescent="0.2">
      <c r="A313" s="1" t="s">
        <v>4854</v>
      </c>
      <c r="B313" s="1" t="s">
        <v>4855</v>
      </c>
      <c r="C313" s="2" t="s">
        <v>30</v>
      </c>
      <c r="D313" s="3">
        <v>0.13724657143124699</v>
      </c>
      <c r="E313" s="4">
        <v>0.218015602295074</v>
      </c>
      <c r="F313" s="3">
        <v>-6.4765217006377704E-2</v>
      </c>
      <c r="G313" s="4">
        <v>0.65530304828012798</v>
      </c>
      <c r="H313" s="3">
        <v>-1.53853638604012</v>
      </c>
      <c r="I313" s="4">
        <v>2.235519528209E-8</v>
      </c>
      <c r="J313" s="5" t="s">
        <v>18</v>
      </c>
      <c r="K313" s="1" t="s">
        <v>4856</v>
      </c>
      <c r="L313" s="1">
        <v>231050</v>
      </c>
      <c r="M313" s="1">
        <v>231916</v>
      </c>
      <c r="N313" s="1" t="s">
        <v>33</v>
      </c>
      <c r="O313" s="1">
        <v>866</v>
      </c>
      <c r="P313" s="1">
        <v>46</v>
      </c>
      <c r="R313" s="1">
        <v>1650.2592851403499</v>
      </c>
      <c r="S313" s="1" t="s">
        <v>4857</v>
      </c>
      <c r="T313" s="1" t="s">
        <v>4858</v>
      </c>
      <c r="U313" s="1" t="s">
        <v>4859</v>
      </c>
      <c r="V313" s="1" t="s">
        <v>58</v>
      </c>
      <c r="W313" s="1">
        <v>-17.399999999999999</v>
      </c>
      <c r="X313" s="1" t="s">
        <v>4860</v>
      </c>
      <c r="Y313" s="1" t="s">
        <v>653</v>
      </c>
      <c r="Z313" s="1" t="s">
        <v>2832</v>
      </c>
      <c r="AA313" s="1" t="s">
        <v>2824</v>
      </c>
      <c r="AB313" s="1" t="s">
        <v>22</v>
      </c>
      <c r="AC313" s="1" t="s">
        <v>22</v>
      </c>
    </row>
    <row r="314" spans="1:29" ht="20" customHeight="1" x14ac:dyDescent="0.2">
      <c r="A314" s="1" t="s">
        <v>3340</v>
      </c>
      <c r="B314" s="1" t="s">
        <v>3342</v>
      </c>
      <c r="C314" s="2" t="s">
        <v>3341</v>
      </c>
      <c r="D314" s="3">
        <v>0.137213917037417</v>
      </c>
      <c r="E314" s="4">
        <v>0.29247967455461599</v>
      </c>
      <c r="F314" s="3">
        <v>-0.62317710514287095</v>
      </c>
      <c r="G314" s="4">
        <v>8.1269374071120002E-4</v>
      </c>
      <c r="H314" s="3">
        <v>-1.25285367074187</v>
      </c>
      <c r="I314" s="4">
        <v>2.5095256128371299E-6</v>
      </c>
      <c r="J314" s="5" t="s">
        <v>18</v>
      </c>
      <c r="K314" s="1" t="s">
        <v>3343</v>
      </c>
      <c r="L314" s="1">
        <v>411019</v>
      </c>
      <c r="M314" s="1">
        <v>412515</v>
      </c>
      <c r="N314" s="1" t="s">
        <v>22</v>
      </c>
      <c r="O314" s="1">
        <v>1496</v>
      </c>
      <c r="P314" s="1">
        <v>21</v>
      </c>
      <c r="R314" s="1">
        <v>55.0453851671815</v>
      </c>
      <c r="S314" s="1" t="s">
        <v>3344</v>
      </c>
      <c r="T314" s="1" t="s">
        <v>3345</v>
      </c>
      <c r="U314" s="1" t="s">
        <v>3346</v>
      </c>
      <c r="V314" s="1" t="s">
        <v>110</v>
      </c>
      <c r="W314" s="1">
        <v>-13.9</v>
      </c>
      <c r="X314" s="1" t="s">
        <v>3347</v>
      </c>
      <c r="Y314" s="1" t="s">
        <v>36</v>
      </c>
      <c r="Z314" s="1" t="s">
        <v>3348</v>
      </c>
      <c r="AA314" s="1" t="s">
        <v>3349</v>
      </c>
      <c r="AB314" s="1" t="s">
        <v>3350</v>
      </c>
      <c r="AC314" s="1" t="s">
        <v>3351</v>
      </c>
    </row>
    <row r="315" spans="1:29" ht="20" customHeight="1" x14ac:dyDescent="0.2">
      <c r="A315" s="1" t="s">
        <v>3833</v>
      </c>
      <c r="B315" s="1" t="s">
        <v>3834</v>
      </c>
      <c r="C315" s="2" t="s">
        <v>30</v>
      </c>
      <c r="D315" s="3">
        <v>0.13454436437695</v>
      </c>
      <c r="E315" s="4">
        <v>0.576261577564674</v>
      </c>
      <c r="F315" s="3">
        <v>0.42119594761903101</v>
      </c>
      <c r="G315" s="4">
        <v>0.22643143308156</v>
      </c>
      <c r="H315" s="3">
        <v>-1.06935886107829</v>
      </c>
      <c r="I315" s="4">
        <v>1.24590299661791E-2</v>
      </c>
      <c r="J315" s="5" t="s">
        <v>29</v>
      </c>
      <c r="K315" s="1" t="s">
        <v>3835</v>
      </c>
      <c r="L315" s="1">
        <v>559236</v>
      </c>
      <c r="M315" s="1">
        <v>561434</v>
      </c>
      <c r="N315" s="1" t="s">
        <v>22</v>
      </c>
      <c r="O315" s="1">
        <v>2198</v>
      </c>
      <c r="R315" s="1">
        <v>10.3229635271984</v>
      </c>
      <c r="T315" s="1" t="s">
        <v>3836</v>
      </c>
      <c r="U315" s="1" t="s">
        <v>3837</v>
      </c>
      <c r="V315" s="1" t="s">
        <v>41</v>
      </c>
      <c r="W315" s="1">
        <v>-18.2</v>
      </c>
      <c r="X315" s="1" t="s">
        <v>3838</v>
      </c>
      <c r="Y315" s="1" t="s">
        <v>1771</v>
      </c>
      <c r="Z315" s="1" t="s">
        <v>22</v>
      </c>
      <c r="AA315" s="1" t="s">
        <v>22</v>
      </c>
      <c r="AB315" s="1" t="s">
        <v>22</v>
      </c>
      <c r="AC315" s="1" t="s">
        <v>22</v>
      </c>
    </row>
    <row r="316" spans="1:29" ht="20" customHeight="1" x14ac:dyDescent="0.2">
      <c r="A316" s="1" t="s">
        <v>3650</v>
      </c>
      <c r="B316" s="1" t="s">
        <v>1208</v>
      </c>
      <c r="C316" s="2" t="s">
        <v>1207</v>
      </c>
      <c r="D316" s="3">
        <v>0.13183588456165901</v>
      </c>
      <c r="E316" s="4">
        <v>0.48697060780185097</v>
      </c>
      <c r="F316" s="3">
        <v>0.435436197434237</v>
      </c>
      <c r="G316" s="4">
        <v>8.0603120502711706E-2</v>
      </c>
      <c r="H316" s="3">
        <v>-1.1431953492962701</v>
      </c>
      <c r="I316" s="4">
        <v>3.25371968255531E-5</v>
      </c>
      <c r="J316" s="5" t="s">
        <v>18</v>
      </c>
      <c r="K316" s="1" t="s">
        <v>1209</v>
      </c>
      <c r="L316" s="1">
        <v>21924</v>
      </c>
      <c r="M316" s="1">
        <v>22370</v>
      </c>
      <c r="N316" s="1" t="s">
        <v>33</v>
      </c>
      <c r="O316" s="1">
        <v>446</v>
      </c>
      <c r="P316" s="1">
        <v>23</v>
      </c>
      <c r="R316" s="1">
        <v>1050.3326155132499</v>
      </c>
      <c r="S316" s="1" t="s">
        <v>3651</v>
      </c>
      <c r="T316" s="1" t="s">
        <v>3652</v>
      </c>
      <c r="U316" s="1" t="s">
        <v>3653</v>
      </c>
      <c r="V316" s="1" t="s">
        <v>58</v>
      </c>
      <c r="W316" s="1">
        <v>-14.8</v>
      </c>
      <c r="X316" s="1" t="s">
        <v>1210</v>
      </c>
      <c r="Y316" s="1" t="s">
        <v>3654</v>
      </c>
      <c r="Z316" s="1" t="s">
        <v>3655</v>
      </c>
      <c r="AA316" s="1" t="s">
        <v>22</v>
      </c>
      <c r="AB316" s="1" t="s">
        <v>22</v>
      </c>
      <c r="AC316" s="1" t="s">
        <v>22</v>
      </c>
    </row>
    <row r="317" spans="1:29" ht="20" customHeight="1" x14ac:dyDescent="0.2">
      <c r="A317" s="1" t="s">
        <v>2026</v>
      </c>
      <c r="B317" s="1" t="s">
        <v>2028</v>
      </c>
      <c r="C317" s="2" t="s">
        <v>2027</v>
      </c>
      <c r="D317" s="3">
        <v>0.125606274516816</v>
      </c>
      <c r="E317" s="4">
        <v>0.56807012170938498</v>
      </c>
      <c r="F317" s="3">
        <v>-5.7952299400665E-2</v>
      </c>
      <c r="G317" s="4">
        <v>0.85308831844812305</v>
      </c>
      <c r="H317" s="3">
        <v>-1.9700377896725101</v>
      </c>
      <c r="I317" s="4">
        <v>1.5504320479225801E-5</v>
      </c>
      <c r="J317" s="5" t="s">
        <v>18</v>
      </c>
      <c r="K317" s="1" t="s">
        <v>2029</v>
      </c>
      <c r="L317" s="1">
        <v>1412952</v>
      </c>
      <c r="M317" s="1">
        <v>1413989</v>
      </c>
      <c r="N317" s="1" t="s">
        <v>33</v>
      </c>
      <c r="O317" s="1">
        <v>1037</v>
      </c>
      <c r="P317" s="1">
        <v>27</v>
      </c>
      <c r="R317" s="1">
        <v>38.912862404719696</v>
      </c>
      <c r="S317" s="1" t="s">
        <v>2030</v>
      </c>
      <c r="T317" s="1" t="s">
        <v>2031</v>
      </c>
      <c r="U317" s="1" t="s">
        <v>2032</v>
      </c>
      <c r="V317" s="1" t="s">
        <v>85</v>
      </c>
      <c r="W317" s="1">
        <v>-8.1</v>
      </c>
      <c r="X317" s="1" t="s">
        <v>2033</v>
      </c>
      <c r="Y317" s="1" t="s">
        <v>1918</v>
      </c>
      <c r="Z317" s="1" t="s">
        <v>2807</v>
      </c>
      <c r="AA317" s="1" t="s">
        <v>2808</v>
      </c>
      <c r="AB317" s="1" t="s">
        <v>2809</v>
      </c>
      <c r="AC317" s="1" t="s">
        <v>2810</v>
      </c>
    </row>
    <row r="318" spans="1:29" ht="20" customHeight="1" x14ac:dyDescent="0.2">
      <c r="A318" s="1" t="s">
        <v>4896</v>
      </c>
      <c r="B318" s="1" t="s">
        <v>4898</v>
      </c>
      <c r="C318" s="2" t="s">
        <v>4897</v>
      </c>
      <c r="D318" s="3">
        <v>0.121446355253611</v>
      </c>
      <c r="E318" s="4">
        <v>0.39626094138323997</v>
      </c>
      <c r="F318" s="3">
        <v>-8.0919643918938702E-2</v>
      </c>
      <c r="G318" s="4">
        <v>0.673914960174537</v>
      </c>
      <c r="H318" s="3">
        <v>-1.0770674007883401</v>
      </c>
      <c r="I318" s="4">
        <v>5.4463144908483701E-6</v>
      </c>
      <c r="J318" s="5" t="s">
        <v>18</v>
      </c>
      <c r="K318" s="1" t="s">
        <v>4899</v>
      </c>
      <c r="L318" s="1">
        <v>444068</v>
      </c>
      <c r="M318" s="1">
        <v>445219</v>
      </c>
      <c r="N318" s="1" t="s">
        <v>33</v>
      </c>
      <c r="O318" s="1">
        <v>1151</v>
      </c>
      <c r="P318" s="1">
        <v>15</v>
      </c>
      <c r="R318" s="1">
        <v>321.56824073118798</v>
      </c>
      <c r="S318" s="1" t="s">
        <v>4900</v>
      </c>
      <c r="T318" s="1" t="s">
        <v>4901</v>
      </c>
      <c r="U318" s="1" t="s">
        <v>4902</v>
      </c>
      <c r="V318" s="1" t="s">
        <v>34</v>
      </c>
      <c r="W318" s="1">
        <v>-11.8</v>
      </c>
      <c r="X318" s="1" t="s">
        <v>4903</v>
      </c>
      <c r="Y318" s="1" t="s">
        <v>3255</v>
      </c>
      <c r="Z318" s="1" t="s">
        <v>4904</v>
      </c>
      <c r="AA318" s="1" t="s">
        <v>2922</v>
      </c>
      <c r="AB318" s="1" t="s">
        <v>2923</v>
      </c>
      <c r="AC318" s="1" t="s">
        <v>2924</v>
      </c>
    </row>
    <row r="319" spans="1:29" ht="20" customHeight="1" x14ac:dyDescent="0.2">
      <c r="A319" s="1" t="s">
        <v>5090</v>
      </c>
      <c r="B319" s="1" t="s">
        <v>1490</v>
      </c>
      <c r="C319" s="2" t="s">
        <v>30</v>
      </c>
      <c r="D319" s="3">
        <v>0.12098857374552099</v>
      </c>
      <c r="E319" s="4">
        <v>0.41615952190024702</v>
      </c>
      <c r="F319" s="3">
        <v>-6.0153025050462897E-2</v>
      </c>
      <c r="G319" s="4">
        <v>0.78210162393000704</v>
      </c>
      <c r="H319" s="3">
        <v>-1.1020962804896901</v>
      </c>
      <c r="I319" s="4">
        <v>2.327725705626E-4</v>
      </c>
      <c r="J319" s="5" t="s">
        <v>37</v>
      </c>
      <c r="K319" s="1" t="s">
        <v>1491</v>
      </c>
      <c r="L319" s="1">
        <v>1050915</v>
      </c>
      <c r="M319" s="1">
        <v>1053536</v>
      </c>
      <c r="N319" s="1" t="s">
        <v>33</v>
      </c>
      <c r="O319" s="1">
        <v>2621</v>
      </c>
      <c r="R319" s="1">
        <v>13.824989361314501</v>
      </c>
      <c r="T319" s="1" t="s">
        <v>5091</v>
      </c>
      <c r="U319" s="1" t="s">
        <v>5092</v>
      </c>
      <c r="V319" s="1" t="s">
        <v>85</v>
      </c>
      <c r="W319" s="1">
        <v>-8</v>
      </c>
      <c r="X319" s="1" t="s">
        <v>1494</v>
      </c>
      <c r="Y319" s="1" t="s">
        <v>5093</v>
      </c>
      <c r="Z319" s="1" t="s">
        <v>22</v>
      </c>
      <c r="AA319" s="1" t="s">
        <v>22</v>
      </c>
      <c r="AB319" s="1" t="s">
        <v>22</v>
      </c>
      <c r="AC319" s="1" t="s">
        <v>22</v>
      </c>
    </row>
    <row r="320" spans="1:29" ht="20" customHeight="1" x14ac:dyDescent="0.2">
      <c r="A320" s="1" t="s">
        <v>3821</v>
      </c>
      <c r="B320" s="1" t="s">
        <v>1361</v>
      </c>
      <c r="C320" s="2" t="s">
        <v>1360</v>
      </c>
      <c r="D320" s="3">
        <v>0.119096139679587</v>
      </c>
      <c r="E320" s="4">
        <v>0.238111122041505</v>
      </c>
      <c r="F320" s="3">
        <v>-0.174829340335551</v>
      </c>
      <c r="G320" s="4">
        <v>0.225570110797432</v>
      </c>
      <c r="H320" s="3">
        <v>-2.1043730717523901</v>
      </c>
      <c r="I320" s="4">
        <v>1.1395093634925801E-9</v>
      </c>
      <c r="J320" s="5" t="s">
        <v>113</v>
      </c>
      <c r="K320" s="1" t="s">
        <v>1362</v>
      </c>
      <c r="L320" s="1">
        <v>1089145</v>
      </c>
      <c r="M320" s="1">
        <v>1090503</v>
      </c>
      <c r="N320" s="1" t="s">
        <v>22</v>
      </c>
      <c r="O320" s="1">
        <v>1358</v>
      </c>
      <c r="R320" s="1">
        <v>398.10591752523698</v>
      </c>
      <c r="T320" s="1" t="s">
        <v>3822</v>
      </c>
      <c r="U320" s="1" t="s">
        <v>3823</v>
      </c>
      <c r="V320" s="1" t="s">
        <v>85</v>
      </c>
      <c r="W320" s="1">
        <v>-16.100000000000001</v>
      </c>
      <c r="X320" s="1" t="s">
        <v>1363</v>
      </c>
      <c r="Y320" s="1" t="s">
        <v>385</v>
      </c>
      <c r="Z320" s="1" t="s">
        <v>2579</v>
      </c>
      <c r="AA320" s="1" t="s">
        <v>2580</v>
      </c>
      <c r="AB320" s="1" t="s">
        <v>2581</v>
      </c>
      <c r="AC320" s="1" t="s">
        <v>2582</v>
      </c>
    </row>
    <row r="321" spans="1:29" ht="20" customHeight="1" x14ac:dyDescent="0.2">
      <c r="A321" s="1" t="s">
        <v>4782</v>
      </c>
      <c r="B321" s="1" t="s">
        <v>4784</v>
      </c>
      <c r="C321" s="2" t="s">
        <v>4783</v>
      </c>
      <c r="D321" s="3">
        <v>0.113209310912883</v>
      </c>
      <c r="E321" s="4">
        <v>0.54405786315400295</v>
      </c>
      <c r="F321" s="3">
        <v>0.11916677751575901</v>
      </c>
      <c r="G321" s="4">
        <v>0.64248563788973201</v>
      </c>
      <c r="H321" s="3">
        <v>-1.5290160708070999</v>
      </c>
      <c r="I321" s="4">
        <v>1.579539902318E-4</v>
      </c>
      <c r="J321" s="5" t="s">
        <v>29</v>
      </c>
      <c r="K321" s="1" t="s">
        <v>4785</v>
      </c>
      <c r="L321" s="1">
        <v>1115622</v>
      </c>
      <c r="M321" s="1">
        <v>1116197</v>
      </c>
      <c r="N321" s="1" t="s">
        <v>33</v>
      </c>
      <c r="O321" s="1">
        <v>575</v>
      </c>
      <c r="R321" s="1">
        <v>14.2079376859656</v>
      </c>
      <c r="T321" s="1" t="s">
        <v>4786</v>
      </c>
      <c r="U321" s="1" t="s">
        <v>4787</v>
      </c>
      <c r="V321" s="1" t="s">
        <v>59</v>
      </c>
      <c r="W321" s="1">
        <v>-16.7</v>
      </c>
      <c r="X321" s="1" t="s">
        <v>4788</v>
      </c>
      <c r="Y321" s="1" t="s">
        <v>1343</v>
      </c>
      <c r="Z321" s="1" t="s">
        <v>4789</v>
      </c>
      <c r="AA321" s="1" t="s">
        <v>2754</v>
      </c>
      <c r="AB321" s="1" t="s">
        <v>4790</v>
      </c>
      <c r="AC321" s="1" t="s">
        <v>2756</v>
      </c>
    </row>
    <row r="322" spans="1:29" ht="20" customHeight="1" x14ac:dyDescent="0.2">
      <c r="A322" s="1" t="s">
        <v>2127</v>
      </c>
      <c r="B322" s="1" t="s">
        <v>1108</v>
      </c>
      <c r="C322" s="2" t="s">
        <v>1107</v>
      </c>
      <c r="D322" s="3">
        <v>0.111853880021378</v>
      </c>
      <c r="E322" s="4">
        <v>0.52177264412378499</v>
      </c>
      <c r="F322" s="3">
        <v>-0.23015672529501199</v>
      </c>
      <c r="G322" s="4">
        <v>0.42573170634677998</v>
      </c>
      <c r="H322" s="3">
        <v>-1.3750389513983201</v>
      </c>
      <c r="I322" s="4">
        <v>1.178270377304E-4</v>
      </c>
      <c r="J322" s="5" t="s">
        <v>29</v>
      </c>
      <c r="K322" s="1" t="s">
        <v>1109</v>
      </c>
      <c r="L322" s="1">
        <v>710705</v>
      </c>
      <c r="M322" s="1">
        <v>711922</v>
      </c>
      <c r="N322" s="1" t="s">
        <v>22</v>
      </c>
      <c r="O322" s="1">
        <v>1217</v>
      </c>
      <c r="R322" s="1">
        <v>17.6565590513061</v>
      </c>
      <c r="T322" s="1" t="s">
        <v>2128</v>
      </c>
      <c r="U322" s="1" t="s">
        <v>2129</v>
      </c>
      <c r="V322" s="1" t="s">
        <v>58</v>
      </c>
      <c r="W322" s="1">
        <v>-14.7</v>
      </c>
      <c r="X322" s="1" t="s">
        <v>1110</v>
      </c>
      <c r="Y322" s="1" t="s">
        <v>1111</v>
      </c>
      <c r="Z322" s="1" t="s">
        <v>4051</v>
      </c>
      <c r="AA322" s="1" t="s">
        <v>3329</v>
      </c>
      <c r="AB322" s="1" t="s">
        <v>22</v>
      </c>
      <c r="AC322" s="1" t="s">
        <v>22</v>
      </c>
    </row>
    <row r="323" spans="1:29" ht="20" customHeight="1" x14ac:dyDescent="0.2">
      <c r="A323" s="1" t="s">
        <v>4823</v>
      </c>
      <c r="B323" s="1" t="s">
        <v>4825</v>
      </c>
      <c r="C323" s="2" t="s">
        <v>4824</v>
      </c>
      <c r="D323" s="3">
        <v>0.11051186476993601</v>
      </c>
      <c r="E323" s="4">
        <v>0.42795712586254903</v>
      </c>
      <c r="F323" s="3">
        <v>8.8330564509410306E-2</v>
      </c>
      <c r="G323" s="4">
        <v>0.65072210650901097</v>
      </c>
      <c r="H323" s="3">
        <v>-1.2885960287570399</v>
      </c>
      <c r="I323" s="4">
        <v>5.9201056608691297E-5</v>
      </c>
      <c r="J323" s="5" t="s">
        <v>18</v>
      </c>
      <c r="K323" s="1" t="s">
        <v>4826</v>
      </c>
      <c r="L323" s="1">
        <v>429209</v>
      </c>
      <c r="M323" s="1">
        <v>430741</v>
      </c>
      <c r="N323" s="1" t="s">
        <v>22</v>
      </c>
      <c r="O323" s="1">
        <v>1532</v>
      </c>
      <c r="P323" s="1">
        <v>5</v>
      </c>
      <c r="R323" s="1">
        <v>11.9153408439113</v>
      </c>
      <c r="S323" s="1" t="s">
        <v>4827</v>
      </c>
      <c r="T323" s="1" t="s">
        <v>4828</v>
      </c>
      <c r="U323" s="1" t="s">
        <v>4829</v>
      </c>
      <c r="V323" s="1" t="s">
        <v>58</v>
      </c>
      <c r="W323" s="1">
        <v>-13.6</v>
      </c>
      <c r="X323" s="1" t="s">
        <v>4830</v>
      </c>
      <c r="Y323" s="1" t="s">
        <v>1507</v>
      </c>
      <c r="Z323" s="1" t="s">
        <v>4831</v>
      </c>
      <c r="AA323" s="1" t="s">
        <v>4832</v>
      </c>
      <c r="AB323" s="1" t="s">
        <v>4833</v>
      </c>
      <c r="AC323" s="1" t="s">
        <v>22</v>
      </c>
    </row>
    <row r="324" spans="1:29" ht="20" customHeight="1" x14ac:dyDescent="0.2">
      <c r="A324" s="1" t="s">
        <v>1514</v>
      </c>
      <c r="B324" s="1" t="s">
        <v>105</v>
      </c>
      <c r="C324" s="2" t="s">
        <v>104</v>
      </c>
      <c r="D324" s="3">
        <v>0.106043532692622</v>
      </c>
      <c r="E324" s="4">
        <v>0.45061156333494901</v>
      </c>
      <c r="F324" s="3">
        <v>0.11008211296973899</v>
      </c>
      <c r="G324" s="4">
        <v>0.55666371632006695</v>
      </c>
      <c r="H324" s="3">
        <v>-1.2199041055188</v>
      </c>
      <c r="I324" s="4">
        <v>1.9164254535126701E-5</v>
      </c>
      <c r="J324" s="5" t="s">
        <v>37</v>
      </c>
      <c r="K324" s="1" t="s">
        <v>106</v>
      </c>
      <c r="L324" s="1">
        <v>281450</v>
      </c>
      <c r="M324" s="1">
        <v>281905</v>
      </c>
      <c r="N324" s="1" t="s">
        <v>22</v>
      </c>
      <c r="O324" s="1">
        <v>455</v>
      </c>
      <c r="R324" s="1">
        <v>25.531308020314199</v>
      </c>
      <c r="T324" s="1" t="s">
        <v>1515</v>
      </c>
      <c r="U324" s="1" t="s">
        <v>1516</v>
      </c>
      <c r="V324" s="1" t="s">
        <v>85</v>
      </c>
      <c r="W324" s="1">
        <v>-15.9</v>
      </c>
      <c r="X324" s="1" t="s">
        <v>111</v>
      </c>
      <c r="Y324" s="1" t="s">
        <v>955</v>
      </c>
      <c r="Z324" s="1" t="s">
        <v>3084</v>
      </c>
      <c r="AA324" s="1" t="s">
        <v>3085</v>
      </c>
      <c r="AB324" s="1" t="s">
        <v>22</v>
      </c>
      <c r="AC324" s="1" t="s">
        <v>22</v>
      </c>
    </row>
    <row r="325" spans="1:29" ht="20" customHeight="1" x14ac:dyDescent="0.2">
      <c r="A325" s="1" t="s">
        <v>1393</v>
      </c>
      <c r="B325" s="1" t="s">
        <v>1179</v>
      </c>
      <c r="C325" s="2" t="s">
        <v>1178</v>
      </c>
      <c r="D325" s="3">
        <v>0.104908767154062</v>
      </c>
      <c r="E325" s="4">
        <v>0.778692667449148</v>
      </c>
      <c r="F325" s="3">
        <v>0.118063095273771</v>
      </c>
      <c r="G325" s="4">
        <v>0.82136079988875599</v>
      </c>
      <c r="H325" s="3">
        <v>-2.1810631025517502</v>
      </c>
      <c r="I325" s="4">
        <v>1.747127413129E-4</v>
      </c>
      <c r="J325" s="5" t="s">
        <v>18</v>
      </c>
      <c r="K325" s="1" t="s">
        <v>1180</v>
      </c>
      <c r="L325" s="1">
        <v>345201</v>
      </c>
      <c r="M325" s="1">
        <v>346544</v>
      </c>
      <c r="N325" s="1" t="s">
        <v>22</v>
      </c>
      <c r="O325" s="1">
        <v>1343</v>
      </c>
      <c r="P325" s="1">
        <v>36</v>
      </c>
      <c r="R325" s="1">
        <v>126.366957633543</v>
      </c>
      <c r="S325" s="1" t="s">
        <v>1394</v>
      </c>
      <c r="T325" s="1" t="s">
        <v>1395</v>
      </c>
      <c r="U325" s="1" t="s">
        <v>1396</v>
      </c>
      <c r="V325" s="1" t="s">
        <v>58</v>
      </c>
      <c r="W325" s="1">
        <v>-4.9000000000000004</v>
      </c>
      <c r="X325" s="1" t="s">
        <v>1183</v>
      </c>
      <c r="Y325" s="1" t="s">
        <v>36</v>
      </c>
      <c r="Z325" s="1" t="s">
        <v>3497</v>
      </c>
      <c r="AA325" s="1" t="s">
        <v>22</v>
      </c>
      <c r="AB325" s="1" t="s">
        <v>22</v>
      </c>
      <c r="AC325" s="1" t="s">
        <v>22</v>
      </c>
    </row>
    <row r="326" spans="1:29" ht="20" customHeight="1" x14ac:dyDescent="0.2">
      <c r="A326" s="1" t="s">
        <v>2202</v>
      </c>
      <c r="B326" s="1" t="s">
        <v>1673</v>
      </c>
      <c r="C326" s="2" t="s">
        <v>1672</v>
      </c>
      <c r="D326" s="3">
        <v>0.10470478497897</v>
      </c>
      <c r="E326" s="4">
        <v>0.47499430761042</v>
      </c>
      <c r="F326" s="3">
        <v>-8.2135141925825494E-2</v>
      </c>
      <c r="G326" s="4">
        <v>0.69584277634608205</v>
      </c>
      <c r="H326" s="3">
        <v>-1.03878859257109</v>
      </c>
      <c r="I326" s="4">
        <v>4.2387601554060001E-4</v>
      </c>
      <c r="J326" s="5" t="s">
        <v>37</v>
      </c>
      <c r="K326" s="1" t="s">
        <v>1674</v>
      </c>
      <c r="L326" s="1">
        <v>226675</v>
      </c>
      <c r="M326" s="1">
        <v>228273</v>
      </c>
      <c r="N326" s="1" t="s">
        <v>22</v>
      </c>
      <c r="O326" s="1">
        <v>1598</v>
      </c>
      <c r="R326" s="1">
        <v>11.262207347967101</v>
      </c>
      <c r="T326" s="1" t="s">
        <v>2203</v>
      </c>
      <c r="U326" s="1" t="s">
        <v>2204</v>
      </c>
      <c r="V326" s="1" t="s">
        <v>110</v>
      </c>
      <c r="W326" s="1">
        <v>-18.5</v>
      </c>
      <c r="X326" s="1" t="s">
        <v>1678</v>
      </c>
      <c r="Y326" s="1" t="s">
        <v>2769</v>
      </c>
      <c r="Z326" s="1" t="s">
        <v>3109</v>
      </c>
      <c r="AA326" s="1" t="s">
        <v>2867</v>
      </c>
      <c r="AB326" s="1" t="s">
        <v>22</v>
      </c>
      <c r="AC326" s="1" t="s">
        <v>2868</v>
      </c>
    </row>
    <row r="327" spans="1:29" ht="20" customHeight="1" x14ac:dyDescent="0.2">
      <c r="A327" s="1" t="s">
        <v>5168</v>
      </c>
      <c r="B327" s="1" t="s">
        <v>5169</v>
      </c>
      <c r="C327" s="2" t="s">
        <v>689</v>
      </c>
      <c r="D327" s="3">
        <v>9.6368302785820495E-2</v>
      </c>
      <c r="E327" s="4">
        <v>0.551338930918986</v>
      </c>
      <c r="F327" s="3">
        <v>-4.7752891112523101E-2</v>
      </c>
      <c r="G327" s="4">
        <v>0.84195427581205395</v>
      </c>
      <c r="H327" s="3">
        <v>-1.4130197198343299</v>
      </c>
      <c r="I327" s="4">
        <v>9.0609364020511203E-5</v>
      </c>
      <c r="J327" s="5" t="s">
        <v>37</v>
      </c>
      <c r="K327" s="1" t="s">
        <v>5170</v>
      </c>
      <c r="L327" s="1">
        <v>1221903</v>
      </c>
      <c r="M327" s="1">
        <v>1222889</v>
      </c>
      <c r="N327" s="1" t="s">
        <v>33</v>
      </c>
      <c r="O327" s="1">
        <v>986</v>
      </c>
      <c r="R327" s="1">
        <v>12.898002382491599</v>
      </c>
      <c r="T327" s="1" t="s">
        <v>5171</v>
      </c>
      <c r="U327" s="1" t="s">
        <v>5172</v>
      </c>
      <c r="V327" s="1" t="s">
        <v>58</v>
      </c>
      <c r="W327" s="1">
        <v>-17.600000000000001</v>
      </c>
      <c r="X327" s="1" t="s">
        <v>5173</v>
      </c>
      <c r="Y327" s="1" t="s">
        <v>888</v>
      </c>
      <c r="Z327" s="1" t="s">
        <v>5174</v>
      </c>
      <c r="AA327" s="1" t="s">
        <v>4626</v>
      </c>
      <c r="AB327" s="1" t="s">
        <v>5175</v>
      </c>
      <c r="AC327" s="1" t="s">
        <v>22</v>
      </c>
    </row>
    <row r="328" spans="1:29" ht="20" customHeight="1" x14ac:dyDescent="0.2">
      <c r="A328" s="1" t="s">
        <v>4159</v>
      </c>
      <c r="B328" s="1" t="s">
        <v>1012</v>
      </c>
      <c r="C328" s="2" t="s">
        <v>30</v>
      </c>
      <c r="D328" s="3">
        <v>9.3409657871695806E-2</v>
      </c>
      <c r="E328" s="4">
        <v>0.58040492724456805</v>
      </c>
      <c r="F328" s="3">
        <v>0.22055631605662601</v>
      </c>
      <c r="G328" s="4">
        <v>0.395344184294245</v>
      </c>
      <c r="H328" s="3">
        <v>-2.38162697289716</v>
      </c>
      <c r="I328" s="4">
        <v>1.18311561297412E-7</v>
      </c>
      <c r="J328" s="5" t="s">
        <v>18</v>
      </c>
      <c r="K328" s="1" t="s">
        <v>1013</v>
      </c>
      <c r="L328" s="1">
        <v>48926</v>
      </c>
      <c r="M328" s="1">
        <v>49360</v>
      </c>
      <c r="N328" s="1" t="s">
        <v>33</v>
      </c>
      <c r="O328" s="1">
        <v>434</v>
      </c>
      <c r="P328" s="1">
        <v>205</v>
      </c>
      <c r="R328" s="1">
        <v>105.925465671654</v>
      </c>
      <c r="S328" s="1" t="s">
        <v>4160</v>
      </c>
      <c r="T328" s="1" t="s">
        <v>4161</v>
      </c>
      <c r="U328" s="1" t="s">
        <v>4162</v>
      </c>
      <c r="V328" s="1" t="s">
        <v>34</v>
      </c>
      <c r="W328" s="1">
        <v>-15</v>
      </c>
      <c r="X328" s="1" t="s">
        <v>1016</v>
      </c>
      <c r="Y328" s="1" t="s">
        <v>36</v>
      </c>
    </row>
    <row r="329" spans="1:29" ht="20" customHeight="1" x14ac:dyDescent="0.2">
      <c r="A329" s="1" t="s">
        <v>1123</v>
      </c>
      <c r="B329" s="1" t="s">
        <v>1124</v>
      </c>
      <c r="C329" s="2" t="s">
        <v>1074</v>
      </c>
      <c r="D329" s="3">
        <v>9.1371004719899604E-2</v>
      </c>
      <c r="E329" s="4">
        <v>0.722889834868222</v>
      </c>
      <c r="F329" s="3">
        <v>0.29989917878297301</v>
      </c>
      <c r="G329" s="4">
        <v>0.46571577214976001</v>
      </c>
      <c r="H329" s="3">
        <v>-1.19317264768438</v>
      </c>
      <c r="I329" s="4">
        <v>2.958597401793E-4</v>
      </c>
      <c r="J329" s="5" t="s">
        <v>18</v>
      </c>
      <c r="K329" s="1" t="s">
        <v>1125</v>
      </c>
      <c r="L329" s="1">
        <v>154641</v>
      </c>
      <c r="M329" s="1">
        <v>154727</v>
      </c>
      <c r="N329" s="1" t="s">
        <v>33</v>
      </c>
      <c r="O329" s="1">
        <v>86</v>
      </c>
      <c r="P329" s="1">
        <v>4</v>
      </c>
      <c r="R329" s="1">
        <v>1182.3475208329801</v>
      </c>
      <c r="S329" s="1" t="s">
        <v>1126</v>
      </c>
      <c r="T329" s="1" t="s">
        <v>1127</v>
      </c>
      <c r="U329" s="1" t="s">
        <v>1128</v>
      </c>
      <c r="V329" s="1" t="s">
        <v>110</v>
      </c>
      <c r="W329" s="1">
        <v>-33.799999999999997</v>
      </c>
      <c r="X329" s="1" t="s">
        <v>2521</v>
      </c>
      <c r="Y329" s="1" t="s">
        <v>389</v>
      </c>
    </row>
    <row r="330" spans="1:29" ht="20" customHeight="1" x14ac:dyDescent="0.2">
      <c r="A330" s="1" t="s">
        <v>1942</v>
      </c>
      <c r="B330" s="1" t="s">
        <v>1490</v>
      </c>
      <c r="C330" s="2" t="s">
        <v>30</v>
      </c>
      <c r="D330" s="3">
        <v>9.0478916751632596E-2</v>
      </c>
      <c r="E330" s="4">
        <v>0.66211649422879204</v>
      </c>
      <c r="F330" s="3">
        <v>0.184201068203106</v>
      </c>
      <c r="G330" s="4">
        <v>0.488385905402413</v>
      </c>
      <c r="H330" s="3">
        <v>-1.9509222665249599</v>
      </c>
      <c r="I330" s="4">
        <v>1.10717778584275E-5</v>
      </c>
      <c r="J330" s="5" t="s">
        <v>29</v>
      </c>
      <c r="K330" s="1" t="s">
        <v>1491</v>
      </c>
      <c r="L330" s="1">
        <v>1050915</v>
      </c>
      <c r="M330" s="1">
        <v>1053536</v>
      </c>
      <c r="N330" s="1" t="s">
        <v>33</v>
      </c>
      <c r="O330" s="1">
        <v>2621</v>
      </c>
      <c r="R330" s="1">
        <v>35.9249467481255</v>
      </c>
      <c r="T330" s="1" t="s">
        <v>1943</v>
      </c>
      <c r="U330" s="1" t="s">
        <v>1944</v>
      </c>
      <c r="V330" s="1" t="s">
        <v>58</v>
      </c>
      <c r="W330" s="1">
        <v>-13.3</v>
      </c>
      <c r="X330" s="1" t="s">
        <v>1494</v>
      </c>
      <c r="Y330" s="1" t="s">
        <v>36</v>
      </c>
      <c r="Z330" s="1" t="s">
        <v>22</v>
      </c>
      <c r="AA330" s="1" t="s">
        <v>22</v>
      </c>
      <c r="AB330" s="1" t="s">
        <v>22</v>
      </c>
      <c r="AC330" s="1" t="s">
        <v>22</v>
      </c>
    </row>
    <row r="331" spans="1:29" ht="20" customHeight="1" x14ac:dyDescent="0.2">
      <c r="A331" s="1" t="s">
        <v>1562</v>
      </c>
      <c r="B331" s="1" t="s">
        <v>1564</v>
      </c>
      <c r="C331" s="2" t="s">
        <v>1563</v>
      </c>
      <c r="D331" s="3">
        <v>8.9215365373575495E-2</v>
      </c>
      <c r="E331" s="4">
        <v>0.50867682683271698</v>
      </c>
      <c r="F331" s="3">
        <v>-0.12931643243114499</v>
      </c>
      <c r="G331" s="4">
        <v>0.48163496286580298</v>
      </c>
      <c r="H331" s="3">
        <v>-1.68086823646561</v>
      </c>
      <c r="I331" s="4">
        <v>3.5928834673968699E-6</v>
      </c>
      <c r="J331" s="5" t="s">
        <v>126</v>
      </c>
      <c r="K331" s="1" t="s">
        <v>1565</v>
      </c>
      <c r="L331" s="1">
        <v>773341</v>
      </c>
      <c r="M331" s="1">
        <v>773997</v>
      </c>
      <c r="N331" s="1" t="s">
        <v>33</v>
      </c>
      <c r="O331" s="1">
        <v>656</v>
      </c>
      <c r="P331" s="1">
        <v>76</v>
      </c>
      <c r="R331" s="1">
        <v>15.621263152040401</v>
      </c>
      <c r="S331" s="1" t="s">
        <v>1566</v>
      </c>
      <c r="T331" s="1" t="s">
        <v>1567</v>
      </c>
      <c r="U331" s="1" t="s">
        <v>1568</v>
      </c>
      <c r="V331" s="1" t="s">
        <v>85</v>
      </c>
      <c r="W331" s="1">
        <v>-8.1</v>
      </c>
      <c r="X331" s="1" t="s">
        <v>1569</v>
      </c>
      <c r="Y331" s="1" t="s">
        <v>4293</v>
      </c>
      <c r="Z331" s="1" t="s">
        <v>22</v>
      </c>
      <c r="AA331" s="1" t="s">
        <v>22</v>
      </c>
      <c r="AB331" s="1" t="s">
        <v>22</v>
      </c>
      <c r="AC331" s="1" t="s">
        <v>22</v>
      </c>
    </row>
    <row r="332" spans="1:29" ht="20" customHeight="1" x14ac:dyDescent="0.2">
      <c r="A332" s="1" t="s">
        <v>3762</v>
      </c>
      <c r="B332" s="1" t="s">
        <v>1112</v>
      </c>
      <c r="C332" s="2" t="s">
        <v>30</v>
      </c>
      <c r="D332" s="3">
        <v>8.6419643803115995E-2</v>
      </c>
      <c r="E332" s="4">
        <v>0.75231222251431096</v>
      </c>
      <c r="F332" s="3">
        <v>0.51982751547413197</v>
      </c>
      <c r="G332" s="4">
        <v>0.162082047675385</v>
      </c>
      <c r="H332" s="3">
        <v>-1.3409194520383301</v>
      </c>
      <c r="I332" s="4">
        <v>1.2560490560824999E-3</v>
      </c>
      <c r="J332" s="5" t="s">
        <v>18</v>
      </c>
      <c r="K332" s="1" t="s">
        <v>1113</v>
      </c>
      <c r="L332" s="1">
        <v>508045</v>
      </c>
      <c r="M332" s="1">
        <v>508539</v>
      </c>
      <c r="N332" s="1" t="s">
        <v>33</v>
      </c>
      <c r="O332" s="1">
        <v>494</v>
      </c>
      <c r="P332" s="1">
        <v>30</v>
      </c>
      <c r="R332" s="1">
        <v>40.754405654774601</v>
      </c>
      <c r="S332" s="1" t="s">
        <v>3763</v>
      </c>
      <c r="T332" s="1" t="s">
        <v>3764</v>
      </c>
      <c r="U332" s="1" t="s">
        <v>3765</v>
      </c>
      <c r="V332" s="1" t="s">
        <v>59</v>
      </c>
      <c r="W332" s="1">
        <v>-15.2</v>
      </c>
      <c r="X332" s="1" t="s">
        <v>1114</v>
      </c>
      <c r="Y332" s="1" t="s">
        <v>36</v>
      </c>
    </row>
    <row r="333" spans="1:29" ht="20" customHeight="1" x14ac:dyDescent="0.2">
      <c r="A333" s="1" t="s">
        <v>3454</v>
      </c>
      <c r="B333" s="1" t="s">
        <v>1977</v>
      </c>
      <c r="C333" s="2" t="s">
        <v>1976</v>
      </c>
      <c r="D333" s="3">
        <v>8.1436178338685605E-2</v>
      </c>
      <c r="E333" s="4">
        <v>0.69006760492049002</v>
      </c>
      <c r="F333" s="3">
        <v>-0.68920804711151995</v>
      </c>
      <c r="G333" s="4">
        <v>1.89359337880236E-2</v>
      </c>
      <c r="H333" s="3">
        <v>-1.23453108664964</v>
      </c>
      <c r="I333" s="4">
        <v>1.7763189571326E-3</v>
      </c>
      <c r="J333" s="5" t="s">
        <v>18</v>
      </c>
      <c r="K333" s="1" t="s">
        <v>1978</v>
      </c>
      <c r="L333" s="1">
        <v>70510</v>
      </c>
      <c r="M333" s="1">
        <v>71292</v>
      </c>
      <c r="N333" s="1" t="s">
        <v>33</v>
      </c>
      <c r="O333" s="1">
        <v>782</v>
      </c>
      <c r="P333" s="1">
        <v>60</v>
      </c>
      <c r="R333" s="1">
        <v>11.432685123401701</v>
      </c>
      <c r="S333" s="1" t="s">
        <v>3455</v>
      </c>
      <c r="T333" s="1" t="s">
        <v>3456</v>
      </c>
      <c r="U333" s="1" t="s">
        <v>3457</v>
      </c>
      <c r="V333" s="1" t="s">
        <v>41</v>
      </c>
      <c r="W333" s="1">
        <v>-6.8</v>
      </c>
      <c r="X333" s="1" t="s">
        <v>1979</v>
      </c>
      <c r="Y333" s="1" t="s">
        <v>1958</v>
      </c>
      <c r="Z333" s="1" t="s">
        <v>3458</v>
      </c>
      <c r="AA333" s="1" t="s">
        <v>2867</v>
      </c>
      <c r="AB333" s="1" t="s">
        <v>22</v>
      </c>
      <c r="AC333" s="1" t="s">
        <v>3459</v>
      </c>
    </row>
    <row r="334" spans="1:29" ht="20" customHeight="1" x14ac:dyDescent="0.2">
      <c r="A334" s="1" t="s">
        <v>3839</v>
      </c>
      <c r="B334" s="1" t="s">
        <v>758</v>
      </c>
      <c r="C334" s="2" t="s">
        <v>757</v>
      </c>
      <c r="D334" s="3">
        <v>8.1124109041459294E-2</v>
      </c>
      <c r="E334" s="4">
        <v>0.56945621974628202</v>
      </c>
      <c r="F334" s="3">
        <v>-0.26022982528807698</v>
      </c>
      <c r="G334" s="4">
        <v>0.22966341386641101</v>
      </c>
      <c r="H334" s="3">
        <v>-1.23032306909277</v>
      </c>
      <c r="I334" s="4">
        <v>9.9314415388479207E-5</v>
      </c>
      <c r="J334" s="5" t="s">
        <v>29</v>
      </c>
      <c r="K334" s="1" t="s">
        <v>759</v>
      </c>
      <c r="L334" s="1">
        <v>316110</v>
      </c>
      <c r="M334" s="1">
        <v>317555</v>
      </c>
      <c r="N334" s="1" t="s">
        <v>22</v>
      </c>
      <c r="O334" s="1">
        <v>1445</v>
      </c>
      <c r="R334" s="1">
        <v>11.451683657243301</v>
      </c>
      <c r="T334" s="1" t="s">
        <v>3840</v>
      </c>
      <c r="U334" s="1" t="s">
        <v>3841</v>
      </c>
      <c r="V334" s="1" t="s">
        <v>85</v>
      </c>
      <c r="W334" s="1">
        <v>-15.8</v>
      </c>
      <c r="X334" s="1" t="s">
        <v>762</v>
      </c>
      <c r="Y334" s="1" t="s">
        <v>1184</v>
      </c>
      <c r="Z334" s="1" t="s">
        <v>22</v>
      </c>
      <c r="AA334" s="1" t="s">
        <v>22</v>
      </c>
      <c r="AB334" s="1" t="s">
        <v>22</v>
      </c>
      <c r="AC334" s="1" t="s">
        <v>22</v>
      </c>
    </row>
    <row r="335" spans="1:29" ht="20" customHeight="1" x14ac:dyDescent="0.2">
      <c r="A335" s="1" t="s">
        <v>4301</v>
      </c>
      <c r="B335" s="1" t="s">
        <v>4303</v>
      </c>
      <c r="C335" s="2" t="s">
        <v>4302</v>
      </c>
      <c r="D335" s="3">
        <v>8.0503868702892806E-2</v>
      </c>
      <c r="E335" s="4">
        <v>0.54405786315400295</v>
      </c>
      <c r="F335" s="3">
        <v>-0.153164812301295</v>
      </c>
      <c r="G335" s="4">
        <v>0.48163496286580298</v>
      </c>
      <c r="H335" s="3">
        <v>-2.5819136162997398</v>
      </c>
      <c r="I335" s="4">
        <v>5.79335028314209E-8</v>
      </c>
      <c r="J335" s="5" t="s">
        <v>29</v>
      </c>
      <c r="K335" s="1" t="s">
        <v>4304</v>
      </c>
      <c r="L335" s="1">
        <v>717082</v>
      </c>
      <c r="M335" s="1">
        <v>717891</v>
      </c>
      <c r="N335" s="1" t="s">
        <v>22</v>
      </c>
      <c r="O335" s="1">
        <v>809</v>
      </c>
      <c r="R335" s="1">
        <v>34.084282458389303</v>
      </c>
      <c r="T335" s="1" t="s">
        <v>4305</v>
      </c>
      <c r="U335" s="1" t="s">
        <v>4306</v>
      </c>
      <c r="V335" s="1" t="s">
        <v>41</v>
      </c>
      <c r="W335" s="1">
        <v>-20.6</v>
      </c>
      <c r="X335" s="1" t="s">
        <v>4307</v>
      </c>
      <c r="Y335" s="1" t="s">
        <v>2920</v>
      </c>
      <c r="Z335" s="1" t="s">
        <v>4308</v>
      </c>
      <c r="AA335" s="1" t="s">
        <v>2867</v>
      </c>
      <c r="AB335" s="1" t="s">
        <v>22</v>
      </c>
      <c r="AC335" s="1" t="s">
        <v>4309</v>
      </c>
    </row>
    <row r="336" spans="1:29" ht="20" customHeight="1" x14ac:dyDescent="0.2">
      <c r="A336" s="1" t="s">
        <v>1819</v>
      </c>
      <c r="B336" s="1" t="s">
        <v>1821</v>
      </c>
      <c r="C336" s="2" t="s">
        <v>1820</v>
      </c>
      <c r="D336" s="3">
        <v>7.4822483475276105E-2</v>
      </c>
      <c r="E336" s="4">
        <v>0.60178237963450099</v>
      </c>
      <c r="F336" s="3">
        <v>-0.112057308034842</v>
      </c>
      <c r="G336" s="4">
        <v>0.567659918732066</v>
      </c>
      <c r="H336" s="3">
        <v>-1.65632287951034</v>
      </c>
      <c r="I336" s="4">
        <v>6.9458727559110003E-6</v>
      </c>
      <c r="J336" s="5" t="s">
        <v>29</v>
      </c>
      <c r="K336" s="1" t="s">
        <v>1822</v>
      </c>
      <c r="L336" s="1">
        <v>238856</v>
      </c>
      <c r="M336" s="1">
        <v>241261</v>
      </c>
      <c r="N336" s="1" t="s">
        <v>33</v>
      </c>
      <c r="O336" s="1">
        <v>2405</v>
      </c>
      <c r="R336" s="1">
        <v>15.5064930706881</v>
      </c>
      <c r="T336" s="1" t="s">
        <v>1823</v>
      </c>
      <c r="U336" s="1" t="s">
        <v>1824</v>
      </c>
      <c r="V336" s="1" t="s">
        <v>34</v>
      </c>
      <c r="W336" s="1">
        <v>-17.3</v>
      </c>
      <c r="X336" s="1" t="s">
        <v>1825</v>
      </c>
      <c r="Y336" s="1" t="s">
        <v>2769</v>
      </c>
      <c r="Z336" s="1" t="s">
        <v>2770</v>
      </c>
      <c r="AA336" s="1" t="s">
        <v>2669</v>
      </c>
      <c r="AB336" s="1" t="s">
        <v>22</v>
      </c>
      <c r="AC336" s="1" t="s">
        <v>2670</v>
      </c>
    </row>
    <row r="337" spans="1:29" ht="20" customHeight="1" x14ac:dyDescent="0.2">
      <c r="A337" s="1" t="s">
        <v>3443</v>
      </c>
      <c r="B337" s="1" t="s">
        <v>1148</v>
      </c>
      <c r="C337" s="2" t="s">
        <v>1147</v>
      </c>
      <c r="D337" s="3">
        <v>7.4453389013567794E-2</v>
      </c>
      <c r="E337" s="4">
        <v>0.55696267265144905</v>
      </c>
      <c r="F337" s="3">
        <v>-0.38436116994153202</v>
      </c>
      <c r="G337" s="4">
        <v>1.8441375154672399E-2</v>
      </c>
      <c r="H337" s="3">
        <v>-6.0269019484922204</v>
      </c>
      <c r="I337" s="4">
        <v>6.9101621673632797E-12</v>
      </c>
      <c r="J337" s="5" t="s">
        <v>113</v>
      </c>
      <c r="K337" s="1" t="s">
        <v>1149</v>
      </c>
      <c r="L337" s="1">
        <v>1015586</v>
      </c>
      <c r="M337" s="1">
        <v>1016077</v>
      </c>
      <c r="N337" s="1" t="s">
        <v>33</v>
      </c>
      <c r="O337" s="1">
        <v>491</v>
      </c>
      <c r="R337" s="1">
        <v>317.82077796187099</v>
      </c>
      <c r="T337" s="1" t="s">
        <v>3444</v>
      </c>
      <c r="U337" s="1" t="s">
        <v>3445</v>
      </c>
      <c r="V337" s="1" t="s">
        <v>58</v>
      </c>
      <c r="W337" s="1">
        <v>-35.700000000000003</v>
      </c>
      <c r="X337" s="1" t="s">
        <v>1152</v>
      </c>
      <c r="Y337" s="1" t="s">
        <v>1153</v>
      </c>
      <c r="Z337" s="1" t="s">
        <v>3074</v>
      </c>
      <c r="AA337" s="1" t="s">
        <v>22</v>
      </c>
      <c r="AB337" s="1" t="s">
        <v>22</v>
      </c>
      <c r="AC337" s="1" t="s">
        <v>22</v>
      </c>
    </row>
    <row r="338" spans="1:29" ht="20" customHeight="1" x14ac:dyDescent="0.2">
      <c r="A338" s="1" t="s">
        <v>1003</v>
      </c>
      <c r="B338" s="1" t="s">
        <v>1005</v>
      </c>
      <c r="C338" s="2" t="s">
        <v>1004</v>
      </c>
      <c r="D338" s="3">
        <v>7.3247385450187497E-2</v>
      </c>
      <c r="E338" s="4">
        <v>0.61512925735989699</v>
      </c>
      <c r="F338" s="3">
        <v>5.5345548068046002E-3</v>
      </c>
      <c r="G338" s="4">
        <v>0.98649953522645095</v>
      </c>
      <c r="H338" s="3">
        <v>-1.3104229216146701</v>
      </c>
      <c r="I338" s="4">
        <v>6.7180764289783999E-5</v>
      </c>
      <c r="J338" s="5" t="s">
        <v>29</v>
      </c>
      <c r="K338" s="1" t="s">
        <v>1006</v>
      </c>
      <c r="L338" s="1">
        <v>147910</v>
      </c>
      <c r="M338" s="1">
        <v>150414</v>
      </c>
      <c r="N338" s="1" t="s">
        <v>22</v>
      </c>
      <c r="O338" s="1">
        <v>2504</v>
      </c>
      <c r="R338" s="1">
        <v>12.064407226077799</v>
      </c>
      <c r="T338" s="1" t="s">
        <v>1007</v>
      </c>
      <c r="U338" s="1" t="s">
        <v>1008</v>
      </c>
      <c r="V338" s="1" t="s">
        <v>85</v>
      </c>
      <c r="W338" s="1">
        <v>-25.8</v>
      </c>
      <c r="X338" s="1" t="s">
        <v>1009</v>
      </c>
      <c r="Y338" s="1" t="s">
        <v>36</v>
      </c>
      <c r="Z338" s="1" t="s">
        <v>5454</v>
      </c>
      <c r="AA338" s="1" t="s">
        <v>3514</v>
      </c>
      <c r="AB338" s="1" t="s">
        <v>5455</v>
      </c>
      <c r="AC338" s="1" t="s">
        <v>3516</v>
      </c>
    </row>
    <row r="339" spans="1:29" ht="20" customHeight="1" x14ac:dyDescent="0.2">
      <c r="A339" s="1" t="s">
        <v>5140</v>
      </c>
      <c r="B339" s="1" t="s">
        <v>373</v>
      </c>
      <c r="C339" s="2" t="s">
        <v>372</v>
      </c>
      <c r="D339" s="3">
        <v>6.5546501346133795E-2</v>
      </c>
      <c r="E339" s="4">
        <v>0.722889834868222</v>
      </c>
      <c r="F339" s="3">
        <v>5.7446011554744797E-2</v>
      </c>
      <c r="G339" s="4">
        <v>0.82145834885591296</v>
      </c>
      <c r="H339" s="3">
        <v>-1.2521140561804101</v>
      </c>
      <c r="I339" s="4">
        <v>2.13805750124325E-5</v>
      </c>
      <c r="J339" s="5" t="s">
        <v>18</v>
      </c>
      <c r="K339" s="1" t="s">
        <v>374</v>
      </c>
      <c r="L339" s="1">
        <v>1671</v>
      </c>
      <c r="M339" s="1">
        <v>2864</v>
      </c>
      <c r="N339" s="1" t="s">
        <v>33</v>
      </c>
      <c r="O339" s="1">
        <v>1193</v>
      </c>
      <c r="P339" s="1">
        <v>24</v>
      </c>
      <c r="R339" s="1">
        <v>126.735189346382</v>
      </c>
      <c r="S339" s="1" t="s">
        <v>5141</v>
      </c>
      <c r="T339" s="1" t="s">
        <v>5142</v>
      </c>
      <c r="U339" s="1" t="s">
        <v>5143</v>
      </c>
      <c r="V339" s="1" t="s">
        <v>34</v>
      </c>
      <c r="W339" s="1">
        <v>-16.5</v>
      </c>
      <c r="X339" s="1" t="s">
        <v>375</v>
      </c>
      <c r="Y339" s="1" t="s">
        <v>623</v>
      </c>
      <c r="Z339" s="1" t="s">
        <v>5144</v>
      </c>
      <c r="AA339" s="1" t="s">
        <v>5145</v>
      </c>
      <c r="AB339" s="1" t="s">
        <v>5146</v>
      </c>
      <c r="AC339" s="1" t="s">
        <v>22</v>
      </c>
    </row>
    <row r="340" spans="1:29" ht="20" customHeight="1" x14ac:dyDescent="0.2">
      <c r="A340" s="1" t="s">
        <v>1919</v>
      </c>
      <c r="B340" s="1" t="s">
        <v>945</v>
      </c>
      <c r="C340" s="2" t="s">
        <v>944</v>
      </c>
      <c r="D340" s="3">
        <v>6.01633863406894E-2</v>
      </c>
      <c r="E340" s="4">
        <v>0.74108593446398396</v>
      </c>
      <c r="F340" s="3">
        <v>-0.34382392302979198</v>
      </c>
      <c r="G340" s="4">
        <v>0.178894396972059</v>
      </c>
      <c r="H340" s="3">
        <v>-2.08287008905062</v>
      </c>
      <c r="I340" s="4">
        <v>2.2558723558591701E-6</v>
      </c>
      <c r="J340" s="5" t="s">
        <v>18</v>
      </c>
      <c r="K340" s="1" t="s">
        <v>946</v>
      </c>
      <c r="L340" s="1">
        <v>82711</v>
      </c>
      <c r="M340" s="1">
        <v>83826</v>
      </c>
      <c r="N340" s="1" t="s">
        <v>22</v>
      </c>
      <c r="O340" s="1">
        <v>1115</v>
      </c>
      <c r="P340" s="1">
        <v>23</v>
      </c>
      <c r="R340" s="1">
        <v>34.1658241990893</v>
      </c>
      <c r="S340" s="1" t="s">
        <v>1920</v>
      </c>
      <c r="T340" s="1" t="s">
        <v>1921</v>
      </c>
      <c r="U340" s="1" t="s">
        <v>1922</v>
      </c>
      <c r="V340" s="1" t="s">
        <v>34</v>
      </c>
      <c r="W340" s="1">
        <v>-9.3000000000000007</v>
      </c>
      <c r="X340" s="1" t="s">
        <v>947</v>
      </c>
      <c r="Y340" s="1" t="s">
        <v>1040</v>
      </c>
      <c r="Z340" s="1" t="s">
        <v>3782</v>
      </c>
      <c r="AA340" s="1" t="s">
        <v>3783</v>
      </c>
      <c r="AB340" s="1" t="s">
        <v>22</v>
      </c>
      <c r="AC340" s="1" t="s">
        <v>22</v>
      </c>
    </row>
    <row r="341" spans="1:29" ht="20" customHeight="1" x14ac:dyDescent="0.2">
      <c r="A341" s="1" t="s">
        <v>3436</v>
      </c>
      <c r="B341" s="1" t="s">
        <v>3437</v>
      </c>
      <c r="C341" s="2" t="s">
        <v>444</v>
      </c>
      <c r="D341" s="3">
        <v>5.5756029585708702E-2</v>
      </c>
      <c r="E341" s="4">
        <v>0.73168985814908905</v>
      </c>
      <c r="F341" s="3">
        <v>-0.55714854228310096</v>
      </c>
      <c r="G341" s="4">
        <v>1.5492589587853E-2</v>
      </c>
      <c r="H341" s="3">
        <v>-1.2282281867968099</v>
      </c>
      <c r="I341" s="4">
        <v>2.958541026223E-4</v>
      </c>
      <c r="J341" s="5" t="s">
        <v>29</v>
      </c>
      <c r="K341" s="1" t="s">
        <v>3438</v>
      </c>
      <c r="L341" s="1">
        <v>1017435</v>
      </c>
      <c r="M341" s="1">
        <v>1018661</v>
      </c>
      <c r="N341" s="1" t="s">
        <v>33</v>
      </c>
      <c r="O341" s="1">
        <v>1226</v>
      </c>
      <c r="R341" s="1">
        <v>11.467484042457</v>
      </c>
      <c r="T341" s="1" t="s">
        <v>3439</v>
      </c>
      <c r="U341" s="1" t="s">
        <v>3440</v>
      </c>
      <c r="V341" s="1" t="s">
        <v>58</v>
      </c>
      <c r="W341" s="1">
        <v>-20.3</v>
      </c>
      <c r="X341" s="1" t="s">
        <v>3441</v>
      </c>
      <c r="Y341" s="1" t="s">
        <v>1937</v>
      </c>
      <c r="Z341" s="1" t="s">
        <v>3442</v>
      </c>
      <c r="AA341" s="1" t="s">
        <v>22</v>
      </c>
      <c r="AB341" s="1" t="s">
        <v>22</v>
      </c>
      <c r="AC341" s="1" t="s">
        <v>22</v>
      </c>
    </row>
    <row r="342" spans="1:29" ht="20" customHeight="1" x14ac:dyDescent="0.2">
      <c r="A342" s="1" t="s">
        <v>4350</v>
      </c>
      <c r="B342" s="1" t="s">
        <v>4352</v>
      </c>
      <c r="C342" s="2" t="s">
        <v>4351</v>
      </c>
      <c r="D342" s="3">
        <v>5.4885422925664097E-2</v>
      </c>
      <c r="E342" s="4">
        <v>0.75404608711533505</v>
      </c>
      <c r="F342" s="3">
        <v>0.19796532992095001</v>
      </c>
      <c r="G342" s="4">
        <v>0.48163496286580298</v>
      </c>
      <c r="H342" s="3">
        <v>-1.2753697655307801</v>
      </c>
      <c r="I342" s="4">
        <v>3.90948777102E-4</v>
      </c>
      <c r="J342" s="5" t="s">
        <v>29</v>
      </c>
      <c r="K342" s="1" t="s">
        <v>4353</v>
      </c>
      <c r="L342" s="1">
        <v>150419</v>
      </c>
      <c r="M342" s="1">
        <v>151009</v>
      </c>
      <c r="N342" s="1" t="s">
        <v>22</v>
      </c>
      <c r="O342" s="1">
        <v>590</v>
      </c>
      <c r="R342" s="1">
        <v>11.9988410943196</v>
      </c>
      <c r="T342" s="1" t="s">
        <v>4354</v>
      </c>
      <c r="U342" s="1" t="s">
        <v>4355</v>
      </c>
      <c r="V342" s="1" t="s">
        <v>41</v>
      </c>
      <c r="W342" s="1">
        <v>-18.600000000000001</v>
      </c>
      <c r="X342" s="1" t="s">
        <v>4356</v>
      </c>
      <c r="Y342" s="1" t="s">
        <v>1237</v>
      </c>
      <c r="Z342" s="1" t="s">
        <v>4357</v>
      </c>
      <c r="AA342" s="1" t="s">
        <v>22</v>
      </c>
      <c r="AB342" s="1" t="s">
        <v>22</v>
      </c>
      <c r="AC342" s="1" t="s">
        <v>22</v>
      </c>
    </row>
    <row r="343" spans="1:29" ht="20" customHeight="1" x14ac:dyDescent="0.2">
      <c r="A343" s="1" t="s">
        <v>2194</v>
      </c>
      <c r="B343" s="1" t="s">
        <v>2196</v>
      </c>
      <c r="C343" s="2" t="s">
        <v>2195</v>
      </c>
      <c r="D343" s="3">
        <v>5.1883923589694701E-2</v>
      </c>
      <c r="E343" s="4">
        <v>0.64287704636519905</v>
      </c>
      <c r="F343" s="3">
        <v>-0.63886806873664603</v>
      </c>
      <c r="G343" s="4">
        <v>9.8274819059089705E-5</v>
      </c>
      <c r="H343" s="3">
        <v>-2.1604534099194499</v>
      </c>
      <c r="I343" s="4">
        <v>1.8292453028171799E-9</v>
      </c>
      <c r="J343" s="5" t="s">
        <v>18</v>
      </c>
      <c r="K343" s="1" t="s">
        <v>2197</v>
      </c>
      <c r="L343" s="1">
        <v>426682</v>
      </c>
      <c r="M343" s="1">
        <v>427308</v>
      </c>
      <c r="N343" s="1" t="s">
        <v>22</v>
      </c>
      <c r="O343" s="1">
        <v>626</v>
      </c>
      <c r="P343" s="1">
        <v>14</v>
      </c>
      <c r="R343" s="1">
        <v>464.26397281622002</v>
      </c>
      <c r="S343" s="1" t="s">
        <v>2198</v>
      </c>
      <c r="T343" s="1" t="s">
        <v>2199</v>
      </c>
      <c r="U343" s="1" t="s">
        <v>2200</v>
      </c>
      <c r="V343" s="1" t="s">
        <v>34</v>
      </c>
      <c r="W343" s="1">
        <v>-18.8</v>
      </c>
      <c r="X343" s="1" t="s">
        <v>2201</v>
      </c>
      <c r="Y343" s="1" t="s">
        <v>36</v>
      </c>
      <c r="Z343" s="1" t="s">
        <v>3338</v>
      </c>
      <c r="AA343" s="1" t="s">
        <v>3339</v>
      </c>
      <c r="AB343" s="1" t="s">
        <v>22</v>
      </c>
      <c r="AC343" s="1" t="s">
        <v>22</v>
      </c>
    </row>
    <row r="344" spans="1:29" ht="20" customHeight="1" x14ac:dyDescent="0.2">
      <c r="A344" s="1" t="s">
        <v>573</v>
      </c>
      <c r="B344" s="1" t="s">
        <v>574</v>
      </c>
      <c r="C344" s="2" t="s">
        <v>61</v>
      </c>
      <c r="D344" s="3">
        <v>5.1206209713581502E-2</v>
      </c>
      <c r="E344" s="4">
        <v>0.69784208646738199</v>
      </c>
      <c r="F344" s="3">
        <v>0.29820190429763299</v>
      </c>
      <c r="G344" s="4">
        <v>8.8125165017874305E-2</v>
      </c>
      <c r="H344" s="3">
        <v>-2.8589678862868202</v>
      </c>
      <c r="I344" s="4">
        <v>2.6167153138994002E-8</v>
      </c>
      <c r="J344" s="5" t="s">
        <v>37</v>
      </c>
      <c r="K344" s="1" t="s">
        <v>575</v>
      </c>
      <c r="L344" s="1">
        <v>517709</v>
      </c>
      <c r="M344" s="1">
        <v>521314</v>
      </c>
      <c r="N344" s="1" t="s">
        <v>22</v>
      </c>
      <c r="O344" s="1">
        <v>3605</v>
      </c>
      <c r="R344" s="1">
        <v>35.053653837032797</v>
      </c>
      <c r="T344" s="1" t="s">
        <v>576</v>
      </c>
      <c r="U344" s="1" t="s">
        <v>577</v>
      </c>
      <c r="V344" s="1" t="s">
        <v>26</v>
      </c>
      <c r="W344" s="1">
        <v>-16.100000000000001</v>
      </c>
      <c r="X344" s="1" t="s">
        <v>578</v>
      </c>
      <c r="Y344" s="1" t="s">
        <v>3658</v>
      </c>
      <c r="Z344" s="1" t="s">
        <v>22</v>
      </c>
      <c r="AA344" s="1" t="s">
        <v>22</v>
      </c>
      <c r="AB344" s="1" t="s">
        <v>22</v>
      </c>
      <c r="AC344" s="1" t="s">
        <v>22</v>
      </c>
    </row>
    <row r="345" spans="1:29" ht="20" customHeight="1" x14ac:dyDescent="0.2">
      <c r="A345" s="1" t="s">
        <v>5004</v>
      </c>
      <c r="B345" s="1" t="s">
        <v>1859</v>
      </c>
      <c r="C345" s="2" t="s">
        <v>30</v>
      </c>
      <c r="D345" s="3">
        <v>4.05324632542957E-2</v>
      </c>
      <c r="E345" s="4">
        <v>0.81574145477231996</v>
      </c>
      <c r="F345" s="3">
        <v>7.8723818778037705E-2</v>
      </c>
      <c r="G345" s="4">
        <v>0.738028935177794</v>
      </c>
      <c r="H345" s="3">
        <v>-1.07416167514869</v>
      </c>
      <c r="I345" s="4">
        <v>3.6414859382699701E-5</v>
      </c>
      <c r="J345" s="5" t="s">
        <v>18</v>
      </c>
      <c r="K345" s="1" t="s">
        <v>1860</v>
      </c>
      <c r="L345" s="1">
        <v>278445</v>
      </c>
      <c r="M345" s="1">
        <v>279095</v>
      </c>
      <c r="N345" s="1" t="s">
        <v>22</v>
      </c>
      <c r="O345" s="1">
        <v>650</v>
      </c>
      <c r="P345" s="1">
        <v>28</v>
      </c>
      <c r="R345" s="1">
        <v>193.629057647792</v>
      </c>
      <c r="S345" s="1" t="s">
        <v>5005</v>
      </c>
      <c r="T345" s="1" t="s">
        <v>5006</v>
      </c>
      <c r="U345" s="1" t="s">
        <v>5007</v>
      </c>
      <c r="V345" s="1" t="s">
        <v>58</v>
      </c>
      <c r="W345" s="1">
        <v>-10.1</v>
      </c>
      <c r="X345" s="1" t="s">
        <v>1864</v>
      </c>
      <c r="Y345" s="1" t="s">
        <v>36</v>
      </c>
      <c r="Z345" s="1" t="s">
        <v>22</v>
      </c>
      <c r="AA345" s="1" t="s">
        <v>22</v>
      </c>
      <c r="AB345" s="1" t="s">
        <v>22</v>
      </c>
      <c r="AC345" s="1" t="s">
        <v>22</v>
      </c>
    </row>
    <row r="346" spans="1:29" ht="20" customHeight="1" x14ac:dyDescent="0.2">
      <c r="A346" s="1" t="s">
        <v>4977</v>
      </c>
      <c r="B346" s="1" t="s">
        <v>2915</v>
      </c>
      <c r="C346" s="2" t="s">
        <v>30</v>
      </c>
      <c r="D346" s="3">
        <v>4.00565881573582E-2</v>
      </c>
      <c r="E346" s="4">
        <v>0.73903317929126799</v>
      </c>
      <c r="F346" s="3">
        <v>6.0947235454980001E-2</v>
      </c>
      <c r="G346" s="4">
        <v>0.71652456386405905</v>
      </c>
      <c r="H346" s="3">
        <v>-1.5255399495097599</v>
      </c>
      <c r="I346" s="4">
        <v>2.7473164569995399E-6</v>
      </c>
      <c r="J346" s="5" t="s">
        <v>29</v>
      </c>
      <c r="K346" s="1" t="s">
        <v>2916</v>
      </c>
      <c r="L346" s="1">
        <v>715760</v>
      </c>
      <c r="M346" s="1">
        <v>716779</v>
      </c>
      <c r="N346" s="1" t="s">
        <v>22</v>
      </c>
      <c r="O346" s="1">
        <v>1019</v>
      </c>
      <c r="R346" s="1">
        <v>14.0437458946259</v>
      </c>
      <c r="T346" s="1" t="s">
        <v>4978</v>
      </c>
      <c r="U346" s="1" t="s">
        <v>4979</v>
      </c>
      <c r="V346" s="1" t="s">
        <v>58</v>
      </c>
      <c r="W346" s="1">
        <v>-18.3</v>
      </c>
      <c r="X346" s="1" t="s">
        <v>2919</v>
      </c>
      <c r="Y346" s="1" t="s">
        <v>36</v>
      </c>
      <c r="Z346" s="1" t="s">
        <v>2921</v>
      </c>
      <c r="AA346" s="1" t="s">
        <v>2922</v>
      </c>
      <c r="AB346" s="1" t="s">
        <v>2923</v>
      </c>
      <c r="AC346" s="1" t="s">
        <v>2924</v>
      </c>
    </row>
    <row r="347" spans="1:29" ht="20" customHeight="1" x14ac:dyDescent="0.2">
      <c r="A347" s="1" t="s">
        <v>1435</v>
      </c>
      <c r="B347" s="1" t="s">
        <v>1436</v>
      </c>
      <c r="C347" s="2" t="s">
        <v>626</v>
      </c>
      <c r="D347" s="3">
        <v>3.7962471978239799E-2</v>
      </c>
      <c r="E347" s="4">
        <v>0.85404362799903399</v>
      </c>
      <c r="F347" s="3">
        <v>9.9581641219603695E-2</v>
      </c>
      <c r="G347" s="4">
        <v>0.72837005584987102</v>
      </c>
      <c r="H347" s="3">
        <v>-1.5219261470132299</v>
      </c>
      <c r="I347" s="4">
        <v>3.4004936217050001E-4</v>
      </c>
      <c r="J347" s="5" t="s">
        <v>18</v>
      </c>
      <c r="K347" s="1" t="s">
        <v>1437</v>
      </c>
      <c r="L347" s="1">
        <v>1227877</v>
      </c>
      <c r="M347" s="1">
        <v>1228176</v>
      </c>
      <c r="N347" s="1" t="s">
        <v>33</v>
      </c>
      <c r="O347" s="1">
        <v>299</v>
      </c>
      <c r="P347" s="1">
        <v>126</v>
      </c>
      <c r="R347" s="1">
        <v>13.727084080367501</v>
      </c>
      <c r="S347" s="1" t="s">
        <v>1438</v>
      </c>
      <c r="T347" s="1" t="s">
        <v>1439</v>
      </c>
      <c r="U347" s="1" t="s">
        <v>1440</v>
      </c>
      <c r="V347" s="1" t="s">
        <v>110</v>
      </c>
      <c r="W347" s="1">
        <v>-16.3</v>
      </c>
      <c r="X347" s="1" t="s">
        <v>1441</v>
      </c>
      <c r="Y347" s="1" t="s">
        <v>1975</v>
      </c>
      <c r="Z347" s="1" t="s">
        <v>2648</v>
      </c>
      <c r="AA347" s="1" t="s">
        <v>22</v>
      </c>
      <c r="AB347" s="1" t="s">
        <v>22</v>
      </c>
      <c r="AC347" s="1" t="s">
        <v>22</v>
      </c>
    </row>
    <row r="348" spans="1:29" ht="20" customHeight="1" x14ac:dyDescent="0.2">
      <c r="A348" s="1" t="s">
        <v>3898</v>
      </c>
      <c r="B348" s="1" t="s">
        <v>1219</v>
      </c>
      <c r="C348" s="2" t="s">
        <v>1218</v>
      </c>
      <c r="D348" s="3">
        <v>3.6838903855356001E-2</v>
      </c>
      <c r="E348" s="4">
        <v>0.75994528209582701</v>
      </c>
      <c r="F348" s="3">
        <v>-0.200604152823118</v>
      </c>
      <c r="G348" s="4">
        <v>0.278173801874805</v>
      </c>
      <c r="H348" s="3">
        <v>-1.70570708259307</v>
      </c>
      <c r="I348" s="4">
        <v>1.1342875105087101E-6</v>
      </c>
      <c r="J348" s="5" t="s">
        <v>37</v>
      </c>
      <c r="K348" s="1" t="s">
        <v>1220</v>
      </c>
      <c r="L348" s="1">
        <v>1316706</v>
      </c>
      <c r="M348" s="1">
        <v>1317866</v>
      </c>
      <c r="N348" s="1" t="s">
        <v>33</v>
      </c>
      <c r="O348" s="1">
        <v>1160</v>
      </c>
      <c r="R348" s="1">
        <v>15.8921211124865</v>
      </c>
      <c r="T348" s="1" t="s">
        <v>3899</v>
      </c>
      <c r="U348" s="1" t="s">
        <v>3900</v>
      </c>
      <c r="V348" s="1" t="s">
        <v>26</v>
      </c>
      <c r="W348" s="1">
        <v>-11.7</v>
      </c>
      <c r="X348" s="1" t="s">
        <v>1221</v>
      </c>
      <c r="Y348" s="1" t="s">
        <v>36</v>
      </c>
      <c r="Z348" s="1" t="s">
        <v>22</v>
      </c>
      <c r="AA348" s="1" t="s">
        <v>22</v>
      </c>
      <c r="AB348" s="1" t="s">
        <v>22</v>
      </c>
      <c r="AC348" s="1" t="s">
        <v>22</v>
      </c>
    </row>
    <row r="349" spans="1:29" ht="20" customHeight="1" x14ac:dyDescent="0.2">
      <c r="A349" s="1" t="s">
        <v>3671</v>
      </c>
      <c r="B349" s="1" t="s">
        <v>3673</v>
      </c>
      <c r="C349" s="2" t="s">
        <v>3672</v>
      </c>
      <c r="D349" s="3">
        <v>3.65935047766121E-2</v>
      </c>
      <c r="E349" s="4">
        <v>0.86648191796054097</v>
      </c>
      <c r="F349" s="3">
        <v>0.48086184790178499</v>
      </c>
      <c r="G349" s="4">
        <v>9.29891139919575E-2</v>
      </c>
      <c r="H349" s="3">
        <v>1.5240513139887599</v>
      </c>
      <c r="I349" s="4">
        <v>9.8217453898956905E-6</v>
      </c>
      <c r="J349" s="5" t="s">
        <v>29</v>
      </c>
      <c r="K349" s="1" t="s">
        <v>3674</v>
      </c>
      <c r="L349" s="1">
        <v>740024</v>
      </c>
      <c r="M349" s="1">
        <v>740671</v>
      </c>
      <c r="N349" s="1" t="s">
        <v>22</v>
      </c>
      <c r="O349" s="1">
        <v>647</v>
      </c>
      <c r="R349" s="1">
        <v>27.9659475607201</v>
      </c>
      <c r="T349" s="1" t="s">
        <v>3675</v>
      </c>
      <c r="U349" s="1" t="s">
        <v>3676</v>
      </c>
      <c r="V349" s="1" t="s">
        <v>896</v>
      </c>
      <c r="W349" s="1">
        <v>-18.2</v>
      </c>
      <c r="X349" s="1" t="s">
        <v>3677</v>
      </c>
      <c r="Y349" s="1" t="s">
        <v>36</v>
      </c>
      <c r="Z349" s="1" t="s">
        <v>3678</v>
      </c>
      <c r="AA349" s="1" t="s">
        <v>2867</v>
      </c>
      <c r="AB349" s="1" t="s">
        <v>22</v>
      </c>
      <c r="AC349" s="1" t="s">
        <v>3679</v>
      </c>
    </row>
    <row r="350" spans="1:29" ht="20" customHeight="1" x14ac:dyDescent="0.2">
      <c r="A350" s="1" t="s">
        <v>4390</v>
      </c>
      <c r="B350" s="1" t="s">
        <v>2979</v>
      </c>
      <c r="C350" s="2" t="s">
        <v>30</v>
      </c>
      <c r="D350" s="3">
        <v>3.58523476531337E-2</v>
      </c>
      <c r="E350" s="4">
        <v>0.83834457566013598</v>
      </c>
      <c r="F350" s="3">
        <v>0.180412222899407</v>
      </c>
      <c r="G350" s="4">
        <v>0.48163496286580298</v>
      </c>
      <c r="H350" s="3">
        <v>-1.1259325910392599</v>
      </c>
      <c r="I350" s="4">
        <v>6.9661421255876396E-5</v>
      </c>
      <c r="J350" s="5" t="s">
        <v>18</v>
      </c>
      <c r="K350" s="1" t="s">
        <v>2980</v>
      </c>
      <c r="L350" s="1" t="s">
        <v>2566</v>
      </c>
      <c r="M350" s="1" t="s">
        <v>2566</v>
      </c>
      <c r="N350" s="1" t="s">
        <v>33</v>
      </c>
      <c r="O350" s="1">
        <v>1271</v>
      </c>
      <c r="R350" s="1">
        <v>59.114534700598</v>
      </c>
      <c r="T350" s="1" t="s">
        <v>4391</v>
      </c>
      <c r="U350" s="1" t="s">
        <v>4392</v>
      </c>
      <c r="V350" s="1" t="s">
        <v>85</v>
      </c>
      <c r="W350" s="1">
        <v>-13.6</v>
      </c>
      <c r="Y350" s="1" t="s">
        <v>36</v>
      </c>
    </row>
    <row r="351" spans="1:29" ht="20" customHeight="1" x14ac:dyDescent="0.2">
      <c r="A351" s="1" t="s">
        <v>5291</v>
      </c>
      <c r="B351" s="1" t="s">
        <v>1914</v>
      </c>
      <c r="C351" s="2" t="s">
        <v>1913</v>
      </c>
      <c r="D351" s="3">
        <v>3.2204896459479403E-2</v>
      </c>
      <c r="E351" s="4">
        <v>0.83629377936476901</v>
      </c>
      <c r="F351" s="3">
        <v>2.9499161106354501E-2</v>
      </c>
      <c r="G351" s="4">
        <v>0.89637009506237098</v>
      </c>
      <c r="H351" s="3">
        <v>1.2801158920295199</v>
      </c>
      <c r="I351" s="4">
        <v>1.7914324929097299E-6</v>
      </c>
      <c r="J351" s="5" t="s">
        <v>37</v>
      </c>
      <c r="K351" s="1" t="s">
        <v>1915</v>
      </c>
      <c r="L351" s="1">
        <v>824288</v>
      </c>
      <c r="M351" s="1">
        <v>825547</v>
      </c>
      <c r="N351" s="1" t="s">
        <v>33</v>
      </c>
      <c r="O351" s="1">
        <v>1259</v>
      </c>
      <c r="R351" s="1">
        <v>77.715027613021903</v>
      </c>
      <c r="T351" s="1" t="s">
        <v>5292</v>
      </c>
      <c r="U351" s="1" t="s">
        <v>5293</v>
      </c>
      <c r="V351" s="1" t="s">
        <v>110</v>
      </c>
      <c r="W351" s="1">
        <v>-17.899999999999999</v>
      </c>
      <c r="X351" s="1" t="s">
        <v>1916</v>
      </c>
      <c r="Y351" s="1" t="s">
        <v>5294</v>
      </c>
      <c r="Z351" s="1" t="s">
        <v>5295</v>
      </c>
      <c r="AA351" s="1" t="s">
        <v>3514</v>
      </c>
      <c r="AB351" s="1" t="s">
        <v>5296</v>
      </c>
      <c r="AC351" s="1" t="s">
        <v>3516</v>
      </c>
    </row>
    <row r="352" spans="1:29" ht="20" customHeight="1" x14ac:dyDescent="0.2">
      <c r="A352" s="1" t="s">
        <v>5176</v>
      </c>
      <c r="B352" s="1" t="s">
        <v>447</v>
      </c>
      <c r="C352" s="2" t="s">
        <v>446</v>
      </c>
      <c r="D352" s="3">
        <v>3.1649192901594597E-2</v>
      </c>
      <c r="E352" s="4">
        <v>0.79178073819046701</v>
      </c>
      <c r="F352" s="3">
        <v>3.4334312828486001E-2</v>
      </c>
      <c r="G352" s="4">
        <v>0.84236272175148597</v>
      </c>
      <c r="H352" s="3">
        <v>-1.7716313358848199</v>
      </c>
      <c r="I352" s="4">
        <v>2.14782340038474E-7</v>
      </c>
      <c r="J352" s="5" t="s">
        <v>29</v>
      </c>
      <c r="K352" s="1" t="s">
        <v>448</v>
      </c>
      <c r="L352" s="1">
        <v>151723</v>
      </c>
      <c r="M352" s="1">
        <v>152919</v>
      </c>
      <c r="N352" s="1" t="s">
        <v>22</v>
      </c>
      <c r="O352" s="1">
        <v>1196</v>
      </c>
      <c r="R352" s="1">
        <v>33.273339013204797</v>
      </c>
      <c r="T352" s="1" t="s">
        <v>5177</v>
      </c>
      <c r="U352" s="1" t="s">
        <v>5178</v>
      </c>
      <c r="V352" s="1" t="s">
        <v>58</v>
      </c>
      <c r="W352" s="1">
        <v>-18.600000000000001</v>
      </c>
      <c r="X352" s="1" t="s">
        <v>453</v>
      </c>
      <c r="Y352" s="1" t="s">
        <v>36</v>
      </c>
      <c r="Z352" s="1" t="s">
        <v>22</v>
      </c>
      <c r="AA352" s="1" t="s">
        <v>22</v>
      </c>
      <c r="AB352" s="1" t="s">
        <v>22</v>
      </c>
      <c r="AC352" s="1" t="s">
        <v>22</v>
      </c>
    </row>
    <row r="353" spans="1:29" ht="20" customHeight="1" x14ac:dyDescent="0.2">
      <c r="A353" s="1" t="s">
        <v>1011</v>
      </c>
      <c r="B353" s="1" t="s">
        <v>1012</v>
      </c>
      <c r="C353" s="2" t="s">
        <v>30</v>
      </c>
      <c r="D353" s="3">
        <v>2.7383383559963399E-2</v>
      </c>
      <c r="E353" s="4">
        <v>0.88426203159477601</v>
      </c>
      <c r="F353" s="3">
        <v>-0.24783722022092</v>
      </c>
      <c r="G353" s="4">
        <v>0.41616793918316802</v>
      </c>
      <c r="H353" s="3">
        <v>-1.83011841771119</v>
      </c>
      <c r="I353" s="4">
        <v>2.91821026933439E-5</v>
      </c>
      <c r="J353" s="5" t="s">
        <v>37</v>
      </c>
      <c r="K353" s="1" t="s">
        <v>1013</v>
      </c>
      <c r="L353" s="1">
        <v>48926</v>
      </c>
      <c r="M353" s="1">
        <v>49360</v>
      </c>
      <c r="N353" s="1" t="s">
        <v>33</v>
      </c>
      <c r="O353" s="1">
        <v>434</v>
      </c>
      <c r="R353" s="1">
        <v>17.347766746856301</v>
      </c>
      <c r="T353" s="1" t="s">
        <v>1014</v>
      </c>
      <c r="U353" s="1" t="s">
        <v>1015</v>
      </c>
      <c r="V353" s="1" t="s">
        <v>58</v>
      </c>
      <c r="W353" s="1">
        <v>-14.3</v>
      </c>
      <c r="X353" s="1" t="s">
        <v>1016</v>
      </c>
      <c r="Y353" s="1" t="s">
        <v>496</v>
      </c>
    </row>
    <row r="354" spans="1:29" ht="20" customHeight="1" x14ac:dyDescent="0.2">
      <c r="A354" s="1" t="s">
        <v>4590</v>
      </c>
      <c r="B354" s="1" t="s">
        <v>4592</v>
      </c>
      <c r="C354" s="2" t="s">
        <v>4591</v>
      </c>
      <c r="D354" s="3">
        <v>2.33226557824898E-2</v>
      </c>
      <c r="E354" s="4">
        <v>0.83763285486931605</v>
      </c>
      <c r="F354" s="3">
        <v>-9.4918719266133295E-2</v>
      </c>
      <c r="G354" s="4">
        <v>0.50846705798881497</v>
      </c>
      <c r="H354" s="3">
        <v>-1.2520565077996799</v>
      </c>
      <c r="I354" s="4">
        <v>1.8002263180707701E-7</v>
      </c>
      <c r="J354" s="5" t="s">
        <v>18</v>
      </c>
      <c r="K354" s="1" t="s">
        <v>4593</v>
      </c>
      <c r="L354" s="1">
        <v>1215442</v>
      </c>
      <c r="M354" s="1">
        <v>1216929</v>
      </c>
      <c r="N354" s="1" t="s">
        <v>33</v>
      </c>
      <c r="O354" s="1">
        <v>1487</v>
      </c>
      <c r="P354" s="1">
        <v>7</v>
      </c>
      <c r="R354" s="1">
        <v>425.29544605863703</v>
      </c>
      <c r="S354" s="1" t="s">
        <v>4594</v>
      </c>
      <c r="T354" s="1" t="s">
        <v>4595</v>
      </c>
      <c r="U354" s="1" t="s">
        <v>4596</v>
      </c>
      <c r="V354" s="1" t="s">
        <v>85</v>
      </c>
      <c r="W354" s="1">
        <v>-14</v>
      </c>
      <c r="X354" s="1" t="s">
        <v>4597</v>
      </c>
      <c r="Y354" s="1" t="s">
        <v>4209</v>
      </c>
      <c r="Z354" s="1" t="s">
        <v>4598</v>
      </c>
      <c r="AA354" s="1" t="s">
        <v>4599</v>
      </c>
      <c r="AB354" s="1" t="s">
        <v>4600</v>
      </c>
      <c r="AC354" s="1" t="s">
        <v>4601</v>
      </c>
    </row>
    <row r="355" spans="1:29" ht="20" customHeight="1" x14ac:dyDescent="0.2">
      <c r="A355" s="1" t="s">
        <v>5326</v>
      </c>
      <c r="B355" s="1" t="s">
        <v>3574</v>
      </c>
      <c r="C355" s="2" t="s">
        <v>3573</v>
      </c>
      <c r="D355" s="3">
        <v>2.2703797157681602E-2</v>
      </c>
      <c r="E355" s="4">
        <v>0.90394056467600403</v>
      </c>
      <c r="F355" s="3">
        <v>-2.5160615774807799E-2</v>
      </c>
      <c r="G355" s="4">
        <v>0.92951093501619897</v>
      </c>
      <c r="H355" s="3">
        <v>-1.58787462142462</v>
      </c>
      <c r="I355" s="4">
        <v>5.4013901466357898E-6</v>
      </c>
      <c r="J355" s="5" t="s">
        <v>29</v>
      </c>
      <c r="K355" s="1" t="s">
        <v>3575</v>
      </c>
      <c r="L355" s="1">
        <v>1074238</v>
      </c>
      <c r="M355" s="1">
        <v>1075326</v>
      </c>
      <c r="N355" s="1" t="s">
        <v>33</v>
      </c>
      <c r="O355" s="1">
        <v>1088</v>
      </c>
      <c r="R355" s="1">
        <v>70.559193994985094</v>
      </c>
      <c r="T355" s="1" t="s">
        <v>5327</v>
      </c>
      <c r="U355" s="1" t="s">
        <v>5328</v>
      </c>
      <c r="V355" s="1" t="s">
        <v>59</v>
      </c>
      <c r="W355" s="1">
        <v>-12.2</v>
      </c>
      <c r="X355" s="1" t="s">
        <v>3578</v>
      </c>
      <c r="Y355" s="1" t="s">
        <v>2463</v>
      </c>
      <c r="Z355" s="1" t="s">
        <v>3579</v>
      </c>
      <c r="AA355" s="1" t="s">
        <v>2867</v>
      </c>
      <c r="AB355" s="1" t="s">
        <v>22</v>
      </c>
      <c r="AC355" s="1" t="s">
        <v>2827</v>
      </c>
    </row>
    <row r="356" spans="1:29" ht="20" customHeight="1" x14ac:dyDescent="0.2">
      <c r="A356" s="1" t="s">
        <v>1154</v>
      </c>
      <c r="B356" s="1" t="s">
        <v>447</v>
      </c>
      <c r="C356" s="2" t="s">
        <v>446</v>
      </c>
      <c r="D356" s="3">
        <v>1.5744398630273999E-2</v>
      </c>
      <c r="E356" s="4">
        <v>0.93803437117495903</v>
      </c>
      <c r="F356" s="3">
        <v>-0.375958784388222</v>
      </c>
      <c r="G356" s="4">
        <v>0.16943850926804099</v>
      </c>
      <c r="H356" s="3">
        <v>-1.61577864530507</v>
      </c>
      <c r="I356" s="4">
        <v>2.5247691265295599E-5</v>
      </c>
      <c r="J356" s="5" t="s">
        <v>29</v>
      </c>
      <c r="K356" s="1" t="s">
        <v>448</v>
      </c>
      <c r="L356" s="1">
        <v>151723</v>
      </c>
      <c r="M356" s="1">
        <v>152919</v>
      </c>
      <c r="N356" s="1" t="s">
        <v>22</v>
      </c>
      <c r="O356" s="1">
        <v>1196</v>
      </c>
      <c r="R356" s="1">
        <v>34.582660706235004</v>
      </c>
      <c r="T356" s="1" t="s">
        <v>1155</v>
      </c>
      <c r="U356" s="1" t="s">
        <v>1156</v>
      </c>
      <c r="V356" s="1" t="s">
        <v>58</v>
      </c>
      <c r="W356" s="1">
        <v>-13.9</v>
      </c>
      <c r="X356" s="1" t="s">
        <v>453</v>
      </c>
      <c r="Y356" s="1" t="s">
        <v>454</v>
      </c>
      <c r="Z356" s="1" t="s">
        <v>22</v>
      </c>
      <c r="AA356" s="1" t="s">
        <v>22</v>
      </c>
      <c r="AB356" s="1" t="s">
        <v>22</v>
      </c>
      <c r="AC356" s="1" t="s">
        <v>22</v>
      </c>
    </row>
    <row r="357" spans="1:29" ht="20" customHeight="1" x14ac:dyDescent="0.2">
      <c r="A357" s="1" t="s">
        <v>4215</v>
      </c>
      <c r="B357" s="1" t="s">
        <v>1381</v>
      </c>
      <c r="C357" s="2" t="s">
        <v>30</v>
      </c>
      <c r="D357" s="3">
        <v>9.9392809437828002E-3</v>
      </c>
      <c r="E357" s="4">
        <v>0.94781781856943503</v>
      </c>
      <c r="F357" s="3">
        <v>-0.18495717054573099</v>
      </c>
      <c r="G357" s="4">
        <v>0.44167255112891801</v>
      </c>
      <c r="H357" s="3">
        <v>-1.0184252788384101</v>
      </c>
      <c r="I357" s="4">
        <v>3.0536520615539998E-4</v>
      </c>
      <c r="J357" s="5" t="s">
        <v>29</v>
      </c>
      <c r="K357" s="1" t="s">
        <v>1382</v>
      </c>
      <c r="L357" s="1">
        <v>57490</v>
      </c>
      <c r="M357" s="1">
        <v>58032</v>
      </c>
      <c r="N357" s="1" t="s">
        <v>22</v>
      </c>
      <c r="O357" s="1">
        <v>542</v>
      </c>
      <c r="R357" s="1">
        <v>12.580889084443999</v>
      </c>
      <c r="T357" s="1" t="s">
        <v>4216</v>
      </c>
      <c r="U357" s="1" t="s">
        <v>4217</v>
      </c>
      <c r="V357" s="1" t="s">
        <v>58</v>
      </c>
      <c r="W357" s="1">
        <v>-13</v>
      </c>
      <c r="X357" s="1" t="s">
        <v>1383</v>
      </c>
      <c r="Y357" s="1" t="s">
        <v>36</v>
      </c>
    </row>
    <row r="358" spans="1:29" ht="20" customHeight="1" x14ac:dyDescent="0.2">
      <c r="A358" s="1" t="s">
        <v>4551</v>
      </c>
      <c r="B358" s="1" t="s">
        <v>1159</v>
      </c>
      <c r="C358" s="2" t="s">
        <v>1158</v>
      </c>
      <c r="D358" s="3">
        <v>4.771778815895E-3</v>
      </c>
      <c r="E358" s="4">
        <v>0.98180372257341997</v>
      </c>
      <c r="F358" s="3">
        <v>-0.167277657615713</v>
      </c>
      <c r="G358" s="4">
        <v>0.48163496286580298</v>
      </c>
      <c r="H358" s="3">
        <v>-1.02934332845884</v>
      </c>
      <c r="I358" s="4">
        <v>1.2935715792360001E-4</v>
      </c>
      <c r="J358" s="5" t="s">
        <v>18</v>
      </c>
      <c r="K358" s="1" t="s">
        <v>1160</v>
      </c>
      <c r="L358" s="1">
        <v>437149</v>
      </c>
      <c r="M358" s="1">
        <v>437427</v>
      </c>
      <c r="N358" s="1" t="s">
        <v>22</v>
      </c>
      <c r="O358" s="1">
        <v>278</v>
      </c>
      <c r="P358" s="1">
        <v>80</v>
      </c>
      <c r="R358" s="1">
        <v>106.437920726721</v>
      </c>
      <c r="S358" s="1" t="s">
        <v>4552</v>
      </c>
      <c r="T358" s="1" t="s">
        <v>4553</v>
      </c>
      <c r="U358" s="1" t="s">
        <v>4554</v>
      </c>
      <c r="V358" s="1" t="s">
        <v>58</v>
      </c>
      <c r="W358" s="1">
        <v>-13.6</v>
      </c>
      <c r="X358" s="1" t="s">
        <v>1164</v>
      </c>
      <c r="Y358" s="1" t="s">
        <v>1165</v>
      </c>
    </row>
    <row r="359" spans="1:29" ht="20" customHeight="1" x14ac:dyDescent="0.2">
      <c r="A359" s="1" t="s">
        <v>716</v>
      </c>
      <c r="B359" s="1" t="s">
        <v>717</v>
      </c>
      <c r="C359" s="2" t="s">
        <v>30</v>
      </c>
      <c r="D359" s="3">
        <v>3.8546207562466998E-3</v>
      </c>
      <c r="E359" s="4">
        <v>0.98401128357378098</v>
      </c>
      <c r="F359" s="3">
        <v>-0.43922100245280399</v>
      </c>
      <c r="G359" s="4">
        <v>7.2617796748209507E-2</v>
      </c>
      <c r="H359" s="3">
        <v>-1.0689031335944299</v>
      </c>
      <c r="I359" s="4">
        <v>1.2778102454335E-3</v>
      </c>
      <c r="J359" s="5" t="s">
        <v>37</v>
      </c>
      <c r="K359" s="1" t="s">
        <v>718</v>
      </c>
      <c r="L359" s="1">
        <v>878338</v>
      </c>
      <c r="M359" s="1">
        <v>878652</v>
      </c>
      <c r="N359" s="1" t="s">
        <v>22</v>
      </c>
      <c r="O359" s="1">
        <v>314</v>
      </c>
      <c r="R359" s="1">
        <v>10.270516705423701</v>
      </c>
      <c r="T359" s="1" t="s">
        <v>719</v>
      </c>
      <c r="U359" s="1" t="s">
        <v>720</v>
      </c>
      <c r="V359" s="1" t="s">
        <v>34</v>
      </c>
      <c r="W359" s="1">
        <v>-22.6</v>
      </c>
      <c r="X359" s="1" t="s">
        <v>721</v>
      </c>
      <c r="Y359" s="1" t="s">
        <v>1093</v>
      </c>
      <c r="Z359" s="1" t="s">
        <v>2902</v>
      </c>
      <c r="AA359" s="1" t="s">
        <v>2903</v>
      </c>
      <c r="AB359" s="1" t="s">
        <v>2904</v>
      </c>
      <c r="AC359" s="1" t="s">
        <v>22</v>
      </c>
    </row>
    <row r="360" spans="1:29" ht="20" customHeight="1" x14ac:dyDescent="0.2">
      <c r="A360" s="1" t="s">
        <v>3525</v>
      </c>
      <c r="B360" s="1" t="s">
        <v>677</v>
      </c>
      <c r="C360" s="2" t="s">
        <v>30</v>
      </c>
      <c r="D360" s="3">
        <v>3.2177177526968E-3</v>
      </c>
      <c r="E360" s="4">
        <v>0.98518539094774504</v>
      </c>
      <c r="F360" s="3">
        <v>-0.46474491937451101</v>
      </c>
      <c r="G360" s="4">
        <v>3.23890095662E-2</v>
      </c>
      <c r="H360" s="3">
        <v>-1.22159723550218</v>
      </c>
      <c r="I360" s="4">
        <v>2.0192390143799999E-4</v>
      </c>
      <c r="J360" s="5" t="s">
        <v>18</v>
      </c>
      <c r="K360" s="1" t="s">
        <v>678</v>
      </c>
      <c r="L360" s="1">
        <v>737528</v>
      </c>
      <c r="M360" s="1">
        <v>738022</v>
      </c>
      <c r="N360" s="1" t="s">
        <v>22</v>
      </c>
      <c r="O360" s="1">
        <v>494</v>
      </c>
      <c r="P360" s="1">
        <v>70</v>
      </c>
      <c r="R360" s="1">
        <v>11.365425831810199</v>
      </c>
      <c r="S360" s="1" t="s">
        <v>3526</v>
      </c>
      <c r="T360" s="1" t="s">
        <v>3527</v>
      </c>
      <c r="U360" s="1" t="s">
        <v>3528</v>
      </c>
      <c r="V360" s="1" t="s">
        <v>59</v>
      </c>
      <c r="W360" s="1">
        <v>-11.8</v>
      </c>
      <c r="X360" s="1" t="s">
        <v>681</v>
      </c>
      <c r="Y360" s="1" t="s">
        <v>36</v>
      </c>
      <c r="Z360" s="1" t="s">
        <v>22</v>
      </c>
      <c r="AA360" s="1" t="s">
        <v>22</v>
      </c>
      <c r="AB360" s="1" t="s">
        <v>22</v>
      </c>
      <c r="AC360" s="1" t="s">
        <v>22</v>
      </c>
    </row>
    <row r="361" spans="1:29" ht="20" customHeight="1" x14ac:dyDescent="0.2">
      <c r="A361" s="1" t="s">
        <v>4386</v>
      </c>
      <c r="B361" s="1" t="s">
        <v>4004</v>
      </c>
      <c r="C361" s="2" t="s">
        <v>4003</v>
      </c>
      <c r="D361" s="3">
        <v>2.2688926129390999E-3</v>
      </c>
      <c r="E361" s="4">
        <v>0.99093050303680996</v>
      </c>
      <c r="F361" s="3">
        <v>-0.17594302148702301</v>
      </c>
      <c r="G361" s="4">
        <v>0.48163496286580298</v>
      </c>
      <c r="H361" s="3">
        <v>-1.11303945584683</v>
      </c>
      <c r="I361" s="4">
        <v>2.4306555854457502E-5</v>
      </c>
      <c r="J361" s="5" t="s">
        <v>29</v>
      </c>
      <c r="K361" s="1" t="s">
        <v>4005</v>
      </c>
      <c r="L361" s="1">
        <v>1031938</v>
      </c>
      <c r="M361" s="1">
        <v>1032489</v>
      </c>
      <c r="N361" s="1" t="s">
        <v>22</v>
      </c>
      <c r="O361" s="1">
        <v>551</v>
      </c>
      <c r="R361" s="1">
        <v>137.956066478575</v>
      </c>
      <c r="T361" s="1" t="s">
        <v>4387</v>
      </c>
      <c r="U361" s="1" t="s">
        <v>4388</v>
      </c>
      <c r="V361" s="1" t="s">
        <v>110</v>
      </c>
      <c r="W361" s="1">
        <v>-6.87</v>
      </c>
      <c r="X361" s="1" t="s">
        <v>4008</v>
      </c>
      <c r="Y361" s="1" t="s">
        <v>4389</v>
      </c>
      <c r="Z361" s="1" t="s">
        <v>4009</v>
      </c>
      <c r="AA361" s="1" t="s">
        <v>4010</v>
      </c>
      <c r="AB361" s="1" t="s">
        <v>22</v>
      </c>
      <c r="AC361" s="1" t="s">
        <v>4011</v>
      </c>
    </row>
    <row r="362" spans="1:29" ht="20" customHeight="1" x14ac:dyDescent="0.2">
      <c r="A362" s="1" t="s">
        <v>783</v>
      </c>
      <c r="B362" s="1" t="s">
        <v>785</v>
      </c>
      <c r="C362" s="2" t="s">
        <v>784</v>
      </c>
      <c r="D362" s="3">
        <v>1.6957472242661001E-3</v>
      </c>
      <c r="E362" s="4">
        <v>0.99193557130746102</v>
      </c>
      <c r="F362" s="3">
        <v>0.17071079422503499</v>
      </c>
      <c r="G362" s="4">
        <v>0.48163496286580298</v>
      </c>
      <c r="H362" s="3">
        <v>-1.20864789364362</v>
      </c>
      <c r="I362" s="4">
        <v>1.507168916519E-4</v>
      </c>
      <c r="J362" s="5" t="s">
        <v>29</v>
      </c>
      <c r="K362" s="1" t="s">
        <v>786</v>
      </c>
      <c r="L362" s="1">
        <v>49362</v>
      </c>
      <c r="M362" s="1">
        <v>50153</v>
      </c>
      <c r="N362" s="1" t="s">
        <v>33</v>
      </c>
      <c r="O362" s="1">
        <v>791</v>
      </c>
      <c r="R362" s="1">
        <v>11.3643282822936</v>
      </c>
      <c r="T362" s="1" t="s">
        <v>787</v>
      </c>
      <c r="U362" s="1" t="s">
        <v>788</v>
      </c>
      <c r="V362" s="1" t="s">
        <v>41</v>
      </c>
      <c r="W362" s="1">
        <v>-5.4</v>
      </c>
      <c r="X362" s="1" t="s">
        <v>789</v>
      </c>
      <c r="Y362" s="1" t="s">
        <v>120</v>
      </c>
      <c r="Z362" s="1" t="s">
        <v>4325</v>
      </c>
      <c r="AA362" s="1" t="s">
        <v>22</v>
      </c>
      <c r="AB362" s="1" t="s">
        <v>22</v>
      </c>
      <c r="AC362" s="1" t="s">
        <v>22</v>
      </c>
    </row>
    <row r="363" spans="1:29" ht="20" customHeight="1" x14ac:dyDescent="0.2">
      <c r="A363" s="1" t="s">
        <v>5215</v>
      </c>
      <c r="B363" s="1" t="s">
        <v>2271</v>
      </c>
      <c r="C363" s="2" t="s">
        <v>2270</v>
      </c>
      <c r="D363" s="3">
        <v>1.1545712954079E-3</v>
      </c>
      <c r="E363" s="4">
        <v>0.99665874284889799</v>
      </c>
      <c r="F363" s="3">
        <v>6.4214830246681107E-2</v>
      </c>
      <c r="G363" s="4">
        <v>0.85531263363225896</v>
      </c>
      <c r="H363" s="3">
        <v>-1.3210279170593899</v>
      </c>
      <c r="I363" s="4">
        <v>7.4934005229619995E-4</v>
      </c>
      <c r="J363" s="5" t="s">
        <v>18</v>
      </c>
      <c r="K363" s="1" t="s">
        <v>2272</v>
      </c>
      <c r="L363" s="1">
        <v>285732</v>
      </c>
      <c r="M363" s="1">
        <v>286262</v>
      </c>
      <c r="N363" s="1" t="s">
        <v>33</v>
      </c>
      <c r="O363" s="1">
        <v>530</v>
      </c>
      <c r="P363" s="1">
        <v>9</v>
      </c>
      <c r="R363" s="1">
        <v>37.163249203985899</v>
      </c>
      <c r="S363" s="1" t="s">
        <v>5216</v>
      </c>
      <c r="T363" s="1" t="s">
        <v>5217</v>
      </c>
      <c r="U363" s="1" t="s">
        <v>5218</v>
      </c>
      <c r="V363" s="1" t="s">
        <v>34</v>
      </c>
      <c r="W363" s="1">
        <v>-11.8</v>
      </c>
      <c r="X363" s="1" t="s">
        <v>2273</v>
      </c>
      <c r="Y363" s="1" t="s">
        <v>2592</v>
      </c>
      <c r="Z363" s="1" t="s">
        <v>5219</v>
      </c>
      <c r="AA363" s="1" t="s">
        <v>22</v>
      </c>
      <c r="AB363" s="1" t="s">
        <v>22</v>
      </c>
      <c r="AC363" s="1" t="s">
        <v>22</v>
      </c>
    </row>
    <row r="364" spans="1:29" ht="20" customHeight="1" x14ac:dyDescent="0.2">
      <c r="A364" s="1" t="s">
        <v>797</v>
      </c>
      <c r="B364" s="1" t="s">
        <v>799</v>
      </c>
      <c r="C364" s="2" t="s">
        <v>798</v>
      </c>
      <c r="D364" s="3">
        <v>-5.2045414086510002E-4</v>
      </c>
      <c r="E364" s="4">
        <v>0.99879487807360301</v>
      </c>
      <c r="F364" s="3">
        <v>-0.32177751746974698</v>
      </c>
      <c r="G364" s="4">
        <v>0.48163496286580298</v>
      </c>
      <c r="H364" s="3">
        <v>-2.4551992897005301</v>
      </c>
      <c r="I364" s="4">
        <v>6.6307836084551404E-6</v>
      </c>
      <c r="J364" s="5" t="s">
        <v>29</v>
      </c>
      <c r="K364" s="1" t="s">
        <v>800</v>
      </c>
      <c r="L364" s="1">
        <v>1049856</v>
      </c>
      <c r="M364" s="1">
        <v>1050497</v>
      </c>
      <c r="N364" s="1" t="s">
        <v>22</v>
      </c>
      <c r="O364" s="1">
        <v>641</v>
      </c>
      <c r="R364" s="1">
        <v>114965.415372599</v>
      </c>
      <c r="T364" s="1" t="s">
        <v>801</v>
      </c>
      <c r="U364" s="1" t="s">
        <v>802</v>
      </c>
      <c r="V364" s="1" t="s">
        <v>58</v>
      </c>
      <c r="W364" s="1">
        <v>-29.4</v>
      </c>
      <c r="X364" s="1" t="s">
        <v>803</v>
      </c>
      <c r="Y364" s="1" t="s">
        <v>36</v>
      </c>
      <c r="Z364" s="1" t="s">
        <v>4298</v>
      </c>
      <c r="AA364" s="1" t="s">
        <v>4299</v>
      </c>
      <c r="AB364" s="1" t="s">
        <v>4300</v>
      </c>
      <c r="AC364" s="1" t="s">
        <v>3269</v>
      </c>
    </row>
    <row r="365" spans="1:29" ht="20" customHeight="1" x14ac:dyDescent="0.2">
      <c r="A365" s="1" t="s">
        <v>5376</v>
      </c>
      <c r="B365" s="1" t="s">
        <v>1555</v>
      </c>
      <c r="C365" s="2" t="s">
        <v>30</v>
      </c>
      <c r="D365" s="3">
        <v>-2.5251753547951001E-3</v>
      </c>
      <c r="E365" s="4">
        <v>0.99193557130746102</v>
      </c>
      <c r="F365" s="3">
        <v>2.1364285877410599E-2</v>
      </c>
      <c r="G365" s="4">
        <v>0.95420956628852505</v>
      </c>
      <c r="H365" s="3">
        <v>-1.1648303036058101</v>
      </c>
      <c r="I365" s="4">
        <v>1.0628393818028999E-3</v>
      </c>
      <c r="J365" s="5" t="s">
        <v>113</v>
      </c>
      <c r="K365" s="1" t="s">
        <v>1556</v>
      </c>
      <c r="L365" s="1">
        <v>561442</v>
      </c>
      <c r="M365" s="1">
        <v>562779</v>
      </c>
      <c r="N365" s="1" t="s">
        <v>22</v>
      </c>
      <c r="O365" s="1">
        <v>1337</v>
      </c>
      <c r="R365" s="1">
        <v>28.7258568598903</v>
      </c>
      <c r="T365" s="1" t="s">
        <v>5377</v>
      </c>
      <c r="U365" s="1" t="s">
        <v>5378</v>
      </c>
      <c r="V365" s="1" t="s">
        <v>58</v>
      </c>
      <c r="W365" s="1">
        <v>-9</v>
      </c>
      <c r="X365" s="1" t="s">
        <v>1560</v>
      </c>
      <c r="Y365" s="1" t="s">
        <v>1561</v>
      </c>
    </row>
    <row r="366" spans="1:29" ht="20" customHeight="1" x14ac:dyDescent="0.2">
      <c r="A366" s="1" t="s">
        <v>1058</v>
      </c>
      <c r="B366" s="1" t="s">
        <v>1060</v>
      </c>
      <c r="C366" s="2" t="s">
        <v>1059</v>
      </c>
      <c r="D366" s="3">
        <v>-3.2903925519943999E-3</v>
      </c>
      <c r="E366" s="4">
        <v>0.98090838753945997</v>
      </c>
      <c r="F366" s="3">
        <v>-0.15047553151540599</v>
      </c>
      <c r="G366" s="4">
        <v>0.43174453228418702</v>
      </c>
      <c r="H366" s="3">
        <v>-2.3906794418555601</v>
      </c>
      <c r="I366" s="4">
        <v>5.8736510563774602E-8</v>
      </c>
      <c r="J366" s="5" t="s">
        <v>29</v>
      </c>
      <c r="K366" s="1" t="s">
        <v>1061</v>
      </c>
      <c r="L366" s="1">
        <v>1244898</v>
      </c>
      <c r="M366" s="1">
        <v>1245689</v>
      </c>
      <c r="N366" s="1" t="s">
        <v>22</v>
      </c>
      <c r="O366" s="1">
        <v>791</v>
      </c>
      <c r="R366" s="1">
        <v>25.628663093538499</v>
      </c>
      <c r="T366" s="1" t="s">
        <v>1062</v>
      </c>
      <c r="U366" s="1" t="s">
        <v>1063</v>
      </c>
      <c r="V366" s="1" t="s">
        <v>58</v>
      </c>
      <c r="W366" s="1">
        <v>-22.6</v>
      </c>
      <c r="X366" s="1" t="s">
        <v>1064</v>
      </c>
      <c r="Y366" s="1" t="s">
        <v>1930</v>
      </c>
      <c r="Z366" s="1" t="s">
        <v>4211</v>
      </c>
      <c r="AA366" s="1" t="s">
        <v>22</v>
      </c>
      <c r="AB366" s="1" t="s">
        <v>22</v>
      </c>
      <c r="AC366" s="1" t="s">
        <v>22</v>
      </c>
    </row>
    <row r="367" spans="1:29" ht="20" customHeight="1" x14ac:dyDescent="0.2">
      <c r="A367" s="1" t="s">
        <v>4393</v>
      </c>
      <c r="B367" s="1" t="s">
        <v>588</v>
      </c>
      <c r="C367" s="2" t="s">
        <v>587</v>
      </c>
      <c r="D367" s="3">
        <v>-3.5379702264145998E-3</v>
      </c>
      <c r="E367" s="4">
        <v>0.98138676869403796</v>
      </c>
      <c r="F367" s="3">
        <v>0.136051418986052</v>
      </c>
      <c r="G367" s="4">
        <v>0.48163496286580298</v>
      </c>
      <c r="H367" s="3">
        <v>-1.1095519776474501</v>
      </c>
      <c r="I367" s="4">
        <v>3.1629637952110197E-5</v>
      </c>
      <c r="J367" s="5" t="s">
        <v>29</v>
      </c>
      <c r="K367" s="1" t="s">
        <v>589</v>
      </c>
      <c r="L367" s="1">
        <v>972411</v>
      </c>
      <c r="M367" s="1">
        <v>974222</v>
      </c>
      <c r="N367" s="1" t="s">
        <v>33</v>
      </c>
      <c r="O367" s="1">
        <v>1811</v>
      </c>
      <c r="R367" s="1">
        <v>19.619862253161699</v>
      </c>
      <c r="T367" s="1" t="s">
        <v>4394</v>
      </c>
      <c r="U367" s="1" t="s">
        <v>4395</v>
      </c>
      <c r="V367" s="1" t="s">
        <v>85</v>
      </c>
      <c r="W367" s="1">
        <v>-16.3</v>
      </c>
      <c r="X367" s="1" t="s">
        <v>590</v>
      </c>
      <c r="Y367" s="1" t="s">
        <v>591</v>
      </c>
      <c r="Z367" s="1" t="s">
        <v>4396</v>
      </c>
      <c r="AA367" s="1" t="s">
        <v>4397</v>
      </c>
      <c r="AB367" s="1" t="s">
        <v>4398</v>
      </c>
      <c r="AC367" s="1" t="s">
        <v>22</v>
      </c>
    </row>
    <row r="368" spans="1:29" ht="20" customHeight="1" x14ac:dyDescent="0.2">
      <c r="A368" s="1" t="s">
        <v>3706</v>
      </c>
      <c r="B368" s="1" t="s">
        <v>3708</v>
      </c>
      <c r="C368" s="2" t="s">
        <v>3707</v>
      </c>
      <c r="D368" s="3">
        <v>-5.5889983848995996E-3</v>
      </c>
      <c r="E368" s="4">
        <v>0.97056460536178502</v>
      </c>
      <c r="F368" s="3">
        <v>-0.298371475255367</v>
      </c>
      <c r="G368" s="4">
        <v>0.113936646289181</v>
      </c>
      <c r="H368" s="3">
        <v>-1.36984349328769</v>
      </c>
      <c r="I368" s="4">
        <v>8.1367453064758404E-6</v>
      </c>
      <c r="J368" s="5" t="s">
        <v>29</v>
      </c>
      <c r="K368" s="1" t="s">
        <v>3709</v>
      </c>
      <c r="L368" s="1">
        <v>170716</v>
      </c>
      <c r="M368" s="1">
        <v>174036</v>
      </c>
      <c r="N368" s="1" t="s">
        <v>33</v>
      </c>
      <c r="O368" s="1">
        <v>3320</v>
      </c>
      <c r="R368" s="1">
        <v>20.802454149010899</v>
      </c>
      <c r="T368" s="1" t="s">
        <v>3710</v>
      </c>
      <c r="U368" s="1" t="s">
        <v>3711</v>
      </c>
      <c r="V368" s="1" t="s">
        <v>85</v>
      </c>
      <c r="W368" s="1">
        <v>-18.7</v>
      </c>
      <c r="X368" s="1" t="s">
        <v>3712</v>
      </c>
      <c r="Y368" s="1" t="s">
        <v>3713</v>
      </c>
      <c r="Z368" s="1" t="s">
        <v>3714</v>
      </c>
      <c r="AA368" s="1" t="s">
        <v>2922</v>
      </c>
      <c r="AB368" s="1" t="s">
        <v>2923</v>
      </c>
      <c r="AC368" s="1" t="s">
        <v>2924</v>
      </c>
    </row>
    <row r="369" spans="1:29" ht="20" customHeight="1" x14ac:dyDescent="0.2">
      <c r="A369" s="1" t="s">
        <v>4622</v>
      </c>
      <c r="B369" s="1" t="s">
        <v>1333</v>
      </c>
      <c r="C369" s="2" t="s">
        <v>1332</v>
      </c>
      <c r="D369" s="3">
        <v>-7.5026573534193999E-3</v>
      </c>
      <c r="E369" s="4">
        <v>0.95858686372380197</v>
      </c>
      <c r="F369" s="3">
        <v>0.109942860498092</v>
      </c>
      <c r="G369" s="4">
        <v>0.53045086771046401</v>
      </c>
      <c r="H369" s="3">
        <v>-1.83430954290115</v>
      </c>
      <c r="I369" s="4">
        <v>1.3087545936588099E-6</v>
      </c>
      <c r="J369" s="5" t="s">
        <v>37</v>
      </c>
      <c r="K369" s="1" t="s">
        <v>1334</v>
      </c>
      <c r="L369" s="1">
        <v>754545</v>
      </c>
      <c r="M369" s="1">
        <v>755240</v>
      </c>
      <c r="N369" s="1" t="s">
        <v>22</v>
      </c>
      <c r="O369" s="1">
        <v>695</v>
      </c>
      <c r="R369" s="1">
        <v>17.240317475435798</v>
      </c>
      <c r="T369" s="1" t="s">
        <v>4623</v>
      </c>
      <c r="U369" s="1" t="s">
        <v>4624</v>
      </c>
      <c r="V369" s="1" t="s">
        <v>58</v>
      </c>
      <c r="W369" s="1">
        <v>-11.7</v>
      </c>
      <c r="X369" s="1" t="s">
        <v>1335</v>
      </c>
      <c r="Y369" s="1" t="s">
        <v>4293</v>
      </c>
      <c r="Z369" s="1" t="s">
        <v>4625</v>
      </c>
      <c r="AA369" s="1" t="s">
        <v>4626</v>
      </c>
      <c r="AB369" s="1" t="s">
        <v>4627</v>
      </c>
      <c r="AC369" s="1" t="s">
        <v>22</v>
      </c>
    </row>
    <row r="370" spans="1:29" ht="20" customHeight="1" x14ac:dyDescent="0.2">
      <c r="A370" s="1" t="s">
        <v>3886</v>
      </c>
      <c r="B370" s="1" t="s">
        <v>3888</v>
      </c>
      <c r="C370" s="2" t="s">
        <v>3887</v>
      </c>
      <c r="D370" s="3">
        <v>-1.6747512513649799E-2</v>
      </c>
      <c r="E370" s="4">
        <v>0.89891851951411295</v>
      </c>
      <c r="F370" s="3">
        <v>-0.20060677801850199</v>
      </c>
      <c r="G370" s="4">
        <v>0.277739095368151</v>
      </c>
      <c r="H370" s="3">
        <v>-1.7295202463575701</v>
      </c>
      <c r="I370" s="4">
        <v>4.1752644619232001E-8</v>
      </c>
      <c r="J370" s="5" t="s">
        <v>18</v>
      </c>
      <c r="K370" s="1" t="s">
        <v>3889</v>
      </c>
      <c r="L370" s="1">
        <v>174085</v>
      </c>
      <c r="M370" s="1">
        <v>174858</v>
      </c>
      <c r="N370" s="1" t="s">
        <v>33</v>
      </c>
      <c r="O370" s="1">
        <v>773</v>
      </c>
      <c r="P370" s="1">
        <v>26</v>
      </c>
      <c r="R370" s="1">
        <v>584.15000755659696</v>
      </c>
      <c r="S370" s="1" t="s">
        <v>3890</v>
      </c>
      <c r="T370" s="1" t="s">
        <v>3891</v>
      </c>
      <c r="U370" s="1" t="s">
        <v>3892</v>
      </c>
      <c r="V370" s="1" t="s">
        <v>34</v>
      </c>
      <c r="W370" s="1">
        <v>-10.4</v>
      </c>
      <c r="X370" s="1" t="s">
        <v>3893</v>
      </c>
      <c r="Y370" s="1" t="s">
        <v>1458</v>
      </c>
      <c r="Z370" s="1" t="s">
        <v>3894</v>
      </c>
      <c r="AA370" s="1" t="s">
        <v>3895</v>
      </c>
      <c r="AB370" s="1" t="s">
        <v>3896</v>
      </c>
      <c r="AC370" s="1" t="s">
        <v>3897</v>
      </c>
    </row>
    <row r="371" spans="1:29" ht="20" customHeight="1" x14ac:dyDescent="0.2">
      <c r="A371" s="1" t="s">
        <v>2370</v>
      </c>
      <c r="B371" s="1" t="s">
        <v>1605</v>
      </c>
      <c r="C371" s="2" t="s">
        <v>30</v>
      </c>
      <c r="D371" s="3">
        <v>-1.9410880630601299E-2</v>
      </c>
      <c r="E371" s="4">
        <v>0.90245311913174697</v>
      </c>
      <c r="F371" s="3">
        <v>-0.29387186457855502</v>
      </c>
      <c r="G371" s="4">
        <v>0.204009039229785</v>
      </c>
      <c r="H371" s="3">
        <v>-1.07992689919831</v>
      </c>
      <c r="I371" s="4">
        <v>5.253441747566E-4</v>
      </c>
      <c r="J371" s="5" t="s">
        <v>37</v>
      </c>
      <c r="K371" s="1" t="s">
        <v>1606</v>
      </c>
      <c r="L371" s="1">
        <v>301229</v>
      </c>
      <c r="M371" s="1">
        <v>301789</v>
      </c>
      <c r="N371" s="1" t="s">
        <v>33</v>
      </c>
      <c r="O371" s="1">
        <v>560</v>
      </c>
      <c r="R371" s="1">
        <v>10.3317099602012</v>
      </c>
      <c r="T371" s="1" t="s">
        <v>2371</v>
      </c>
      <c r="U371" s="1" t="s">
        <v>2372</v>
      </c>
      <c r="V371" s="1" t="s">
        <v>26</v>
      </c>
      <c r="W371" s="1">
        <v>-15.8</v>
      </c>
      <c r="X371" s="1" t="s">
        <v>1609</v>
      </c>
      <c r="Y371" s="1" t="s">
        <v>43</v>
      </c>
    </row>
    <row r="372" spans="1:29" ht="20" customHeight="1" x14ac:dyDescent="0.2">
      <c r="A372" s="1" t="s">
        <v>5446</v>
      </c>
      <c r="B372" s="1" t="s">
        <v>5448</v>
      </c>
      <c r="C372" s="2" t="s">
        <v>5447</v>
      </c>
      <c r="D372" s="3">
        <v>-2.3478611819914799E-2</v>
      </c>
      <c r="E372" s="4">
        <v>0.86288699844416294</v>
      </c>
      <c r="F372" s="3">
        <v>-7.4901426695187E-3</v>
      </c>
      <c r="G372" s="4">
        <v>0.97767287290052496</v>
      </c>
      <c r="H372" s="3">
        <v>-1.0711053984174701</v>
      </c>
      <c r="I372" s="4">
        <v>1.858923126886E-4</v>
      </c>
      <c r="J372" s="5" t="s">
        <v>37</v>
      </c>
      <c r="K372" s="1" t="s">
        <v>5449</v>
      </c>
      <c r="L372" s="1">
        <v>1329117</v>
      </c>
      <c r="M372" s="1">
        <v>1331600</v>
      </c>
      <c r="N372" s="1" t="s">
        <v>33</v>
      </c>
      <c r="O372" s="1">
        <v>2483</v>
      </c>
      <c r="R372" s="1">
        <v>10.1364351508733</v>
      </c>
      <c r="T372" s="1" t="s">
        <v>5450</v>
      </c>
      <c r="U372" s="1" t="s">
        <v>5451</v>
      </c>
      <c r="V372" s="1" t="s">
        <v>110</v>
      </c>
      <c r="W372" s="1">
        <v>-14.3</v>
      </c>
      <c r="X372" s="1" t="s">
        <v>5452</v>
      </c>
      <c r="Y372" s="1" t="s">
        <v>65</v>
      </c>
      <c r="Z372" s="1" t="s">
        <v>5453</v>
      </c>
      <c r="AA372" s="1" t="s">
        <v>3832</v>
      </c>
      <c r="AB372" s="1" t="s">
        <v>22</v>
      </c>
      <c r="AC372" s="1" t="s">
        <v>22</v>
      </c>
    </row>
    <row r="373" spans="1:29" ht="20" customHeight="1" x14ac:dyDescent="0.2">
      <c r="A373" s="1" t="s">
        <v>3877</v>
      </c>
      <c r="B373" s="1" t="s">
        <v>3879</v>
      </c>
      <c r="C373" s="2" t="s">
        <v>3878</v>
      </c>
      <c r="D373" s="3">
        <v>-2.4101048432643501E-2</v>
      </c>
      <c r="E373" s="4">
        <v>0.90782380878182001</v>
      </c>
      <c r="F373" s="3">
        <v>-0.326828090800931</v>
      </c>
      <c r="G373" s="4">
        <v>0.25546220674875397</v>
      </c>
      <c r="H373" s="3">
        <v>-2.4828303031692101</v>
      </c>
      <c r="I373" s="4">
        <v>9.8490099338873694E-8</v>
      </c>
      <c r="J373" s="5" t="s">
        <v>18</v>
      </c>
      <c r="K373" s="1" t="s">
        <v>3880</v>
      </c>
      <c r="L373" s="1">
        <v>413533</v>
      </c>
      <c r="M373" s="1">
        <v>413604</v>
      </c>
      <c r="N373" s="1" t="s">
        <v>22</v>
      </c>
      <c r="O373" s="1">
        <v>71</v>
      </c>
      <c r="P373" s="1">
        <v>7</v>
      </c>
      <c r="R373" s="1">
        <v>2888.89478794877</v>
      </c>
      <c r="S373" s="1" t="s">
        <v>3881</v>
      </c>
      <c r="T373" s="1" t="s">
        <v>3882</v>
      </c>
      <c r="U373" s="1" t="s">
        <v>3883</v>
      </c>
      <c r="V373" s="1" t="s">
        <v>59</v>
      </c>
      <c r="W373" s="1">
        <v>-28.8</v>
      </c>
      <c r="X373" s="1" t="s">
        <v>2521</v>
      </c>
      <c r="Y373" s="1" t="s">
        <v>3884</v>
      </c>
    </row>
    <row r="374" spans="1:29" ht="20" customHeight="1" x14ac:dyDescent="0.2">
      <c r="A374" s="1" t="s">
        <v>981</v>
      </c>
      <c r="B374" s="1" t="s">
        <v>983</v>
      </c>
      <c r="C374" s="2" t="s">
        <v>982</v>
      </c>
      <c r="D374" s="3">
        <v>-2.4167458094531798E-2</v>
      </c>
      <c r="E374" s="4">
        <v>0.94104298376942896</v>
      </c>
      <c r="F374" s="3">
        <v>6.3006998751949705E-2</v>
      </c>
      <c r="G374" s="4">
        <v>0.88846236052618099</v>
      </c>
      <c r="H374" s="3">
        <v>1.64369814871636</v>
      </c>
      <c r="I374" s="4">
        <v>1.144777572825E-4</v>
      </c>
      <c r="J374" s="5" t="s">
        <v>113</v>
      </c>
      <c r="K374" s="1" t="s">
        <v>984</v>
      </c>
      <c r="L374" s="1">
        <v>786027</v>
      </c>
      <c r="M374" s="1">
        <v>787007</v>
      </c>
      <c r="N374" s="1" t="s">
        <v>33</v>
      </c>
      <c r="O374" s="1">
        <v>980</v>
      </c>
      <c r="R374" s="1">
        <v>140.428727118175</v>
      </c>
      <c r="T374" s="1" t="s">
        <v>985</v>
      </c>
      <c r="U374" s="1" t="s">
        <v>986</v>
      </c>
      <c r="V374" s="1" t="s">
        <v>110</v>
      </c>
      <c r="W374" s="1">
        <v>-22.2</v>
      </c>
      <c r="X374" s="1" t="s">
        <v>987</v>
      </c>
      <c r="Y374" s="1" t="s">
        <v>988</v>
      </c>
      <c r="Z374" s="1" t="s">
        <v>2625</v>
      </c>
      <c r="AA374" s="1" t="s">
        <v>2626</v>
      </c>
      <c r="AB374" s="1" t="s">
        <v>2627</v>
      </c>
      <c r="AC374" s="1" t="s">
        <v>2628</v>
      </c>
    </row>
    <row r="375" spans="1:29" ht="20" customHeight="1" x14ac:dyDescent="0.2">
      <c r="A375" s="1" t="s">
        <v>3779</v>
      </c>
      <c r="B375" s="1" t="s">
        <v>1807</v>
      </c>
      <c r="C375" s="2" t="s">
        <v>30</v>
      </c>
      <c r="D375" s="3">
        <v>-2.6097937514073501E-2</v>
      </c>
      <c r="E375" s="4">
        <v>0.91509995569570601</v>
      </c>
      <c r="F375" s="3">
        <v>0.44002192351365199</v>
      </c>
      <c r="G375" s="4">
        <v>0.17001499607236201</v>
      </c>
      <c r="H375" s="3">
        <v>1.4019000317738299</v>
      </c>
      <c r="I375" s="4">
        <v>3.6372208642149202E-5</v>
      </c>
      <c r="J375" s="5" t="s">
        <v>29</v>
      </c>
      <c r="K375" s="1" t="s">
        <v>1808</v>
      </c>
      <c r="L375" s="1">
        <v>438977</v>
      </c>
      <c r="M375" s="1">
        <v>439186</v>
      </c>
      <c r="N375" s="1" t="s">
        <v>22</v>
      </c>
      <c r="O375" s="1">
        <v>209</v>
      </c>
      <c r="R375" s="1">
        <v>137.369194277444</v>
      </c>
      <c r="T375" s="1" t="s">
        <v>3780</v>
      </c>
      <c r="U375" s="1" t="s">
        <v>3781</v>
      </c>
      <c r="V375" s="1" t="s">
        <v>110</v>
      </c>
      <c r="W375" s="1">
        <v>-23.9</v>
      </c>
      <c r="X375" s="1" t="s">
        <v>1809</v>
      </c>
      <c r="Y375" s="1" t="s">
        <v>36</v>
      </c>
      <c r="Z375" s="1" t="s">
        <v>2902</v>
      </c>
      <c r="AA375" s="1" t="s">
        <v>2903</v>
      </c>
      <c r="AB375" s="1" t="s">
        <v>2904</v>
      </c>
      <c r="AC375" s="1" t="s">
        <v>22</v>
      </c>
    </row>
    <row r="376" spans="1:29" ht="20" customHeight="1" x14ac:dyDescent="0.2">
      <c r="A376" s="1" t="s">
        <v>1157</v>
      </c>
      <c r="B376" s="1" t="s">
        <v>1159</v>
      </c>
      <c r="C376" s="2" t="s">
        <v>1158</v>
      </c>
      <c r="D376" s="3">
        <v>-2.63016302051838E-2</v>
      </c>
      <c r="E376" s="4">
        <v>0.93484563845810797</v>
      </c>
      <c r="F376" s="3">
        <v>4.8299585249548499E-2</v>
      </c>
      <c r="G376" s="4">
        <v>0.91552088665721998</v>
      </c>
      <c r="H376" s="3">
        <v>-1.17224902708481</v>
      </c>
      <c r="I376" s="4">
        <v>8.2060704246312999E-3</v>
      </c>
      <c r="J376" s="5" t="s">
        <v>126</v>
      </c>
      <c r="K376" s="1" t="s">
        <v>1160</v>
      </c>
      <c r="L376" s="1">
        <v>437149</v>
      </c>
      <c r="M376" s="1">
        <v>437427</v>
      </c>
      <c r="N376" s="1" t="s">
        <v>22</v>
      </c>
      <c r="O376" s="1">
        <v>278</v>
      </c>
      <c r="P376" s="1">
        <v>128</v>
      </c>
      <c r="R376" s="1">
        <v>31.233619781547901</v>
      </c>
      <c r="S376" s="1" t="s">
        <v>1161</v>
      </c>
      <c r="T376" s="1" t="s">
        <v>1162</v>
      </c>
      <c r="U376" s="1" t="s">
        <v>1163</v>
      </c>
      <c r="V376" s="1" t="s">
        <v>41</v>
      </c>
      <c r="W376" s="1">
        <v>-19.3</v>
      </c>
      <c r="X376" s="1" t="s">
        <v>1164</v>
      </c>
      <c r="Y376" s="1" t="s">
        <v>476</v>
      </c>
    </row>
    <row r="377" spans="1:29" ht="20" customHeight="1" x14ac:dyDescent="0.2">
      <c r="A377" s="1" t="s">
        <v>4908</v>
      </c>
      <c r="B377" s="1" t="s">
        <v>4910</v>
      </c>
      <c r="C377" s="2" t="s">
        <v>4909</v>
      </c>
      <c r="D377" s="3">
        <v>-2.7524794854718201E-2</v>
      </c>
      <c r="E377" s="4">
        <v>0.85960252568164497</v>
      </c>
      <c r="F377" s="3">
        <v>-8.9175243762923795E-2</v>
      </c>
      <c r="G377" s="4">
        <v>0.67964126026785499</v>
      </c>
      <c r="H377" s="3">
        <v>-1.35852314991215</v>
      </c>
      <c r="I377" s="4">
        <v>7.7990838826853007E-5</v>
      </c>
      <c r="J377" s="5" t="s">
        <v>37</v>
      </c>
      <c r="K377" s="1" t="s">
        <v>4911</v>
      </c>
      <c r="L377" s="1">
        <v>543292</v>
      </c>
      <c r="M377" s="1">
        <v>543864</v>
      </c>
      <c r="N377" s="1" t="s">
        <v>22</v>
      </c>
      <c r="O377" s="1">
        <v>572</v>
      </c>
      <c r="R377" s="1">
        <v>12.425866299583101</v>
      </c>
      <c r="T377" s="1" t="s">
        <v>4912</v>
      </c>
      <c r="U377" s="1" t="s">
        <v>4913</v>
      </c>
      <c r="V377" s="1" t="s">
        <v>34</v>
      </c>
      <c r="W377" s="1">
        <v>-17.600000000000001</v>
      </c>
      <c r="X377" s="1" t="s">
        <v>4914</v>
      </c>
      <c r="Y377" s="1" t="s">
        <v>2076</v>
      </c>
      <c r="Z377" s="1" t="s">
        <v>4915</v>
      </c>
      <c r="AA377" s="1" t="s">
        <v>2786</v>
      </c>
      <c r="AB377" s="1" t="s">
        <v>22</v>
      </c>
      <c r="AC377" s="1" t="s">
        <v>22</v>
      </c>
    </row>
    <row r="378" spans="1:29" ht="20" customHeight="1" x14ac:dyDescent="0.2">
      <c r="A378" s="1" t="s">
        <v>4168</v>
      </c>
      <c r="B378" s="1" t="s">
        <v>1611</v>
      </c>
      <c r="C378" s="2" t="s">
        <v>1218</v>
      </c>
      <c r="D378" s="3">
        <v>-2.91530428904332E-2</v>
      </c>
      <c r="E378" s="4">
        <v>0.774207876003002</v>
      </c>
      <c r="F378" s="3">
        <v>0.140035432963032</v>
      </c>
      <c r="G378" s="4">
        <v>0.396248535452074</v>
      </c>
      <c r="H378" s="3">
        <v>-1.5614398636575999</v>
      </c>
      <c r="I378" s="4">
        <v>3.4773832791112601E-7</v>
      </c>
      <c r="J378" s="5" t="s">
        <v>113</v>
      </c>
      <c r="K378" s="1" t="s">
        <v>1612</v>
      </c>
      <c r="L378" s="1">
        <v>199942</v>
      </c>
      <c r="M378" s="1">
        <v>201981</v>
      </c>
      <c r="N378" s="1" t="s">
        <v>33</v>
      </c>
      <c r="O378" s="1">
        <v>2039</v>
      </c>
      <c r="R378" s="1">
        <v>18.193684334824301</v>
      </c>
      <c r="T378" s="1" t="s">
        <v>4169</v>
      </c>
      <c r="U378" s="1" t="s">
        <v>4170</v>
      </c>
      <c r="V378" s="1" t="s">
        <v>85</v>
      </c>
      <c r="W378" s="1">
        <v>-14.6</v>
      </c>
      <c r="X378" s="1" t="s">
        <v>1616</v>
      </c>
      <c r="Y378" s="1" t="s">
        <v>1617</v>
      </c>
      <c r="Z378" s="1" t="s">
        <v>22</v>
      </c>
      <c r="AA378" s="1" t="s">
        <v>22</v>
      </c>
      <c r="AB378" s="1" t="s">
        <v>22</v>
      </c>
      <c r="AC378" s="1" t="s">
        <v>22</v>
      </c>
    </row>
    <row r="379" spans="1:29" ht="20" customHeight="1" x14ac:dyDescent="0.2">
      <c r="A379" s="1" t="s">
        <v>112</v>
      </c>
      <c r="B379" s="1" t="s">
        <v>115</v>
      </c>
      <c r="C379" s="2" t="s">
        <v>114</v>
      </c>
      <c r="D379" s="3">
        <v>-3.0676064657822098E-2</v>
      </c>
      <c r="E379" s="4">
        <v>0.83763285486931605</v>
      </c>
      <c r="F379" s="3">
        <v>-0.31219657160172598</v>
      </c>
      <c r="G379" s="4">
        <v>0.121452829513399</v>
      </c>
      <c r="H379" s="3">
        <v>-1.0251836668605401</v>
      </c>
      <c r="I379" s="4">
        <v>4.17742967655749E-5</v>
      </c>
      <c r="J379" s="5" t="s">
        <v>113</v>
      </c>
      <c r="K379" s="1" t="s">
        <v>116</v>
      </c>
      <c r="L379" s="1">
        <v>1195309</v>
      </c>
      <c r="M379" s="1">
        <v>1196397</v>
      </c>
      <c r="N379" s="1" t="s">
        <v>22</v>
      </c>
      <c r="O379" s="1">
        <v>1088</v>
      </c>
      <c r="R379" s="1">
        <v>49.0303906557441</v>
      </c>
      <c r="T379" s="1" t="s">
        <v>117</v>
      </c>
      <c r="U379" s="1" t="s">
        <v>118</v>
      </c>
      <c r="V379" s="1" t="s">
        <v>26</v>
      </c>
      <c r="W379" s="1">
        <v>-17.7</v>
      </c>
      <c r="X379" s="1" t="s">
        <v>119</v>
      </c>
      <c r="Y379" s="1" t="s">
        <v>120</v>
      </c>
      <c r="Z379" s="1" t="s">
        <v>22</v>
      </c>
      <c r="AA379" s="1" t="s">
        <v>22</v>
      </c>
      <c r="AB379" s="1" t="s">
        <v>22</v>
      </c>
      <c r="AC379" s="1" t="s">
        <v>22</v>
      </c>
    </row>
    <row r="380" spans="1:29" ht="20" customHeight="1" x14ac:dyDescent="0.2">
      <c r="A380" s="1" t="s">
        <v>908</v>
      </c>
      <c r="B380" s="1" t="s">
        <v>910</v>
      </c>
      <c r="C380" s="2" t="s">
        <v>909</v>
      </c>
      <c r="D380" s="3">
        <v>-3.6660921728171598E-2</v>
      </c>
      <c r="E380" s="4">
        <v>0.76438619695918297</v>
      </c>
      <c r="F380" s="3">
        <v>-8.8602324905739993E-2</v>
      </c>
      <c r="G380" s="4">
        <v>0.59542039069885699</v>
      </c>
      <c r="H380" s="3">
        <v>-1.15290101505461</v>
      </c>
      <c r="I380" s="4">
        <v>1.0845907250309799E-5</v>
      </c>
      <c r="J380" s="5" t="s">
        <v>18</v>
      </c>
      <c r="K380" s="1" t="s">
        <v>911</v>
      </c>
      <c r="L380" s="1">
        <v>1434636</v>
      </c>
      <c r="M380" s="1">
        <v>1435739</v>
      </c>
      <c r="N380" s="1" t="s">
        <v>33</v>
      </c>
      <c r="O380" s="1">
        <v>1103</v>
      </c>
      <c r="P380" s="1">
        <v>21</v>
      </c>
      <c r="R380" s="1">
        <v>22.470242938084201</v>
      </c>
      <c r="S380" s="1" t="s">
        <v>912</v>
      </c>
      <c r="T380" s="1" t="s">
        <v>913</v>
      </c>
      <c r="U380" s="1" t="s">
        <v>914</v>
      </c>
      <c r="V380" s="1" t="s">
        <v>85</v>
      </c>
      <c r="W380" s="1">
        <v>-18</v>
      </c>
      <c r="X380" s="1" t="s">
        <v>915</v>
      </c>
      <c r="Y380" s="1" t="s">
        <v>2126</v>
      </c>
      <c r="Z380" s="1" t="s">
        <v>4720</v>
      </c>
      <c r="AA380" s="1" t="s">
        <v>22</v>
      </c>
      <c r="AB380" s="1" t="s">
        <v>22</v>
      </c>
      <c r="AC380" s="1" t="s">
        <v>22</v>
      </c>
    </row>
    <row r="381" spans="1:29" ht="20" customHeight="1" x14ac:dyDescent="0.2">
      <c r="A381" s="1" t="s">
        <v>2123</v>
      </c>
      <c r="B381" s="1" t="s">
        <v>828</v>
      </c>
      <c r="C381" s="2" t="s">
        <v>827</v>
      </c>
      <c r="D381" s="3">
        <v>-3.6730349946271702E-2</v>
      </c>
      <c r="E381" s="4">
        <v>0.82789097674344803</v>
      </c>
      <c r="F381" s="3">
        <v>-0.16894459809408699</v>
      </c>
      <c r="G381" s="4">
        <v>0.48163496286580298</v>
      </c>
      <c r="H381" s="3">
        <v>-1.7007884514103799</v>
      </c>
      <c r="I381" s="4">
        <v>5.8845178431735001E-6</v>
      </c>
      <c r="J381" s="5" t="s">
        <v>29</v>
      </c>
      <c r="K381" s="1" t="s">
        <v>829</v>
      </c>
      <c r="L381" s="1">
        <v>892634</v>
      </c>
      <c r="M381" s="1">
        <v>895684</v>
      </c>
      <c r="N381" s="1" t="s">
        <v>33</v>
      </c>
      <c r="O381" s="1">
        <v>3050</v>
      </c>
      <c r="R381" s="1">
        <v>30.102049084402399</v>
      </c>
      <c r="T381" s="1" t="s">
        <v>2124</v>
      </c>
      <c r="U381" s="1" t="s">
        <v>2125</v>
      </c>
      <c r="V381" s="1" t="s">
        <v>85</v>
      </c>
      <c r="W381" s="1">
        <v>-22.3</v>
      </c>
      <c r="X381" s="1" t="s">
        <v>832</v>
      </c>
      <c r="Y381" s="1" t="s">
        <v>833</v>
      </c>
      <c r="Z381" s="1" t="s">
        <v>2942</v>
      </c>
      <c r="AA381" s="1" t="s">
        <v>2808</v>
      </c>
      <c r="AB381" s="1" t="s">
        <v>2943</v>
      </c>
      <c r="AC381" s="1" t="s">
        <v>2810</v>
      </c>
    </row>
    <row r="382" spans="1:29" ht="20" customHeight="1" x14ac:dyDescent="0.2">
      <c r="A382" s="1" t="s">
        <v>963</v>
      </c>
      <c r="B382" s="1" t="s">
        <v>965</v>
      </c>
      <c r="C382" s="2" t="s">
        <v>964</v>
      </c>
      <c r="D382" s="3">
        <v>-3.7616266626470302E-2</v>
      </c>
      <c r="E382" s="4">
        <v>0.89249697712388198</v>
      </c>
      <c r="F382" s="3">
        <v>-0.15786874123386099</v>
      </c>
      <c r="G382" s="4">
        <v>0.68127448497313803</v>
      </c>
      <c r="H382" s="3">
        <v>-1.14529787061211</v>
      </c>
      <c r="I382" s="4">
        <v>1.3055916376840299E-2</v>
      </c>
      <c r="J382" s="5" t="s">
        <v>126</v>
      </c>
      <c r="K382" s="1" t="s">
        <v>966</v>
      </c>
      <c r="L382" s="1">
        <v>1057667</v>
      </c>
      <c r="M382" s="1">
        <v>1057969</v>
      </c>
      <c r="N382" s="1" t="s">
        <v>33</v>
      </c>
      <c r="O382" s="1">
        <v>302</v>
      </c>
      <c r="P382" s="1">
        <v>217</v>
      </c>
      <c r="R382" s="1">
        <v>13.115568374210699</v>
      </c>
      <c r="S382" s="1" t="s">
        <v>967</v>
      </c>
      <c r="T382" s="1" t="s">
        <v>968</v>
      </c>
      <c r="U382" s="1" t="s">
        <v>969</v>
      </c>
      <c r="V382" s="1" t="s">
        <v>59</v>
      </c>
      <c r="W382" s="1">
        <v>-18.7</v>
      </c>
      <c r="X382" s="1" t="s">
        <v>970</v>
      </c>
      <c r="Y382" s="1" t="s">
        <v>971</v>
      </c>
      <c r="Z382" s="1" t="s">
        <v>4932</v>
      </c>
      <c r="AA382" s="1" t="s">
        <v>2481</v>
      </c>
      <c r="AB382" s="1" t="s">
        <v>22</v>
      </c>
      <c r="AC382" s="1" t="s">
        <v>2677</v>
      </c>
    </row>
    <row r="383" spans="1:29" ht="20" customHeight="1" x14ac:dyDescent="0.2">
      <c r="A383" s="1" t="s">
        <v>3428</v>
      </c>
      <c r="B383" s="1" t="s">
        <v>3430</v>
      </c>
      <c r="C383" s="2" t="s">
        <v>3429</v>
      </c>
      <c r="D383" s="3">
        <v>-3.9652000648507303E-2</v>
      </c>
      <c r="E383" s="4">
        <v>0.78250953112865995</v>
      </c>
      <c r="F383" s="3">
        <v>-0.51079674181036605</v>
      </c>
      <c r="G383" s="4">
        <v>1.27336833006245E-2</v>
      </c>
      <c r="H383" s="3">
        <v>-1.10611257022954</v>
      </c>
      <c r="I383" s="4">
        <v>2.6455160064560001E-4</v>
      </c>
      <c r="J383" s="5" t="s">
        <v>29</v>
      </c>
      <c r="K383" s="1" t="s">
        <v>3431</v>
      </c>
      <c r="L383" s="1">
        <v>1473835</v>
      </c>
      <c r="M383" s="1">
        <v>1476537</v>
      </c>
      <c r="N383" s="1" t="s">
        <v>22</v>
      </c>
      <c r="O383" s="1">
        <v>2702</v>
      </c>
      <c r="R383" s="1">
        <v>10.4190177456694</v>
      </c>
      <c r="T383" s="1" t="s">
        <v>3432</v>
      </c>
      <c r="U383" s="1" t="s">
        <v>3433</v>
      </c>
      <c r="V383" s="1" t="s">
        <v>85</v>
      </c>
      <c r="W383" s="1">
        <v>-14</v>
      </c>
      <c r="X383" s="1" t="s">
        <v>3434</v>
      </c>
      <c r="Y383" s="1" t="s">
        <v>2369</v>
      </c>
      <c r="Z383" s="1" t="s">
        <v>3435</v>
      </c>
      <c r="AA383" s="1" t="s">
        <v>22</v>
      </c>
      <c r="AB383" s="1" t="s">
        <v>22</v>
      </c>
      <c r="AC383" s="1" t="s">
        <v>22</v>
      </c>
    </row>
    <row r="384" spans="1:29" ht="20" customHeight="1" x14ac:dyDescent="0.2">
      <c r="A384" s="1" t="s">
        <v>1885</v>
      </c>
      <c r="B384" s="1" t="s">
        <v>1361</v>
      </c>
      <c r="C384" s="2" t="s">
        <v>1360</v>
      </c>
      <c r="D384" s="3">
        <v>-4.09693334298998E-2</v>
      </c>
      <c r="E384" s="4">
        <v>0.87692130102823995</v>
      </c>
      <c r="F384" s="3">
        <v>-0.29901456649136898</v>
      </c>
      <c r="G384" s="4">
        <v>0.48163496286580298</v>
      </c>
      <c r="H384" s="3">
        <v>-1.1037390159932099</v>
      </c>
      <c r="I384" s="4">
        <v>4.0721681798915003E-3</v>
      </c>
      <c r="J384" s="5" t="s">
        <v>29</v>
      </c>
      <c r="K384" s="1" t="s">
        <v>1362</v>
      </c>
      <c r="L384" s="1">
        <v>1089145</v>
      </c>
      <c r="M384" s="1">
        <v>1090503</v>
      </c>
      <c r="N384" s="1" t="s">
        <v>22</v>
      </c>
      <c r="O384" s="1">
        <v>1358</v>
      </c>
      <c r="R384" s="1">
        <v>31.392488967651499</v>
      </c>
      <c r="T384" s="1" t="s">
        <v>1886</v>
      </c>
      <c r="U384" s="1" t="s">
        <v>1887</v>
      </c>
      <c r="V384" s="1" t="s">
        <v>298</v>
      </c>
      <c r="W384" s="1">
        <v>-17.8</v>
      </c>
      <c r="X384" s="1" t="s">
        <v>1363</v>
      </c>
      <c r="Y384" s="1" t="s">
        <v>2932</v>
      </c>
      <c r="Z384" s="1" t="s">
        <v>2579</v>
      </c>
      <c r="AA384" s="1" t="s">
        <v>2580</v>
      </c>
      <c r="AB384" s="1" t="s">
        <v>2581</v>
      </c>
      <c r="AC384" s="1" t="s">
        <v>2582</v>
      </c>
    </row>
    <row r="385" spans="1:29" ht="20" customHeight="1" x14ac:dyDescent="0.2">
      <c r="A385" s="1" t="s">
        <v>4884</v>
      </c>
      <c r="B385" s="1" t="s">
        <v>3825</v>
      </c>
      <c r="C385" s="2" t="s">
        <v>295</v>
      </c>
      <c r="D385" s="3">
        <v>-4.1134920755772103E-2</v>
      </c>
      <c r="E385" s="4">
        <v>0.73498240924820901</v>
      </c>
      <c r="F385" s="3">
        <v>-8.1781333932394895E-2</v>
      </c>
      <c r="G385" s="4">
        <v>0.66946946503085003</v>
      </c>
      <c r="H385" s="3">
        <v>-1.10541885090998</v>
      </c>
      <c r="I385" s="4">
        <v>2.5494552705107099E-5</v>
      </c>
      <c r="J385" s="5" t="s">
        <v>126</v>
      </c>
      <c r="K385" s="1" t="s">
        <v>3826</v>
      </c>
      <c r="L385" s="1">
        <v>1446341</v>
      </c>
      <c r="M385" s="1">
        <v>1448128</v>
      </c>
      <c r="N385" s="1" t="s">
        <v>22</v>
      </c>
      <c r="O385" s="1">
        <v>1787</v>
      </c>
      <c r="P385" s="1">
        <v>97</v>
      </c>
      <c r="R385" s="1">
        <v>10.567551920240099</v>
      </c>
      <c r="S385" s="1" t="s">
        <v>4885</v>
      </c>
      <c r="T385" s="1" t="s">
        <v>4886</v>
      </c>
      <c r="U385" s="1" t="s">
        <v>4887</v>
      </c>
      <c r="V385" s="1" t="s">
        <v>58</v>
      </c>
      <c r="W385" s="1">
        <v>-15.2</v>
      </c>
      <c r="X385" s="1" t="s">
        <v>3830</v>
      </c>
      <c r="Y385" s="1" t="s">
        <v>1082</v>
      </c>
      <c r="Z385" s="1" t="s">
        <v>3831</v>
      </c>
      <c r="AA385" s="1" t="s">
        <v>3832</v>
      </c>
      <c r="AB385" s="1" t="s">
        <v>22</v>
      </c>
      <c r="AC385" s="1" t="s">
        <v>22</v>
      </c>
    </row>
    <row r="386" spans="1:29" ht="20" customHeight="1" x14ac:dyDescent="0.2">
      <c r="A386" s="1" t="s">
        <v>4980</v>
      </c>
      <c r="B386" s="1" t="s">
        <v>351</v>
      </c>
      <c r="C386" s="2" t="s">
        <v>350</v>
      </c>
      <c r="D386" s="3">
        <v>-4.1273982795773601E-2</v>
      </c>
      <c r="E386" s="4">
        <v>0.68868897260695405</v>
      </c>
      <c r="F386" s="3">
        <v>5.1180384444139998E-2</v>
      </c>
      <c r="G386" s="4">
        <v>0.71652528444839902</v>
      </c>
      <c r="H386" s="3">
        <v>-2.3906846852562902</v>
      </c>
      <c r="I386" s="4">
        <v>1.5948541338889698E-8</v>
      </c>
      <c r="J386" s="5" t="s">
        <v>29</v>
      </c>
      <c r="K386" s="1" t="s">
        <v>352</v>
      </c>
      <c r="L386" s="1">
        <v>80373</v>
      </c>
      <c r="M386" s="1">
        <v>82703</v>
      </c>
      <c r="N386" s="1" t="s">
        <v>22</v>
      </c>
      <c r="O386" s="1">
        <v>2330</v>
      </c>
      <c r="R386" s="1">
        <v>25.734389615771001</v>
      </c>
      <c r="T386" s="1" t="s">
        <v>4981</v>
      </c>
      <c r="U386" s="1" t="s">
        <v>4982</v>
      </c>
      <c r="V386" s="1" t="s">
        <v>41</v>
      </c>
      <c r="W386" s="1">
        <v>-16.100000000000001</v>
      </c>
      <c r="X386" s="1" t="s">
        <v>355</v>
      </c>
      <c r="Y386" s="1" t="s">
        <v>4478</v>
      </c>
      <c r="Z386" s="1" t="s">
        <v>2857</v>
      </c>
      <c r="AA386" s="1" t="s">
        <v>22</v>
      </c>
      <c r="AB386" s="1" t="s">
        <v>22</v>
      </c>
      <c r="AC386" s="1" t="s">
        <v>22</v>
      </c>
    </row>
    <row r="387" spans="1:29" ht="20" customHeight="1" x14ac:dyDescent="0.2">
      <c r="A387" s="1" t="s">
        <v>2589</v>
      </c>
      <c r="B387" s="1" t="s">
        <v>995</v>
      </c>
      <c r="C387" s="2" t="s">
        <v>994</v>
      </c>
      <c r="D387" s="3">
        <v>-4.2439449854442798E-2</v>
      </c>
      <c r="E387" s="4">
        <v>0.90749113719331198</v>
      </c>
      <c r="F387" s="3">
        <v>-3.78577345431377</v>
      </c>
      <c r="G387" s="4">
        <v>1.5260000719012899E-5</v>
      </c>
      <c r="H387" s="3">
        <v>-1.1140356617904399</v>
      </c>
      <c r="I387" s="4">
        <v>4.1209226180424302E-2</v>
      </c>
      <c r="J387" s="5" t="s">
        <v>29</v>
      </c>
      <c r="K387" s="1" t="s">
        <v>906</v>
      </c>
      <c r="L387" s="1" t="s">
        <v>2566</v>
      </c>
      <c r="M387" s="1" t="s">
        <v>2566</v>
      </c>
      <c r="N387" s="1" t="s">
        <v>33</v>
      </c>
      <c r="O387" s="1">
        <v>1325</v>
      </c>
      <c r="R387" s="1">
        <v>17.467082742029898</v>
      </c>
      <c r="T387" s="1" t="s">
        <v>2590</v>
      </c>
      <c r="U387" s="1" t="s">
        <v>2591</v>
      </c>
      <c r="V387" s="1" t="s">
        <v>85</v>
      </c>
      <c r="W387" s="1">
        <v>-13.5</v>
      </c>
      <c r="Y387" s="1" t="s">
        <v>36</v>
      </c>
    </row>
    <row r="388" spans="1:29" ht="20" customHeight="1" x14ac:dyDescent="0.2">
      <c r="A388" s="1" t="s">
        <v>3740</v>
      </c>
      <c r="B388" s="1" t="s">
        <v>3742</v>
      </c>
      <c r="C388" s="2" t="s">
        <v>3741</v>
      </c>
      <c r="D388" s="3">
        <v>-4.3813834531586597E-2</v>
      </c>
      <c r="E388" s="4">
        <v>0.72634522497412102</v>
      </c>
      <c r="F388" s="3">
        <v>-0.245436296656593</v>
      </c>
      <c r="G388" s="4">
        <v>0.14249715494420201</v>
      </c>
      <c r="H388" s="3">
        <v>-1.2460565732425199</v>
      </c>
      <c r="I388" s="4">
        <v>4.1564875751652401E-7</v>
      </c>
      <c r="J388" s="5" t="s">
        <v>29</v>
      </c>
      <c r="K388" s="1" t="s">
        <v>3743</v>
      </c>
      <c r="L388" s="1">
        <v>8847</v>
      </c>
      <c r="M388" s="1">
        <v>10313</v>
      </c>
      <c r="N388" s="1" t="s">
        <v>33</v>
      </c>
      <c r="O388" s="1">
        <v>1466</v>
      </c>
      <c r="R388" s="1">
        <v>298.21611269335199</v>
      </c>
      <c r="T388" s="1" t="s">
        <v>3744</v>
      </c>
      <c r="U388" s="1" t="s">
        <v>3745</v>
      </c>
      <c r="V388" s="1" t="s">
        <v>58</v>
      </c>
      <c r="W388" s="1">
        <v>-19.2</v>
      </c>
      <c r="X388" s="1" t="s">
        <v>3746</v>
      </c>
      <c r="Y388" s="1" t="s">
        <v>821</v>
      </c>
      <c r="Z388" s="1" t="s">
        <v>3747</v>
      </c>
      <c r="AA388" s="1" t="s">
        <v>22</v>
      </c>
      <c r="AB388" s="1" t="s">
        <v>22</v>
      </c>
      <c r="AC388" s="1" t="s">
        <v>22</v>
      </c>
    </row>
    <row r="389" spans="1:29" ht="20" customHeight="1" x14ac:dyDescent="0.2">
      <c r="A389" s="1" t="s">
        <v>956</v>
      </c>
      <c r="B389" s="1" t="s">
        <v>957</v>
      </c>
      <c r="C389" s="2" t="s">
        <v>446</v>
      </c>
      <c r="D389" s="3">
        <v>-4.89450531497179E-2</v>
      </c>
      <c r="E389" s="4">
        <v>0.75920784689804699</v>
      </c>
      <c r="F389" s="3">
        <v>-4.2403473320140002E-2</v>
      </c>
      <c r="G389" s="4">
        <v>0.85281630170286105</v>
      </c>
      <c r="H389" s="3">
        <v>-2.9139789318555098</v>
      </c>
      <c r="I389" s="4">
        <v>1.29462102201052E-7</v>
      </c>
      <c r="J389" s="5" t="s">
        <v>113</v>
      </c>
      <c r="K389" s="1" t="s">
        <v>958</v>
      </c>
      <c r="L389" s="1">
        <v>946962</v>
      </c>
      <c r="M389" s="1">
        <v>948233</v>
      </c>
      <c r="N389" s="1" t="s">
        <v>22</v>
      </c>
      <c r="O389" s="1">
        <v>1271</v>
      </c>
      <c r="R389" s="1">
        <v>36.431472952728299</v>
      </c>
      <c r="T389" s="1" t="s">
        <v>959</v>
      </c>
      <c r="U389" s="1" t="s">
        <v>960</v>
      </c>
      <c r="V389" s="1" t="s">
        <v>452</v>
      </c>
      <c r="W389" s="1">
        <v>-20.3</v>
      </c>
      <c r="X389" s="1" t="s">
        <v>961</v>
      </c>
      <c r="Y389" s="1" t="s">
        <v>962</v>
      </c>
      <c r="Z389" s="1" t="s">
        <v>3375</v>
      </c>
      <c r="AA389" s="1" t="s">
        <v>22</v>
      </c>
      <c r="AB389" s="1" t="s">
        <v>22</v>
      </c>
      <c r="AC389" s="1" t="s">
        <v>22</v>
      </c>
    </row>
    <row r="390" spans="1:29" ht="20" customHeight="1" x14ac:dyDescent="0.2">
      <c r="A390" s="1" t="s">
        <v>3630</v>
      </c>
      <c r="B390" s="1" t="s">
        <v>3632</v>
      </c>
      <c r="C390" s="2" t="s">
        <v>3631</v>
      </c>
      <c r="D390" s="3">
        <v>-5.1034367652697102E-2</v>
      </c>
      <c r="E390" s="4">
        <v>0.87287734592535404</v>
      </c>
      <c r="F390" s="3">
        <v>0.76716571611810003</v>
      </c>
      <c r="G390" s="4">
        <v>6.0691813209627903E-2</v>
      </c>
      <c r="H390" s="3">
        <v>-4.5995642140770201</v>
      </c>
      <c r="I390" s="4">
        <v>4.8615564752686703E-7</v>
      </c>
      <c r="J390" s="5" t="s">
        <v>18</v>
      </c>
      <c r="K390" s="1" t="s">
        <v>3633</v>
      </c>
      <c r="L390" s="1">
        <v>1253127</v>
      </c>
      <c r="M390" s="1">
        <v>1253498</v>
      </c>
      <c r="N390" s="1" t="s">
        <v>33</v>
      </c>
      <c r="O390" s="1">
        <v>371</v>
      </c>
      <c r="P390" s="1">
        <v>24</v>
      </c>
      <c r="R390" s="1">
        <v>120.86237414484501</v>
      </c>
      <c r="S390" s="1" t="s">
        <v>3634</v>
      </c>
      <c r="T390" s="1" t="s">
        <v>3635</v>
      </c>
      <c r="U390" s="1" t="s">
        <v>3636</v>
      </c>
      <c r="V390" s="1" t="s">
        <v>34</v>
      </c>
      <c r="W390" s="1">
        <v>-7.8</v>
      </c>
      <c r="X390" s="1" t="s">
        <v>3637</v>
      </c>
      <c r="Y390" s="1" t="s">
        <v>36</v>
      </c>
      <c r="Z390" s="1" t="s">
        <v>3638</v>
      </c>
      <c r="AA390" s="1" t="s">
        <v>22</v>
      </c>
      <c r="AB390" s="1" t="s">
        <v>22</v>
      </c>
      <c r="AC390" s="1" t="s">
        <v>22</v>
      </c>
    </row>
    <row r="391" spans="1:29" ht="20" customHeight="1" x14ac:dyDescent="0.2">
      <c r="A391" s="1" t="s">
        <v>4480</v>
      </c>
      <c r="B391" s="1" t="s">
        <v>4482</v>
      </c>
      <c r="C391" s="2" t="s">
        <v>4481</v>
      </c>
      <c r="D391" s="3">
        <v>-5.4500490329783699E-2</v>
      </c>
      <c r="E391" s="4">
        <v>0.69767541674491496</v>
      </c>
      <c r="F391" s="3">
        <v>0.135435816163398</v>
      </c>
      <c r="G391" s="4">
        <v>0.48163496286580298</v>
      </c>
      <c r="H391" s="3">
        <v>-1.12746123979491</v>
      </c>
      <c r="I391" s="4">
        <v>8.3236592593811099E-6</v>
      </c>
      <c r="J391" s="5" t="s">
        <v>29</v>
      </c>
      <c r="K391" s="1" t="s">
        <v>4483</v>
      </c>
      <c r="L391" s="1">
        <v>849287</v>
      </c>
      <c r="M391" s="1">
        <v>850195</v>
      </c>
      <c r="N391" s="1" t="s">
        <v>22</v>
      </c>
      <c r="O391" s="1">
        <v>908</v>
      </c>
      <c r="R391" s="1">
        <v>60.692708933925999</v>
      </c>
      <c r="T391" s="1" t="s">
        <v>4484</v>
      </c>
      <c r="U391" s="1" t="s">
        <v>4485</v>
      </c>
      <c r="V391" s="1" t="s">
        <v>59</v>
      </c>
      <c r="W391" s="1">
        <v>-18.2</v>
      </c>
      <c r="X391" s="1" t="s">
        <v>4486</v>
      </c>
      <c r="Y391" s="1" t="s">
        <v>4487</v>
      </c>
      <c r="Z391" s="1" t="s">
        <v>4488</v>
      </c>
      <c r="AA391" s="1" t="s">
        <v>4489</v>
      </c>
      <c r="AB391" s="1" t="s">
        <v>4490</v>
      </c>
      <c r="AC391" s="1" t="s">
        <v>4491</v>
      </c>
    </row>
    <row r="392" spans="1:29" ht="20" customHeight="1" x14ac:dyDescent="0.2">
      <c r="A392" s="1" t="s">
        <v>1051</v>
      </c>
      <c r="B392" s="1" t="s">
        <v>1053</v>
      </c>
      <c r="C392" s="2" t="s">
        <v>1052</v>
      </c>
      <c r="D392" s="3">
        <v>-5.6749500484778399E-2</v>
      </c>
      <c r="E392" s="4">
        <v>0.86016582965534205</v>
      </c>
      <c r="F392" s="3">
        <v>0.16919925566196001</v>
      </c>
      <c r="G392" s="4">
        <v>0.69108419896639905</v>
      </c>
      <c r="H392" s="3">
        <v>-1.2534250225960499</v>
      </c>
      <c r="I392" s="4">
        <v>1.1590535614087001E-3</v>
      </c>
      <c r="J392" s="5" t="s">
        <v>18</v>
      </c>
      <c r="K392" s="1" t="s">
        <v>1054</v>
      </c>
      <c r="L392" s="1">
        <v>1214374</v>
      </c>
      <c r="M392" s="1">
        <v>1214446</v>
      </c>
      <c r="N392" s="1" t="s">
        <v>22</v>
      </c>
      <c r="O392" s="1">
        <v>72</v>
      </c>
      <c r="P392" s="1">
        <v>9</v>
      </c>
      <c r="R392" s="1">
        <v>1120.82209224096</v>
      </c>
      <c r="S392" s="1" t="s">
        <v>1055</v>
      </c>
      <c r="T392" s="1" t="s">
        <v>1056</v>
      </c>
      <c r="U392" s="1" t="s">
        <v>1057</v>
      </c>
      <c r="V392" s="1" t="s">
        <v>110</v>
      </c>
      <c r="W392" s="1">
        <v>-27.1</v>
      </c>
      <c r="X392" s="1" t="s">
        <v>2521</v>
      </c>
      <c r="Y392" s="1" t="s">
        <v>4943</v>
      </c>
    </row>
    <row r="393" spans="1:29" ht="20" customHeight="1" x14ac:dyDescent="0.2">
      <c r="A393" s="1" t="s">
        <v>1029</v>
      </c>
      <c r="B393" s="1" t="s">
        <v>610</v>
      </c>
      <c r="C393" s="2" t="s">
        <v>609</v>
      </c>
      <c r="D393" s="3">
        <v>-5.7979940720843101E-2</v>
      </c>
      <c r="E393" s="4">
        <v>0.66358199038205201</v>
      </c>
      <c r="F393" s="3">
        <v>-0.36195271023126502</v>
      </c>
      <c r="G393" s="4">
        <v>3.8126679377752E-2</v>
      </c>
      <c r="H393" s="3">
        <v>-1.4786085614094999</v>
      </c>
      <c r="I393" s="4">
        <v>6.0233546553684497E-7</v>
      </c>
      <c r="J393" s="5" t="s">
        <v>18</v>
      </c>
      <c r="K393" s="1" t="s">
        <v>611</v>
      </c>
      <c r="L393" s="1">
        <v>63551</v>
      </c>
      <c r="M393" s="1">
        <v>63904</v>
      </c>
      <c r="N393" s="1" t="s">
        <v>22</v>
      </c>
      <c r="O393" s="1">
        <v>353</v>
      </c>
      <c r="P393" s="1">
        <v>16</v>
      </c>
      <c r="R393" s="1">
        <v>63.609679666257399</v>
      </c>
      <c r="S393" s="1" t="s">
        <v>1030</v>
      </c>
      <c r="T393" s="1" t="s">
        <v>1031</v>
      </c>
      <c r="U393" s="1" t="s">
        <v>1032</v>
      </c>
      <c r="V393" s="1" t="s">
        <v>110</v>
      </c>
      <c r="W393" s="1">
        <v>-10.7</v>
      </c>
      <c r="X393" s="1" t="s">
        <v>612</v>
      </c>
      <c r="Y393" s="1" t="s">
        <v>340</v>
      </c>
      <c r="Z393" s="1" t="s">
        <v>2498</v>
      </c>
      <c r="AA393" s="1" t="s">
        <v>2499</v>
      </c>
      <c r="AB393" s="1" t="s">
        <v>2500</v>
      </c>
      <c r="AC393" s="1" t="s">
        <v>2501</v>
      </c>
    </row>
    <row r="394" spans="1:29" ht="20" customHeight="1" x14ac:dyDescent="0.2">
      <c r="A394" s="1" t="s">
        <v>5473</v>
      </c>
      <c r="B394" s="1" t="s">
        <v>438</v>
      </c>
      <c r="C394" s="2" t="s">
        <v>437</v>
      </c>
      <c r="D394" s="3">
        <v>-6.0802435208331299E-2</v>
      </c>
      <c r="E394" s="4">
        <v>0.64321007314877399</v>
      </c>
      <c r="F394" s="3">
        <v>2.4560555142372998E-3</v>
      </c>
      <c r="G394" s="4">
        <v>0.99490303796999702</v>
      </c>
      <c r="H394" s="3">
        <v>-1.30416373073585</v>
      </c>
      <c r="I394" s="4">
        <v>2.5536114769621701E-5</v>
      </c>
      <c r="J394" s="5" t="s">
        <v>29</v>
      </c>
      <c r="K394" s="1" t="s">
        <v>439</v>
      </c>
      <c r="L394" s="1">
        <v>1154634</v>
      </c>
      <c r="M394" s="1">
        <v>1155701</v>
      </c>
      <c r="N394" s="1" t="s">
        <v>22</v>
      </c>
      <c r="O394" s="1">
        <v>1067</v>
      </c>
      <c r="R394" s="1">
        <v>11.9970051660416</v>
      </c>
      <c r="T394" s="1" t="s">
        <v>5474</v>
      </c>
      <c r="U394" s="1" t="s">
        <v>5475</v>
      </c>
      <c r="V394" s="1" t="s">
        <v>59</v>
      </c>
      <c r="W394" s="1">
        <v>-16</v>
      </c>
      <c r="X394" s="1" t="s">
        <v>442</v>
      </c>
      <c r="Y394" s="1" t="s">
        <v>443</v>
      </c>
      <c r="Z394" s="1" t="s">
        <v>4212</v>
      </c>
      <c r="AA394" s="1" t="s">
        <v>3243</v>
      </c>
      <c r="AB394" s="1" t="s">
        <v>4213</v>
      </c>
      <c r="AC394" s="1" t="s">
        <v>4214</v>
      </c>
    </row>
    <row r="395" spans="1:29" ht="20" customHeight="1" x14ac:dyDescent="0.2">
      <c r="A395" s="1" t="s">
        <v>4103</v>
      </c>
      <c r="B395" s="1" t="s">
        <v>3925</v>
      </c>
      <c r="C395" s="2" t="s">
        <v>3924</v>
      </c>
      <c r="D395" s="3">
        <v>-6.3922267347915604E-2</v>
      </c>
      <c r="E395" s="4">
        <v>0.62402471486955902</v>
      </c>
      <c r="F395" s="3">
        <v>-0.177726474756635</v>
      </c>
      <c r="G395" s="4">
        <v>0.36784629258051899</v>
      </c>
      <c r="H395" s="3">
        <v>-1.53667353997392</v>
      </c>
      <c r="I395" s="4">
        <v>1.44129378438986E-7</v>
      </c>
      <c r="J395" s="5" t="s">
        <v>18</v>
      </c>
      <c r="K395" s="1" t="s">
        <v>3926</v>
      </c>
      <c r="L395" s="1">
        <v>787207</v>
      </c>
      <c r="M395" s="1">
        <v>788637</v>
      </c>
      <c r="N395" s="1" t="s">
        <v>33</v>
      </c>
      <c r="O395" s="1">
        <v>1430</v>
      </c>
      <c r="P395" s="1">
        <v>18</v>
      </c>
      <c r="R395" s="1">
        <v>258.86986835260899</v>
      </c>
      <c r="S395" s="1" t="s">
        <v>4104</v>
      </c>
      <c r="T395" s="1" t="s">
        <v>4105</v>
      </c>
      <c r="U395" s="1" t="s">
        <v>4106</v>
      </c>
      <c r="V395" s="1" t="s">
        <v>58</v>
      </c>
      <c r="W395" s="1">
        <v>-18.7</v>
      </c>
      <c r="X395" s="1" t="s">
        <v>3929</v>
      </c>
      <c r="Y395" s="1" t="s">
        <v>1270</v>
      </c>
      <c r="Z395" s="1" t="s">
        <v>3931</v>
      </c>
      <c r="AA395" s="1" t="s">
        <v>3932</v>
      </c>
      <c r="AB395" s="1" t="s">
        <v>3933</v>
      </c>
      <c r="AC395" s="1" t="s">
        <v>22</v>
      </c>
    </row>
    <row r="396" spans="1:29" ht="20" customHeight="1" x14ac:dyDescent="0.2">
      <c r="A396" s="1" t="s">
        <v>5079</v>
      </c>
      <c r="B396" s="1" t="s">
        <v>5081</v>
      </c>
      <c r="C396" s="2" t="s">
        <v>5080</v>
      </c>
      <c r="D396" s="3">
        <v>-6.49719036616698E-2</v>
      </c>
      <c r="E396" s="4">
        <v>0.69127088003716897</v>
      </c>
      <c r="F396" s="3">
        <v>6.4010952966163104E-2</v>
      </c>
      <c r="G396" s="4">
        <v>0.77350346329452102</v>
      </c>
      <c r="H396" s="3">
        <v>-1.34529238105603</v>
      </c>
      <c r="I396" s="4">
        <v>3.1660206315353598E-6</v>
      </c>
      <c r="J396" s="5" t="s">
        <v>29</v>
      </c>
      <c r="K396" s="1" t="s">
        <v>5082</v>
      </c>
      <c r="L396" s="1">
        <v>811282</v>
      </c>
      <c r="M396" s="1">
        <v>812076</v>
      </c>
      <c r="N396" s="1" t="s">
        <v>33</v>
      </c>
      <c r="O396" s="1">
        <v>794</v>
      </c>
      <c r="R396" s="1">
        <v>177.78097495350099</v>
      </c>
      <c r="T396" s="1" t="s">
        <v>5083</v>
      </c>
      <c r="U396" s="1" t="s">
        <v>5084</v>
      </c>
      <c r="V396" s="1" t="s">
        <v>58</v>
      </c>
      <c r="W396" s="1">
        <v>-16</v>
      </c>
      <c r="X396" s="1" t="s">
        <v>5085</v>
      </c>
      <c r="Y396" s="1" t="s">
        <v>3602</v>
      </c>
      <c r="Z396" s="1" t="s">
        <v>5086</v>
      </c>
      <c r="AA396" s="1" t="s">
        <v>5087</v>
      </c>
      <c r="AB396" s="1" t="s">
        <v>5088</v>
      </c>
      <c r="AC396" s="1" t="s">
        <v>5089</v>
      </c>
    </row>
    <row r="397" spans="1:29" ht="20" customHeight="1" x14ac:dyDescent="0.2">
      <c r="A397" s="1" t="s">
        <v>3824</v>
      </c>
      <c r="B397" s="1" t="s">
        <v>3825</v>
      </c>
      <c r="C397" s="2" t="s">
        <v>295</v>
      </c>
      <c r="D397" s="3">
        <v>-6.7338040896752202E-2</v>
      </c>
      <c r="E397" s="4">
        <v>0.66301254255796405</v>
      </c>
      <c r="F397" s="3">
        <v>0.26310379050038801</v>
      </c>
      <c r="G397" s="4">
        <v>0.226190456478606</v>
      </c>
      <c r="H397" s="3">
        <v>-1.6820349829178201</v>
      </c>
      <c r="I397" s="4">
        <v>3.3713142826654702E-7</v>
      </c>
      <c r="J397" s="5" t="s">
        <v>18</v>
      </c>
      <c r="K397" s="1" t="s">
        <v>3826</v>
      </c>
      <c r="L397" s="1">
        <v>1446341</v>
      </c>
      <c r="M397" s="1">
        <v>1448128</v>
      </c>
      <c r="N397" s="1" t="s">
        <v>22</v>
      </c>
      <c r="O397" s="1">
        <v>1787</v>
      </c>
      <c r="P397" s="1">
        <v>18</v>
      </c>
      <c r="R397" s="1">
        <v>171.63643087545699</v>
      </c>
      <c r="S397" s="1" t="s">
        <v>3827</v>
      </c>
      <c r="T397" s="1" t="s">
        <v>3828</v>
      </c>
      <c r="U397" s="1" t="s">
        <v>3829</v>
      </c>
      <c r="V397" s="1" t="s">
        <v>59</v>
      </c>
      <c r="W397" s="1">
        <v>-9.4</v>
      </c>
      <c r="X397" s="1" t="s">
        <v>3830</v>
      </c>
      <c r="Y397" s="1" t="s">
        <v>36</v>
      </c>
      <c r="Z397" s="1" t="s">
        <v>3831</v>
      </c>
      <c r="AA397" s="1" t="s">
        <v>3832</v>
      </c>
      <c r="AB397" s="1" t="s">
        <v>22</v>
      </c>
      <c r="AC397" s="1" t="s">
        <v>22</v>
      </c>
    </row>
    <row r="398" spans="1:29" ht="20" customHeight="1" x14ac:dyDescent="0.2">
      <c r="A398" s="1" t="s">
        <v>5165</v>
      </c>
      <c r="B398" s="1" t="s">
        <v>3437</v>
      </c>
      <c r="C398" s="2" t="s">
        <v>444</v>
      </c>
      <c r="D398" s="3">
        <v>-6.9159020633260501E-2</v>
      </c>
      <c r="E398" s="4">
        <v>0.74307966627212596</v>
      </c>
      <c r="F398" s="3">
        <v>6.2071829883856303E-2</v>
      </c>
      <c r="G398" s="4">
        <v>0.83571748012615399</v>
      </c>
      <c r="H398" s="3">
        <v>1.31771362055333</v>
      </c>
      <c r="I398" s="4">
        <v>3.3772441261491398E-5</v>
      </c>
      <c r="J398" s="5" t="s">
        <v>37</v>
      </c>
      <c r="K398" s="1" t="s">
        <v>3438</v>
      </c>
      <c r="L398" s="1">
        <v>1017435</v>
      </c>
      <c r="M398" s="1">
        <v>1018661</v>
      </c>
      <c r="N398" s="1" t="s">
        <v>33</v>
      </c>
      <c r="O398" s="1">
        <v>1226</v>
      </c>
      <c r="R398" s="1">
        <v>23.0743628423605</v>
      </c>
      <c r="T398" s="1" t="s">
        <v>5166</v>
      </c>
      <c r="U398" s="1" t="s">
        <v>5167</v>
      </c>
      <c r="V398" s="1" t="s">
        <v>59</v>
      </c>
      <c r="W398" s="1">
        <v>-16.7</v>
      </c>
      <c r="X398" s="1" t="s">
        <v>3441</v>
      </c>
      <c r="Y398" s="1" t="s">
        <v>3073</v>
      </c>
      <c r="Z398" s="1" t="s">
        <v>3442</v>
      </c>
      <c r="AA398" s="1" t="s">
        <v>22</v>
      </c>
      <c r="AB398" s="1" t="s">
        <v>22</v>
      </c>
      <c r="AC398" s="1" t="s">
        <v>22</v>
      </c>
    </row>
    <row r="399" spans="1:29" ht="20" customHeight="1" x14ac:dyDescent="0.2">
      <c r="A399" s="1" t="s">
        <v>4456</v>
      </c>
      <c r="B399" s="1" t="s">
        <v>4457</v>
      </c>
      <c r="C399" s="2" t="s">
        <v>30</v>
      </c>
      <c r="D399" s="3">
        <v>-6.9195041892656003E-2</v>
      </c>
      <c r="E399" s="4">
        <v>0.575527681043842</v>
      </c>
      <c r="F399" s="3">
        <v>-0.14139595809976499</v>
      </c>
      <c r="G399" s="4">
        <v>0.48163496286580298</v>
      </c>
      <c r="H399" s="3">
        <v>-1.17974412191865</v>
      </c>
      <c r="I399" s="4">
        <v>1.9869684599922201E-5</v>
      </c>
      <c r="J399" s="5" t="s">
        <v>126</v>
      </c>
      <c r="K399" s="1" t="s">
        <v>4458</v>
      </c>
      <c r="L399" s="1">
        <v>1424578</v>
      </c>
      <c r="M399" s="1">
        <v>1425129</v>
      </c>
      <c r="N399" s="1" t="s">
        <v>22</v>
      </c>
      <c r="O399" s="1">
        <v>551</v>
      </c>
      <c r="P399" s="1">
        <v>238</v>
      </c>
      <c r="R399" s="1">
        <v>11.152860782672001</v>
      </c>
      <c r="S399" s="1" t="s">
        <v>4459</v>
      </c>
      <c r="T399" s="1" t="s">
        <v>4460</v>
      </c>
      <c r="U399" s="1" t="s">
        <v>4461</v>
      </c>
      <c r="V399" s="1" t="s">
        <v>85</v>
      </c>
      <c r="W399" s="1">
        <v>-16.600000000000001</v>
      </c>
      <c r="X399" s="1" t="s">
        <v>4462</v>
      </c>
      <c r="Y399" s="1" t="s">
        <v>300</v>
      </c>
    </row>
    <row r="400" spans="1:29" ht="20" customHeight="1" x14ac:dyDescent="0.2">
      <c r="A400" s="1" t="s">
        <v>2262</v>
      </c>
      <c r="B400" s="1" t="s">
        <v>2264</v>
      </c>
      <c r="C400" s="2" t="s">
        <v>2263</v>
      </c>
      <c r="D400" s="3">
        <v>-7.2343593686157906E-2</v>
      </c>
      <c r="E400" s="4">
        <v>0.54082821201376596</v>
      </c>
      <c r="F400" s="3">
        <v>-0.19058404959397901</v>
      </c>
      <c r="G400" s="4">
        <v>0.281399965670384</v>
      </c>
      <c r="H400" s="3">
        <v>-2.2520433329043099</v>
      </c>
      <c r="I400" s="4">
        <v>1.01531637844784E-7</v>
      </c>
      <c r="J400" s="5" t="s">
        <v>37</v>
      </c>
      <c r="K400" s="1" t="s">
        <v>2265</v>
      </c>
      <c r="L400" s="1">
        <v>372142</v>
      </c>
      <c r="M400" s="1">
        <v>373413</v>
      </c>
      <c r="N400" s="1" t="s">
        <v>33</v>
      </c>
      <c r="O400" s="1">
        <v>1271</v>
      </c>
      <c r="R400" s="1">
        <v>23.154381594139</v>
      </c>
      <c r="T400" s="1" t="s">
        <v>2266</v>
      </c>
      <c r="U400" s="1" t="s">
        <v>2267</v>
      </c>
      <c r="V400" s="1" t="s">
        <v>85</v>
      </c>
      <c r="W400" s="1">
        <v>-17.8</v>
      </c>
      <c r="X400" s="1" t="s">
        <v>2268</v>
      </c>
      <c r="Y400" s="1" t="s">
        <v>1755</v>
      </c>
      <c r="Z400" s="1" t="s">
        <v>3907</v>
      </c>
      <c r="AA400" s="1" t="s">
        <v>2808</v>
      </c>
      <c r="AB400" s="1" t="s">
        <v>3908</v>
      </c>
      <c r="AC400" s="1" t="s">
        <v>2810</v>
      </c>
    </row>
    <row r="401" spans="1:29" ht="20" customHeight="1" x14ac:dyDescent="0.2">
      <c r="A401" s="1" t="s">
        <v>519</v>
      </c>
      <c r="B401" s="1" t="s">
        <v>521</v>
      </c>
      <c r="C401" s="2" t="s">
        <v>520</v>
      </c>
      <c r="D401" s="3">
        <v>-7.3155537559008305E-2</v>
      </c>
      <c r="E401" s="4">
        <v>0.67981472983764102</v>
      </c>
      <c r="F401" s="3">
        <v>-0.19889552448797601</v>
      </c>
      <c r="G401" s="4">
        <v>0.48163496286580298</v>
      </c>
      <c r="H401" s="3">
        <v>-1.5406574342149999</v>
      </c>
      <c r="I401" s="4">
        <v>9.1182341656420801E-5</v>
      </c>
      <c r="J401" s="5" t="s">
        <v>29</v>
      </c>
      <c r="K401" s="1" t="s">
        <v>522</v>
      </c>
      <c r="L401" s="1">
        <v>329101</v>
      </c>
      <c r="M401" s="1">
        <v>330078</v>
      </c>
      <c r="N401" s="1" t="s">
        <v>33</v>
      </c>
      <c r="O401" s="1">
        <v>977</v>
      </c>
      <c r="R401" s="1">
        <v>14.158578699657699</v>
      </c>
      <c r="T401" s="1" t="s">
        <v>523</v>
      </c>
      <c r="U401" s="1" t="s">
        <v>524</v>
      </c>
      <c r="V401" s="1" t="s">
        <v>110</v>
      </c>
      <c r="W401" s="1">
        <v>-15.5</v>
      </c>
      <c r="X401" s="1" t="s">
        <v>525</v>
      </c>
      <c r="Y401" s="1" t="s">
        <v>2432</v>
      </c>
      <c r="Z401" s="1" t="s">
        <v>4383</v>
      </c>
      <c r="AA401" s="1" t="s">
        <v>4384</v>
      </c>
      <c r="AB401" s="1" t="s">
        <v>4385</v>
      </c>
      <c r="AC401" s="1" t="s">
        <v>22</v>
      </c>
    </row>
    <row r="402" spans="1:29" ht="20" customHeight="1" x14ac:dyDescent="0.2">
      <c r="A402" s="1" t="s">
        <v>1811</v>
      </c>
      <c r="B402" s="1" t="s">
        <v>1812</v>
      </c>
      <c r="C402" s="2" t="s">
        <v>30</v>
      </c>
      <c r="D402" s="3">
        <v>-7.8849140246489299E-2</v>
      </c>
      <c r="E402" s="4">
        <v>0.483377878769922</v>
      </c>
      <c r="F402" s="3">
        <v>-0.61693722940892703</v>
      </c>
      <c r="G402" s="4">
        <v>2.4681595555779999E-4</v>
      </c>
      <c r="H402" s="3">
        <v>-2.5236451409007099</v>
      </c>
      <c r="I402" s="4">
        <v>2.235519528209E-8</v>
      </c>
      <c r="J402" s="5" t="s">
        <v>18</v>
      </c>
      <c r="K402" s="1" t="s">
        <v>1813</v>
      </c>
      <c r="L402" s="1">
        <v>229246</v>
      </c>
      <c r="M402" s="1">
        <v>229659</v>
      </c>
      <c r="N402" s="1" t="s">
        <v>22</v>
      </c>
      <c r="O402" s="1">
        <v>413</v>
      </c>
      <c r="P402" s="1">
        <v>24</v>
      </c>
      <c r="R402" s="1">
        <v>27.947484100403098</v>
      </c>
      <c r="S402" s="1" t="s">
        <v>1814</v>
      </c>
      <c r="T402" s="1" t="s">
        <v>1815</v>
      </c>
      <c r="U402" s="1" t="s">
        <v>1816</v>
      </c>
      <c r="V402" s="1" t="s">
        <v>58</v>
      </c>
      <c r="W402" s="1">
        <v>-8</v>
      </c>
      <c r="X402" s="1" t="s">
        <v>1817</v>
      </c>
      <c r="Y402" s="1" t="s">
        <v>1865</v>
      </c>
    </row>
    <row r="403" spans="1:29" ht="20" customHeight="1" x14ac:dyDescent="0.2">
      <c r="A403" s="1" t="s">
        <v>1413</v>
      </c>
      <c r="B403" s="1" t="s">
        <v>1414</v>
      </c>
      <c r="C403" s="2" t="s">
        <v>30</v>
      </c>
      <c r="D403" s="3">
        <v>-7.9542860392443196E-2</v>
      </c>
      <c r="E403" s="4">
        <v>0.65742922229067502</v>
      </c>
      <c r="F403" s="3">
        <v>1.7434832114655999E-3</v>
      </c>
      <c r="G403" s="4">
        <v>0.99708272542641796</v>
      </c>
      <c r="H403" s="3">
        <v>-1.3207948247349099</v>
      </c>
      <c r="I403" s="4">
        <v>4.0981548307983502E-5</v>
      </c>
      <c r="J403" s="5" t="s">
        <v>37</v>
      </c>
      <c r="K403" s="1" t="s">
        <v>5482</v>
      </c>
      <c r="L403" s="1" t="s">
        <v>2566</v>
      </c>
      <c r="M403" s="1" t="s">
        <v>2566</v>
      </c>
      <c r="N403" s="1" t="s">
        <v>22</v>
      </c>
      <c r="O403" s="1">
        <v>1292</v>
      </c>
      <c r="R403" s="1">
        <v>40.2294875865962</v>
      </c>
      <c r="T403" s="1" t="s">
        <v>1416</v>
      </c>
      <c r="U403" s="1" t="s">
        <v>1417</v>
      </c>
      <c r="V403" s="1" t="s">
        <v>896</v>
      </c>
      <c r="W403" s="1">
        <v>-27.8</v>
      </c>
      <c r="Y403" s="1" t="s">
        <v>36</v>
      </c>
    </row>
    <row r="404" spans="1:29" ht="20" customHeight="1" x14ac:dyDescent="0.2">
      <c r="A404" s="1" t="s">
        <v>676</v>
      </c>
      <c r="B404" s="1" t="s">
        <v>677</v>
      </c>
      <c r="C404" s="2" t="s">
        <v>30</v>
      </c>
      <c r="D404" s="3">
        <v>-7.9658364633634599E-2</v>
      </c>
      <c r="E404" s="4">
        <v>0.56807012170938498</v>
      </c>
      <c r="F404" s="3">
        <v>-0.21745687776330999</v>
      </c>
      <c r="G404" s="4">
        <v>0.31302786322711801</v>
      </c>
      <c r="H404" s="3">
        <v>-1.60932840730594</v>
      </c>
      <c r="I404" s="4">
        <v>6.6640852097973997E-6</v>
      </c>
      <c r="J404" s="5" t="s">
        <v>37</v>
      </c>
      <c r="K404" s="1" t="s">
        <v>678</v>
      </c>
      <c r="L404" s="1">
        <v>737528</v>
      </c>
      <c r="M404" s="1">
        <v>738022</v>
      </c>
      <c r="N404" s="1" t="s">
        <v>22</v>
      </c>
      <c r="O404" s="1">
        <v>494</v>
      </c>
      <c r="R404" s="1">
        <v>14.8852250160047</v>
      </c>
      <c r="T404" s="1" t="s">
        <v>679</v>
      </c>
      <c r="U404" s="1" t="s">
        <v>680</v>
      </c>
      <c r="V404" s="1" t="s">
        <v>41</v>
      </c>
      <c r="W404" s="1">
        <v>-13.7</v>
      </c>
      <c r="X404" s="1" t="s">
        <v>681</v>
      </c>
      <c r="Y404" s="1" t="s">
        <v>1336</v>
      </c>
      <c r="Z404" s="1" t="s">
        <v>22</v>
      </c>
      <c r="AA404" s="1" t="s">
        <v>22</v>
      </c>
      <c r="AB404" s="1" t="s">
        <v>22</v>
      </c>
      <c r="AC404" s="1" t="s">
        <v>22</v>
      </c>
    </row>
    <row r="405" spans="1:29" ht="20" customHeight="1" x14ac:dyDescent="0.2">
      <c r="A405" s="1" t="s">
        <v>4235</v>
      </c>
      <c r="B405" s="1" t="s">
        <v>4237</v>
      </c>
      <c r="C405" s="2" t="s">
        <v>4236</v>
      </c>
      <c r="D405" s="3">
        <v>-8.0952850719398103E-2</v>
      </c>
      <c r="E405" s="4">
        <v>0.71400879016503305</v>
      </c>
      <c r="F405" s="3">
        <v>0.26275690469914198</v>
      </c>
      <c r="G405" s="4">
        <v>0.45378772395739297</v>
      </c>
      <c r="H405" s="3">
        <v>-1.44878573449801</v>
      </c>
      <c r="I405" s="4">
        <v>3.32890333069456E-5</v>
      </c>
      <c r="J405" s="5" t="s">
        <v>29</v>
      </c>
      <c r="K405" s="1" t="s">
        <v>4238</v>
      </c>
      <c r="L405" s="1">
        <v>1251651</v>
      </c>
      <c r="M405" s="1">
        <v>1252127</v>
      </c>
      <c r="N405" s="1" t="s">
        <v>22</v>
      </c>
      <c r="O405" s="1">
        <v>476</v>
      </c>
      <c r="R405" s="1">
        <v>123.773846115167</v>
      </c>
      <c r="T405" s="1" t="s">
        <v>4239</v>
      </c>
      <c r="U405" s="1" t="s">
        <v>4240</v>
      </c>
      <c r="V405" s="1" t="s">
        <v>41</v>
      </c>
      <c r="W405" s="1">
        <v>-14.1</v>
      </c>
      <c r="X405" s="1" t="s">
        <v>4241</v>
      </c>
      <c r="Y405" s="1" t="s">
        <v>675</v>
      </c>
      <c r="Z405" s="1" t="s">
        <v>4242</v>
      </c>
      <c r="AA405" s="1" t="s">
        <v>4243</v>
      </c>
      <c r="AB405" s="1" t="s">
        <v>22</v>
      </c>
      <c r="AC405" s="1" t="s">
        <v>22</v>
      </c>
    </row>
    <row r="406" spans="1:29" ht="20" customHeight="1" x14ac:dyDescent="0.2">
      <c r="A406" s="1" t="s">
        <v>993</v>
      </c>
      <c r="B406" s="1" t="s">
        <v>995</v>
      </c>
      <c r="C406" s="2" t="s">
        <v>994</v>
      </c>
      <c r="D406" s="3">
        <v>-8.1749404802628101E-2</v>
      </c>
      <c r="E406" s="4">
        <v>0.596738055710897</v>
      </c>
      <c r="F406" s="3">
        <v>0.17545320744009199</v>
      </c>
      <c r="G406" s="4">
        <v>0.48163496286580298</v>
      </c>
      <c r="H406" s="3">
        <v>-1.31091490035165</v>
      </c>
      <c r="I406" s="4">
        <v>1.074551835767E-4</v>
      </c>
      <c r="J406" s="5" t="s">
        <v>18</v>
      </c>
      <c r="K406" s="1" t="s">
        <v>906</v>
      </c>
      <c r="L406" s="1" t="s">
        <v>2566</v>
      </c>
      <c r="M406" s="1" t="s">
        <v>2566</v>
      </c>
      <c r="N406" s="1" t="s">
        <v>33</v>
      </c>
      <c r="O406" s="1">
        <v>1325</v>
      </c>
      <c r="R406" s="1">
        <v>12.179537836268</v>
      </c>
      <c r="T406" s="1" t="s">
        <v>996</v>
      </c>
      <c r="U406" s="1" t="s">
        <v>997</v>
      </c>
      <c r="V406" s="1" t="s">
        <v>26</v>
      </c>
      <c r="W406" s="1">
        <v>-12.5</v>
      </c>
      <c r="Y406" s="1" t="s">
        <v>36</v>
      </c>
    </row>
    <row r="407" spans="1:29" ht="20" customHeight="1" x14ac:dyDescent="0.2">
      <c r="A407" s="1" t="s">
        <v>4947</v>
      </c>
      <c r="B407" s="1" t="s">
        <v>479</v>
      </c>
      <c r="C407" s="2" t="s">
        <v>478</v>
      </c>
      <c r="D407" s="3">
        <v>-8.2075013642421604E-2</v>
      </c>
      <c r="E407" s="4">
        <v>0.502774882386127</v>
      </c>
      <c r="F407" s="3">
        <v>6.7468160124416102E-2</v>
      </c>
      <c r="G407" s="4">
        <v>0.69221890776917305</v>
      </c>
      <c r="H407" s="3">
        <v>-1.5662877747936801</v>
      </c>
      <c r="I407" s="4">
        <v>2.61958629117558E-6</v>
      </c>
      <c r="J407" s="5" t="s">
        <v>29</v>
      </c>
      <c r="K407" s="1" t="s">
        <v>480</v>
      </c>
      <c r="L407" s="1">
        <v>970785</v>
      </c>
      <c r="M407" s="1">
        <v>971600</v>
      </c>
      <c r="N407" s="1" t="s">
        <v>22</v>
      </c>
      <c r="O407" s="1">
        <v>815</v>
      </c>
      <c r="R407" s="1">
        <v>14.4715542022035</v>
      </c>
      <c r="T407" s="1" t="s">
        <v>4948</v>
      </c>
      <c r="U407" s="1" t="s">
        <v>4949</v>
      </c>
      <c r="V407" s="1" t="s">
        <v>59</v>
      </c>
      <c r="W407" s="1">
        <v>-13.4</v>
      </c>
      <c r="X407" s="1" t="s">
        <v>484</v>
      </c>
      <c r="Y407" s="1" t="s">
        <v>3680</v>
      </c>
      <c r="Z407" s="1" t="s">
        <v>4037</v>
      </c>
      <c r="AA407" s="1" t="s">
        <v>2481</v>
      </c>
      <c r="AB407" s="1" t="s">
        <v>22</v>
      </c>
      <c r="AC407" s="1" t="s">
        <v>2482</v>
      </c>
    </row>
    <row r="408" spans="1:29" ht="20" customHeight="1" x14ac:dyDescent="0.2">
      <c r="A408" s="1" t="s">
        <v>4069</v>
      </c>
      <c r="B408" s="1" t="s">
        <v>4071</v>
      </c>
      <c r="C408" s="2" t="s">
        <v>4070</v>
      </c>
      <c r="D408" s="3">
        <v>-8.39352407047846E-2</v>
      </c>
      <c r="E408" s="4">
        <v>0.66488529470441105</v>
      </c>
      <c r="F408" s="3">
        <v>0.27799705589792201</v>
      </c>
      <c r="G408" s="4">
        <v>0.35112309795606</v>
      </c>
      <c r="H408" s="3">
        <v>-1.32488149814231</v>
      </c>
      <c r="I408" s="4">
        <v>6.6475054624060004E-4</v>
      </c>
      <c r="J408" s="5" t="s">
        <v>29</v>
      </c>
      <c r="K408" s="1" t="s">
        <v>4072</v>
      </c>
      <c r="L408" s="1">
        <v>437678</v>
      </c>
      <c r="M408" s="1">
        <v>438355</v>
      </c>
      <c r="N408" s="1" t="s">
        <v>33</v>
      </c>
      <c r="O408" s="1">
        <v>677</v>
      </c>
      <c r="R408" s="1">
        <v>12.2275187889864</v>
      </c>
      <c r="T408" s="1" t="s">
        <v>4073</v>
      </c>
      <c r="U408" s="1" t="s">
        <v>4074</v>
      </c>
      <c r="V408" s="1" t="s">
        <v>85</v>
      </c>
      <c r="W408" s="1">
        <v>-14.3</v>
      </c>
      <c r="X408" s="1" t="s">
        <v>4075</v>
      </c>
      <c r="Y408" s="1" t="s">
        <v>60</v>
      </c>
      <c r="Z408" s="1" t="s">
        <v>22</v>
      </c>
      <c r="AA408" s="1" t="s">
        <v>22</v>
      </c>
      <c r="AB408" s="1" t="s">
        <v>22</v>
      </c>
      <c r="AC408" s="1" t="s">
        <v>22</v>
      </c>
    </row>
    <row r="409" spans="1:29" ht="20" customHeight="1" x14ac:dyDescent="0.2">
      <c r="A409" s="1" t="s">
        <v>1277</v>
      </c>
      <c r="B409" s="1" t="s">
        <v>1279</v>
      </c>
      <c r="C409" s="2" t="s">
        <v>1278</v>
      </c>
      <c r="D409" s="3">
        <v>-8.4618119138126294E-2</v>
      </c>
      <c r="E409" s="4">
        <v>0.58338253697468601</v>
      </c>
      <c r="F409" s="3">
        <v>-1.5094421496111199E-2</v>
      </c>
      <c r="G409" s="4">
        <v>0.95420956628852505</v>
      </c>
      <c r="H409" s="3">
        <v>-1.4700601126919099</v>
      </c>
      <c r="I409" s="4">
        <v>3.8852285431928703E-5</v>
      </c>
      <c r="J409" s="5" t="s">
        <v>29</v>
      </c>
      <c r="K409" s="1" t="s">
        <v>1280</v>
      </c>
      <c r="L409" s="1">
        <v>262890</v>
      </c>
      <c r="M409" s="1">
        <v>266138</v>
      </c>
      <c r="N409" s="1" t="s">
        <v>33</v>
      </c>
      <c r="O409" s="1">
        <v>3248</v>
      </c>
      <c r="R409" s="1">
        <v>13.425911070049301</v>
      </c>
      <c r="T409" s="1" t="s">
        <v>1281</v>
      </c>
      <c r="U409" s="1" t="s">
        <v>1282</v>
      </c>
      <c r="V409" s="1" t="s">
        <v>41</v>
      </c>
      <c r="W409" s="1">
        <v>-19.100000000000001</v>
      </c>
      <c r="X409" s="1" t="s">
        <v>1283</v>
      </c>
      <c r="Y409" s="1" t="s">
        <v>1284</v>
      </c>
      <c r="Z409" s="1" t="s">
        <v>3845</v>
      </c>
      <c r="AA409" s="1" t="s">
        <v>3514</v>
      </c>
      <c r="AB409" s="1" t="s">
        <v>3846</v>
      </c>
      <c r="AC409" s="1" t="s">
        <v>3516</v>
      </c>
    </row>
    <row r="410" spans="1:29" ht="20" customHeight="1" x14ac:dyDescent="0.2">
      <c r="A410" s="1" t="s">
        <v>3715</v>
      </c>
      <c r="B410" s="1" t="s">
        <v>3388</v>
      </c>
      <c r="C410" s="2" t="s">
        <v>61</v>
      </c>
      <c r="D410" s="3">
        <v>-9.5560607404550205E-2</v>
      </c>
      <c r="E410" s="4">
        <v>0.52610841523302598</v>
      </c>
      <c r="F410" s="3">
        <v>-0.34072973372980703</v>
      </c>
      <c r="G410" s="4">
        <v>0.11643145371947</v>
      </c>
      <c r="H410" s="3">
        <v>-1.2089574459252299</v>
      </c>
      <c r="I410" s="4">
        <v>1.7835217851439999E-4</v>
      </c>
      <c r="J410" s="5" t="s">
        <v>29</v>
      </c>
      <c r="K410" s="1" t="s">
        <v>3389</v>
      </c>
      <c r="L410" s="1">
        <v>111855</v>
      </c>
      <c r="M410" s="1">
        <v>115016</v>
      </c>
      <c r="N410" s="1" t="s">
        <v>22</v>
      </c>
      <c r="O410" s="1">
        <v>3161</v>
      </c>
      <c r="R410" s="1">
        <v>11.262725100406399</v>
      </c>
      <c r="T410" s="1" t="s">
        <v>3716</v>
      </c>
      <c r="U410" s="1" t="s">
        <v>3717</v>
      </c>
      <c r="V410" s="1" t="s">
        <v>59</v>
      </c>
      <c r="W410" s="1">
        <v>-17.7</v>
      </c>
      <c r="X410" s="1" t="s">
        <v>3393</v>
      </c>
      <c r="Y410" s="1" t="s">
        <v>3394</v>
      </c>
      <c r="Z410" s="1" t="s">
        <v>22</v>
      </c>
      <c r="AA410" s="1" t="s">
        <v>22</v>
      </c>
      <c r="AB410" s="1" t="s">
        <v>22</v>
      </c>
      <c r="AC410" s="1" t="s">
        <v>22</v>
      </c>
    </row>
    <row r="411" spans="1:29" ht="20" customHeight="1" x14ac:dyDescent="0.2">
      <c r="A411" s="1" t="s">
        <v>5417</v>
      </c>
      <c r="B411" s="1" t="s">
        <v>1859</v>
      </c>
      <c r="C411" s="2" t="s">
        <v>30</v>
      </c>
      <c r="D411" s="3">
        <v>-9.9509794017744999E-2</v>
      </c>
      <c r="E411" s="4">
        <v>0.64353551668712405</v>
      </c>
      <c r="F411" s="3">
        <v>-1.40065042216311E-2</v>
      </c>
      <c r="G411" s="4">
        <v>0.96906255818834897</v>
      </c>
      <c r="H411" s="3">
        <v>1.13499106394813</v>
      </c>
      <c r="I411" s="4">
        <v>1.5435982594699999E-4</v>
      </c>
      <c r="J411" s="5" t="s">
        <v>37</v>
      </c>
      <c r="K411" s="1" t="s">
        <v>1860</v>
      </c>
      <c r="L411" s="1">
        <v>278445</v>
      </c>
      <c r="M411" s="1">
        <v>279095</v>
      </c>
      <c r="N411" s="1" t="s">
        <v>22</v>
      </c>
      <c r="O411" s="1">
        <v>650</v>
      </c>
      <c r="R411" s="1">
        <v>26.5710567944122</v>
      </c>
      <c r="T411" s="1" t="s">
        <v>5418</v>
      </c>
      <c r="U411" s="1" t="s">
        <v>5419</v>
      </c>
      <c r="V411" s="1" t="s">
        <v>85</v>
      </c>
      <c r="W411" s="1">
        <v>-16.7</v>
      </c>
      <c r="X411" s="1" t="s">
        <v>1864</v>
      </c>
      <c r="Y411" s="1" t="s">
        <v>36</v>
      </c>
      <c r="Z411" s="1" t="s">
        <v>22</v>
      </c>
      <c r="AA411" s="1" t="s">
        <v>22</v>
      </c>
      <c r="AB411" s="1" t="s">
        <v>22</v>
      </c>
      <c r="AC411" s="1" t="s">
        <v>22</v>
      </c>
    </row>
    <row r="412" spans="1:29" ht="20" customHeight="1" x14ac:dyDescent="0.2">
      <c r="A412" s="1" t="s">
        <v>3989</v>
      </c>
      <c r="B412" s="1" t="s">
        <v>141</v>
      </c>
      <c r="C412" s="2" t="s">
        <v>140</v>
      </c>
      <c r="D412" s="3">
        <v>-0.105754446270453</v>
      </c>
      <c r="E412" s="4">
        <v>0.49495428589354201</v>
      </c>
      <c r="F412" s="3">
        <v>-0.24601130292689799</v>
      </c>
      <c r="G412" s="4">
        <v>0.31609009386244502</v>
      </c>
      <c r="H412" s="3">
        <v>-1.08523703120547</v>
      </c>
      <c r="I412" s="4">
        <v>5.4044438394790001E-4</v>
      </c>
      <c r="J412" s="5" t="s">
        <v>113</v>
      </c>
      <c r="K412" s="1" t="s">
        <v>142</v>
      </c>
      <c r="L412" s="1">
        <v>238550</v>
      </c>
      <c r="M412" s="1">
        <v>238846</v>
      </c>
      <c r="N412" s="1" t="s">
        <v>33</v>
      </c>
      <c r="O412" s="1">
        <v>296</v>
      </c>
      <c r="R412" s="1">
        <v>10.360567610760301</v>
      </c>
      <c r="T412" s="1" t="s">
        <v>3990</v>
      </c>
      <c r="U412" s="1" t="s">
        <v>3991</v>
      </c>
      <c r="V412" s="1" t="s">
        <v>85</v>
      </c>
      <c r="W412" s="1">
        <v>-19.2</v>
      </c>
      <c r="X412" s="1" t="s">
        <v>143</v>
      </c>
      <c r="Y412" s="1" t="s">
        <v>144</v>
      </c>
      <c r="Z412" s="1" t="s">
        <v>2675</v>
      </c>
      <c r="AA412" s="1" t="s">
        <v>2669</v>
      </c>
      <c r="AB412" s="1" t="s">
        <v>22</v>
      </c>
      <c r="AC412" s="1" t="s">
        <v>2670</v>
      </c>
    </row>
    <row r="413" spans="1:29" ht="20" customHeight="1" x14ac:dyDescent="0.2">
      <c r="A413" s="1" t="s">
        <v>3406</v>
      </c>
      <c r="B413" s="1" t="s">
        <v>31</v>
      </c>
      <c r="C413" s="2" t="s">
        <v>30</v>
      </c>
      <c r="D413" s="3">
        <v>-0.108017450160345</v>
      </c>
      <c r="E413" s="4">
        <v>0.33077625771348701</v>
      </c>
      <c r="F413" s="3">
        <v>-0.427211514165658</v>
      </c>
      <c r="G413" s="4">
        <v>6.6476276444839997E-3</v>
      </c>
      <c r="H413" s="3">
        <v>-1.4938854998689099</v>
      </c>
      <c r="I413" s="4">
        <v>1.8846180208414E-6</v>
      </c>
      <c r="J413" s="5" t="s">
        <v>113</v>
      </c>
      <c r="K413" s="1" t="s">
        <v>32</v>
      </c>
      <c r="L413" s="1">
        <v>476146</v>
      </c>
      <c r="M413" s="1">
        <v>476826</v>
      </c>
      <c r="N413" s="1" t="s">
        <v>33</v>
      </c>
      <c r="O413" s="1">
        <v>680</v>
      </c>
      <c r="R413" s="1">
        <v>13.795364421680899</v>
      </c>
      <c r="T413" s="1" t="s">
        <v>3407</v>
      </c>
      <c r="U413" s="1" t="s">
        <v>3408</v>
      </c>
      <c r="V413" s="1" t="s">
        <v>85</v>
      </c>
      <c r="W413" s="1">
        <v>-14.5</v>
      </c>
      <c r="X413" s="1" t="s">
        <v>35</v>
      </c>
      <c r="Y413" s="1" t="s">
        <v>36</v>
      </c>
    </row>
    <row r="414" spans="1:29" ht="20" customHeight="1" x14ac:dyDescent="0.2">
      <c r="A414" s="1" t="s">
        <v>2573</v>
      </c>
      <c r="B414" s="1" t="s">
        <v>1828</v>
      </c>
      <c r="C414" s="2" t="s">
        <v>469</v>
      </c>
      <c r="D414" s="3">
        <v>-0.116612911039011</v>
      </c>
      <c r="E414" s="4">
        <v>0.46057244784355</v>
      </c>
      <c r="F414" s="3">
        <v>-3.1025663375769299</v>
      </c>
      <c r="G414" s="4">
        <v>6.0584976214983806E-8</v>
      </c>
      <c r="H414" s="3">
        <v>-1.1649852755564201</v>
      </c>
      <c r="I414" s="4">
        <v>4.2132762723719999E-4</v>
      </c>
      <c r="J414" s="5" t="s">
        <v>29</v>
      </c>
      <c r="K414" s="1" t="s">
        <v>1829</v>
      </c>
      <c r="L414" s="1">
        <v>1283700</v>
      </c>
      <c r="M414" s="1">
        <v>1284659</v>
      </c>
      <c r="N414" s="1" t="s">
        <v>33</v>
      </c>
      <c r="O414" s="1">
        <v>959</v>
      </c>
      <c r="R414" s="1">
        <v>10.8260600466648</v>
      </c>
      <c r="T414" s="1" t="s">
        <v>2574</v>
      </c>
      <c r="U414" s="1" t="s">
        <v>2575</v>
      </c>
      <c r="V414" s="1" t="s">
        <v>85</v>
      </c>
      <c r="W414" s="1">
        <v>-14.9</v>
      </c>
      <c r="X414" s="1" t="s">
        <v>1830</v>
      </c>
      <c r="Y414" s="1" t="s">
        <v>120</v>
      </c>
      <c r="Z414" s="1" t="s">
        <v>22</v>
      </c>
      <c r="AA414" s="1" t="s">
        <v>22</v>
      </c>
      <c r="AB414" s="1" t="s">
        <v>22</v>
      </c>
      <c r="AC414" s="1" t="s">
        <v>22</v>
      </c>
    </row>
    <row r="415" spans="1:29" ht="20" customHeight="1" x14ac:dyDescent="0.2">
      <c r="A415" s="1" t="s">
        <v>4618</v>
      </c>
      <c r="B415" s="1" t="s">
        <v>866</v>
      </c>
      <c r="C415" s="2" t="s">
        <v>865</v>
      </c>
      <c r="D415" s="3">
        <v>-0.116724988207512</v>
      </c>
      <c r="E415" s="4">
        <v>0.55660814158340699</v>
      </c>
      <c r="F415" s="3">
        <v>-0.168961071976967</v>
      </c>
      <c r="G415" s="4">
        <v>0.52920959631682996</v>
      </c>
      <c r="H415" s="3">
        <v>-1.31470222590125</v>
      </c>
      <c r="I415" s="4">
        <v>8.3654538800320005E-4</v>
      </c>
      <c r="J415" s="5" t="s">
        <v>29</v>
      </c>
      <c r="K415" s="1" t="s">
        <v>867</v>
      </c>
      <c r="L415" s="1">
        <v>73594</v>
      </c>
      <c r="M415" s="1">
        <v>75153</v>
      </c>
      <c r="N415" s="1" t="s">
        <v>22</v>
      </c>
      <c r="O415" s="1">
        <v>1559</v>
      </c>
      <c r="R415" s="1">
        <v>12.352853910534</v>
      </c>
      <c r="T415" s="1" t="s">
        <v>4619</v>
      </c>
      <c r="U415" s="1" t="s">
        <v>4620</v>
      </c>
      <c r="V415" s="1" t="s">
        <v>26</v>
      </c>
      <c r="W415" s="1">
        <v>-15.3</v>
      </c>
      <c r="X415" s="1" t="s">
        <v>871</v>
      </c>
      <c r="Y415" s="1" t="s">
        <v>4621</v>
      </c>
      <c r="Z415" s="1" t="s">
        <v>2603</v>
      </c>
      <c r="AA415" s="1" t="s">
        <v>22</v>
      </c>
      <c r="AB415" s="1" t="s">
        <v>22</v>
      </c>
      <c r="AC415" s="1" t="s">
        <v>22</v>
      </c>
    </row>
    <row r="416" spans="1:29" ht="20" customHeight="1" x14ac:dyDescent="0.2">
      <c r="A416" s="1" t="s">
        <v>4361</v>
      </c>
      <c r="B416" s="1" t="s">
        <v>687</v>
      </c>
      <c r="C416" s="2" t="s">
        <v>30</v>
      </c>
      <c r="D416" s="3">
        <v>-0.117404074774829</v>
      </c>
      <c r="E416" s="4">
        <v>0.34461391880605602</v>
      </c>
      <c r="F416" s="3">
        <v>0.13657245615834099</v>
      </c>
      <c r="G416" s="4">
        <v>0.48163496286580298</v>
      </c>
      <c r="H416" s="3">
        <v>-1.32282812103765</v>
      </c>
      <c r="I416" s="4">
        <v>3.5376599951177801E-7</v>
      </c>
      <c r="J416" s="5" t="s">
        <v>18</v>
      </c>
      <c r="K416" s="1" t="s">
        <v>289</v>
      </c>
      <c r="L416" s="1" t="s">
        <v>2566</v>
      </c>
      <c r="M416" s="1" t="s">
        <v>2566</v>
      </c>
      <c r="N416" s="1" t="s">
        <v>22</v>
      </c>
      <c r="O416" s="1">
        <v>1796</v>
      </c>
      <c r="R416" s="1">
        <v>189.84490002362699</v>
      </c>
      <c r="T416" s="1" t="s">
        <v>4362</v>
      </c>
      <c r="U416" s="1" t="s">
        <v>4363</v>
      </c>
      <c r="V416" s="1" t="s">
        <v>58</v>
      </c>
      <c r="W416" s="1">
        <v>-6.6</v>
      </c>
      <c r="Y416" s="1" t="s">
        <v>293</v>
      </c>
    </row>
    <row r="417" spans="1:29" ht="20" customHeight="1" x14ac:dyDescent="0.2">
      <c r="A417" s="1" t="s">
        <v>4705</v>
      </c>
      <c r="B417" s="1" t="s">
        <v>4706</v>
      </c>
      <c r="C417" s="2" t="s">
        <v>30</v>
      </c>
      <c r="D417" s="3">
        <v>-0.11980266017232299</v>
      </c>
      <c r="E417" s="4">
        <v>0.63019662052849801</v>
      </c>
      <c r="F417" s="3">
        <v>0.17785751345610901</v>
      </c>
      <c r="G417" s="4">
        <v>0.58462331790789301</v>
      </c>
      <c r="H417" s="3">
        <v>-1.03118071654004</v>
      </c>
      <c r="I417" s="4">
        <v>3.720113883737E-3</v>
      </c>
      <c r="J417" s="5" t="s">
        <v>29</v>
      </c>
      <c r="K417" s="1" t="s">
        <v>4707</v>
      </c>
      <c r="L417" s="1">
        <v>540828</v>
      </c>
      <c r="M417" s="1">
        <v>541979</v>
      </c>
      <c r="N417" s="1" t="s">
        <v>22</v>
      </c>
      <c r="O417" s="1">
        <v>1151</v>
      </c>
      <c r="R417" s="1">
        <v>34.983965043970898</v>
      </c>
      <c r="T417" s="1" t="s">
        <v>4708</v>
      </c>
      <c r="U417" s="1" t="s">
        <v>4709</v>
      </c>
      <c r="V417" s="1" t="s">
        <v>59</v>
      </c>
      <c r="W417" s="1">
        <v>-6.8</v>
      </c>
      <c r="X417" s="1" t="s">
        <v>4710</v>
      </c>
      <c r="Y417" s="1" t="s">
        <v>36</v>
      </c>
    </row>
    <row r="418" spans="1:29" ht="20" customHeight="1" x14ac:dyDescent="0.2">
      <c r="A418" s="1" t="s">
        <v>1782</v>
      </c>
      <c r="B418" s="1" t="s">
        <v>1784</v>
      </c>
      <c r="C418" s="2" t="s">
        <v>1783</v>
      </c>
      <c r="D418" s="3">
        <v>-0.122414579641646</v>
      </c>
      <c r="E418" s="4">
        <v>0.42156805086855298</v>
      </c>
      <c r="F418" s="3">
        <v>-0.35557932677288101</v>
      </c>
      <c r="G418" s="4">
        <v>0.10340504217866101</v>
      </c>
      <c r="H418" s="3">
        <v>-1.3499484377175699</v>
      </c>
      <c r="I418" s="4">
        <v>8.1895719229273795E-5</v>
      </c>
      <c r="J418" s="5" t="s">
        <v>18</v>
      </c>
      <c r="K418" s="1" t="s">
        <v>1785</v>
      </c>
      <c r="L418" s="1">
        <v>487179</v>
      </c>
      <c r="M418" s="1">
        <v>487658</v>
      </c>
      <c r="N418" s="1" t="s">
        <v>22</v>
      </c>
      <c r="O418" s="1">
        <v>479</v>
      </c>
      <c r="P418" s="1">
        <v>74</v>
      </c>
      <c r="R418" s="1">
        <v>12.3638877556041</v>
      </c>
      <c r="S418" s="1" t="s">
        <v>1786</v>
      </c>
      <c r="T418" s="1" t="s">
        <v>1787</v>
      </c>
      <c r="U418" s="1" t="s">
        <v>1788</v>
      </c>
      <c r="V418" s="1" t="s">
        <v>59</v>
      </c>
      <c r="W418" s="1">
        <v>-11.7</v>
      </c>
      <c r="X418" s="1" t="s">
        <v>1789</v>
      </c>
      <c r="Y418" s="1" t="s">
        <v>3685</v>
      </c>
      <c r="Z418" s="1" t="s">
        <v>3686</v>
      </c>
      <c r="AA418" s="1" t="s">
        <v>22</v>
      </c>
      <c r="AB418" s="1" t="s">
        <v>22</v>
      </c>
      <c r="AC418" s="1" t="s">
        <v>22</v>
      </c>
    </row>
    <row r="419" spans="1:29" ht="20" customHeight="1" x14ac:dyDescent="0.2">
      <c r="A419" s="1" t="s">
        <v>877</v>
      </c>
      <c r="B419" s="1" t="s">
        <v>879</v>
      </c>
      <c r="C419" s="2" t="s">
        <v>878</v>
      </c>
      <c r="D419" s="3">
        <v>-0.122485260871951</v>
      </c>
      <c r="E419" s="4">
        <v>0.69469762149454495</v>
      </c>
      <c r="F419" s="3">
        <v>-2.8608263554647299E-2</v>
      </c>
      <c r="G419" s="4">
        <v>0.95497588291342905</v>
      </c>
      <c r="H419" s="3">
        <v>-1.03763293405815</v>
      </c>
      <c r="I419" s="4">
        <v>3.717860620178E-3</v>
      </c>
      <c r="J419" s="5" t="s">
        <v>18</v>
      </c>
      <c r="K419" s="1" t="s">
        <v>880</v>
      </c>
      <c r="L419" s="1">
        <v>67885</v>
      </c>
      <c r="M419" s="1">
        <v>67958</v>
      </c>
      <c r="N419" s="1" t="s">
        <v>22</v>
      </c>
      <c r="O419" s="1">
        <v>73</v>
      </c>
      <c r="P419" s="1">
        <v>5</v>
      </c>
      <c r="R419" s="1">
        <v>1036.5892422136201</v>
      </c>
      <c r="S419" s="1" t="s">
        <v>881</v>
      </c>
      <c r="T419" s="1" t="s">
        <v>882</v>
      </c>
      <c r="U419" s="1" t="s">
        <v>883</v>
      </c>
      <c r="V419" s="1" t="s">
        <v>41</v>
      </c>
      <c r="W419" s="1">
        <v>-31.4</v>
      </c>
      <c r="X419" s="1" t="s">
        <v>2521</v>
      </c>
      <c r="Y419" s="1" t="s">
        <v>5379</v>
      </c>
    </row>
    <row r="420" spans="1:29" ht="20" customHeight="1" x14ac:dyDescent="0.2">
      <c r="A420" s="1" t="s">
        <v>3847</v>
      </c>
      <c r="B420" s="1" t="s">
        <v>2043</v>
      </c>
      <c r="C420" s="2" t="s">
        <v>1083</v>
      </c>
      <c r="D420" s="3">
        <v>-0.123222573731671</v>
      </c>
      <c r="E420" s="4">
        <v>0.42738081721383497</v>
      </c>
      <c r="F420" s="3">
        <v>-0.28362511428475701</v>
      </c>
      <c r="G420" s="4">
        <v>0.231369687828163</v>
      </c>
      <c r="H420" s="3">
        <v>-1.1897513350962099</v>
      </c>
      <c r="I420" s="4">
        <v>2.7605412998630001E-4</v>
      </c>
      <c r="J420" s="5" t="s">
        <v>113</v>
      </c>
      <c r="K420" s="1" t="s">
        <v>2044</v>
      </c>
      <c r="L420" s="1">
        <v>1479710</v>
      </c>
      <c r="M420" s="1">
        <v>1480981</v>
      </c>
      <c r="N420" s="1" t="s">
        <v>22</v>
      </c>
      <c r="O420" s="1">
        <v>1271</v>
      </c>
      <c r="R420" s="1">
        <v>11.138440617935199</v>
      </c>
      <c r="T420" s="1" t="s">
        <v>3848</v>
      </c>
      <c r="U420" s="1" t="s">
        <v>3849</v>
      </c>
      <c r="V420" s="1" t="s">
        <v>34</v>
      </c>
      <c r="W420" s="1">
        <v>-17.600000000000001</v>
      </c>
      <c r="X420" s="1" t="s">
        <v>2045</v>
      </c>
      <c r="Y420" s="1" t="s">
        <v>36</v>
      </c>
      <c r="Z420" s="1" t="s">
        <v>22</v>
      </c>
      <c r="AA420" s="1" t="s">
        <v>22</v>
      </c>
      <c r="AB420" s="1" t="s">
        <v>22</v>
      </c>
      <c r="AC420" s="1" t="s">
        <v>22</v>
      </c>
    </row>
    <row r="421" spans="1:29" ht="20" customHeight="1" x14ac:dyDescent="0.2">
      <c r="A421" s="1" t="s">
        <v>135</v>
      </c>
      <c r="B421" s="1" t="s">
        <v>128</v>
      </c>
      <c r="C421" s="2" t="s">
        <v>127</v>
      </c>
      <c r="D421" s="3">
        <v>-0.123271459504949</v>
      </c>
      <c r="E421" s="4">
        <v>0.347858736530609</v>
      </c>
      <c r="F421" s="3">
        <v>-0.47632497528200501</v>
      </c>
      <c r="G421" s="4">
        <v>7.6029429999383003E-3</v>
      </c>
      <c r="H421" s="3">
        <v>-1.3759398026282701</v>
      </c>
      <c r="I421" s="4">
        <v>2.40636543650458E-6</v>
      </c>
      <c r="J421" s="5" t="s">
        <v>18</v>
      </c>
      <c r="K421" s="1" t="s">
        <v>129</v>
      </c>
      <c r="L421" s="1">
        <v>588361</v>
      </c>
      <c r="M421" s="1">
        <v>590922</v>
      </c>
      <c r="N421" s="1" t="s">
        <v>33</v>
      </c>
      <c r="O421" s="1">
        <v>2561</v>
      </c>
      <c r="P421" s="1">
        <v>186</v>
      </c>
      <c r="R421" s="1">
        <v>35.574697422459899</v>
      </c>
      <c r="S421" s="1" t="s">
        <v>136</v>
      </c>
      <c r="T421" s="1" t="s">
        <v>137</v>
      </c>
      <c r="U421" s="1" t="s">
        <v>138</v>
      </c>
      <c r="V421" s="1" t="s">
        <v>41</v>
      </c>
      <c r="W421" s="1">
        <v>-15.2</v>
      </c>
      <c r="X421" s="1" t="s">
        <v>133</v>
      </c>
      <c r="Y421" s="1" t="s">
        <v>134</v>
      </c>
      <c r="Z421" s="1" t="s">
        <v>2815</v>
      </c>
      <c r="AA421" s="1" t="s">
        <v>2816</v>
      </c>
      <c r="AB421" s="1" t="s">
        <v>22</v>
      </c>
      <c r="AC421" s="1" t="s">
        <v>22</v>
      </c>
    </row>
    <row r="422" spans="1:29" ht="20" customHeight="1" x14ac:dyDescent="0.2">
      <c r="A422" s="1" t="s">
        <v>1230</v>
      </c>
      <c r="B422" s="1" t="s">
        <v>1232</v>
      </c>
      <c r="C422" s="2" t="s">
        <v>1231</v>
      </c>
      <c r="D422" s="3">
        <v>-0.12392913119252</v>
      </c>
      <c r="E422" s="4">
        <v>0.33131937148002399</v>
      </c>
      <c r="F422" s="3">
        <v>0.188920148541909</v>
      </c>
      <c r="G422" s="4">
        <v>0.34396861639028298</v>
      </c>
      <c r="H422" s="3">
        <v>-1.30686048367274</v>
      </c>
      <c r="I422" s="4">
        <v>2.2598121990803601E-5</v>
      </c>
      <c r="J422" s="5" t="s">
        <v>37</v>
      </c>
      <c r="K422" s="1" t="s">
        <v>1233</v>
      </c>
      <c r="L422" s="1">
        <v>168438</v>
      </c>
      <c r="M422" s="1">
        <v>169406</v>
      </c>
      <c r="N422" s="1" t="s">
        <v>33</v>
      </c>
      <c r="O422" s="1">
        <v>968</v>
      </c>
      <c r="R422" s="1">
        <v>12.070018234132201</v>
      </c>
      <c r="T422" s="1" t="s">
        <v>1234</v>
      </c>
      <c r="U422" s="1" t="s">
        <v>1235</v>
      </c>
      <c r="V422" s="1" t="s">
        <v>41</v>
      </c>
      <c r="W422" s="1">
        <v>-10.59</v>
      </c>
      <c r="X422" s="1" t="s">
        <v>1236</v>
      </c>
      <c r="Y422" s="1" t="s">
        <v>4052</v>
      </c>
      <c r="Z422" s="1" t="s">
        <v>4053</v>
      </c>
      <c r="AA422" s="1" t="s">
        <v>22</v>
      </c>
      <c r="AB422" s="1" t="s">
        <v>22</v>
      </c>
      <c r="AC422" s="1" t="s">
        <v>22</v>
      </c>
    </row>
    <row r="423" spans="1:29" ht="20" customHeight="1" x14ac:dyDescent="0.2">
      <c r="A423" s="1" t="s">
        <v>1945</v>
      </c>
      <c r="B423" s="1" t="s">
        <v>1761</v>
      </c>
      <c r="C423" s="2" t="s">
        <v>1760</v>
      </c>
      <c r="D423" s="3">
        <v>-0.12545240094893201</v>
      </c>
      <c r="E423" s="4">
        <v>0.63797826278386105</v>
      </c>
      <c r="F423" s="3">
        <v>0.145152213276461</v>
      </c>
      <c r="G423" s="4">
        <v>0.69438262063993395</v>
      </c>
      <c r="H423" s="3">
        <v>1.1537060158846799</v>
      </c>
      <c r="I423" s="4">
        <v>1.3888255874984E-3</v>
      </c>
      <c r="J423" s="5" t="s">
        <v>37</v>
      </c>
      <c r="K423" s="1" t="s">
        <v>1762</v>
      </c>
      <c r="L423" s="1">
        <v>332537</v>
      </c>
      <c r="M423" s="1">
        <v>333325</v>
      </c>
      <c r="N423" s="1" t="s">
        <v>22</v>
      </c>
      <c r="O423" s="1">
        <v>788</v>
      </c>
      <c r="R423" s="1">
        <v>10.5924765883801</v>
      </c>
      <c r="T423" s="1" t="s">
        <v>1946</v>
      </c>
      <c r="U423" s="1" t="s">
        <v>1947</v>
      </c>
      <c r="V423" s="1" t="s">
        <v>896</v>
      </c>
      <c r="W423" s="1">
        <v>-20.5</v>
      </c>
      <c r="X423" s="1" t="s">
        <v>1766</v>
      </c>
      <c r="Y423" s="1" t="s">
        <v>2432</v>
      </c>
      <c r="Z423" s="1" t="s">
        <v>4872</v>
      </c>
      <c r="AA423" s="1" t="s">
        <v>4873</v>
      </c>
      <c r="AB423" s="1" t="s">
        <v>4874</v>
      </c>
      <c r="AC423" s="1" t="s">
        <v>4875</v>
      </c>
    </row>
    <row r="424" spans="1:29" ht="20" customHeight="1" x14ac:dyDescent="0.2">
      <c r="A424" s="1" t="s">
        <v>4280</v>
      </c>
      <c r="B424" s="1" t="s">
        <v>1066</v>
      </c>
      <c r="C424" s="2" t="s">
        <v>341</v>
      </c>
      <c r="D424" s="3">
        <v>-0.12950577419194301</v>
      </c>
      <c r="E424" s="4">
        <v>0.36906358874631401</v>
      </c>
      <c r="F424" s="3">
        <v>0.17432431064443399</v>
      </c>
      <c r="G424" s="4">
        <v>0.47377655900591997</v>
      </c>
      <c r="H424" s="3">
        <v>1.11260300596785</v>
      </c>
      <c r="I424" s="4">
        <v>9.7373708315844696E-6</v>
      </c>
      <c r="J424" s="5" t="s">
        <v>37</v>
      </c>
      <c r="K424" s="1" t="s">
        <v>1067</v>
      </c>
      <c r="L424" s="1">
        <v>323864</v>
      </c>
      <c r="M424" s="1">
        <v>324952</v>
      </c>
      <c r="N424" s="1" t="s">
        <v>33</v>
      </c>
      <c r="O424" s="1">
        <v>1088</v>
      </c>
      <c r="Q424" s="1" t="s">
        <v>234</v>
      </c>
      <c r="R424" s="1">
        <v>13.131666564582799</v>
      </c>
      <c r="T424" s="1" t="s">
        <v>4281</v>
      </c>
      <c r="U424" s="1" t="s">
        <v>4282</v>
      </c>
      <c r="V424" s="1" t="s">
        <v>41</v>
      </c>
      <c r="W424" s="1">
        <v>-25.9</v>
      </c>
      <c r="X424" s="1" t="s">
        <v>119</v>
      </c>
      <c r="Y424" s="1" t="s">
        <v>120</v>
      </c>
      <c r="Z424" s="1" t="s">
        <v>22</v>
      </c>
      <c r="AA424" s="1" t="s">
        <v>22</v>
      </c>
      <c r="AB424" s="1" t="s">
        <v>22</v>
      </c>
      <c r="AC424" s="1" t="s">
        <v>22</v>
      </c>
    </row>
    <row r="425" spans="1:29" ht="20" customHeight="1" x14ac:dyDescent="0.2">
      <c r="A425" s="1" t="s">
        <v>4524</v>
      </c>
      <c r="B425" s="1" t="s">
        <v>4525</v>
      </c>
      <c r="C425" s="2" t="s">
        <v>30</v>
      </c>
      <c r="D425" s="3">
        <v>-0.132637191920913</v>
      </c>
      <c r="E425" s="4">
        <v>0.19221236598399999</v>
      </c>
      <c r="F425" s="3">
        <v>-9.4233786356377705E-2</v>
      </c>
      <c r="G425" s="4">
        <v>0.48163496286580298</v>
      </c>
      <c r="H425" s="3">
        <v>-1.6532975967001799</v>
      </c>
      <c r="I425" s="4">
        <v>6.1055732909849E-9</v>
      </c>
      <c r="J425" s="5" t="s">
        <v>18</v>
      </c>
      <c r="K425" s="1" t="s">
        <v>4526</v>
      </c>
      <c r="L425" s="1">
        <v>1048861</v>
      </c>
      <c r="M425" s="1">
        <v>1049328</v>
      </c>
      <c r="N425" s="1" t="s">
        <v>33</v>
      </c>
      <c r="O425" s="1">
        <v>467</v>
      </c>
      <c r="P425" s="1">
        <v>23</v>
      </c>
      <c r="R425" s="1">
        <v>602.70397010094996</v>
      </c>
      <c r="S425" s="1" t="s">
        <v>4527</v>
      </c>
      <c r="T425" s="1" t="s">
        <v>4528</v>
      </c>
      <c r="U425" s="1" t="s">
        <v>4529</v>
      </c>
      <c r="V425" s="1" t="s">
        <v>110</v>
      </c>
      <c r="W425" s="1">
        <v>-13.3</v>
      </c>
      <c r="X425" s="1" t="s">
        <v>4530</v>
      </c>
      <c r="Y425" s="1" t="s">
        <v>804</v>
      </c>
    </row>
    <row r="426" spans="1:29" ht="20" customHeight="1" x14ac:dyDescent="0.2">
      <c r="A426" s="1" t="s">
        <v>838</v>
      </c>
      <c r="B426" s="1" t="s">
        <v>840</v>
      </c>
      <c r="C426" s="2" t="s">
        <v>839</v>
      </c>
      <c r="D426" s="3">
        <v>-0.13268354055967299</v>
      </c>
      <c r="E426" s="4">
        <v>0.71900648386788901</v>
      </c>
      <c r="F426" s="3">
        <v>-0.245993238071784</v>
      </c>
      <c r="G426" s="4">
        <v>0.62306181463029398</v>
      </c>
      <c r="H426" s="3">
        <v>-1.5988919250793201</v>
      </c>
      <c r="I426" s="4">
        <v>7.5939901408829001E-3</v>
      </c>
      <c r="J426" s="5" t="s">
        <v>29</v>
      </c>
      <c r="K426" s="1" t="s">
        <v>841</v>
      </c>
      <c r="L426" s="1">
        <v>479934</v>
      </c>
      <c r="M426" s="1">
        <v>481094</v>
      </c>
      <c r="N426" s="1" t="s">
        <v>33</v>
      </c>
      <c r="O426" s="1">
        <v>1160</v>
      </c>
      <c r="R426" s="1">
        <v>23.527312220388499</v>
      </c>
      <c r="T426" s="1" t="s">
        <v>842</v>
      </c>
      <c r="U426" s="1" t="s">
        <v>843</v>
      </c>
      <c r="V426" s="1" t="s">
        <v>58</v>
      </c>
      <c r="W426" s="1">
        <v>-17.8</v>
      </c>
      <c r="X426" s="1" t="s">
        <v>844</v>
      </c>
      <c r="Y426" s="1" t="s">
        <v>845</v>
      </c>
      <c r="Z426" s="1" t="s">
        <v>4759</v>
      </c>
      <c r="AA426" s="1" t="s">
        <v>3537</v>
      </c>
      <c r="AB426" s="1" t="s">
        <v>4760</v>
      </c>
      <c r="AC426" s="1" t="s">
        <v>3539</v>
      </c>
    </row>
    <row r="427" spans="1:29" ht="20" customHeight="1" x14ac:dyDescent="0.2">
      <c r="A427" s="1" t="s">
        <v>5402</v>
      </c>
      <c r="B427" s="1" t="s">
        <v>5277</v>
      </c>
      <c r="C427" s="2" t="s">
        <v>5276</v>
      </c>
      <c r="D427" s="3">
        <v>-0.133631665190347</v>
      </c>
      <c r="E427" s="4">
        <v>0.41294994561369502</v>
      </c>
      <c r="F427" s="3">
        <v>3.3721683332654899E-2</v>
      </c>
      <c r="G427" s="4">
        <v>0.96159022662202698</v>
      </c>
      <c r="H427" s="3">
        <v>-1.3252974230096299</v>
      </c>
      <c r="I427" s="4">
        <v>2.88237763010472E-5</v>
      </c>
      <c r="J427" s="5" t="s">
        <v>37</v>
      </c>
      <c r="K427" s="1" t="s">
        <v>5278</v>
      </c>
      <c r="L427" s="1">
        <v>687414</v>
      </c>
      <c r="M427" s="1">
        <v>688943</v>
      </c>
      <c r="N427" s="1" t="s">
        <v>22</v>
      </c>
      <c r="O427" s="1">
        <v>1529</v>
      </c>
      <c r="R427" s="1">
        <v>30.680773478539599</v>
      </c>
      <c r="T427" s="1" t="s">
        <v>5403</v>
      </c>
      <c r="U427" s="1" t="s">
        <v>5404</v>
      </c>
      <c r="V427" s="1" t="s">
        <v>85</v>
      </c>
      <c r="W427" s="1">
        <v>-22</v>
      </c>
      <c r="X427" s="1" t="s">
        <v>5281</v>
      </c>
      <c r="Y427" s="1" t="s">
        <v>863</v>
      </c>
      <c r="Z427" s="1" t="s">
        <v>5283</v>
      </c>
      <c r="AA427" s="1" t="s">
        <v>5284</v>
      </c>
      <c r="AB427" s="1" t="s">
        <v>5285</v>
      </c>
      <c r="AC427" s="1" t="s">
        <v>3516</v>
      </c>
    </row>
    <row r="428" spans="1:29" ht="20" customHeight="1" x14ac:dyDescent="0.2">
      <c r="A428" s="1" t="s">
        <v>1691</v>
      </c>
      <c r="B428" s="1" t="s">
        <v>1693</v>
      </c>
      <c r="C428" s="2" t="s">
        <v>1692</v>
      </c>
      <c r="D428" s="3">
        <v>-0.134208430845114</v>
      </c>
      <c r="E428" s="4">
        <v>0.55425668207498902</v>
      </c>
      <c r="F428" s="3">
        <v>0.80718462662186297</v>
      </c>
      <c r="G428" s="4">
        <v>5.9181085065236998E-3</v>
      </c>
      <c r="H428" s="3">
        <v>1.40702299434373</v>
      </c>
      <c r="I428" s="4">
        <v>4.4851615853092997E-5</v>
      </c>
      <c r="J428" s="5" t="s">
        <v>37</v>
      </c>
      <c r="K428" s="1" t="s">
        <v>1694</v>
      </c>
      <c r="L428" s="1">
        <v>889727</v>
      </c>
      <c r="M428" s="1">
        <v>892537</v>
      </c>
      <c r="N428" s="1" t="s">
        <v>22</v>
      </c>
      <c r="O428" s="1">
        <v>2810</v>
      </c>
      <c r="R428" s="1">
        <v>14.7307675730647</v>
      </c>
      <c r="T428" s="1" t="s">
        <v>1695</v>
      </c>
      <c r="U428" s="1" t="s">
        <v>1696</v>
      </c>
      <c r="V428" s="1" t="s">
        <v>58</v>
      </c>
      <c r="W428" s="1">
        <v>-31</v>
      </c>
      <c r="X428" s="1" t="s">
        <v>1697</v>
      </c>
      <c r="Y428" s="1" t="s">
        <v>1698</v>
      </c>
      <c r="Z428" s="1" t="s">
        <v>3395</v>
      </c>
      <c r="AA428" s="1" t="s">
        <v>22</v>
      </c>
      <c r="AB428" s="1" t="s">
        <v>22</v>
      </c>
      <c r="AC428" s="1" t="s">
        <v>22</v>
      </c>
    </row>
    <row r="429" spans="1:29" ht="20" customHeight="1" x14ac:dyDescent="0.2">
      <c r="A429" s="1" t="s">
        <v>2229</v>
      </c>
      <c r="B429" s="1" t="s">
        <v>147</v>
      </c>
      <c r="C429" s="2" t="s">
        <v>146</v>
      </c>
      <c r="D429" s="3">
        <v>-0.13430561009793399</v>
      </c>
      <c r="E429" s="4">
        <v>0.69776492033258997</v>
      </c>
      <c r="F429" s="3">
        <v>-3.1432815509686001E-3</v>
      </c>
      <c r="G429" s="4">
        <v>0.99708272542641796</v>
      </c>
      <c r="H429" s="3">
        <v>-1.5935496285583599</v>
      </c>
      <c r="I429" s="4">
        <v>5.3690898544541997E-3</v>
      </c>
      <c r="J429" s="5" t="s">
        <v>29</v>
      </c>
      <c r="K429" s="1" t="s">
        <v>148</v>
      </c>
      <c r="L429" s="1">
        <v>655307</v>
      </c>
      <c r="M429" s="1">
        <v>657229</v>
      </c>
      <c r="N429" s="1" t="s">
        <v>33</v>
      </c>
      <c r="O429" s="1">
        <v>1922</v>
      </c>
      <c r="R429" s="1">
        <v>22.8766247181957</v>
      </c>
      <c r="T429" s="1" t="s">
        <v>2230</v>
      </c>
      <c r="U429" s="1" t="s">
        <v>2231</v>
      </c>
      <c r="V429" s="1" t="s">
        <v>59</v>
      </c>
      <c r="W429" s="1">
        <v>-24.1</v>
      </c>
      <c r="X429" s="1" t="s">
        <v>152</v>
      </c>
      <c r="Y429" s="1" t="s">
        <v>4953</v>
      </c>
      <c r="Z429" s="1" t="s">
        <v>3126</v>
      </c>
      <c r="AA429" s="1" t="s">
        <v>3127</v>
      </c>
      <c r="AB429" s="1" t="s">
        <v>22</v>
      </c>
      <c r="AC429" s="1" t="s">
        <v>22</v>
      </c>
    </row>
    <row r="430" spans="1:29" ht="20" customHeight="1" x14ac:dyDescent="0.2">
      <c r="A430" s="1" t="s">
        <v>1948</v>
      </c>
      <c r="B430" s="1" t="s">
        <v>1950</v>
      </c>
      <c r="C430" s="2" t="s">
        <v>1949</v>
      </c>
      <c r="D430" s="3">
        <v>-0.13674863399564599</v>
      </c>
      <c r="E430" s="4">
        <v>0.42469840723809099</v>
      </c>
      <c r="F430" s="3">
        <v>-0.18071892635912701</v>
      </c>
      <c r="G430" s="4">
        <v>0.48163496286580298</v>
      </c>
      <c r="H430" s="3">
        <v>-3.7666528625918501</v>
      </c>
      <c r="I430" s="4">
        <v>2.1287023981591402E-8</v>
      </c>
      <c r="J430" s="5" t="s">
        <v>18</v>
      </c>
      <c r="K430" s="1" t="s">
        <v>1951</v>
      </c>
      <c r="L430" s="1">
        <v>318706</v>
      </c>
      <c r="M430" s="1">
        <v>319227</v>
      </c>
      <c r="N430" s="1" t="s">
        <v>22</v>
      </c>
      <c r="O430" s="1">
        <v>521</v>
      </c>
      <c r="P430" s="1">
        <v>19</v>
      </c>
      <c r="R430" s="1">
        <v>66.521063248031197</v>
      </c>
      <c r="S430" s="1" t="s">
        <v>1952</v>
      </c>
      <c r="T430" s="1" t="s">
        <v>1953</v>
      </c>
      <c r="U430" s="1" t="s">
        <v>1954</v>
      </c>
      <c r="V430" s="1" t="s">
        <v>34</v>
      </c>
      <c r="W430" s="1">
        <v>-14.4</v>
      </c>
      <c r="X430" s="1" t="s">
        <v>1955</v>
      </c>
      <c r="Y430" s="1" t="s">
        <v>1956</v>
      </c>
      <c r="Z430" s="1" t="s">
        <v>3155</v>
      </c>
      <c r="AA430" s="1" t="s">
        <v>22</v>
      </c>
      <c r="AB430" s="1" t="s">
        <v>22</v>
      </c>
      <c r="AC430" s="1" t="s">
        <v>22</v>
      </c>
    </row>
    <row r="431" spans="1:29" ht="20" customHeight="1" x14ac:dyDescent="0.2">
      <c r="A431" s="1" t="s">
        <v>4768</v>
      </c>
      <c r="B431" s="1" t="s">
        <v>4769</v>
      </c>
      <c r="C431" s="2" t="s">
        <v>30</v>
      </c>
      <c r="D431" s="3">
        <v>-0.13686174561230799</v>
      </c>
      <c r="E431" s="4">
        <v>0.45564429680936602</v>
      </c>
      <c r="F431" s="3">
        <v>0.116209879456788</v>
      </c>
      <c r="G431" s="4">
        <v>0.63313695576197404</v>
      </c>
      <c r="H431" s="3">
        <v>1.5210544514725699</v>
      </c>
      <c r="I431" s="4">
        <v>1.7111725130448499E-6</v>
      </c>
      <c r="J431" s="5" t="s">
        <v>29</v>
      </c>
      <c r="K431" s="1" t="s">
        <v>4770</v>
      </c>
      <c r="L431" s="1" t="s">
        <v>2566</v>
      </c>
      <c r="M431" s="1" t="s">
        <v>2566</v>
      </c>
      <c r="N431" s="1" t="s">
        <v>33</v>
      </c>
      <c r="O431" s="1">
        <v>872</v>
      </c>
      <c r="R431" s="1">
        <v>1487.75787403564</v>
      </c>
      <c r="T431" s="1" t="s">
        <v>4771</v>
      </c>
      <c r="U431" s="1" t="s">
        <v>4772</v>
      </c>
      <c r="V431" s="1" t="s">
        <v>59</v>
      </c>
      <c r="W431" s="1">
        <v>-9</v>
      </c>
      <c r="Y431" s="1" t="s">
        <v>36</v>
      </c>
    </row>
    <row r="432" spans="1:29" ht="20" customHeight="1" x14ac:dyDescent="0.2">
      <c r="A432" s="1" t="s">
        <v>1545</v>
      </c>
      <c r="B432" s="1" t="s">
        <v>1547</v>
      </c>
      <c r="C432" s="2" t="s">
        <v>1546</v>
      </c>
      <c r="D432" s="3">
        <v>-0.13990413328892601</v>
      </c>
      <c r="E432" s="4">
        <v>0.238111122041505</v>
      </c>
      <c r="F432" s="3">
        <v>-0.24042401857420301</v>
      </c>
      <c r="G432" s="4">
        <v>0.15413168259240501</v>
      </c>
      <c r="H432" s="3">
        <v>-1.13382881192666</v>
      </c>
      <c r="I432" s="4">
        <v>1.7245065594197E-5</v>
      </c>
      <c r="J432" s="5" t="s">
        <v>29</v>
      </c>
      <c r="K432" s="1" t="s">
        <v>1548</v>
      </c>
      <c r="L432" s="1">
        <v>1297557</v>
      </c>
      <c r="M432" s="1">
        <v>1299512</v>
      </c>
      <c r="N432" s="1" t="s">
        <v>33</v>
      </c>
      <c r="O432" s="1">
        <v>1955</v>
      </c>
      <c r="R432" s="1">
        <v>15.3395257041965</v>
      </c>
      <c r="T432" s="1" t="s">
        <v>1549</v>
      </c>
      <c r="U432" s="1" t="s">
        <v>1550</v>
      </c>
      <c r="V432" s="1" t="s">
        <v>110</v>
      </c>
      <c r="W432" s="1">
        <v>-15.6</v>
      </c>
      <c r="X432" s="1" t="s">
        <v>1551</v>
      </c>
      <c r="Y432" s="1" t="s">
        <v>1552</v>
      </c>
      <c r="Z432" s="1" t="s">
        <v>3755</v>
      </c>
      <c r="AA432" s="1" t="s">
        <v>3756</v>
      </c>
      <c r="AB432" s="1" t="s">
        <v>3757</v>
      </c>
      <c r="AC432" s="1" t="s">
        <v>22</v>
      </c>
    </row>
    <row r="433" spans="1:29" ht="20" customHeight="1" x14ac:dyDescent="0.2">
      <c r="A433" s="1" t="s">
        <v>1508</v>
      </c>
      <c r="B433" s="1" t="s">
        <v>1509</v>
      </c>
      <c r="C433" s="2" t="s">
        <v>61</v>
      </c>
      <c r="D433" s="3">
        <v>-0.14017691429339599</v>
      </c>
      <c r="E433" s="4">
        <v>0.313106744825766</v>
      </c>
      <c r="F433" s="3">
        <v>-0.27151995186095601</v>
      </c>
      <c r="G433" s="4">
        <v>0.164106470629686</v>
      </c>
      <c r="H433" s="3">
        <v>-2.8155090399398</v>
      </c>
      <c r="I433" s="4">
        <v>2.3964915898718199E-8</v>
      </c>
      <c r="J433" s="5" t="s">
        <v>29</v>
      </c>
      <c r="K433" s="1" t="s">
        <v>1510</v>
      </c>
      <c r="L433" s="1">
        <v>307662</v>
      </c>
      <c r="M433" s="1">
        <v>308735</v>
      </c>
      <c r="N433" s="1" t="s">
        <v>33</v>
      </c>
      <c r="O433" s="1">
        <v>1073</v>
      </c>
      <c r="R433" s="1">
        <v>53.2557447923149</v>
      </c>
      <c r="T433" s="1" t="s">
        <v>1511</v>
      </c>
      <c r="U433" s="1" t="s">
        <v>1512</v>
      </c>
      <c r="V433" s="1" t="s">
        <v>59</v>
      </c>
      <c r="W433" s="1">
        <v>-16.899999999999999</v>
      </c>
      <c r="X433" s="1" t="s">
        <v>1513</v>
      </c>
      <c r="Y433" s="1" t="s">
        <v>2297</v>
      </c>
      <c r="Z433" s="1" t="s">
        <v>22</v>
      </c>
      <c r="AA433" s="1" t="s">
        <v>22</v>
      </c>
      <c r="AB433" s="1" t="s">
        <v>22</v>
      </c>
      <c r="AC433" s="1" t="s">
        <v>22</v>
      </c>
    </row>
    <row r="434" spans="1:29" ht="20" customHeight="1" x14ac:dyDescent="0.2">
      <c r="A434" s="1" t="s">
        <v>2576</v>
      </c>
      <c r="B434" s="1" t="s">
        <v>1361</v>
      </c>
      <c r="C434" s="2" t="s">
        <v>1360</v>
      </c>
      <c r="D434" s="3">
        <v>-0.14164311027103099</v>
      </c>
      <c r="E434" s="4">
        <v>0.39834227765865199</v>
      </c>
      <c r="F434" s="3">
        <v>-3.0215905166559098</v>
      </c>
      <c r="G434" s="4">
        <v>1.1729203327370599E-7</v>
      </c>
      <c r="H434" s="3">
        <v>1.4502238658551601</v>
      </c>
      <c r="I434" s="4">
        <v>2.8647099242277098E-6</v>
      </c>
      <c r="J434" s="5" t="s">
        <v>29</v>
      </c>
      <c r="K434" s="1" t="s">
        <v>1362</v>
      </c>
      <c r="L434" s="1">
        <v>1089145</v>
      </c>
      <c r="M434" s="1">
        <v>1090503</v>
      </c>
      <c r="N434" s="1" t="s">
        <v>22</v>
      </c>
      <c r="O434" s="1">
        <v>1358</v>
      </c>
      <c r="R434" s="1">
        <v>10.510214469045501</v>
      </c>
      <c r="T434" s="1" t="s">
        <v>2577</v>
      </c>
      <c r="U434" s="1" t="s">
        <v>2578</v>
      </c>
      <c r="V434" s="1" t="s">
        <v>110</v>
      </c>
      <c r="W434" s="1">
        <v>-18.100000000000001</v>
      </c>
      <c r="X434" s="1" t="s">
        <v>1363</v>
      </c>
      <c r="Y434" s="1" t="s">
        <v>385</v>
      </c>
      <c r="Z434" s="1" t="s">
        <v>2579</v>
      </c>
      <c r="AA434" s="1" t="s">
        <v>2580</v>
      </c>
      <c r="AB434" s="1" t="s">
        <v>2581</v>
      </c>
      <c r="AC434" s="1" t="s">
        <v>2582</v>
      </c>
    </row>
    <row r="435" spans="1:29" ht="20" customHeight="1" x14ac:dyDescent="0.2">
      <c r="A435" s="1" t="s">
        <v>834</v>
      </c>
      <c r="B435" s="1" t="s">
        <v>835</v>
      </c>
      <c r="C435" s="2" t="s">
        <v>30</v>
      </c>
      <c r="D435" s="3">
        <v>-0.14660554737814599</v>
      </c>
      <c r="E435" s="4">
        <v>0.31579237601863402</v>
      </c>
      <c r="F435" s="3">
        <v>-0.40462137904794598</v>
      </c>
      <c r="G435" s="4">
        <v>4.5628368943728202E-2</v>
      </c>
      <c r="H435" s="3">
        <v>-1.9407449426428001</v>
      </c>
      <c r="I435" s="4">
        <v>2.12396818734123E-6</v>
      </c>
      <c r="J435" s="5" t="s">
        <v>18</v>
      </c>
      <c r="K435" s="1" t="s">
        <v>3580</v>
      </c>
      <c r="L435" s="1" t="s">
        <v>2566</v>
      </c>
      <c r="M435" s="1" t="s">
        <v>2566</v>
      </c>
      <c r="N435" s="1" t="s">
        <v>22</v>
      </c>
      <c r="O435" s="1">
        <v>872</v>
      </c>
      <c r="R435" s="1">
        <v>18.561756786937501</v>
      </c>
      <c r="T435" s="1" t="s">
        <v>836</v>
      </c>
      <c r="U435" s="1" t="s">
        <v>837</v>
      </c>
      <c r="V435" s="1" t="s">
        <v>58</v>
      </c>
      <c r="W435" s="1">
        <v>-21.3</v>
      </c>
      <c r="Y435" s="1" t="s">
        <v>36</v>
      </c>
    </row>
    <row r="436" spans="1:29" ht="20" customHeight="1" x14ac:dyDescent="0.2">
      <c r="A436" s="1" t="s">
        <v>1653</v>
      </c>
      <c r="B436" s="1" t="s">
        <v>1655</v>
      </c>
      <c r="C436" s="2" t="s">
        <v>1654</v>
      </c>
      <c r="D436" s="3">
        <v>-0.14928227013098799</v>
      </c>
      <c r="E436" s="4">
        <v>0.23658628622713301</v>
      </c>
      <c r="F436" s="3">
        <v>-0.290683213730348</v>
      </c>
      <c r="G436" s="4">
        <v>8.8312332984523803E-2</v>
      </c>
      <c r="H436" s="3">
        <v>-2.1365124302854999</v>
      </c>
      <c r="I436" s="4">
        <v>2.11806980807839E-7</v>
      </c>
      <c r="J436" s="5" t="s">
        <v>18</v>
      </c>
      <c r="K436" s="1" t="s">
        <v>1656</v>
      </c>
      <c r="L436" s="1">
        <v>1413986</v>
      </c>
      <c r="M436" s="1">
        <v>1414708</v>
      </c>
      <c r="N436" s="1" t="s">
        <v>22</v>
      </c>
      <c r="O436" s="1">
        <v>722</v>
      </c>
      <c r="P436" s="1">
        <v>36</v>
      </c>
      <c r="R436" s="1">
        <v>21.680395759923901</v>
      </c>
      <c r="S436" s="1" t="s">
        <v>1657</v>
      </c>
      <c r="T436" s="1" t="s">
        <v>1658</v>
      </c>
      <c r="U436" s="1" t="s">
        <v>1659</v>
      </c>
      <c r="V436" s="1" t="s">
        <v>85</v>
      </c>
      <c r="W436" s="1">
        <v>-11.1</v>
      </c>
      <c r="X436" s="1" t="s">
        <v>1660</v>
      </c>
      <c r="Y436" s="1" t="s">
        <v>36</v>
      </c>
      <c r="Z436" s="1" t="s">
        <v>3665</v>
      </c>
      <c r="AA436" s="1" t="s">
        <v>2808</v>
      </c>
      <c r="AB436" s="1" t="s">
        <v>3666</v>
      </c>
      <c r="AC436" s="1" t="s">
        <v>2810</v>
      </c>
    </row>
    <row r="437" spans="1:29" ht="20" customHeight="1" x14ac:dyDescent="0.2">
      <c r="A437" s="1" t="s">
        <v>3696</v>
      </c>
      <c r="B437" s="1" t="s">
        <v>3697</v>
      </c>
      <c r="C437" s="2" t="s">
        <v>30</v>
      </c>
      <c r="D437" s="3">
        <v>-0.15882078615876899</v>
      </c>
      <c r="E437" s="4">
        <v>0.5784829243313</v>
      </c>
      <c r="F437" s="3">
        <v>0.60296073499216896</v>
      </c>
      <c r="G437" s="4">
        <v>0.110746926747678</v>
      </c>
      <c r="H437" s="3">
        <v>-2.2296560327438799</v>
      </c>
      <c r="I437" s="4">
        <v>4.1356519917416096E-6</v>
      </c>
      <c r="J437" s="5" t="s">
        <v>18</v>
      </c>
      <c r="K437" s="1" t="s">
        <v>3698</v>
      </c>
      <c r="L437" s="1">
        <v>538270</v>
      </c>
      <c r="M437" s="1">
        <v>538452</v>
      </c>
      <c r="N437" s="1" t="s">
        <v>22</v>
      </c>
      <c r="O437" s="1">
        <v>182</v>
      </c>
      <c r="P437" s="1">
        <v>25</v>
      </c>
      <c r="R437" s="1">
        <v>927.29396967963601</v>
      </c>
      <c r="S437" s="1" t="s">
        <v>3699</v>
      </c>
      <c r="T437" s="1" t="s">
        <v>3700</v>
      </c>
      <c r="U437" s="1" t="s">
        <v>3701</v>
      </c>
      <c r="V437" s="1" t="s">
        <v>58</v>
      </c>
      <c r="W437" s="1">
        <v>-15.3</v>
      </c>
      <c r="X437" s="1" t="s">
        <v>3702</v>
      </c>
      <c r="Y437" s="1" t="s">
        <v>36</v>
      </c>
    </row>
    <row r="438" spans="1:29" ht="20" customHeight="1" x14ac:dyDescent="0.2">
      <c r="A438" s="1" t="s">
        <v>5364</v>
      </c>
      <c r="B438" s="1" t="s">
        <v>806</v>
      </c>
      <c r="C438" s="2" t="s">
        <v>805</v>
      </c>
      <c r="D438" s="3">
        <v>-0.16117889259849899</v>
      </c>
      <c r="E438" s="4">
        <v>0.33542699682416099</v>
      </c>
      <c r="F438" s="3">
        <v>1.6394830734854399E-2</v>
      </c>
      <c r="G438" s="4">
        <v>0.95317029464522096</v>
      </c>
      <c r="H438" s="3">
        <v>1.0480664671314299</v>
      </c>
      <c r="I438" s="4">
        <v>2.3214286140339201E-5</v>
      </c>
      <c r="J438" s="5" t="s">
        <v>37</v>
      </c>
      <c r="K438" s="1" t="s">
        <v>1592</v>
      </c>
      <c r="L438" s="1" t="s">
        <v>2566</v>
      </c>
      <c r="M438" s="1" t="s">
        <v>2566</v>
      </c>
      <c r="N438" s="1" t="s">
        <v>33</v>
      </c>
      <c r="O438" s="1">
        <v>794</v>
      </c>
      <c r="R438" s="1">
        <v>608.07021427009101</v>
      </c>
      <c r="T438" s="1" t="s">
        <v>5365</v>
      </c>
      <c r="U438" s="1" t="s">
        <v>5366</v>
      </c>
      <c r="V438" s="1" t="s">
        <v>26</v>
      </c>
      <c r="W438" s="1">
        <v>-20.8</v>
      </c>
      <c r="Y438" s="1" t="s">
        <v>1593</v>
      </c>
    </row>
    <row r="439" spans="1:29" ht="20" customHeight="1" x14ac:dyDescent="0.2">
      <c r="A439" s="1" t="s">
        <v>2188</v>
      </c>
      <c r="B439" s="1" t="s">
        <v>885</v>
      </c>
      <c r="C439" s="2" t="s">
        <v>884</v>
      </c>
      <c r="D439" s="3">
        <v>-0.16504679493891899</v>
      </c>
      <c r="E439" s="4">
        <v>0.29432534704178198</v>
      </c>
      <c r="F439" s="3">
        <v>-5.2261315412697101E-2</v>
      </c>
      <c r="G439" s="4">
        <v>0.82032245217932798</v>
      </c>
      <c r="H439" s="3">
        <v>-1.2874973772787</v>
      </c>
      <c r="I439" s="4">
        <v>6.7917370081579199E-5</v>
      </c>
      <c r="J439" s="5" t="s">
        <v>18</v>
      </c>
      <c r="K439" s="1" t="s">
        <v>886</v>
      </c>
      <c r="L439" s="1">
        <v>1273422</v>
      </c>
      <c r="M439" s="1">
        <v>1275461</v>
      </c>
      <c r="N439" s="1" t="s">
        <v>22</v>
      </c>
      <c r="O439" s="1">
        <v>2039</v>
      </c>
      <c r="P439" s="1">
        <v>17</v>
      </c>
      <c r="R439" s="1">
        <v>19.391669176609099</v>
      </c>
      <c r="S439" s="1" t="s">
        <v>2189</v>
      </c>
      <c r="T439" s="1" t="s">
        <v>2190</v>
      </c>
      <c r="U439" s="1" t="s">
        <v>2191</v>
      </c>
      <c r="V439" s="1" t="s">
        <v>85</v>
      </c>
      <c r="W439" s="1">
        <v>-12.5</v>
      </c>
      <c r="X439" s="1" t="s">
        <v>887</v>
      </c>
      <c r="Y439" s="1" t="s">
        <v>4260</v>
      </c>
      <c r="Z439" s="1" t="s">
        <v>5139</v>
      </c>
      <c r="AA439" s="1" t="s">
        <v>2786</v>
      </c>
      <c r="AB439" s="1" t="s">
        <v>22</v>
      </c>
      <c r="AC439" s="1" t="s">
        <v>22</v>
      </c>
    </row>
    <row r="440" spans="1:29" ht="20" customHeight="1" x14ac:dyDescent="0.2">
      <c r="A440" s="1" t="s">
        <v>735</v>
      </c>
      <c r="B440" s="1" t="s">
        <v>736</v>
      </c>
      <c r="C440" s="2" t="s">
        <v>61</v>
      </c>
      <c r="D440" s="3">
        <v>-0.165274306578618</v>
      </c>
      <c r="E440" s="4">
        <v>0.40739898198061603</v>
      </c>
      <c r="F440" s="3">
        <v>-0.37743250310378701</v>
      </c>
      <c r="G440" s="4">
        <v>0.197442927528442</v>
      </c>
      <c r="H440" s="3">
        <v>-2.13549444649176</v>
      </c>
      <c r="I440" s="4">
        <v>1.46351535238684E-5</v>
      </c>
      <c r="J440" s="5" t="s">
        <v>37</v>
      </c>
      <c r="K440" s="1" t="s">
        <v>737</v>
      </c>
      <c r="L440" s="1">
        <v>26847</v>
      </c>
      <c r="M440" s="1">
        <v>27314</v>
      </c>
      <c r="N440" s="1" t="s">
        <v>22</v>
      </c>
      <c r="O440" s="1">
        <v>467</v>
      </c>
      <c r="R440" s="1">
        <v>21.4126076348177</v>
      </c>
      <c r="T440" s="1" t="s">
        <v>738</v>
      </c>
      <c r="U440" s="1" t="s">
        <v>739</v>
      </c>
      <c r="V440" s="1" t="s">
        <v>26</v>
      </c>
      <c r="W440" s="1">
        <v>-18.7</v>
      </c>
      <c r="X440" s="1" t="s">
        <v>740</v>
      </c>
      <c r="Y440" s="1" t="s">
        <v>3794</v>
      </c>
    </row>
    <row r="441" spans="1:29" ht="20" customHeight="1" x14ac:dyDescent="0.2">
      <c r="A441" s="1" t="s">
        <v>4995</v>
      </c>
      <c r="B441" s="1" t="s">
        <v>3088</v>
      </c>
      <c r="C441" s="2" t="s">
        <v>2037</v>
      </c>
      <c r="D441" s="3">
        <v>-0.16662254994016701</v>
      </c>
      <c r="E441" s="4">
        <v>0.42329562138622501</v>
      </c>
      <c r="F441" s="3">
        <v>0.102228568873257</v>
      </c>
      <c r="G441" s="4">
        <v>0.71973354736026396</v>
      </c>
      <c r="H441" s="3">
        <v>-1.45842959790545</v>
      </c>
      <c r="I441" s="4">
        <v>6.8967043776999297E-5</v>
      </c>
      <c r="J441" s="5" t="s">
        <v>29</v>
      </c>
      <c r="K441" s="1" t="s">
        <v>3089</v>
      </c>
      <c r="L441" s="1">
        <v>772169</v>
      </c>
      <c r="M441" s="1">
        <v>772906</v>
      </c>
      <c r="N441" s="1" t="s">
        <v>33</v>
      </c>
      <c r="O441" s="1">
        <v>737</v>
      </c>
      <c r="R441" s="1">
        <v>44.009326609435703</v>
      </c>
      <c r="T441" s="1" t="s">
        <v>4996</v>
      </c>
      <c r="U441" s="1" t="s">
        <v>4997</v>
      </c>
      <c r="V441" s="1" t="s">
        <v>110</v>
      </c>
      <c r="W441" s="1">
        <v>-10</v>
      </c>
      <c r="X441" s="1" t="s">
        <v>3093</v>
      </c>
      <c r="Y441" s="1" t="s">
        <v>2314</v>
      </c>
      <c r="Z441" s="1" t="s">
        <v>3095</v>
      </c>
      <c r="AA441" s="1" t="s">
        <v>2867</v>
      </c>
      <c r="AB441" s="1" t="s">
        <v>22</v>
      </c>
      <c r="AC441" s="1" t="s">
        <v>2868</v>
      </c>
    </row>
    <row r="442" spans="1:29" ht="20" customHeight="1" x14ac:dyDescent="0.2">
      <c r="A442" s="1" t="s">
        <v>2445</v>
      </c>
      <c r="B442" s="1" t="s">
        <v>358</v>
      </c>
      <c r="C442" s="2" t="s">
        <v>357</v>
      </c>
      <c r="D442" s="3">
        <v>-0.17462405765730299</v>
      </c>
      <c r="E442" s="4">
        <v>0.33969453651519499</v>
      </c>
      <c r="F442" s="3">
        <v>-4.4194981702887E-2</v>
      </c>
      <c r="G442" s="4">
        <v>0.87253331391678202</v>
      </c>
      <c r="H442" s="3">
        <v>-1.14448985783893</v>
      </c>
      <c r="I442" s="4">
        <v>1.4112187989963E-3</v>
      </c>
      <c r="J442" s="5" t="s">
        <v>126</v>
      </c>
      <c r="K442" s="1" t="s">
        <v>359</v>
      </c>
      <c r="L442" s="1">
        <v>844774</v>
      </c>
      <c r="M442" s="1">
        <v>846051</v>
      </c>
      <c r="N442" s="1" t="s">
        <v>22</v>
      </c>
      <c r="O442" s="1">
        <v>1277</v>
      </c>
      <c r="P442" s="1">
        <v>90</v>
      </c>
      <c r="R442" s="1">
        <v>10.653919379793001</v>
      </c>
      <c r="S442" s="1" t="s">
        <v>2446</v>
      </c>
      <c r="T442" s="1" t="s">
        <v>2447</v>
      </c>
      <c r="U442" s="1" t="s">
        <v>2448</v>
      </c>
      <c r="V442" s="1" t="s">
        <v>34</v>
      </c>
      <c r="W442" s="1">
        <v>-13.7</v>
      </c>
      <c r="X442" s="1" t="s">
        <v>360</v>
      </c>
      <c r="Y442" s="1" t="s">
        <v>624</v>
      </c>
      <c r="Z442" s="1" t="s">
        <v>5259</v>
      </c>
      <c r="AA442" s="1" t="s">
        <v>5260</v>
      </c>
      <c r="AB442" s="1" t="s">
        <v>5261</v>
      </c>
      <c r="AC442" s="1" t="s">
        <v>4374</v>
      </c>
    </row>
    <row r="443" spans="1:29" ht="20" customHeight="1" x14ac:dyDescent="0.2">
      <c r="A443" s="1" t="s">
        <v>1898</v>
      </c>
      <c r="B443" s="1" t="s">
        <v>1899</v>
      </c>
      <c r="C443" s="2" t="s">
        <v>341</v>
      </c>
      <c r="D443" s="3">
        <v>-0.176409081054727</v>
      </c>
      <c r="E443" s="4">
        <v>0.20128006502065701</v>
      </c>
      <c r="F443" s="3">
        <v>9.6869100042372997E-3</v>
      </c>
      <c r="G443" s="4">
        <v>0.96668060102635101</v>
      </c>
      <c r="H443" s="3">
        <v>-1.32463171291193</v>
      </c>
      <c r="I443" s="4">
        <v>3.2113411987595903E-5</v>
      </c>
      <c r="J443" s="5" t="s">
        <v>18</v>
      </c>
      <c r="K443" s="1" t="s">
        <v>1900</v>
      </c>
      <c r="L443" s="1">
        <v>474836</v>
      </c>
      <c r="M443" s="1">
        <v>475708</v>
      </c>
      <c r="N443" s="1" t="s">
        <v>22</v>
      </c>
      <c r="O443" s="1">
        <v>872</v>
      </c>
      <c r="P443" s="1">
        <v>110</v>
      </c>
      <c r="R443" s="1">
        <v>12.269588741604601</v>
      </c>
      <c r="S443" s="1" t="s">
        <v>1901</v>
      </c>
      <c r="T443" s="1" t="s">
        <v>1902</v>
      </c>
      <c r="U443" s="1" t="s">
        <v>1903</v>
      </c>
      <c r="V443" s="1" t="s">
        <v>41</v>
      </c>
      <c r="W443" s="1">
        <v>-12.2</v>
      </c>
      <c r="X443" s="1" t="s">
        <v>823</v>
      </c>
      <c r="Y443" s="1" t="s">
        <v>1790</v>
      </c>
      <c r="Z443" s="1" t="s">
        <v>22</v>
      </c>
      <c r="AA443" s="1" t="s">
        <v>22</v>
      </c>
      <c r="AB443" s="1" t="s">
        <v>22</v>
      </c>
      <c r="AC443" s="1" t="s">
        <v>22</v>
      </c>
    </row>
    <row r="444" spans="1:29" ht="20" customHeight="1" x14ac:dyDescent="0.2">
      <c r="A444" s="1" t="s">
        <v>5271</v>
      </c>
      <c r="B444" s="1" t="s">
        <v>3272</v>
      </c>
      <c r="C444" s="2" t="s">
        <v>3271</v>
      </c>
      <c r="D444" s="3">
        <v>-0.17765110445226701</v>
      </c>
      <c r="E444" s="4">
        <v>0.65494335534886505</v>
      </c>
      <c r="F444" s="3">
        <v>9.1509923394012704E-2</v>
      </c>
      <c r="G444" s="4">
        <v>0.87610989007638895</v>
      </c>
      <c r="H444" s="3">
        <v>-1.9807958845076199</v>
      </c>
      <c r="I444" s="4">
        <v>1.27316656149554E-2</v>
      </c>
      <c r="J444" s="5" t="s">
        <v>29</v>
      </c>
      <c r="K444" s="1" t="s">
        <v>3273</v>
      </c>
      <c r="L444" s="1">
        <v>1177671</v>
      </c>
      <c r="M444" s="1">
        <v>1179554</v>
      </c>
      <c r="N444" s="1" t="s">
        <v>22</v>
      </c>
      <c r="O444" s="1">
        <v>1883</v>
      </c>
      <c r="R444" s="1">
        <v>11.2202917530213</v>
      </c>
      <c r="T444" s="1" t="s">
        <v>5272</v>
      </c>
      <c r="U444" s="1" t="s">
        <v>5273</v>
      </c>
      <c r="V444" s="1" t="s">
        <v>58</v>
      </c>
      <c r="W444" s="1">
        <v>-20.100000000000001</v>
      </c>
      <c r="X444" s="1" t="s">
        <v>3277</v>
      </c>
      <c r="Y444" s="1" t="s">
        <v>5274</v>
      </c>
      <c r="Z444" s="1" t="s">
        <v>3279</v>
      </c>
      <c r="AA444" s="1" t="s">
        <v>22</v>
      </c>
      <c r="AB444" s="1" t="s">
        <v>22</v>
      </c>
      <c r="AC444" s="1" t="s">
        <v>22</v>
      </c>
    </row>
    <row r="445" spans="1:29" ht="20" customHeight="1" x14ac:dyDescent="0.2">
      <c r="A445" s="1" t="s">
        <v>3946</v>
      </c>
      <c r="B445" s="1" t="s">
        <v>556</v>
      </c>
      <c r="C445" s="2" t="s">
        <v>555</v>
      </c>
      <c r="D445" s="3">
        <v>-0.178707314295873</v>
      </c>
      <c r="E445" s="4">
        <v>0.32501706351255899</v>
      </c>
      <c r="F445" s="3">
        <v>0.28483151816879698</v>
      </c>
      <c r="G445" s="4">
        <v>0.29088103701421603</v>
      </c>
      <c r="H445" s="3">
        <v>1.2892750372945601</v>
      </c>
      <c r="I445" s="4">
        <v>1.1273071148518099E-5</v>
      </c>
      <c r="J445" s="5" t="s">
        <v>37</v>
      </c>
      <c r="K445" s="1" t="s">
        <v>557</v>
      </c>
      <c r="L445" s="1">
        <v>1111107</v>
      </c>
      <c r="M445" s="1">
        <v>1111790</v>
      </c>
      <c r="N445" s="1" t="s">
        <v>33</v>
      </c>
      <c r="O445" s="1">
        <v>683</v>
      </c>
      <c r="R445" s="1">
        <v>28.503542328154499</v>
      </c>
      <c r="T445" s="1" t="s">
        <v>3947</v>
      </c>
      <c r="U445" s="1" t="s">
        <v>3948</v>
      </c>
      <c r="V445" s="1" t="s">
        <v>85</v>
      </c>
      <c r="W445" s="1">
        <v>-7.1</v>
      </c>
      <c r="X445" s="1" t="s">
        <v>560</v>
      </c>
      <c r="Y445" s="1" t="s">
        <v>3949</v>
      </c>
      <c r="Z445" s="1" t="s">
        <v>3646</v>
      </c>
      <c r="AA445" s="1" t="s">
        <v>3647</v>
      </c>
      <c r="AB445" s="1" t="s">
        <v>3648</v>
      </c>
      <c r="AC445" s="1" t="s">
        <v>3649</v>
      </c>
    </row>
    <row r="446" spans="1:29" ht="20" customHeight="1" x14ac:dyDescent="0.2">
      <c r="A446" s="1" t="s">
        <v>87</v>
      </c>
      <c r="B446" s="1" t="s">
        <v>89</v>
      </c>
      <c r="C446" s="2" t="s">
        <v>88</v>
      </c>
      <c r="D446" s="3">
        <v>-0.182818227626901</v>
      </c>
      <c r="E446" s="4">
        <v>0.22218122920171299</v>
      </c>
      <c r="F446" s="3">
        <v>-4.1407910234217198</v>
      </c>
      <c r="G446" s="4">
        <v>2.3593541658110799E-9</v>
      </c>
      <c r="H446" s="3">
        <v>-0.65830918521457904</v>
      </c>
      <c r="I446" s="4">
        <v>3.0407608831228001E-3</v>
      </c>
      <c r="J446" s="5" t="s">
        <v>29</v>
      </c>
      <c r="K446" s="1" t="s">
        <v>90</v>
      </c>
      <c r="L446" s="1">
        <v>657302</v>
      </c>
      <c r="M446" s="1">
        <v>657586</v>
      </c>
      <c r="N446" s="1" t="s">
        <v>33</v>
      </c>
      <c r="O446" s="1">
        <v>284</v>
      </c>
      <c r="R446" s="1">
        <v>22.342917530586298</v>
      </c>
      <c r="T446" s="1" t="s">
        <v>91</v>
      </c>
      <c r="U446" s="1" t="s">
        <v>92</v>
      </c>
      <c r="V446" s="1" t="s">
        <v>85</v>
      </c>
      <c r="W446" s="1">
        <v>-15.2</v>
      </c>
      <c r="X446" s="1" t="s">
        <v>93</v>
      </c>
      <c r="Y446" s="1" t="s">
        <v>2528</v>
      </c>
      <c r="Z446" s="1" t="s">
        <v>2529</v>
      </c>
      <c r="AA446" s="1" t="s">
        <v>22</v>
      </c>
      <c r="AB446" s="1" t="s">
        <v>22</v>
      </c>
      <c r="AC446" s="1" t="s">
        <v>22</v>
      </c>
    </row>
    <row r="447" spans="1:29" ht="20" customHeight="1" x14ac:dyDescent="0.2">
      <c r="A447" s="1" t="s">
        <v>2323</v>
      </c>
      <c r="B447" s="1" t="s">
        <v>2325</v>
      </c>
      <c r="C447" s="2" t="s">
        <v>2324</v>
      </c>
      <c r="D447" s="3">
        <v>-0.18468476599539499</v>
      </c>
      <c r="E447" s="4">
        <v>0.114569178418909</v>
      </c>
      <c r="F447" s="3">
        <v>-4.8818302513397097E-2</v>
      </c>
      <c r="G447" s="4">
        <v>0.75651729239513799</v>
      </c>
      <c r="H447" s="3">
        <v>-1.9950331305734701</v>
      </c>
      <c r="I447" s="4">
        <v>3.93950166233455E-9</v>
      </c>
      <c r="J447" s="5" t="s">
        <v>29</v>
      </c>
      <c r="K447" s="1" t="s">
        <v>2326</v>
      </c>
      <c r="L447" s="1">
        <v>929848</v>
      </c>
      <c r="M447" s="1">
        <v>930630</v>
      </c>
      <c r="N447" s="1" t="s">
        <v>33</v>
      </c>
      <c r="O447" s="1">
        <v>782</v>
      </c>
      <c r="R447" s="1">
        <v>1143.5806716545801</v>
      </c>
      <c r="T447" s="1" t="s">
        <v>2327</v>
      </c>
      <c r="U447" s="1" t="s">
        <v>2328</v>
      </c>
      <c r="V447" s="1" t="s">
        <v>85</v>
      </c>
      <c r="W447" s="1">
        <v>-12.1</v>
      </c>
      <c r="X447" s="1" t="s">
        <v>2329</v>
      </c>
      <c r="Y447" s="1" t="s">
        <v>2330</v>
      </c>
      <c r="Z447" s="1" t="s">
        <v>5050</v>
      </c>
      <c r="AA447" s="1" t="s">
        <v>5051</v>
      </c>
      <c r="AB447" s="1" t="s">
        <v>22</v>
      </c>
      <c r="AC447" s="1" t="s">
        <v>22</v>
      </c>
    </row>
    <row r="448" spans="1:29" ht="20" customHeight="1" x14ac:dyDescent="0.2">
      <c r="A448" s="1" t="s">
        <v>5439</v>
      </c>
      <c r="B448" s="1" t="s">
        <v>5440</v>
      </c>
      <c r="C448" s="2" t="s">
        <v>534</v>
      </c>
      <c r="D448" s="3">
        <v>-0.185254011300205</v>
      </c>
      <c r="E448" s="4">
        <v>0.24036541805461201</v>
      </c>
      <c r="F448" s="3">
        <v>-7.9849942115247999E-3</v>
      </c>
      <c r="G448" s="4">
        <v>0.97716928881750198</v>
      </c>
      <c r="H448" s="3">
        <v>-1.61893669865811</v>
      </c>
      <c r="I448" s="4">
        <v>3.5086470402088198E-7</v>
      </c>
      <c r="J448" s="5" t="s">
        <v>18</v>
      </c>
      <c r="K448" s="1" t="s">
        <v>5441</v>
      </c>
      <c r="L448" s="1">
        <v>961012</v>
      </c>
      <c r="M448" s="1">
        <v>961099</v>
      </c>
      <c r="N448" s="1" t="s">
        <v>22</v>
      </c>
      <c r="O448" s="1">
        <v>87</v>
      </c>
      <c r="P448" s="1">
        <v>37</v>
      </c>
      <c r="R448" s="1">
        <v>1027.21768051289</v>
      </c>
      <c r="S448" s="1" t="s">
        <v>5442</v>
      </c>
      <c r="T448" s="1" t="s">
        <v>5443</v>
      </c>
      <c r="U448" s="1" t="s">
        <v>5444</v>
      </c>
      <c r="V448" s="1" t="s">
        <v>110</v>
      </c>
      <c r="W448" s="1">
        <v>-20.2</v>
      </c>
      <c r="X448" s="1" t="s">
        <v>2521</v>
      </c>
      <c r="Y448" s="1" t="s">
        <v>5445</v>
      </c>
    </row>
    <row r="449" spans="1:29" ht="20" customHeight="1" x14ac:dyDescent="0.2">
      <c r="A449" s="1" t="s">
        <v>1642</v>
      </c>
      <c r="B449" s="1" t="s">
        <v>799</v>
      </c>
      <c r="C449" s="2" t="s">
        <v>798</v>
      </c>
      <c r="D449" s="3">
        <v>-0.19049512604687099</v>
      </c>
      <c r="E449" s="4">
        <v>0.197343247313081</v>
      </c>
      <c r="F449" s="3">
        <v>-0.16655281062001601</v>
      </c>
      <c r="G449" s="4">
        <v>0.48163496286580298</v>
      </c>
      <c r="H449" s="3">
        <v>-1.3238046972842299</v>
      </c>
      <c r="I449" s="4">
        <v>2.0176260936970599E-6</v>
      </c>
      <c r="J449" s="5" t="s">
        <v>18</v>
      </c>
      <c r="K449" s="1" t="s">
        <v>800</v>
      </c>
      <c r="L449" s="1">
        <v>1049856</v>
      </c>
      <c r="M449" s="1">
        <v>1050497</v>
      </c>
      <c r="N449" s="1" t="s">
        <v>22</v>
      </c>
      <c r="O449" s="1">
        <v>641</v>
      </c>
      <c r="P449" s="1">
        <v>19</v>
      </c>
      <c r="R449" s="1">
        <v>95.718072649207997</v>
      </c>
      <c r="S449" s="1" t="s">
        <v>1643</v>
      </c>
      <c r="T449" s="1" t="s">
        <v>1644</v>
      </c>
      <c r="U449" s="1" t="s">
        <v>1645</v>
      </c>
      <c r="V449" s="1" t="s">
        <v>34</v>
      </c>
      <c r="W449" s="1">
        <v>-14.7</v>
      </c>
      <c r="X449" s="1" t="s">
        <v>803</v>
      </c>
      <c r="Y449" s="1" t="s">
        <v>36</v>
      </c>
      <c r="Z449" s="1" t="s">
        <v>4298</v>
      </c>
      <c r="AA449" s="1" t="s">
        <v>4299</v>
      </c>
      <c r="AB449" s="1" t="s">
        <v>4300</v>
      </c>
      <c r="AC449" s="1" t="s">
        <v>3269</v>
      </c>
    </row>
    <row r="450" spans="1:29" ht="20" customHeight="1" x14ac:dyDescent="0.2">
      <c r="A450" s="1" t="s">
        <v>5456</v>
      </c>
      <c r="B450" s="1" t="s">
        <v>5458</v>
      </c>
      <c r="C450" s="2" t="s">
        <v>5457</v>
      </c>
      <c r="D450" s="3">
        <v>-0.19697627780084201</v>
      </c>
      <c r="E450" s="4">
        <v>0.101581428017758</v>
      </c>
      <c r="F450" s="3">
        <v>3.1186494825449001E-3</v>
      </c>
      <c r="G450" s="4">
        <v>0.989891394692065</v>
      </c>
      <c r="H450" s="3">
        <v>-2.1474964007691599</v>
      </c>
      <c r="I450" s="4">
        <v>3.04211136587445E-9</v>
      </c>
      <c r="J450" s="5" t="s">
        <v>18</v>
      </c>
      <c r="K450" s="1" t="s">
        <v>5459</v>
      </c>
      <c r="L450" s="1">
        <v>1399763</v>
      </c>
      <c r="M450" s="1">
        <v>1399835</v>
      </c>
      <c r="N450" s="1" t="s">
        <v>33</v>
      </c>
      <c r="O450" s="1">
        <v>72</v>
      </c>
      <c r="P450" s="1">
        <v>20</v>
      </c>
      <c r="R450" s="1">
        <v>728.13824412075599</v>
      </c>
      <c r="S450" s="1" t="s">
        <v>5460</v>
      </c>
      <c r="T450" s="1" t="s">
        <v>5461</v>
      </c>
      <c r="U450" s="1" t="s">
        <v>5462</v>
      </c>
      <c r="V450" s="1" t="s">
        <v>110</v>
      </c>
      <c r="W450" s="1">
        <v>-27.2</v>
      </c>
      <c r="X450" s="1" t="s">
        <v>2521</v>
      </c>
      <c r="Y450" s="1" t="s">
        <v>5463</v>
      </c>
    </row>
    <row r="451" spans="1:29" ht="20" customHeight="1" x14ac:dyDescent="0.2">
      <c r="A451" s="1" t="s">
        <v>306</v>
      </c>
      <c r="B451" s="1" t="s">
        <v>308</v>
      </c>
      <c r="C451" s="2" t="s">
        <v>307</v>
      </c>
      <c r="D451" s="3">
        <v>-0.19878290404462601</v>
      </c>
      <c r="E451" s="4">
        <v>7.55757738222846E-2</v>
      </c>
      <c r="F451" s="3">
        <v>-0.28277235105141801</v>
      </c>
      <c r="G451" s="4">
        <v>5.3149951717871902E-2</v>
      </c>
      <c r="H451" s="3">
        <v>-1.38978091869843</v>
      </c>
      <c r="I451" s="4">
        <v>5.4246565673368801E-7</v>
      </c>
      <c r="J451" s="5" t="s">
        <v>29</v>
      </c>
      <c r="K451" s="1" t="s">
        <v>309</v>
      </c>
      <c r="L451" s="1">
        <v>554548</v>
      </c>
      <c r="M451" s="1">
        <v>554949</v>
      </c>
      <c r="N451" s="1" t="s">
        <v>33</v>
      </c>
      <c r="O451" s="1">
        <v>401</v>
      </c>
      <c r="R451" s="1">
        <v>29.452631489525402</v>
      </c>
      <c r="T451" s="1" t="s">
        <v>310</v>
      </c>
      <c r="U451" s="1" t="s">
        <v>311</v>
      </c>
      <c r="V451" s="1" t="s">
        <v>34</v>
      </c>
      <c r="W451" s="1">
        <v>-26</v>
      </c>
      <c r="X451" s="1" t="s">
        <v>312</v>
      </c>
      <c r="Y451" s="1" t="s">
        <v>65</v>
      </c>
      <c r="Z451" s="1" t="s">
        <v>3594</v>
      </c>
      <c r="AA451" s="1" t="s">
        <v>22</v>
      </c>
      <c r="AB451" s="1" t="s">
        <v>22</v>
      </c>
      <c r="AC451" s="1" t="s">
        <v>22</v>
      </c>
    </row>
    <row r="452" spans="1:29" ht="20" customHeight="1" x14ac:dyDescent="0.2">
      <c r="A452" s="1" t="s">
        <v>3784</v>
      </c>
      <c r="B452" s="1" t="s">
        <v>1522</v>
      </c>
      <c r="C452" s="2" t="s">
        <v>1521</v>
      </c>
      <c r="D452" s="3">
        <v>-0.199776776898164</v>
      </c>
      <c r="E452" s="4">
        <v>0.238111122041505</v>
      </c>
      <c r="F452" s="3">
        <v>-0.31118081627299299</v>
      </c>
      <c r="G452" s="4">
        <v>0.18706841735864399</v>
      </c>
      <c r="H452" s="3">
        <v>-1.5627080525578201</v>
      </c>
      <c r="I452" s="4">
        <v>3.4811570844426001E-6</v>
      </c>
      <c r="J452" s="5" t="s">
        <v>29</v>
      </c>
      <c r="K452" s="1" t="s">
        <v>1523</v>
      </c>
      <c r="L452" s="1">
        <v>542306</v>
      </c>
      <c r="M452" s="1">
        <v>543295</v>
      </c>
      <c r="N452" s="1" t="s">
        <v>22</v>
      </c>
      <c r="O452" s="1">
        <v>989</v>
      </c>
      <c r="R452" s="1">
        <v>60.087589525025201</v>
      </c>
      <c r="T452" s="1" t="s">
        <v>3785</v>
      </c>
      <c r="U452" s="1" t="s">
        <v>3786</v>
      </c>
      <c r="V452" s="1" t="s">
        <v>85</v>
      </c>
      <c r="W452" s="1">
        <v>-16.899999999999999</v>
      </c>
      <c r="X452" s="1" t="s">
        <v>1524</v>
      </c>
      <c r="Y452" s="1" t="s">
        <v>1525</v>
      </c>
      <c r="Z452" s="1" t="s">
        <v>3787</v>
      </c>
      <c r="AA452" s="1" t="s">
        <v>2786</v>
      </c>
      <c r="AB452" s="1" t="s">
        <v>22</v>
      </c>
      <c r="AC452" s="1" t="s">
        <v>22</v>
      </c>
    </row>
    <row r="453" spans="1:29" ht="20" customHeight="1" x14ac:dyDescent="0.2">
      <c r="A453" s="1" t="s">
        <v>1594</v>
      </c>
      <c r="B453" s="1" t="s">
        <v>1596</v>
      </c>
      <c r="C453" s="2" t="s">
        <v>1595</v>
      </c>
      <c r="D453" s="3">
        <v>-0.20020036172508801</v>
      </c>
      <c r="E453" s="4">
        <v>0.16259320151362</v>
      </c>
      <c r="F453" s="3">
        <v>-0.18326868607768201</v>
      </c>
      <c r="G453" s="4">
        <v>0.42238183555949899</v>
      </c>
      <c r="H453" s="3">
        <v>-1.24324360777637</v>
      </c>
      <c r="I453" s="4">
        <v>1.33737049414634E-5</v>
      </c>
      <c r="J453" s="5" t="s">
        <v>29</v>
      </c>
      <c r="K453" s="1" t="s">
        <v>1597</v>
      </c>
      <c r="L453" s="1">
        <v>1200448</v>
      </c>
      <c r="M453" s="1">
        <v>1200657</v>
      </c>
      <c r="N453" s="1" t="s">
        <v>22</v>
      </c>
      <c r="O453" s="1">
        <v>209</v>
      </c>
      <c r="R453" s="1">
        <v>29.015904391145799</v>
      </c>
      <c r="T453" s="1" t="s">
        <v>1598</v>
      </c>
      <c r="U453" s="1" t="s">
        <v>1599</v>
      </c>
      <c r="V453" s="1" t="s">
        <v>110</v>
      </c>
      <c r="W453" s="1">
        <v>-23</v>
      </c>
      <c r="X453" s="1" t="s">
        <v>1600</v>
      </c>
      <c r="Y453" s="1" t="s">
        <v>36</v>
      </c>
      <c r="Z453" s="1" t="s">
        <v>22</v>
      </c>
      <c r="AA453" s="1" t="s">
        <v>22</v>
      </c>
      <c r="AB453" s="1" t="s">
        <v>22</v>
      </c>
      <c r="AC453" s="1" t="s">
        <v>22</v>
      </c>
    </row>
    <row r="454" spans="1:29" ht="20" customHeight="1" x14ac:dyDescent="0.2">
      <c r="A454" s="1" t="s">
        <v>3409</v>
      </c>
      <c r="B454" s="1" t="s">
        <v>3411</v>
      </c>
      <c r="C454" s="2" t="s">
        <v>3410</v>
      </c>
      <c r="D454" s="3">
        <v>-0.20029241842099299</v>
      </c>
      <c r="E454" s="4">
        <v>7.6588485901986803E-2</v>
      </c>
      <c r="F454" s="3">
        <v>-0.40384548335513398</v>
      </c>
      <c r="G454" s="4">
        <v>8.2260649233161006E-3</v>
      </c>
      <c r="H454" s="3">
        <v>-1.5388882029247</v>
      </c>
      <c r="I454" s="4">
        <v>1.1967649591776101E-6</v>
      </c>
      <c r="J454" s="5" t="s">
        <v>18</v>
      </c>
      <c r="K454" s="1" t="s">
        <v>3412</v>
      </c>
      <c r="L454" s="1">
        <v>1125404</v>
      </c>
      <c r="M454" s="1">
        <v>1125895</v>
      </c>
      <c r="N454" s="1" t="s">
        <v>33</v>
      </c>
      <c r="O454" s="1">
        <v>491</v>
      </c>
      <c r="P454" s="1">
        <v>18</v>
      </c>
      <c r="R454" s="1">
        <v>14.1337492104809</v>
      </c>
      <c r="S454" s="1" t="s">
        <v>3413</v>
      </c>
      <c r="T454" s="1" t="s">
        <v>3414</v>
      </c>
      <c r="U454" s="1" t="s">
        <v>3415</v>
      </c>
      <c r="V454" s="1" t="s">
        <v>59</v>
      </c>
      <c r="W454" s="1">
        <v>-11.8</v>
      </c>
      <c r="X454" s="1" t="s">
        <v>3416</v>
      </c>
      <c r="Y454" s="1" t="s">
        <v>139</v>
      </c>
      <c r="Z454" s="1" t="s">
        <v>22</v>
      </c>
      <c r="AA454" s="1" t="s">
        <v>22</v>
      </c>
      <c r="AB454" s="1" t="s">
        <v>22</v>
      </c>
      <c r="AC454" s="1" t="s">
        <v>22</v>
      </c>
    </row>
    <row r="455" spans="1:29" ht="20" customHeight="1" x14ac:dyDescent="0.2">
      <c r="A455" s="1" t="s">
        <v>3604</v>
      </c>
      <c r="B455" s="1" t="s">
        <v>3606</v>
      </c>
      <c r="C455" s="2" t="s">
        <v>3605</v>
      </c>
      <c r="D455" s="3">
        <v>-0.202878891887944</v>
      </c>
      <c r="E455" s="4">
        <v>0.165299728974485</v>
      </c>
      <c r="F455" s="3">
        <v>-0.36053902129589999</v>
      </c>
      <c r="G455" s="4">
        <v>5.4725018489257302E-2</v>
      </c>
      <c r="H455" s="3">
        <v>-3.5190789139963701</v>
      </c>
      <c r="I455" s="4">
        <v>3.9927966382732E-10</v>
      </c>
      <c r="J455" s="5" t="s">
        <v>18</v>
      </c>
      <c r="K455" s="1" t="s">
        <v>3607</v>
      </c>
      <c r="L455" s="1">
        <v>1026711</v>
      </c>
      <c r="M455" s="1">
        <v>1027445</v>
      </c>
      <c r="N455" s="1" t="s">
        <v>33</v>
      </c>
      <c r="O455" s="1">
        <v>734</v>
      </c>
      <c r="P455" s="1">
        <v>15</v>
      </c>
      <c r="R455" s="1">
        <v>628.37619179338299</v>
      </c>
      <c r="S455" s="1" t="s">
        <v>3608</v>
      </c>
      <c r="T455" s="1" t="s">
        <v>3609</v>
      </c>
      <c r="U455" s="1" t="s">
        <v>3610</v>
      </c>
      <c r="V455" s="1" t="s">
        <v>85</v>
      </c>
      <c r="W455" s="1">
        <v>-16.399999999999999</v>
      </c>
      <c r="X455" s="1" t="s">
        <v>3611</v>
      </c>
      <c r="Y455" s="1" t="s">
        <v>3612</v>
      </c>
      <c r="Z455" s="1" t="s">
        <v>3613</v>
      </c>
      <c r="AA455" s="1" t="s">
        <v>3614</v>
      </c>
      <c r="AB455" s="1" t="s">
        <v>3615</v>
      </c>
      <c r="AC455" s="1" t="s">
        <v>3616</v>
      </c>
    </row>
    <row r="456" spans="1:29" ht="20" customHeight="1" x14ac:dyDescent="0.2">
      <c r="A456" s="1" t="s">
        <v>462</v>
      </c>
      <c r="B456" s="1" t="s">
        <v>464</v>
      </c>
      <c r="C456" s="2" t="s">
        <v>463</v>
      </c>
      <c r="D456" s="3">
        <v>-0.20391137561436501</v>
      </c>
      <c r="E456" s="4">
        <v>0.14812692294281499</v>
      </c>
      <c r="F456" s="3">
        <v>-0.23565338225764901</v>
      </c>
      <c r="G456" s="4">
        <v>0.23725975923307699</v>
      </c>
      <c r="H456" s="3">
        <v>-1.2433504057649301</v>
      </c>
      <c r="I456" s="4">
        <v>3.1575679998666101E-6</v>
      </c>
      <c r="J456" s="5" t="s">
        <v>29</v>
      </c>
      <c r="K456" s="1" t="s">
        <v>3855</v>
      </c>
      <c r="L456" s="1" t="s">
        <v>2566</v>
      </c>
      <c r="M456" s="1" t="s">
        <v>2566</v>
      </c>
      <c r="N456" s="1" t="s">
        <v>22</v>
      </c>
      <c r="O456" s="1">
        <v>1004</v>
      </c>
      <c r="R456" s="1">
        <v>68.209211433213198</v>
      </c>
      <c r="T456" s="1" t="s">
        <v>465</v>
      </c>
      <c r="U456" s="1" t="s">
        <v>466</v>
      </c>
      <c r="V456" s="1" t="s">
        <v>110</v>
      </c>
      <c r="W456" s="1">
        <v>-10</v>
      </c>
      <c r="Y456" s="1" t="s">
        <v>467</v>
      </c>
    </row>
    <row r="457" spans="1:29" ht="20" customHeight="1" x14ac:dyDescent="0.2">
      <c r="A457" s="1" t="s">
        <v>4642</v>
      </c>
      <c r="B457" s="1" t="s">
        <v>1443</v>
      </c>
      <c r="C457" s="2" t="s">
        <v>1442</v>
      </c>
      <c r="D457" s="3">
        <v>-0.20503768954107901</v>
      </c>
      <c r="E457" s="4">
        <v>0.20508635832863001</v>
      </c>
      <c r="F457" s="3">
        <v>-0.13015733873672</v>
      </c>
      <c r="G457" s="4">
        <v>0.53295727062588605</v>
      </c>
      <c r="H457" s="3">
        <v>-1.3000483606618201</v>
      </c>
      <c r="I457" s="4">
        <v>1.89526239949815E-5</v>
      </c>
      <c r="J457" s="5" t="s">
        <v>126</v>
      </c>
      <c r="K457" s="1" t="s">
        <v>1444</v>
      </c>
      <c r="L457" s="1">
        <v>515682</v>
      </c>
      <c r="M457" s="1">
        <v>517427</v>
      </c>
      <c r="N457" s="1" t="s">
        <v>22</v>
      </c>
      <c r="O457" s="1">
        <v>1745</v>
      </c>
      <c r="P457" s="1">
        <v>21</v>
      </c>
      <c r="R457" s="1">
        <v>36.4878894362175</v>
      </c>
      <c r="S457" s="1" t="s">
        <v>1445</v>
      </c>
      <c r="T457" s="1" t="s">
        <v>1446</v>
      </c>
      <c r="U457" s="1" t="s">
        <v>1447</v>
      </c>
      <c r="V457" s="1" t="s">
        <v>85</v>
      </c>
      <c r="W457" s="1">
        <v>-11.7</v>
      </c>
      <c r="X457" s="1" t="s">
        <v>1448</v>
      </c>
      <c r="Y457" s="1" t="s">
        <v>1449</v>
      </c>
      <c r="Z457" s="1" t="s">
        <v>4643</v>
      </c>
      <c r="AA457" s="1" t="s">
        <v>22</v>
      </c>
      <c r="AB457" s="1" t="s">
        <v>22</v>
      </c>
      <c r="AC457" s="1" t="s">
        <v>22</v>
      </c>
    </row>
    <row r="458" spans="1:29" ht="20" customHeight="1" x14ac:dyDescent="0.2">
      <c r="A458" s="1" t="s">
        <v>4746</v>
      </c>
      <c r="B458" s="1" t="s">
        <v>1744</v>
      </c>
      <c r="C458" s="2" t="s">
        <v>1743</v>
      </c>
      <c r="D458" s="3">
        <v>-0.205883826860595</v>
      </c>
      <c r="E458" s="4">
        <v>0.13269308847101599</v>
      </c>
      <c r="F458" s="3">
        <v>-9.2644303256991994E-2</v>
      </c>
      <c r="G458" s="4">
        <v>0.61955618770301701</v>
      </c>
      <c r="H458" s="3">
        <v>-1.51347100943515</v>
      </c>
      <c r="I458" s="4">
        <v>8.5931848493393304E-6</v>
      </c>
      <c r="J458" s="5" t="s">
        <v>29</v>
      </c>
      <c r="K458" s="1" t="s">
        <v>1745</v>
      </c>
      <c r="L458" s="1">
        <v>1167358</v>
      </c>
      <c r="M458" s="1">
        <v>1168587</v>
      </c>
      <c r="N458" s="1" t="s">
        <v>22</v>
      </c>
      <c r="O458" s="1">
        <v>1229</v>
      </c>
      <c r="R458" s="1">
        <v>13.9067639966059</v>
      </c>
      <c r="T458" s="1" t="s">
        <v>4747</v>
      </c>
      <c r="U458" s="1" t="s">
        <v>4748</v>
      </c>
      <c r="V458" s="1" t="s">
        <v>85</v>
      </c>
      <c r="W458" s="1">
        <v>-17.7</v>
      </c>
      <c r="X458" s="1" t="s">
        <v>1746</v>
      </c>
      <c r="Y458" s="1" t="s">
        <v>4749</v>
      </c>
      <c r="Z458" s="1" t="s">
        <v>4750</v>
      </c>
      <c r="AA458" s="1" t="s">
        <v>2867</v>
      </c>
      <c r="AB458" s="1" t="s">
        <v>22</v>
      </c>
      <c r="AC458" s="1" t="s">
        <v>4751</v>
      </c>
    </row>
    <row r="459" spans="1:29" ht="20" customHeight="1" x14ac:dyDescent="0.2">
      <c r="A459" s="1" t="s">
        <v>1680</v>
      </c>
      <c r="B459" s="1" t="s">
        <v>1682</v>
      </c>
      <c r="C459" s="2" t="s">
        <v>1681</v>
      </c>
      <c r="D459" s="3">
        <v>-0.20715193296159101</v>
      </c>
      <c r="E459" s="4">
        <v>6.8109228309402303E-2</v>
      </c>
      <c r="F459" s="3">
        <v>-0.37489463870039902</v>
      </c>
      <c r="G459" s="4">
        <v>8.7294055589786992E-3</v>
      </c>
      <c r="H459" s="3">
        <v>-1.00945878494179</v>
      </c>
      <c r="I459" s="4">
        <v>6.9500427130521196E-7</v>
      </c>
      <c r="J459" s="5" t="s">
        <v>18</v>
      </c>
      <c r="K459" s="1" t="s">
        <v>1683</v>
      </c>
      <c r="L459" s="1">
        <v>93800</v>
      </c>
      <c r="M459" s="1">
        <v>94000</v>
      </c>
      <c r="N459" s="1" t="s">
        <v>22</v>
      </c>
      <c r="O459" s="1">
        <v>200</v>
      </c>
      <c r="P459" s="1">
        <v>32</v>
      </c>
      <c r="R459" s="1">
        <v>1093.4647163596401</v>
      </c>
      <c r="S459" s="1" t="s">
        <v>1684</v>
      </c>
      <c r="T459" s="1" t="s">
        <v>1685</v>
      </c>
      <c r="U459" s="1" t="s">
        <v>1686</v>
      </c>
      <c r="V459" s="1" t="s">
        <v>34</v>
      </c>
      <c r="W459" s="1">
        <v>-15.5</v>
      </c>
      <c r="X459" s="1" t="s">
        <v>1687</v>
      </c>
      <c r="Y459" s="1" t="s">
        <v>36</v>
      </c>
    </row>
    <row r="460" spans="1:29" ht="20" customHeight="1" x14ac:dyDescent="0.2">
      <c r="A460" s="1" t="s">
        <v>2530</v>
      </c>
      <c r="B460" s="1" t="s">
        <v>2531</v>
      </c>
      <c r="C460" s="2" t="s">
        <v>30</v>
      </c>
      <c r="D460" s="3">
        <v>-0.20912102024465001</v>
      </c>
      <c r="E460" s="4">
        <v>8.5117940377114495E-2</v>
      </c>
      <c r="F460" s="3">
        <v>-3.0922804603485798</v>
      </c>
      <c r="G460" s="4">
        <v>4.4703290260502604E-9</v>
      </c>
      <c r="H460" s="3">
        <v>-1.15466931478503</v>
      </c>
      <c r="I460" s="4">
        <v>3.7192468705852497E-5</v>
      </c>
      <c r="J460" s="5" t="s">
        <v>37</v>
      </c>
      <c r="K460" s="1" t="s">
        <v>2532</v>
      </c>
      <c r="L460" s="1">
        <v>432829</v>
      </c>
      <c r="M460" s="1">
        <v>433749</v>
      </c>
      <c r="N460" s="1" t="s">
        <v>33</v>
      </c>
      <c r="O460" s="1">
        <v>920</v>
      </c>
      <c r="R460" s="1">
        <v>10.7757585475541</v>
      </c>
      <c r="T460" s="1" t="s">
        <v>2533</v>
      </c>
      <c r="U460" s="1" t="s">
        <v>2534</v>
      </c>
      <c r="V460" s="1" t="s">
        <v>26</v>
      </c>
      <c r="W460" s="1">
        <v>-18.100000000000001</v>
      </c>
      <c r="X460" s="1" t="s">
        <v>2535</v>
      </c>
      <c r="Y460" s="1" t="s">
        <v>845</v>
      </c>
    </row>
    <row r="461" spans="1:29" ht="20" customHeight="1" x14ac:dyDescent="0.2">
      <c r="A461" s="1" t="s">
        <v>4277</v>
      </c>
      <c r="B461" s="1" t="s">
        <v>1112</v>
      </c>
      <c r="C461" s="2" t="s">
        <v>30</v>
      </c>
      <c r="D461" s="3">
        <v>-0.21232228546791099</v>
      </c>
      <c r="E461" s="4">
        <v>7.5051272076225306E-2</v>
      </c>
      <c r="F461" s="3">
        <v>-0.15057321617802499</v>
      </c>
      <c r="G461" s="4">
        <v>0.47367379554921801</v>
      </c>
      <c r="H461" s="3">
        <v>-1.3885438308647</v>
      </c>
      <c r="I461" s="4">
        <v>4.7854033390076702E-6</v>
      </c>
      <c r="J461" s="5" t="s">
        <v>37</v>
      </c>
      <c r="K461" s="1" t="s">
        <v>1113</v>
      </c>
      <c r="L461" s="1">
        <v>508045</v>
      </c>
      <c r="M461" s="1">
        <v>508539</v>
      </c>
      <c r="N461" s="1" t="s">
        <v>33</v>
      </c>
      <c r="O461" s="1">
        <v>494</v>
      </c>
      <c r="R461" s="1">
        <v>12.7575576650102</v>
      </c>
      <c r="T461" s="1" t="s">
        <v>4278</v>
      </c>
      <c r="U461" s="1" t="s">
        <v>4279</v>
      </c>
      <c r="V461" s="1" t="s">
        <v>85</v>
      </c>
      <c r="W461" s="1">
        <v>-10.1</v>
      </c>
      <c r="X461" s="1" t="s">
        <v>1114</v>
      </c>
      <c r="Y461" s="1" t="s">
        <v>1275</v>
      </c>
    </row>
    <row r="462" spans="1:29" ht="20" customHeight="1" x14ac:dyDescent="0.2">
      <c r="A462" s="1" t="s">
        <v>1799</v>
      </c>
      <c r="B462" s="1" t="s">
        <v>1801</v>
      </c>
      <c r="C462" s="2" t="s">
        <v>1800</v>
      </c>
      <c r="D462" s="3">
        <v>-0.21326650087045099</v>
      </c>
      <c r="E462" s="4">
        <v>4.7279541403294198E-2</v>
      </c>
      <c r="F462" s="3">
        <v>-0.236321421886767</v>
      </c>
      <c r="G462" s="4">
        <v>8.3128203102448603E-2</v>
      </c>
      <c r="H462" s="3">
        <v>-5.70747147993709</v>
      </c>
      <c r="I462" s="4">
        <v>1.5759391941478799E-12</v>
      </c>
      <c r="J462" s="5" t="s">
        <v>29</v>
      </c>
      <c r="K462" s="1" t="s">
        <v>1802</v>
      </c>
      <c r="L462" s="1">
        <v>1044137</v>
      </c>
      <c r="M462" s="1">
        <v>1044424</v>
      </c>
      <c r="N462" s="1" t="s">
        <v>22</v>
      </c>
      <c r="O462" s="1">
        <v>287</v>
      </c>
      <c r="R462" s="1">
        <v>254.604863383983</v>
      </c>
      <c r="T462" s="1" t="s">
        <v>1803</v>
      </c>
      <c r="U462" s="1" t="s">
        <v>1804</v>
      </c>
      <c r="V462" s="1" t="s">
        <v>34</v>
      </c>
      <c r="W462" s="1">
        <v>-20.7</v>
      </c>
      <c r="X462" s="1" t="s">
        <v>1805</v>
      </c>
      <c r="Y462" s="1" t="s">
        <v>36</v>
      </c>
      <c r="Z462" s="1" t="s">
        <v>3657</v>
      </c>
      <c r="AA462" s="1" t="s">
        <v>2481</v>
      </c>
      <c r="AB462" s="1" t="s">
        <v>22</v>
      </c>
      <c r="AC462" s="1" t="s">
        <v>2482</v>
      </c>
    </row>
    <row r="463" spans="1:29" ht="20" customHeight="1" x14ac:dyDescent="0.2">
      <c r="A463" s="1" t="s">
        <v>3718</v>
      </c>
      <c r="B463" s="1" t="s">
        <v>3689</v>
      </c>
      <c r="C463" s="2" t="s">
        <v>3688</v>
      </c>
      <c r="D463" s="3">
        <v>-0.21658287046625499</v>
      </c>
      <c r="E463" s="4">
        <v>0.13676308797723</v>
      </c>
      <c r="F463" s="3">
        <v>0.294801366882253</v>
      </c>
      <c r="G463" s="4">
        <v>0.123919338192459</v>
      </c>
      <c r="H463" s="3">
        <v>1.16402581570478</v>
      </c>
      <c r="I463" s="4">
        <v>1.9162299262387802E-6</v>
      </c>
      <c r="J463" s="5" t="s">
        <v>18</v>
      </c>
      <c r="K463" s="1" t="s">
        <v>3690</v>
      </c>
      <c r="L463" s="1">
        <v>1023575</v>
      </c>
      <c r="M463" s="1">
        <v>1025257</v>
      </c>
      <c r="N463" s="1" t="s">
        <v>33</v>
      </c>
      <c r="O463" s="1">
        <v>1682</v>
      </c>
      <c r="P463" s="1">
        <v>223</v>
      </c>
      <c r="R463" s="1">
        <v>342.40138956311603</v>
      </c>
      <c r="S463" s="1" t="s">
        <v>3719</v>
      </c>
      <c r="T463" s="1" t="s">
        <v>3720</v>
      </c>
      <c r="U463" s="1" t="s">
        <v>3721</v>
      </c>
      <c r="V463" s="1" t="s">
        <v>59</v>
      </c>
      <c r="W463" s="1">
        <v>-19.2</v>
      </c>
      <c r="X463" s="1" t="s">
        <v>3693</v>
      </c>
      <c r="Y463" s="1" t="s">
        <v>3722</v>
      </c>
      <c r="Z463" s="1" t="s">
        <v>3695</v>
      </c>
      <c r="AA463" s="1" t="s">
        <v>22</v>
      </c>
      <c r="AB463" s="1" t="s">
        <v>22</v>
      </c>
      <c r="AC463" s="1" t="s">
        <v>22</v>
      </c>
    </row>
    <row r="464" spans="1:29" ht="20" customHeight="1" x14ac:dyDescent="0.2">
      <c r="A464" s="1" t="s">
        <v>4969</v>
      </c>
      <c r="B464" s="1" t="s">
        <v>4971</v>
      </c>
      <c r="C464" s="2" t="s">
        <v>4970</v>
      </c>
      <c r="D464" s="3">
        <v>-0.218457093175528</v>
      </c>
      <c r="E464" s="4">
        <v>0.125631694482706</v>
      </c>
      <c r="F464" s="3">
        <v>7.0260605933407203E-2</v>
      </c>
      <c r="G464" s="4">
        <v>0.71652456386405905</v>
      </c>
      <c r="H464" s="3">
        <v>-1.47270724474398</v>
      </c>
      <c r="I464" s="4">
        <v>4.9851025515482399E-6</v>
      </c>
      <c r="J464" s="5" t="s">
        <v>37</v>
      </c>
      <c r="K464" s="1" t="s">
        <v>4972</v>
      </c>
      <c r="L464" s="1">
        <v>299386</v>
      </c>
      <c r="M464" s="1">
        <v>300882</v>
      </c>
      <c r="N464" s="1" t="s">
        <v>22</v>
      </c>
      <c r="O464" s="1">
        <v>1496</v>
      </c>
      <c r="R464" s="1">
        <v>24.116540289124401</v>
      </c>
      <c r="T464" s="1" t="s">
        <v>4973</v>
      </c>
      <c r="U464" s="1" t="s">
        <v>4974</v>
      </c>
      <c r="V464" s="1" t="s">
        <v>85</v>
      </c>
      <c r="W464" s="1">
        <v>-11.8</v>
      </c>
      <c r="X464" s="1" t="s">
        <v>4975</v>
      </c>
      <c r="Y464" s="1" t="s">
        <v>2232</v>
      </c>
      <c r="Z464" s="1" t="s">
        <v>4976</v>
      </c>
      <c r="AA464" s="1" t="s">
        <v>22</v>
      </c>
      <c r="AB464" s="1" t="s">
        <v>22</v>
      </c>
      <c r="AC464" s="1" t="s">
        <v>22</v>
      </c>
    </row>
    <row r="465" spans="1:29" ht="20" customHeight="1" x14ac:dyDescent="0.2">
      <c r="A465" s="1" t="s">
        <v>5107</v>
      </c>
      <c r="B465" s="1" t="s">
        <v>1460</v>
      </c>
      <c r="C465" s="2" t="s">
        <v>1459</v>
      </c>
      <c r="D465" s="3">
        <v>-0.219097930847137</v>
      </c>
      <c r="E465" s="4">
        <v>0.14340471600754601</v>
      </c>
      <c r="F465" s="3">
        <v>5.5125988351065698E-2</v>
      </c>
      <c r="G465" s="4">
        <v>0.79255572220229997</v>
      </c>
      <c r="H465" s="3">
        <v>-1.0144013270501799</v>
      </c>
      <c r="I465" s="4">
        <v>3.4365794283709998E-4</v>
      </c>
      <c r="J465" s="5" t="s">
        <v>29</v>
      </c>
      <c r="K465" s="1" t="s">
        <v>1461</v>
      </c>
      <c r="L465" s="1">
        <v>1187745</v>
      </c>
      <c r="M465" s="1">
        <v>1189208</v>
      </c>
      <c r="N465" s="1" t="s">
        <v>33</v>
      </c>
      <c r="O465" s="1">
        <v>1463</v>
      </c>
      <c r="R465" s="1">
        <v>13.3385405609015</v>
      </c>
      <c r="T465" s="1" t="s">
        <v>5108</v>
      </c>
      <c r="U465" s="1" t="s">
        <v>5109</v>
      </c>
      <c r="V465" s="1" t="s">
        <v>85</v>
      </c>
      <c r="W465" s="1">
        <v>-14.3</v>
      </c>
      <c r="X465" s="1" t="s">
        <v>1462</v>
      </c>
      <c r="Y465" s="1" t="s">
        <v>36</v>
      </c>
      <c r="Z465" s="1" t="s">
        <v>5022</v>
      </c>
      <c r="AA465" s="1" t="s">
        <v>5023</v>
      </c>
      <c r="AB465" s="1" t="s">
        <v>22</v>
      </c>
      <c r="AC465" s="1" t="s">
        <v>5024</v>
      </c>
    </row>
    <row r="466" spans="1:29" ht="20" customHeight="1" x14ac:dyDescent="0.2">
      <c r="A466" s="1" t="s">
        <v>4778</v>
      </c>
      <c r="B466" s="1" t="s">
        <v>1079</v>
      </c>
      <c r="C466" s="2" t="s">
        <v>534</v>
      </c>
      <c r="D466" s="3">
        <v>-0.222548392481386</v>
      </c>
      <c r="E466" s="4">
        <v>0.30540630647150202</v>
      </c>
      <c r="F466" s="3">
        <v>0.14006328104910201</v>
      </c>
      <c r="G466" s="4">
        <v>0.63670283191297194</v>
      </c>
      <c r="H466" s="3">
        <v>1.05368270041691</v>
      </c>
      <c r="I466" s="4">
        <v>4.1663195010950002E-4</v>
      </c>
      <c r="J466" s="5" t="s">
        <v>37</v>
      </c>
      <c r="K466" s="1" t="s">
        <v>1080</v>
      </c>
      <c r="L466" s="1">
        <v>1470735</v>
      </c>
      <c r="M466" s="1">
        <v>1472165</v>
      </c>
      <c r="N466" s="1" t="s">
        <v>33</v>
      </c>
      <c r="O466" s="1">
        <v>1430</v>
      </c>
      <c r="Q466" s="1" t="s">
        <v>234</v>
      </c>
      <c r="R466" s="1">
        <v>22.992306215150201</v>
      </c>
      <c r="T466" s="1" t="s">
        <v>4779</v>
      </c>
      <c r="U466" s="1" t="s">
        <v>4780</v>
      </c>
      <c r="V466" s="1" t="s">
        <v>59</v>
      </c>
      <c r="W466" s="1">
        <v>-21.1</v>
      </c>
      <c r="X466" s="1" t="s">
        <v>1081</v>
      </c>
      <c r="Y466" s="1" t="s">
        <v>1082</v>
      </c>
      <c r="Z466" s="1" t="s">
        <v>4781</v>
      </c>
      <c r="AA466" s="1" t="s">
        <v>22</v>
      </c>
      <c r="AB466" s="1" t="s">
        <v>22</v>
      </c>
      <c r="AC466" s="1" t="s">
        <v>22</v>
      </c>
    </row>
    <row r="467" spans="1:29" ht="20" customHeight="1" x14ac:dyDescent="0.2">
      <c r="A467" s="1" t="s">
        <v>2212</v>
      </c>
      <c r="B467" s="1" t="s">
        <v>1194</v>
      </c>
      <c r="C467" s="2" t="s">
        <v>2556</v>
      </c>
      <c r="D467" s="3">
        <v>-0.22398185436717799</v>
      </c>
      <c r="E467" s="4">
        <v>0.128376869874987</v>
      </c>
      <c r="F467" s="3">
        <v>-3.1577480330049199</v>
      </c>
      <c r="G467" s="4">
        <v>2.4775115788773802E-8</v>
      </c>
      <c r="H467" s="3">
        <v>-1.2201674214482401</v>
      </c>
      <c r="I467" s="4">
        <v>1.326102212827E-4</v>
      </c>
      <c r="J467" s="5" t="s">
        <v>37</v>
      </c>
      <c r="K467" s="1" t="s">
        <v>1195</v>
      </c>
      <c r="L467" s="1">
        <v>1193719</v>
      </c>
      <c r="M467" s="1">
        <v>1195044</v>
      </c>
      <c r="N467" s="1" t="s">
        <v>33</v>
      </c>
      <c r="O467" s="1">
        <v>1325</v>
      </c>
      <c r="Q467" s="1" t="s">
        <v>234</v>
      </c>
      <c r="R467" s="1">
        <v>11.413657000205401</v>
      </c>
      <c r="T467" s="1" t="s">
        <v>2213</v>
      </c>
      <c r="U467" s="1" t="s">
        <v>2214</v>
      </c>
      <c r="V467" s="1" t="s">
        <v>110</v>
      </c>
      <c r="W467" s="1">
        <v>-11.9</v>
      </c>
      <c r="X467" s="1" t="s">
        <v>1198</v>
      </c>
      <c r="Y467" s="1" t="s">
        <v>36</v>
      </c>
    </row>
    <row r="468" spans="1:29" ht="20" customHeight="1" x14ac:dyDescent="0.2">
      <c r="A468" s="1" t="s">
        <v>4659</v>
      </c>
      <c r="B468" s="1" t="s">
        <v>3322</v>
      </c>
      <c r="C468" s="2" t="s">
        <v>3321</v>
      </c>
      <c r="D468" s="3">
        <v>-0.227986247584925</v>
      </c>
      <c r="E468" s="4">
        <v>0.107844457597527</v>
      </c>
      <c r="F468" s="3">
        <v>0.110504438721681</v>
      </c>
      <c r="G468" s="4">
        <v>0.55581111182304099</v>
      </c>
      <c r="H468" s="3">
        <v>-1.02494917626249</v>
      </c>
      <c r="I468" s="4">
        <v>3.3390442835540003E-4</v>
      </c>
      <c r="J468" s="5" t="s">
        <v>37</v>
      </c>
      <c r="K468" s="1" t="s">
        <v>3323</v>
      </c>
      <c r="L468" s="1">
        <v>653485</v>
      </c>
      <c r="M468" s="1">
        <v>655233</v>
      </c>
      <c r="N468" s="1" t="s">
        <v>33</v>
      </c>
      <c r="O468" s="1">
        <v>1748</v>
      </c>
      <c r="R468" s="1">
        <v>10.0126835550395</v>
      </c>
      <c r="T468" s="1" t="s">
        <v>4660</v>
      </c>
      <c r="U468" s="1" t="s">
        <v>4661</v>
      </c>
      <c r="V468" s="1" t="s">
        <v>85</v>
      </c>
      <c r="W468" s="1">
        <v>-11.6</v>
      </c>
      <c r="X468" s="1" t="s">
        <v>3326</v>
      </c>
      <c r="Y468" s="1" t="s">
        <v>662</v>
      </c>
      <c r="Z468" s="1" t="s">
        <v>3328</v>
      </c>
      <c r="AA468" s="1" t="s">
        <v>3329</v>
      </c>
      <c r="AB468" s="1" t="s">
        <v>22</v>
      </c>
      <c r="AC468" s="1" t="s">
        <v>3330</v>
      </c>
    </row>
    <row r="469" spans="1:29" ht="20" customHeight="1" x14ac:dyDescent="0.2">
      <c r="A469" s="1" t="s">
        <v>1724</v>
      </c>
      <c r="B469" s="1" t="s">
        <v>1725</v>
      </c>
      <c r="C469" s="2" t="s">
        <v>30</v>
      </c>
      <c r="D469" s="3">
        <v>-0.228334178864219</v>
      </c>
      <c r="E469" s="4">
        <v>7.6158310499790993E-2</v>
      </c>
      <c r="F469" s="3">
        <v>-0.60866861340374001</v>
      </c>
      <c r="G469" s="4">
        <v>8.5611330997989996E-4</v>
      </c>
      <c r="H469" s="3">
        <v>-1.3564572041732399</v>
      </c>
      <c r="I469" s="4">
        <v>5.1543399162171499E-6</v>
      </c>
      <c r="J469" s="5" t="s">
        <v>29</v>
      </c>
      <c r="K469" s="1" t="s">
        <v>1726</v>
      </c>
      <c r="L469" s="1">
        <v>873294</v>
      </c>
      <c r="M469" s="1">
        <v>873722</v>
      </c>
      <c r="N469" s="1" t="s">
        <v>22</v>
      </c>
      <c r="O469" s="1">
        <v>428</v>
      </c>
      <c r="R469" s="1">
        <v>19.239797629936199</v>
      </c>
      <c r="T469" s="1" t="s">
        <v>1727</v>
      </c>
      <c r="U469" s="1" t="s">
        <v>1728</v>
      </c>
      <c r="V469" s="1" t="s">
        <v>59</v>
      </c>
      <c r="W469" s="1">
        <v>-9</v>
      </c>
      <c r="X469" s="1" t="s">
        <v>1729</v>
      </c>
      <c r="Y469" s="1" t="s">
        <v>36</v>
      </c>
      <c r="Z469" s="1" t="s">
        <v>3352</v>
      </c>
      <c r="AA469" s="1" t="s">
        <v>22</v>
      </c>
      <c r="AB469" s="1" t="s">
        <v>22</v>
      </c>
      <c r="AC469" s="1" t="s">
        <v>22</v>
      </c>
    </row>
    <row r="470" spans="1:29" ht="20" customHeight="1" x14ac:dyDescent="0.2">
      <c r="A470" s="1" t="s">
        <v>4535</v>
      </c>
      <c r="B470" s="1" t="s">
        <v>1661</v>
      </c>
      <c r="C470" s="2" t="s">
        <v>30</v>
      </c>
      <c r="D470" s="3">
        <v>-0.22892613125498901</v>
      </c>
      <c r="E470" s="4">
        <v>0.238111122041505</v>
      </c>
      <c r="F470" s="3">
        <v>-0.18626924576708401</v>
      </c>
      <c r="G470" s="4">
        <v>0.48163496286580298</v>
      </c>
      <c r="H470" s="3">
        <v>-1.4773975286699601</v>
      </c>
      <c r="I470" s="4">
        <v>8.4083885226505001E-5</v>
      </c>
      <c r="J470" s="5" t="s">
        <v>37</v>
      </c>
      <c r="L470" s="1">
        <v>587062</v>
      </c>
      <c r="M470" s="1">
        <v>587301</v>
      </c>
      <c r="N470" s="1" t="s">
        <v>22</v>
      </c>
      <c r="O470" s="1">
        <v>239</v>
      </c>
      <c r="R470" s="1">
        <v>27.5797065875194</v>
      </c>
      <c r="T470" s="1" t="s">
        <v>4536</v>
      </c>
      <c r="U470" s="1" t="s">
        <v>4537</v>
      </c>
      <c r="V470" s="1" t="s">
        <v>58</v>
      </c>
      <c r="W470" s="1">
        <v>-17.7</v>
      </c>
      <c r="X470" s="1" t="s">
        <v>1662</v>
      </c>
      <c r="Y470" s="1" t="s">
        <v>134</v>
      </c>
    </row>
    <row r="471" spans="1:29" ht="20" customHeight="1" x14ac:dyDescent="0.2">
      <c r="A471" s="1" t="s">
        <v>468</v>
      </c>
      <c r="B471" s="1" t="s">
        <v>470</v>
      </c>
      <c r="C471" s="2" t="s">
        <v>469</v>
      </c>
      <c r="D471" s="3">
        <v>-0.22925508768290301</v>
      </c>
      <c r="E471" s="4">
        <v>0.106248524412537</v>
      </c>
      <c r="F471" s="3">
        <v>-0.31888739619515599</v>
      </c>
      <c r="G471" s="4">
        <v>8.1602149532225707E-2</v>
      </c>
      <c r="H471" s="3">
        <v>-1.02722841756629</v>
      </c>
      <c r="I471" s="4">
        <v>4.70485379593095E-6</v>
      </c>
      <c r="J471" s="5" t="s">
        <v>18</v>
      </c>
      <c r="K471" s="1" t="s">
        <v>471</v>
      </c>
      <c r="L471" s="1">
        <v>441616</v>
      </c>
      <c r="M471" s="1">
        <v>442302</v>
      </c>
      <c r="N471" s="1" t="s">
        <v>33</v>
      </c>
      <c r="O471" s="1">
        <v>686</v>
      </c>
      <c r="P471" s="1">
        <v>32</v>
      </c>
      <c r="R471" s="1">
        <v>1598.6093809870399</v>
      </c>
      <c r="S471" s="1" t="s">
        <v>472</v>
      </c>
      <c r="T471" s="1" t="s">
        <v>473</v>
      </c>
      <c r="U471" s="1" t="s">
        <v>474</v>
      </c>
      <c r="V471" s="1" t="s">
        <v>110</v>
      </c>
      <c r="W471" s="1">
        <v>-13</v>
      </c>
      <c r="X471" s="1" t="s">
        <v>475</v>
      </c>
      <c r="Y471" s="1" t="s">
        <v>3656</v>
      </c>
      <c r="Z471" s="1" t="s">
        <v>22</v>
      </c>
      <c r="AA471" s="1" t="s">
        <v>22</v>
      </c>
      <c r="AB471" s="1" t="s">
        <v>22</v>
      </c>
      <c r="AC471" s="1" t="s">
        <v>22</v>
      </c>
    </row>
    <row r="472" spans="1:29" ht="20" customHeight="1" x14ac:dyDescent="0.2">
      <c r="A472" s="1" t="s">
        <v>1033</v>
      </c>
      <c r="B472" s="1" t="s">
        <v>574</v>
      </c>
      <c r="C472" s="2" t="s">
        <v>61</v>
      </c>
      <c r="D472" s="3">
        <v>-0.23419035055360901</v>
      </c>
      <c r="E472" s="4">
        <v>6.4191895235879898E-2</v>
      </c>
      <c r="F472" s="3">
        <v>-0.10284659321140401</v>
      </c>
      <c r="G472" s="4">
        <v>0.52794826256954697</v>
      </c>
      <c r="H472" s="3">
        <v>-1.0558558874925299</v>
      </c>
      <c r="I472" s="4">
        <v>2.2958082317677502E-5</v>
      </c>
      <c r="J472" s="5" t="s">
        <v>29</v>
      </c>
      <c r="K472" s="1" t="s">
        <v>575</v>
      </c>
      <c r="L472" s="1">
        <v>517709</v>
      </c>
      <c r="M472" s="1">
        <v>521314</v>
      </c>
      <c r="N472" s="1" t="s">
        <v>22</v>
      </c>
      <c r="O472" s="1">
        <v>3605</v>
      </c>
      <c r="R472" s="1">
        <v>21.256912739845401</v>
      </c>
      <c r="T472" s="1" t="s">
        <v>1034</v>
      </c>
      <c r="U472" s="1" t="s">
        <v>1035</v>
      </c>
      <c r="V472" s="1" t="s">
        <v>41</v>
      </c>
      <c r="W472" s="1">
        <v>-18.7</v>
      </c>
      <c r="X472" s="1" t="s">
        <v>578</v>
      </c>
      <c r="Y472" s="1" t="s">
        <v>36</v>
      </c>
      <c r="Z472" s="1" t="s">
        <v>22</v>
      </c>
      <c r="AA472" s="1" t="s">
        <v>22</v>
      </c>
      <c r="AB472" s="1" t="s">
        <v>22</v>
      </c>
      <c r="AC472" s="1" t="s">
        <v>22</v>
      </c>
    </row>
    <row r="473" spans="1:29" ht="20" customHeight="1" x14ac:dyDescent="0.2">
      <c r="A473" s="1" t="s">
        <v>1070</v>
      </c>
      <c r="B473" s="1" t="s">
        <v>39</v>
      </c>
      <c r="C473" s="2" t="s">
        <v>38</v>
      </c>
      <c r="D473" s="3">
        <v>-0.23474156610308899</v>
      </c>
      <c r="E473" s="4">
        <v>0.46321976089540901</v>
      </c>
      <c r="F473" s="3">
        <v>0.91010492213606498</v>
      </c>
      <c r="G473" s="4">
        <v>2.6829535426386299E-2</v>
      </c>
      <c r="H473" s="3">
        <v>1.1226746448523499</v>
      </c>
      <c r="I473" s="4">
        <v>4.2457977023004998E-3</v>
      </c>
      <c r="J473" s="5" t="s">
        <v>37</v>
      </c>
      <c r="K473" s="1" t="s">
        <v>40</v>
      </c>
      <c r="L473" s="1">
        <v>303936</v>
      </c>
      <c r="M473" s="1">
        <v>305591</v>
      </c>
      <c r="N473" s="1" t="s">
        <v>33</v>
      </c>
      <c r="O473" s="1">
        <v>1655</v>
      </c>
      <c r="R473" s="1">
        <v>20.4008684983976</v>
      </c>
      <c r="T473" s="1" t="s">
        <v>1071</v>
      </c>
      <c r="U473" s="1" t="s">
        <v>1072</v>
      </c>
      <c r="V473" s="1" t="s">
        <v>41</v>
      </c>
      <c r="W473" s="1">
        <v>-14.2</v>
      </c>
      <c r="X473" s="1" t="s">
        <v>42</v>
      </c>
      <c r="Y473" s="1" t="s">
        <v>36</v>
      </c>
      <c r="Z473" s="1" t="s">
        <v>3477</v>
      </c>
      <c r="AA473" s="1" t="s">
        <v>22</v>
      </c>
      <c r="AB473" s="1" t="s">
        <v>22</v>
      </c>
      <c r="AC473" s="1" t="s">
        <v>22</v>
      </c>
    </row>
    <row r="474" spans="1:29" ht="20" customHeight="1" x14ac:dyDescent="0.2">
      <c r="A474" s="1" t="s">
        <v>4422</v>
      </c>
      <c r="B474" s="1" t="s">
        <v>4423</v>
      </c>
      <c r="C474" s="2" t="s">
        <v>446</v>
      </c>
      <c r="D474" s="3">
        <v>-0.23501809300495899</v>
      </c>
      <c r="E474" s="4">
        <v>4.8699980756390898E-2</v>
      </c>
      <c r="F474" s="3">
        <v>-0.118618863014361</v>
      </c>
      <c r="G474" s="4">
        <v>0.48163496286580298</v>
      </c>
      <c r="H474" s="3">
        <v>-1.32086036000739</v>
      </c>
      <c r="I474" s="4">
        <v>9.0666878437014005E-7</v>
      </c>
      <c r="J474" s="5" t="s">
        <v>29</v>
      </c>
      <c r="K474" s="1" t="s">
        <v>4424</v>
      </c>
      <c r="L474" s="1">
        <v>1462018</v>
      </c>
      <c r="M474" s="1">
        <v>1463163</v>
      </c>
      <c r="N474" s="1" t="s">
        <v>33</v>
      </c>
      <c r="O474" s="1">
        <v>1145</v>
      </c>
      <c r="R474" s="1">
        <v>34.005158629932097</v>
      </c>
      <c r="T474" s="1" t="s">
        <v>4425</v>
      </c>
      <c r="U474" s="1" t="s">
        <v>4426</v>
      </c>
      <c r="V474" s="1" t="s">
        <v>85</v>
      </c>
      <c r="W474" s="1">
        <v>-14.5</v>
      </c>
      <c r="X474" s="1" t="s">
        <v>4427</v>
      </c>
      <c r="Y474" s="1" t="s">
        <v>729</v>
      </c>
      <c r="Z474" s="1" t="s">
        <v>4428</v>
      </c>
      <c r="AA474" s="1" t="s">
        <v>22</v>
      </c>
      <c r="AB474" s="1" t="s">
        <v>22</v>
      </c>
      <c r="AC474" s="1" t="s">
        <v>22</v>
      </c>
    </row>
    <row r="475" spans="1:29" ht="20" customHeight="1" x14ac:dyDescent="0.2">
      <c r="A475" s="1" t="s">
        <v>5069</v>
      </c>
      <c r="B475" s="1" t="s">
        <v>5070</v>
      </c>
      <c r="C475" s="2" t="s">
        <v>30</v>
      </c>
      <c r="D475" s="3">
        <v>-0.24382408682013901</v>
      </c>
      <c r="E475" s="4">
        <v>0.15295086609119801</v>
      </c>
      <c r="F475" s="3">
        <v>-7.0966590815224606E-2</v>
      </c>
      <c r="G475" s="4">
        <v>0.76881519907003004</v>
      </c>
      <c r="H475" s="3">
        <v>-1.2025542543676599</v>
      </c>
      <c r="I475" s="4">
        <v>4.4474672056410002E-4</v>
      </c>
      <c r="J475" s="5" t="s">
        <v>29</v>
      </c>
      <c r="K475" s="1" t="s">
        <v>5071</v>
      </c>
      <c r="L475" s="1">
        <v>937104</v>
      </c>
      <c r="M475" s="1">
        <v>937487</v>
      </c>
      <c r="N475" s="1" t="s">
        <v>22</v>
      </c>
      <c r="O475" s="1">
        <v>383</v>
      </c>
      <c r="R475" s="1">
        <v>11.0433109121401</v>
      </c>
      <c r="T475" s="1" t="s">
        <v>5072</v>
      </c>
      <c r="U475" s="1" t="s">
        <v>5073</v>
      </c>
      <c r="V475" s="1" t="s">
        <v>85</v>
      </c>
      <c r="W475" s="1">
        <v>-18.600000000000001</v>
      </c>
      <c r="X475" s="1" t="s">
        <v>5074</v>
      </c>
      <c r="Y475" s="1" t="s">
        <v>1049</v>
      </c>
    </row>
    <row r="476" spans="1:29" ht="20" customHeight="1" x14ac:dyDescent="0.2">
      <c r="A476" s="1" t="s">
        <v>864</v>
      </c>
      <c r="B476" s="1" t="s">
        <v>866</v>
      </c>
      <c r="C476" s="2" t="s">
        <v>865</v>
      </c>
      <c r="D476" s="3">
        <v>-0.244066062392396</v>
      </c>
      <c r="E476" s="4">
        <v>0.245250944215926</v>
      </c>
      <c r="F476" s="3">
        <v>-1.1137441390002201</v>
      </c>
      <c r="G476" s="4">
        <v>2.6759999547029998E-4</v>
      </c>
      <c r="H476" s="3">
        <v>-1.6480634766322</v>
      </c>
      <c r="I476" s="4">
        <v>3.6737854626876398E-6</v>
      </c>
      <c r="J476" s="5" t="s">
        <v>18</v>
      </c>
      <c r="K476" s="1" t="s">
        <v>867</v>
      </c>
      <c r="L476" s="1">
        <v>73594</v>
      </c>
      <c r="M476" s="1">
        <v>75153</v>
      </c>
      <c r="N476" s="1" t="s">
        <v>22</v>
      </c>
      <c r="O476" s="1">
        <v>1559</v>
      </c>
      <c r="P476" s="1">
        <v>177</v>
      </c>
      <c r="R476" s="1">
        <v>1354.7807691052701</v>
      </c>
      <c r="S476" s="1" t="s">
        <v>868</v>
      </c>
      <c r="T476" s="1" t="s">
        <v>869</v>
      </c>
      <c r="U476" s="1" t="s">
        <v>870</v>
      </c>
      <c r="V476" s="1" t="s">
        <v>34</v>
      </c>
      <c r="W476" s="1">
        <v>-23.7</v>
      </c>
      <c r="X476" s="1" t="s">
        <v>871</v>
      </c>
      <c r="Y476" s="1" t="s">
        <v>872</v>
      </c>
      <c r="Z476" s="1" t="s">
        <v>2603</v>
      </c>
      <c r="AA476" s="1" t="s">
        <v>22</v>
      </c>
      <c r="AB476" s="1" t="s">
        <v>22</v>
      </c>
      <c r="AC476" s="1" t="s">
        <v>22</v>
      </c>
    </row>
    <row r="477" spans="1:29" ht="20" customHeight="1" x14ac:dyDescent="0.2">
      <c r="A477" s="1" t="s">
        <v>2036</v>
      </c>
      <c r="B477" s="1" t="s">
        <v>2038</v>
      </c>
      <c r="C477" s="2" t="s">
        <v>2037</v>
      </c>
      <c r="D477" s="3">
        <v>-0.247647607894075</v>
      </c>
      <c r="E477" s="4">
        <v>4.3377943448635298E-2</v>
      </c>
      <c r="F477" s="3">
        <v>-0.213406609962425</v>
      </c>
      <c r="G477" s="4">
        <v>0.198248292935681</v>
      </c>
      <c r="H477" s="3">
        <v>-1.7889992389164799</v>
      </c>
      <c r="I477" s="4">
        <v>1.00857633337745E-7</v>
      </c>
      <c r="J477" s="5" t="s">
        <v>29</v>
      </c>
      <c r="K477" s="1" t="s">
        <v>2039</v>
      </c>
      <c r="L477" s="1">
        <v>1458011</v>
      </c>
      <c r="M477" s="1">
        <v>1459804</v>
      </c>
      <c r="N477" s="1" t="s">
        <v>33</v>
      </c>
      <c r="O477" s="1">
        <v>1793</v>
      </c>
      <c r="R477" s="1">
        <v>49.095644527187297</v>
      </c>
      <c r="T477" s="1" t="s">
        <v>2040</v>
      </c>
      <c r="U477" s="1" t="s">
        <v>2041</v>
      </c>
      <c r="V477" s="1" t="s">
        <v>59</v>
      </c>
      <c r="W477" s="1">
        <v>-11.1</v>
      </c>
      <c r="X477" s="1" t="s">
        <v>2042</v>
      </c>
      <c r="Y477" s="1" t="s">
        <v>3795</v>
      </c>
      <c r="Z477" s="1" t="s">
        <v>2986</v>
      </c>
      <c r="AA477" s="1" t="s">
        <v>22</v>
      </c>
      <c r="AB477" s="1" t="s">
        <v>22</v>
      </c>
      <c r="AC477" s="1" t="s">
        <v>22</v>
      </c>
    </row>
    <row r="478" spans="1:29" ht="20" customHeight="1" x14ac:dyDescent="0.2">
      <c r="A478" s="1" t="s">
        <v>1554</v>
      </c>
      <c r="B478" s="1" t="s">
        <v>1555</v>
      </c>
      <c r="C478" s="2" t="s">
        <v>30</v>
      </c>
      <c r="D478" s="3">
        <v>-0.25039298436320201</v>
      </c>
      <c r="E478" s="4">
        <v>0.238111122041505</v>
      </c>
      <c r="F478" s="3">
        <v>0.37238283255978599</v>
      </c>
      <c r="G478" s="4">
        <v>0.21826001628017799</v>
      </c>
      <c r="H478" s="3">
        <v>-4.86029854594124</v>
      </c>
      <c r="I478" s="4">
        <v>1.39607198175505E-8</v>
      </c>
      <c r="J478" s="5" t="s">
        <v>18</v>
      </c>
      <c r="K478" s="1" t="s">
        <v>1556</v>
      </c>
      <c r="L478" s="1">
        <v>561442</v>
      </c>
      <c r="M478" s="1">
        <v>562779</v>
      </c>
      <c r="N478" s="1" t="s">
        <v>22</v>
      </c>
      <c r="O478" s="1">
        <v>1337</v>
      </c>
      <c r="P478" s="1">
        <v>32</v>
      </c>
      <c r="R478" s="1">
        <v>142.39988957444399</v>
      </c>
      <c r="S478" s="1" t="s">
        <v>1557</v>
      </c>
      <c r="T478" s="1" t="s">
        <v>1558</v>
      </c>
      <c r="U478" s="1" t="s">
        <v>1559</v>
      </c>
      <c r="V478" s="1" t="s">
        <v>34</v>
      </c>
      <c r="W478" s="1">
        <v>-8.6</v>
      </c>
      <c r="X478" s="1" t="s">
        <v>1560</v>
      </c>
      <c r="Y478" s="1" t="s">
        <v>2944</v>
      </c>
    </row>
    <row r="479" spans="1:29" ht="20" customHeight="1" x14ac:dyDescent="0.2">
      <c r="A479" s="1" t="s">
        <v>4604</v>
      </c>
      <c r="B479" s="1" t="s">
        <v>2739</v>
      </c>
      <c r="C479" s="2" t="s">
        <v>30</v>
      </c>
      <c r="D479" s="3">
        <v>-0.25163066537981998</v>
      </c>
      <c r="E479" s="4">
        <v>4.2969124376197397E-2</v>
      </c>
      <c r="F479" s="3">
        <v>-9.8939494391551003E-2</v>
      </c>
      <c r="G479" s="4">
        <v>0.51692090209748498</v>
      </c>
      <c r="H479" s="3">
        <v>-1.19195740255519</v>
      </c>
      <c r="I479" s="4">
        <v>4.8575913928579101E-7</v>
      </c>
      <c r="J479" s="5" t="s">
        <v>113</v>
      </c>
      <c r="K479" s="1" t="s">
        <v>2740</v>
      </c>
      <c r="L479" s="1">
        <v>183247</v>
      </c>
      <c r="M479" s="1">
        <v>183537</v>
      </c>
      <c r="N479" s="1" t="s">
        <v>33</v>
      </c>
      <c r="O479" s="1">
        <v>290</v>
      </c>
      <c r="R479" s="1">
        <v>211.32809039626099</v>
      </c>
      <c r="T479" s="1" t="s">
        <v>4605</v>
      </c>
      <c r="U479" s="1" t="s">
        <v>4606</v>
      </c>
      <c r="V479" s="1" t="s">
        <v>85</v>
      </c>
      <c r="W479" s="1">
        <v>-12.7</v>
      </c>
      <c r="X479" s="1" t="s">
        <v>2743</v>
      </c>
      <c r="Y479" s="1" t="s">
        <v>4607</v>
      </c>
      <c r="Z479" s="1" t="s">
        <v>22</v>
      </c>
      <c r="AA479" s="1" t="s">
        <v>22</v>
      </c>
      <c r="AB479" s="1" t="s">
        <v>22</v>
      </c>
      <c r="AC479" s="1" t="s">
        <v>22</v>
      </c>
    </row>
    <row r="480" spans="1:29" ht="20" customHeight="1" x14ac:dyDescent="0.2">
      <c r="A480" s="1" t="s">
        <v>5275</v>
      </c>
      <c r="B480" s="1" t="s">
        <v>5277</v>
      </c>
      <c r="C480" s="2" t="s">
        <v>5276</v>
      </c>
      <c r="D480" s="3">
        <v>-0.25669396009013201</v>
      </c>
      <c r="E480" s="4">
        <v>0.238111122041505</v>
      </c>
      <c r="F480" s="3">
        <v>4.6657096507797403E-2</v>
      </c>
      <c r="G480" s="4">
        <v>0.88337564615918596</v>
      </c>
      <c r="H480" s="3">
        <v>-1.6185522379799999</v>
      </c>
      <c r="I480" s="4">
        <v>2.9706996128259997E-4</v>
      </c>
      <c r="J480" s="5" t="s">
        <v>113</v>
      </c>
      <c r="K480" s="1" t="s">
        <v>5278</v>
      </c>
      <c r="L480" s="1">
        <v>687414</v>
      </c>
      <c r="M480" s="1">
        <v>688943</v>
      </c>
      <c r="N480" s="1" t="s">
        <v>22</v>
      </c>
      <c r="O480" s="1">
        <v>1529</v>
      </c>
      <c r="R480" s="1">
        <v>14.8685318943573</v>
      </c>
      <c r="T480" s="1" t="s">
        <v>5279</v>
      </c>
      <c r="U480" s="1" t="s">
        <v>5280</v>
      </c>
      <c r="V480" s="1" t="s">
        <v>85</v>
      </c>
      <c r="W480" s="1">
        <v>-15.5</v>
      </c>
      <c r="X480" s="1" t="s">
        <v>5281</v>
      </c>
      <c r="Y480" s="1" t="s">
        <v>5282</v>
      </c>
      <c r="Z480" s="1" t="s">
        <v>5283</v>
      </c>
      <c r="AA480" s="1" t="s">
        <v>5284</v>
      </c>
      <c r="AB480" s="1" t="s">
        <v>5285</v>
      </c>
      <c r="AC480" s="1" t="s">
        <v>3516</v>
      </c>
    </row>
    <row r="481" spans="1:29" ht="20" customHeight="1" x14ac:dyDescent="0.2">
      <c r="A481" s="1" t="s">
        <v>3595</v>
      </c>
      <c r="B481" s="1" t="s">
        <v>3596</v>
      </c>
      <c r="C481" s="2" t="s">
        <v>61</v>
      </c>
      <c r="D481" s="3">
        <v>-0.258056097666857</v>
      </c>
      <c r="E481" s="4">
        <v>6.8555532719298498E-2</v>
      </c>
      <c r="F481" s="3">
        <v>0.347136397066869</v>
      </c>
      <c r="G481" s="4">
        <v>5.3149951717871902E-2</v>
      </c>
      <c r="H481" s="3">
        <v>1.4224036627943599</v>
      </c>
      <c r="I481" s="4">
        <v>2.8658787506054199E-7</v>
      </c>
      <c r="J481" s="5" t="s">
        <v>18</v>
      </c>
      <c r="K481" s="1" t="s">
        <v>3597</v>
      </c>
      <c r="L481" s="1">
        <v>812900</v>
      </c>
      <c r="M481" s="1">
        <v>813604</v>
      </c>
      <c r="N481" s="1" t="s">
        <v>33</v>
      </c>
      <c r="O481" s="1">
        <v>704</v>
      </c>
      <c r="P481" s="1">
        <v>25</v>
      </c>
      <c r="R481" s="1">
        <v>73.150447764710805</v>
      </c>
      <c r="S481" s="1" t="s">
        <v>3598</v>
      </c>
      <c r="T481" s="1" t="s">
        <v>3599</v>
      </c>
      <c r="U481" s="1" t="s">
        <v>3600</v>
      </c>
      <c r="V481" s="1" t="s">
        <v>85</v>
      </c>
      <c r="W481" s="1">
        <v>-16.399999999999999</v>
      </c>
      <c r="X481" s="1" t="s">
        <v>3601</v>
      </c>
      <c r="Y481" s="1" t="s">
        <v>3602</v>
      </c>
      <c r="Z481" s="1" t="s">
        <v>3603</v>
      </c>
      <c r="AA481" s="1" t="s">
        <v>22</v>
      </c>
      <c r="AB481" s="1" t="s">
        <v>22</v>
      </c>
      <c r="AC481" s="1" t="s">
        <v>22</v>
      </c>
    </row>
    <row r="482" spans="1:29" ht="20" customHeight="1" x14ac:dyDescent="0.2">
      <c r="A482" s="1" t="s">
        <v>2005</v>
      </c>
      <c r="B482" s="1" t="s">
        <v>2007</v>
      </c>
      <c r="C482" s="2" t="s">
        <v>2006</v>
      </c>
      <c r="D482" s="3">
        <v>-0.26061347572359</v>
      </c>
      <c r="E482" s="4">
        <v>6.7919631342453601E-2</v>
      </c>
      <c r="F482" s="3">
        <v>0.50650397109673895</v>
      </c>
      <c r="G482" s="4">
        <v>5.2128608531810004E-3</v>
      </c>
      <c r="H482" s="3">
        <v>-5.9121661464115496</v>
      </c>
      <c r="I482" s="4">
        <v>2.4976384655411699E-11</v>
      </c>
      <c r="J482" s="5" t="s">
        <v>18</v>
      </c>
      <c r="K482" s="1" t="s">
        <v>2008</v>
      </c>
      <c r="L482" s="1">
        <v>967441</v>
      </c>
      <c r="M482" s="1">
        <v>968457</v>
      </c>
      <c r="N482" s="1" t="s">
        <v>22</v>
      </c>
      <c r="O482" s="1">
        <v>1016</v>
      </c>
      <c r="P482" s="1">
        <v>22</v>
      </c>
      <c r="R482" s="1">
        <v>292.59972781508901</v>
      </c>
      <c r="S482" s="1" t="s">
        <v>2009</v>
      </c>
      <c r="T482" s="1" t="s">
        <v>2010</v>
      </c>
      <c r="U482" s="1" t="s">
        <v>2011</v>
      </c>
      <c r="V482" s="1" t="s">
        <v>34</v>
      </c>
      <c r="W482" s="1">
        <v>-9</v>
      </c>
      <c r="X482" s="1" t="s">
        <v>2012</v>
      </c>
      <c r="Y482" s="1" t="s">
        <v>1975</v>
      </c>
      <c r="Z482" s="1" t="s">
        <v>2825</v>
      </c>
      <c r="AA482" s="1" t="s">
        <v>2826</v>
      </c>
      <c r="AB482" s="1" t="s">
        <v>22</v>
      </c>
      <c r="AC482" s="1" t="s">
        <v>2827</v>
      </c>
    </row>
    <row r="483" spans="1:29" ht="20" customHeight="1" x14ac:dyDescent="0.2">
      <c r="A483" s="1" t="s">
        <v>4944</v>
      </c>
      <c r="B483" s="1" t="s">
        <v>2542</v>
      </c>
      <c r="C483" s="2" t="s">
        <v>279</v>
      </c>
      <c r="D483" s="3">
        <v>-0.26564376291017</v>
      </c>
      <c r="E483" s="4">
        <v>5.4566295534479399E-2</v>
      </c>
      <c r="F483" s="3">
        <v>-7.3254187677982294E-2</v>
      </c>
      <c r="G483" s="4">
        <v>0.69124418516720798</v>
      </c>
      <c r="H483" s="3">
        <v>-1.2115645524405101</v>
      </c>
      <c r="I483" s="4">
        <v>1.39722683813101E-5</v>
      </c>
      <c r="J483" s="5" t="s">
        <v>113</v>
      </c>
      <c r="K483" s="1" t="s">
        <v>2543</v>
      </c>
      <c r="L483" s="1">
        <v>580029</v>
      </c>
      <c r="M483" s="1">
        <v>580940</v>
      </c>
      <c r="N483" s="1" t="s">
        <v>33</v>
      </c>
      <c r="O483" s="1">
        <v>911</v>
      </c>
      <c r="R483" s="1">
        <v>23.601078122397102</v>
      </c>
      <c r="T483" s="1" t="s">
        <v>4945</v>
      </c>
      <c r="U483" s="1" t="s">
        <v>4946</v>
      </c>
      <c r="V483" s="1" t="s">
        <v>85</v>
      </c>
      <c r="W483" s="1">
        <v>-7.1</v>
      </c>
      <c r="X483" s="1" t="s">
        <v>2546</v>
      </c>
      <c r="Y483" s="1" t="s">
        <v>36</v>
      </c>
      <c r="Z483" s="1" t="s">
        <v>2547</v>
      </c>
      <c r="AA483" s="1" t="s">
        <v>2548</v>
      </c>
      <c r="AB483" s="1" t="s">
        <v>22</v>
      </c>
      <c r="AC483" s="1" t="s">
        <v>22</v>
      </c>
    </row>
    <row r="484" spans="1:29" ht="20" customHeight="1" x14ac:dyDescent="0.2">
      <c r="A484" s="1" t="s">
        <v>4984</v>
      </c>
      <c r="B484" s="1" t="s">
        <v>4986</v>
      </c>
      <c r="C484" s="2" t="s">
        <v>4985</v>
      </c>
      <c r="D484" s="3">
        <v>-0.27585477074982201</v>
      </c>
      <c r="E484" s="4">
        <v>0.11489988920575001</v>
      </c>
      <c r="F484" s="3">
        <v>8.3827028339503798E-2</v>
      </c>
      <c r="G484" s="4">
        <v>0.71973354736026396</v>
      </c>
      <c r="H484" s="3">
        <v>-1.51180507695142</v>
      </c>
      <c r="I484" s="4">
        <v>7.5470137914418298E-6</v>
      </c>
      <c r="J484" s="5" t="s">
        <v>29</v>
      </c>
      <c r="K484" s="1" t="s">
        <v>4987</v>
      </c>
      <c r="L484" s="1">
        <v>1127708</v>
      </c>
      <c r="M484" s="1">
        <v>1129816</v>
      </c>
      <c r="N484" s="1" t="s">
        <v>22</v>
      </c>
      <c r="O484" s="1">
        <v>2108</v>
      </c>
      <c r="R484" s="1">
        <v>48.2401540384326</v>
      </c>
      <c r="T484" s="1" t="s">
        <v>4988</v>
      </c>
      <c r="U484" s="1" t="s">
        <v>4989</v>
      </c>
      <c r="V484" s="1" t="s">
        <v>58</v>
      </c>
      <c r="W484" s="1">
        <v>-14.6</v>
      </c>
      <c r="X484" s="1" t="s">
        <v>4990</v>
      </c>
      <c r="Y484" s="1" t="s">
        <v>4991</v>
      </c>
      <c r="Z484" s="1" t="s">
        <v>4992</v>
      </c>
      <c r="AA484" s="1" t="s">
        <v>3514</v>
      </c>
      <c r="AB484" s="1" t="s">
        <v>4993</v>
      </c>
      <c r="AC484" s="1" t="s">
        <v>4994</v>
      </c>
    </row>
    <row r="485" spans="1:29" ht="20" customHeight="1" x14ac:dyDescent="0.2">
      <c r="A485" s="1" t="s">
        <v>2564</v>
      </c>
      <c r="B485" s="1" t="s">
        <v>2565</v>
      </c>
      <c r="C485" s="2" t="s">
        <v>444</v>
      </c>
      <c r="D485" s="3">
        <v>-0.27826201541357898</v>
      </c>
      <c r="E485" s="4">
        <v>0.13716916178786601</v>
      </c>
      <c r="F485" s="3">
        <v>-3.7152426206721798</v>
      </c>
      <c r="G485" s="4">
        <v>4.8866737646814498E-8</v>
      </c>
      <c r="H485" s="3">
        <v>-1.29728897863133</v>
      </c>
      <c r="I485" s="4">
        <v>2.9861959099689999E-4</v>
      </c>
      <c r="J485" s="5" t="s">
        <v>29</v>
      </c>
      <c r="K485" s="1" t="s">
        <v>281</v>
      </c>
      <c r="L485" s="1" t="s">
        <v>2566</v>
      </c>
      <c r="M485" s="1" t="s">
        <v>2566</v>
      </c>
      <c r="N485" s="1" t="s">
        <v>33</v>
      </c>
      <c r="O485" s="1">
        <v>929</v>
      </c>
      <c r="R485" s="1">
        <v>16.574409385106701</v>
      </c>
      <c r="T485" s="1" t="s">
        <v>2567</v>
      </c>
      <c r="U485" s="1" t="s">
        <v>2568</v>
      </c>
      <c r="V485" s="1" t="s">
        <v>41</v>
      </c>
      <c r="W485" s="1">
        <v>-9.1</v>
      </c>
      <c r="Y485" s="1" t="s">
        <v>285</v>
      </c>
    </row>
    <row r="486" spans="1:29" ht="20" customHeight="1" x14ac:dyDescent="0.2">
      <c r="A486" s="1" t="s">
        <v>4333</v>
      </c>
      <c r="B486" s="1" t="s">
        <v>828</v>
      </c>
      <c r="C486" s="2" t="s">
        <v>827</v>
      </c>
      <c r="D486" s="3">
        <v>-0.27837767730933699</v>
      </c>
      <c r="E486" s="4">
        <v>0.16243849957262599</v>
      </c>
      <c r="F486" s="3">
        <v>0.21802657484105301</v>
      </c>
      <c r="G486" s="4">
        <v>0.48163496286580298</v>
      </c>
      <c r="H486" s="3">
        <v>1.45837979325029</v>
      </c>
      <c r="I486" s="4">
        <v>4.6217740261737196E-6</v>
      </c>
      <c r="J486" s="5" t="s">
        <v>113</v>
      </c>
      <c r="K486" s="1" t="s">
        <v>829</v>
      </c>
      <c r="L486" s="1">
        <v>892634</v>
      </c>
      <c r="M486" s="1">
        <v>895684</v>
      </c>
      <c r="N486" s="1" t="s">
        <v>33</v>
      </c>
      <c r="O486" s="1">
        <v>3050</v>
      </c>
      <c r="R486" s="1">
        <v>502.24094169533299</v>
      </c>
      <c r="T486" s="1" t="s">
        <v>4334</v>
      </c>
      <c r="U486" s="1" t="s">
        <v>4335</v>
      </c>
      <c r="V486" s="1" t="s">
        <v>59</v>
      </c>
      <c r="W486" s="1">
        <v>-10.8</v>
      </c>
      <c r="X486" s="1" t="s">
        <v>832</v>
      </c>
      <c r="Y486" s="1" t="s">
        <v>833</v>
      </c>
      <c r="Z486" s="1" t="s">
        <v>2942</v>
      </c>
      <c r="AA486" s="1" t="s">
        <v>2808</v>
      </c>
      <c r="AB486" s="1" t="s">
        <v>2943</v>
      </c>
      <c r="AC486" s="1" t="s">
        <v>2810</v>
      </c>
    </row>
    <row r="487" spans="1:29" ht="20" customHeight="1" x14ac:dyDescent="0.2">
      <c r="A487" s="1" t="s">
        <v>3842</v>
      </c>
      <c r="B487" s="1" t="s">
        <v>1279</v>
      </c>
      <c r="C487" s="2" t="s">
        <v>1278</v>
      </c>
      <c r="D487" s="3">
        <v>-0.28082490571369301</v>
      </c>
      <c r="E487" s="4">
        <v>4.8770097599591701E-2</v>
      </c>
      <c r="F487" s="3">
        <v>-0.23635751257453799</v>
      </c>
      <c r="G487" s="4">
        <v>0.22966341386641101</v>
      </c>
      <c r="H487" s="3">
        <v>-1.46153151030776</v>
      </c>
      <c r="I487" s="4">
        <v>9.5569679013983097E-7</v>
      </c>
      <c r="J487" s="5" t="s">
        <v>37</v>
      </c>
      <c r="K487" s="1" t="s">
        <v>1280</v>
      </c>
      <c r="L487" s="1">
        <v>262890</v>
      </c>
      <c r="M487" s="1">
        <v>266138</v>
      </c>
      <c r="N487" s="1" t="s">
        <v>33</v>
      </c>
      <c r="O487" s="1">
        <v>3248</v>
      </c>
      <c r="R487" s="1">
        <v>58.426388749216997</v>
      </c>
      <c r="T487" s="1" t="s">
        <v>3843</v>
      </c>
      <c r="U487" s="1" t="s">
        <v>3844</v>
      </c>
      <c r="V487" s="1" t="s">
        <v>41</v>
      </c>
      <c r="W487" s="1">
        <v>-13.8</v>
      </c>
      <c r="X487" s="1" t="s">
        <v>1283</v>
      </c>
      <c r="Y487" s="1" t="s">
        <v>1284</v>
      </c>
      <c r="Z487" s="1" t="s">
        <v>3845</v>
      </c>
      <c r="AA487" s="1" t="s">
        <v>3514</v>
      </c>
      <c r="AB487" s="1" t="s">
        <v>3846</v>
      </c>
      <c r="AC487" s="1" t="s">
        <v>3516</v>
      </c>
    </row>
    <row r="488" spans="1:29" ht="20" customHeight="1" x14ac:dyDescent="0.2">
      <c r="A488" s="1" t="s">
        <v>3790</v>
      </c>
      <c r="B488" s="1" t="s">
        <v>3791</v>
      </c>
      <c r="C488" s="2" t="s">
        <v>30</v>
      </c>
      <c r="D488" s="3">
        <v>-0.28153893191880502</v>
      </c>
      <c r="E488" s="4">
        <v>0.154637290520136</v>
      </c>
      <c r="F488" s="3">
        <v>0.35845045967362699</v>
      </c>
      <c r="G488" s="4">
        <v>0.188058044841205</v>
      </c>
      <c r="H488" s="3">
        <v>-1.12567322208961</v>
      </c>
      <c r="I488" s="4">
        <v>2.1664395367077E-3</v>
      </c>
      <c r="J488" s="5" t="s">
        <v>29</v>
      </c>
      <c r="K488" s="1" t="s">
        <v>281</v>
      </c>
      <c r="L488" s="1" t="s">
        <v>2566</v>
      </c>
      <c r="M488" s="1" t="s">
        <v>2566</v>
      </c>
      <c r="N488" s="1" t="s">
        <v>33</v>
      </c>
      <c r="O488" s="1">
        <v>929</v>
      </c>
      <c r="R488" s="1">
        <v>10.751369631980401</v>
      </c>
      <c r="T488" s="1" t="s">
        <v>3792</v>
      </c>
      <c r="U488" s="1" t="s">
        <v>3793</v>
      </c>
      <c r="V488" s="1" t="s">
        <v>59</v>
      </c>
      <c r="W488" s="1">
        <v>-19.100000000000001</v>
      </c>
      <c r="Y488" s="1" t="s">
        <v>285</v>
      </c>
    </row>
    <row r="489" spans="1:29" ht="20" customHeight="1" x14ac:dyDescent="0.2">
      <c r="A489" s="1" t="s">
        <v>4531</v>
      </c>
      <c r="B489" s="1" t="s">
        <v>364</v>
      </c>
      <c r="C489" s="2" t="s">
        <v>363</v>
      </c>
      <c r="D489" s="3">
        <v>-0.28157222825690298</v>
      </c>
      <c r="E489" s="4">
        <v>6.1778996186384001E-2</v>
      </c>
      <c r="F489" s="3">
        <v>-0.141857684262816</v>
      </c>
      <c r="G489" s="4">
        <v>0.48163496286580298</v>
      </c>
      <c r="H489" s="3">
        <v>-1.2971111851274499</v>
      </c>
      <c r="I489" s="4">
        <v>7.2180171102505499E-5</v>
      </c>
      <c r="J489" s="5" t="s">
        <v>37</v>
      </c>
      <c r="K489" s="1" t="s">
        <v>365</v>
      </c>
      <c r="L489" s="1">
        <v>460662</v>
      </c>
      <c r="M489" s="1">
        <v>462047</v>
      </c>
      <c r="N489" s="1" t="s">
        <v>33</v>
      </c>
      <c r="O489" s="1">
        <v>1385</v>
      </c>
      <c r="R489" s="1">
        <v>11.831010580748901</v>
      </c>
      <c r="T489" s="1" t="s">
        <v>4532</v>
      </c>
      <c r="U489" s="1" t="s">
        <v>4533</v>
      </c>
      <c r="V489" s="1" t="s">
        <v>58</v>
      </c>
      <c r="W489" s="1">
        <v>-18.100000000000001</v>
      </c>
      <c r="X489" s="1" t="s">
        <v>369</v>
      </c>
      <c r="Y489" s="1" t="s">
        <v>4534</v>
      </c>
      <c r="Z489" s="1" t="s">
        <v>4516</v>
      </c>
      <c r="AA489" s="1" t="s">
        <v>4517</v>
      </c>
      <c r="AB489" s="1" t="s">
        <v>4518</v>
      </c>
      <c r="AC489" s="1" t="s">
        <v>2810</v>
      </c>
    </row>
    <row r="490" spans="1:29" ht="20" customHeight="1" x14ac:dyDescent="0.2">
      <c r="A490" s="1" t="s">
        <v>4172</v>
      </c>
      <c r="B490" s="1" t="s">
        <v>1465</v>
      </c>
      <c r="C490" s="2" t="s">
        <v>1464</v>
      </c>
      <c r="D490" s="3">
        <v>-0.28682330996519301</v>
      </c>
      <c r="E490" s="4">
        <v>0.16222750191615401</v>
      </c>
      <c r="F490" s="3">
        <v>0.26335373481343799</v>
      </c>
      <c r="G490" s="4">
        <v>0.40697554820557402</v>
      </c>
      <c r="H490" s="3">
        <v>1.62274494542704</v>
      </c>
      <c r="I490" s="4">
        <v>2.9571364370624801E-6</v>
      </c>
      <c r="J490" s="5" t="s">
        <v>37</v>
      </c>
      <c r="K490" s="1" t="s">
        <v>1466</v>
      </c>
      <c r="L490" s="1">
        <v>1043320</v>
      </c>
      <c r="M490" s="1">
        <v>1044135</v>
      </c>
      <c r="N490" s="1" t="s">
        <v>22</v>
      </c>
      <c r="O490" s="1">
        <v>815</v>
      </c>
      <c r="R490" s="1">
        <v>23.308948671198699</v>
      </c>
      <c r="T490" s="1" t="s">
        <v>4173</v>
      </c>
      <c r="U490" s="1" t="s">
        <v>4174</v>
      </c>
      <c r="V490" s="1" t="s">
        <v>58</v>
      </c>
      <c r="W490" s="1">
        <v>-17</v>
      </c>
      <c r="X490" s="1" t="s">
        <v>1469</v>
      </c>
      <c r="Y490" s="1" t="s">
        <v>36</v>
      </c>
      <c r="Z490" s="1" t="s">
        <v>2644</v>
      </c>
      <c r="AA490" s="1" t="s">
        <v>2481</v>
      </c>
      <c r="AB490" s="1" t="s">
        <v>22</v>
      </c>
      <c r="AC490" s="1" t="s">
        <v>2482</v>
      </c>
    </row>
    <row r="491" spans="1:29" ht="20" customHeight="1" x14ac:dyDescent="0.2">
      <c r="A491" s="1" t="s">
        <v>5357</v>
      </c>
      <c r="B491" s="1" t="s">
        <v>5358</v>
      </c>
      <c r="C491" s="2" t="s">
        <v>1089</v>
      </c>
      <c r="D491" s="3">
        <v>-0.29371556452014802</v>
      </c>
      <c r="E491" s="4">
        <v>0.10113894137422599</v>
      </c>
      <c r="F491" s="3">
        <v>-1.80885811066114E-2</v>
      </c>
      <c r="G491" s="4">
        <v>0.95091423359549898</v>
      </c>
      <c r="H491" s="3">
        <v>-1.22260197504851</v>
      </c>
      <c r="I491" s="4">
        <v>8.6854259940818801E-6</v>
      </c>
      <c r="J491" s="5" t="s">
        <v>18</v>
      </c>
      <c r="K491" s="1" t="s">
        <v>5359</v>
      </c>
      <c r="L491" s="1">
        <v>1059640</v>
      </c>
      <c r="M491" s="1">
        <v>1060305</v>
      </c>
      <c r="N491" s="1" t="s">
        <v>33</v>
      </c>
      <c r="O491" s="1">
        <v>665</v>
      </c>
      <c r="P491" s="1">
        <v>65</v>
      </c>
      <c r="R491" s="1">
        <v>1045.9768532988501</v>
      </c>
      <c r="S491" s="1" t="s">
        <v>5360</v>
      </c>
      <c r="T491" s="1" t="s">
        <v>5361</v>
      </c>
      <c r="U491" s="1" t="s">
        <v>5362</v>
      </c>
      <c r="V491" s="1" t="s">
        <v>58</v>
      </c>
      <c r="W491" s="1">
        <v>-7.5</v>
      </c>
      <c r="X491" s="1" t="s">
        <v>5363</v>
      </c>
      <c r="Y491" s="1" t="s">
        <v>3642</v>
      </c>
      <c r="Z491" s="1" t="s">
        <v>4735</v>
      </c>
      <c r="AA491" s="1" t="s">
        <v>4736</v>
      </c>
      <c r="AB491" s="1" t="s">
        <v>4737</v>
      </c>
      <c r="AC491" s="1" t="s">
        <v>22</v>
      </c>
    </row>
    <row r="492" spans="1:29" ht="20" customHeight="1" x14ac:dyDescent="0.2">
      <c r="A492" s="1" t="s">
        <v>3517</v>
      </c>
      <c r="B492" s="1" t="s">
        <v>3518</v>
      </c>
      <c r="C492" s="2" t="s">
        <v>1134</v>
      </c>
      <c r="D492" s="3">
        <v>-0.29482010240758499</v>
      </c>
      <c r="E492" s="4">
        <v>4.0382386017740898E-2</v>
      </c>
      <c r="F492" s="3">
        <v>-0.382846345565096</v>
      </c>
      <c r="G492" s="4">
        <v>3.1555204880601498E-2</v>
      </c>
      <c r="H492" s="3">
        <v>-5.6812733226015002</v>
      </c>
      <c r="I492" s="4">
        <v>3.1893106834844798E-11</v>
      </c>
      <c r="J492" s="5" t="s">
        <v>18</v>
      </c>
      <c r="K492" s="1" t="s">
        <v>3519</v>
      </c>
      <c r="L492" s="1">
        <v>1235528</v>
      </c>
      <c r="M492" s="1">
        <v>1236268</v>
      </c>
      <c r="N492" s="1" t="s">
        <v>22</v>
      </c>
      <c r="O492" s="1">
        <v>740</v>
      </c>
      <c r="P492" s="1">
        <v>297</v>
      </c>
      <c r="R492" s="1">
        <v>252.58689697022501</v>
      </c>
      <c r="S492" s="1" t="s">
        <v>3520</v>
      </c>
      <c r="T492" s="1" t="s">
        <v>3521</v>
      </c>
      <c r="U492" s="1" t="s">
        <v>3522</v>
      </c>
      <c r="V492" s="1" t="s">
        <v>26</v>
      </c>
      <c r="W492" s="1">
        <v>-14.9</v>
      </c>
      <c r="X492" s="1" t="s">
        <v>3523</v>
      </c>
      <c r="Y492" s="1" t="s">
        <v>3524</v>
      </c>
      <c r="Z492" s="1" t="s">
        <v>22</v>
      </c>
      <c r="AA492" s="1" t="s">
        <v>22</v>
      </c>
      <c r="AB492" s="1" t="s">
        <v>22</v>
      </c>
      <c r="AC492" s="1" t="s">
        <v>22</v>
      </c>
    </row>
    <row r="493" spans="1:29" ht="20" customHeight="1" x14ac:dyDescent="0.2">
      <c r="A493" s="1" t="s">
        <v>2165</v>
      </c>
      <c r="B493" s="1" t="s">
        <v>1135</v>
      </c>
      <c r="C493" s="2" t="s">
        <v>1134</v>
      </c>
      <c r="D493" s="3">
        <v>-0.29865849847718301</v>
      </c>
      <c r="E493" s="4">
        <v>0.28330602776708302</v>
      </c>
      <c r="F493" s="3">
        <v>4.9008899510582501E-2</v>
      </c>
      <c r="G493" s="4">
        <v>0.907006590737645</v>
      </c>
      <c r="H493" s="3">
        <v>-2.15188194610593</v>
      </c>
      <c r="I493" s="4">
        <v>2.730488588624E-4</v>
      </c>
      <c r="J493" s="5" t="s">
        <v>29</v>
      </c>
      <c r="K493" s="1" t="s">
        <v>1136</v>
      </c>
      <c r="L493" s="1">
        <v>436389</v>
      </c>
      <c r="M493" s="1">
        <v>437120</v>
      </c>
      <c r="N493" s="1" t="s">
        <v>33</v>
      </c>
      <c r="O493" s="1">
        <v>731</v>
      </c>
      <c r="R493" s="1">
        <v>21.540027542237201</v>
      </c>
      <c r="T493" s="1" t="s">
        <v>2166</v>
      </c>
      <c r="U493" s="1" t="s">
        <v>2167</v>
      </c>
      <c r="V493" s="1" t="s">
        <v>58</v>
      </c>
      <c r="W493" s="1">
        <v>-12</v>
      </c>
      <c r="X493" s="1" t="s">
        <v>1137</v>
      </c>
      <c r="Y493" s="1" t="s">
        <v>5324</v>
      </c>
      <c r="Z493" s="1" t="s">
        <v>22</v>
      </c>
      <c r="AA493" s="1" t="s">
        <v>22</v>
      </c>
      <c r="AB493" s="1" t="s">
        <v>22</v>
      </c>
      <c r="AC493" s="1" t="s">
        <v>22</v>
      </c>
    </row>
    <row r="494" spans="1:29" ht="20" customHeight="1" x14ac:dyDescent="0.2">
      <c r="A494" s="1" t="s">
        <v>4062</v>
      </c>
      <c r="B494" s="1" t="s">
        <v>1867</v>
      </c>
      <c r="C494" s="2" t="s">
        <v>30</v>
      </c>
      <c r="D494" s="3">
        <v>-0.29914363981881098</v>
      </c>
      <c r="E494" s="4">
        <v>0.19762653951984999</v>
      </c>
      <c r="F494" s="3">
        <v>0.32192453957299</v>
      </c>
      <c r="G494" s="4">
        <v>0.35102836139699101</v>
      </c>
      <c r="H494" s="3">
        <v>-2.7939255995502901</v>
      </c>
      <c r="I494" s="4">
        <v>3.3115067792598101E-6</v>
      </c>
      <c r="J494" s="5" t="s">
        <v>29</v>
      </c>
      <c r="K494" s="1" t="s">
        <v>4063</v>
      </c>
      <c r="L494" s="1" t="s">
        <v>2566</v>
      </c>
      <c r="M494" s="1" t="s">
        <v>2566</v>
      </c>
      <c r="N494" s="1" t="s">
        <v>22</v>
      </c>
      <c r="O494" s="1">
        <v>872</v>
      </c>
      <c r="R494" s="1">
        <v>34.199916365862201</v>
      </c>
      <c r="T494" s="1" t="s">
        <v>4064</v>
      </c>
      <c r="U494" s="1" t="s">
        <v>4065</v>
      </c>
      <c r="V494" s="1" t="s">
        <v>85</v>
      </c>
      <c r="W494" s="1">
        <v>-8.6</v>
      </c>
      <c r="Y494" s="1" t="s">
        <v>36</v>
      </c>
    </row>
    <row r="495" spans="1:29" ht="20" customHeight="1" x14ac:dyDescent="0.2">
      <c r="A495" s="1" t="s">
        <v>4336</v>
      </c>
      <c r="B495" s="1" t="s">
        <v>302</v>
      </c>
      <c r="C495" s="2" t="s">
        <v>301</v>
      </c>
      <c r="D495" s="3">
        <v>-0.30178353823214099</v>
      </c>
      <c r="E495" s="4">
        <v>2.97385552056799E-2</v>
      </c>
      <c r="F495" s="3">
        <v>-0.14537160313584099</v>
      </c>
      <c r="G495" s="4">
        <v>0.48163496286580298</v>
      </c>
      <c r="H495" s="3">
        <v>-2.0773061466368898</v>
      </c>
      <c r="I495" s="4">
        <v>1.9021793956841299E-8</v>
      </c>
      <c r="J495" s="5" t="s">
        <v>29</v>
      </c>
      <c r="K495" s="1" t="s">
        <v>303</v>
      </c>
      <c r="L495" s="1">
        <v>359895</v>
      </c>
      <c r="M495" s="1">
        <v>368414</v>
      </c>
      <c r="N495" s="1" t="s">
        <v>33</v>
      </c>
      <c r="O495" s="1">
        <v>8519</v>
      </c>
      <c r="R495" s="1">
        <v>193.09465514736399</v>
      </c>
      <c r="T495" s="1" t="s">
        <v>4337</v>
      </c>
      <c r="U495" s="1" t="s">
        <v>4338</v>
      </c>
      <c r="V495" s="1" t="s">
        <v>26</v>
      </c>
      <c r="W495" s="1">
        <v>-14.5</v>
      </c>
      <c r="X495" s="1" t="s">
        <v>304</v>
      </c>
      <c r="Y495" s="1" t="s">
        <v>305</v>
      </c>
      <c r="Z495" s="1" t="s">
        <v>4033</v>
      </c>
      <c r="AA495" s="1" t="s">
        <v>4034</v>
      </c>
      <c r="AB495" s="1" t="s">
        <v>4035</v>
      </c>
      <c r="AC495" s="1" t="s">
        <v>4036</v>
      </c>
    </row>
    <row r="496" spans="1:29" ht="20" customHeight="1" x14ac:dyDescent="0.2">
      <c r="A496" s="1" t="s">
        <v>4244</v>
      </c>
      <c r="B496" s="1" t="s">
        <v>4246</v>
      </c>
      <c r="C496" s="2" t="s">
        <v>4245</v>
      </c>
      <c r="D496" s="3">
        <v>-0.30780177409359599</v>
      </c>
      <c r="E496" s="4">
        <v>8.3031055998695202E-2</v>
      </c>
      <c r="F496" s="3">
        <v>0.20789570643886501</v>
      </c>
      <c r="G496" s="4">
        <v>0.45436141948668302</v>
      </c>
      <c r="H496" s="3">
        <v>1.2267466583159701</v>
      </c>
      <c r="I496" s="4">
        <v>7.4142914725497404E-6</v>
      </c>
      <c r="J496" s="5" t="s">
        <v>37</v>
      </c>
      <c r="K496" s="1" t="s">
        <v>4247</v>
      </c>
      <c r="L496" s="1">
        <v>1270680</v>
      </c>
      <c r="M496" s="1">
        <v>1271498</v>
      </c>
      <c r="N496" s="1" t="s">
        <v>33</v>
      </c>
      <c r="O496" s="1">
        <v>818</v>
      </c>
      <c r="R496" s="1">
        <v>121.449370884541</v>
      </c>
      <c r="T496" s="1" t="s">
        <v>4248</v>
      </c>
      <c r="U496" s="1" t="s">
        <v>4249</v>
      </c>
      <c r="V496" s="1" t="s">
        <v>41</v>
      </c>
      <c r="W496" s="1">
        <v>-7.5</v>
      </c>
      <c r="X496" s="1" t="s">
        <v>4250</v>
      </c>
      <c r="Y496" s="1" t="s">
        <v>4251</v>
      </c>
      <c r="Z496" s="1" t="s">
        <v>4252</v>
      </c>
      <c r="AA496" s="1" t="s">
        <v>22</v>
      </c>
      <c r="AB496" s="1" t="s">
        <v>22</v>
      </c>
      <c r="AC496" s="1" t="s">
        <v>22</v>
      </c>
    </row>
    <row r="497" spans="1:29" ht="20" customHeight="1" x14ac:dyDescent="0.2">
      <c r="A497" s="1" t="s">
        <v>1621</v>
      </c>
      <c r="B497" s="1" t="s">
        <v>1623</v>
      </c>
      <c r="C497" s="2" t="s">
        <v>1622</v>
      </c>
      <c r="D497" s="3">
        <v>-0.30865305907670998</v>
      </c>
      <c r="E497" s="4">
        <v>6.1324121455669102E-2</v>
      </c>
      <c r="F497" s="3">
        <v>-8.4564644328655195E-2</v>
      </c>
      <c r="G497" s="4">
        <v>0.70474088440984695</v>
      </c>
      <c r="H497" s="3">
        <v>-1.6762634178158</v>
      </c>
      <c r="I497" s="4">
        <v>1.7134566143088199E-5</v>
      </c>
      <c r="J497" s="5" t="s">
        <v>29</v>
      </c>
      <c r="K497" s="1" t="s">
        <v>1624</v>
      </c>
      <c r="L497" s="1">
        <v>610164</v>
      </c>
      <c r="M497" s="1">
        <v>612485</v>
      </c>
      <c r="N497" s="1" t="s">
        <v>22</v>
      </c>
      <c r="O497" s="1">
        <v>2321</v>
      </c>
      <c r="R497" s="1">
        <v>14.964931507468201</v>
      </c>
      <c r="T497" s="1" t="s">
        <v>1625</v>
      </c>
      <c r="U497" s="1" t="s">
        <v>1626</v>
      </c>
      <c r="V497" s="1" t="s">
        <v>85</v>
      </c>
      <c r="W497" s="1">
        <v>-7</v>
      </c>
      <c r="X497" s="1" t="s">
        <v>1627</v>
      </c>
      <c r="Y497" s="1" t="s">
        <v>503</v>
      </c>
      <c r="Z497" s="1" t="s">
        <v>3670</v>
      </c>
      <c r="AA497" s="1" t="s">
        <v>22</v>
      </c>
      <c r="AB497" s="1" t="s">
        <v>22</v>
      </c>
      <c r="AC497" s="1" t="s">
        <v>22</v>
      </c>
    </row>
    <row r="498" spans="1:29" ht="20" customHeight="1" x14ac:dyDescent="0.2">
      <c r="A498" s="1" t="s">
        <v>4261</v>
      </c>
      <c r="B498" s="1" t="s">
        <v>927</v>
      </c>
      <c r="C498" s="2" t="s">
        <v>926</v>
      </c>
      <c r="D498" s="3">
        <v>-0.31000786756514098</v>
      </c>
      <c r="E498" s="4">
        <v>0.23037309852702201</v>
      </c>
      <c r="F498" s="3">
        <v>-0.30999201772569002</v>
      </c>
      <c r="G498" s="4">
        <v>0.459546725321476</v>
      </c>
      <c r="H498" s="3">
        <v>1.1035959975309799</v>
      </c>
      <c r="I498" s="4">
        <v>7.2868559788309998E-4</v>
      </c>
      <c r="J498" s="5" t="s">
        <v>113</v>
      </c>
      <c r="K498" s="1" t="s">
        <v>928</v>
      </c>
      <c r="L498" s="1">
        <v>463528</v>
      </c>
      <c r="M498" s="1">
        <v>464343</v>
      </c>
      <c r="N498" s="1" t="s">
        <v>33</v>
      </c>
      <c r="O498" s="1">
        <v>815</v>
      </c>
      <c r="R498" s="1">
        <v>34.372213577293799</v>
      </c>
      <c r="T498" s="1" t="s">
        <v>4262</v>
      </c>
      <c r="U498" s="1" t="s">
        <v>4263</v>
      </c>
      <c r="V498" s="1" t="s">
        <v>41</v>
      </c>
      <c r="W498" s="1">
        <v>-12.3</v>
      </c>
      <c r="X498" s="1" t="s">
        <v>929</v>
      </c>
      <c r="Y498" s="1" t="s">
        <v>930</v>
      </c>
      <c r="Z498" s="1" t="s">
        <v>3560</v>
      </c>
      <c r="AA498" s="1" t="s">
        <v>22</v>
      </c>
      <c r="AB498" s="1" t="s">
        <v>22</v>
      </c>
      <c r="AC498" s="1" t="s">
        <v>22</v>
      </c>
    </row>
    <row r="499" spans="1:29" ht="20" customHeight="1" x14ac:dyDescent="0.2">
      <c r="A499" s="1" t="s">
        <v>4118</v>
      </c>
      <c r="B499" s="1" t="s">
        <v>4120</v>
      </c>
      <c r="C499" s="2" t="s">
        <v>4119</v>
      </c>
      <c r="D499" s="3">
        <v>-0.31179709804632799</v>
      </c>
      <c r="E499" s="4">
        <v>0.17229617148521401</v>
      </c>
      <c r="F499" s="3">
        <v>0.30698189031481099</v>
      </c>
      <c r="G499" s="4">
        <v>0.368098941937826</v>
      </c>
      <c r="H499" s="3">
        <v>-1.1249494295182101</v>
      </c>
      <c r="I499" s="4">
        <v>2.190836242238E-4</v>
      </c>
      <c r="J499" s="5" t="s">
        <v>18</v>
      </c>
      <c r="K499" s="1" t="s">
        <v>4121</v>
      </c>
      <c r="L499" s="1">
        <v>403</v>
      </c>
      <c r="M499" s="1">
        <v>1419</v>
      </c>
      <c r="N499" s="1" t="s">
        <v>33</v>
      </c>
      <c r="O499" s="1">
        <v>1016</v>
      </c>
      <c r="P499" s="1">
        <v>24</v>
      </c>
      <c r="R499" s="1">
        <v>278.39932897770302</v>
      </c>
      <c r="S499" s="1" t="s">
        <v>4122</v>
      </c>
      <c r="T499" s="1" t="s">
        <v>4123</v>
      </c>
      <c r="U499" s="1" t="s">
        <v>4124</v>
      </c>
      <c r="V499" s="1" t="s">
        <v>58</v>
      </c>
      <c r="W499" s="1">
        <v>-9.8000000000000007</v>
      </c>
      <c r="X499" s="1" t="s">
        <v>4125</v>
      </c>
      <c r="Y499" s="1" t="s">
        <v>376</v>
      </c>
      <c r="Z499" s="1" t="s">
        <v>4126</v>
      </c>
      <c r="AA499" s="1" t="s">
        <v>3563</v>
      </c>
      <c r="AB499" s="1" t="s">
        <v>4127</v>
      </c>
      <c r="AC499" s="1" t="s">
        <v>3565</v>
      </c>
    </row>
    <row r="500" spans="1:29" ht="20" customHeight="1" x14ac:dyDescent="0.2">
      <c r="A500" s="1" t="s">
        <v>5230</v>
      </c>
      <c r="B500" s="1" t="s">
        <v>5231</v>
      </c>
      <c r="C500" s="2" t="s">
        <v>1074</v>
      </c>
      <c r="D500" s="3">
        <v>-0.326314904580638</v>
      </c>
      <c r="E500" s="4">
        <v>1.8782762066670299E-2</v>
      </c>
      <c r="F500" s="3">
        <v>-3.1007734040913001E-2</v>
      </c>
      <c r="G500" s="4">
        <v>0.86424287142098</v>
      </c>
      <c r="H500" s="3">
        <v>-2.2434616693846801</v>
      </c>
      <c r="I500" s="4">
        <v>6.8220988931062701E-9</v>
      </c>
      <c r="J500" s="5" t="s">
        <v>18</v>
      </c>
      <c r="K500" s="1" t="s">
        <v>5232</v>
      </c>
      <c r="L500" s="1">
        <v>495378</v>
      </c>
      <c r="M500" s="1">
        <v>495468</v>
      </c>
      <c r="N500" s="1" t="s">
        <v>22</v>
      </c>
      <c r="O500" s="1">
        <v>90</v>
      </c>
      <c r="P500" s="1">
        <v>5</v>
      </c>
      <c r="R500" s="1">
        <v>300.804252604498</v>
      </c>
      <c r="S500" s="1" t="s">
        <v>5233</v>
      </c>
      <c r="T500" s="1" t="s">
        <v>5234</v>
      </c>
      <c r="U500" s="1" t="s">
        <v>5235</v>
      </c>
      <c r="V500" s="1" t="s">
        <v>85</v>
      </c>
      <c r="W500" s="1">
        <v>-37.9</v>
      </c>
      <c r="X500" s="1" t="s">
        <v>2521</v>
      </c>
      <c r="Y500" s="1" t="s">
        <v>36</v>
      </c>
    </row>
    <row r="501" spans="1:29" ht="20" customHeight="1" x14ac:dyDescent="0.2">
      <c r="A501" s="1" t="s">
        <v>5066</v>
      </c>
      <c r="B501" s="1" t="s">
        <v>4675</v>
      </c>
      <c r="C501" s="2" t="s">
        <v>4674</v>
      </c>
      <c r="D501" s="3">
        <v>-0.334326733574905</v>
      </c>
      <c r="E501" s="4">
        <v>4.5460245411899199E-2</v>
      </c>
      <c r="F501" s="3">
        <v>6.5133932722743301E-2</v>
      </c>
      <c r="G501" s="4">
        <v>0.76708028084245905</v>
      </c>
      <c r="H501" s="3">
        <v>-1.0725343966555601</v>
      </c>
      <c r="I501" s="4">
        <v>1.39632338976364E-5</v>
      </c>
      <c r="J501" s="5" t="s">
        <v>37</v>
      </c>
      <c r="K501" s="1" t="s">
        <v>4676</v>
      </c>
      <c r="L501" s="1">
        <v>167821</v>
      </c>
      <c r="M501" s="1">
        <v>168438</v>
      </c>
      <c r="N501" s="1" t="s">
        <v>33</v>
      </c>
      <c r="O501" s="1">
        <v>617</v>
      </c>
      <c r="R501" s="1">
        <v>446.845990372546</v>
      </c>
      <c r="T501" s="1" t="s">
        <v>5067</v>
      </c>
      <c r="U501" s="1" t="s">
        <v>5068</v>
      </c>
      <c r="V501" s="1" t="s">
        <v>59</v>
      </c>
      <c r="W501" s="1">
        <v>-16.5</v>
      </c>
      <c r="X501" s="1" t="s">
        <v>4680</v>
      </c>
      <c r="Y501" s="1" t="s">
        <v>2269</v>
      </c>
      <c r="Z501" s="1" t="s">
        <v>4681</v>
      </c>
      <c r="AA501" s="1" t="s">
        <v>4682</v>
      </c>
      <c r="AB501" s="1" t="s">
        <v>4683</v>
      </c>
      <c r="AC501" s="1" t="s">
        <v>22</v>
      </c>
    </row>
    <row r="502" spans="1:29" ht="20" customHeight="1" x14ac:dyDescent="0.2">
      <c r="A502" s="1" t="s">
        <v>4318</v>
      </c>
      <c r="B502" s="1" t="s">
        <v>2078</v>
      </c>
      <c r="C502" s="2" t="s">
        <v>2077</v>
      </c>
      <c r="D502" s="3">
        <v>-0.33681050857554401</v>
      </c>
      <c r="E502" s="4">
        <v>4.3651343245114001E-3</v>
      </c>
      <c r="F502" s="3">
        <v>-0.12376439115974699</v>
      </c>
      <c r="G502" s="4">
        <v>0.48163496286580298</v>
      </c>
      <c r="H502" s="3">
        <v>-1.8690637821270599</v>
      </c>
      <c r="I502" s="4">
        <v>1.5359971201155201E-7</v>
      </c>
      <c r="J502" s="5" t="s">
        <v>29</v>
      </c>
      <c r="K502" s="1" t="s">
        <v>2079</v>
      </c>
      <c r="L502" s="1">
        <v>1201001</v>
      </c>
      <c r="M502" s="1">
        <v>1203265</v>
      </c>
      <c r="N502" s="1" t="s">
        <v>22</v>
      </c>
      <c r="O502" s="1">
        <v>2264</v>
      </c>
      <c r="R502" s="1">
        <v>17.829999893889799</v>
      </c>
      <c r="T502" s="1" t="s">
        <v>4319</v>
      </c>
      <c r="U502" s="1" t="s">
        <v>4320</v>
      </c>
      <c r="V502" s="1" t="s">
        <v>85</v>
      </c>
      <c r="W502" s="1">
        <v>-9.5</v>
      </c>
      <c r="X502" s="1" t="s">
        <v>2080</v>
      </c>
      <c r="Y502" s="1" t="s">
        <v>4321</v>
      </c>
      <c r="Z502" s="1" t="s">
        <v>22</v>
      </c>
      <c r="AA502" s="1" t="s">
        <v>22</v>
      </c>
      <c r="AB502" s="1" t="s">
        <v>22</v>
      </c>
      <c r="AC502" s="1" t="s">
        <v>22</v>
      </c>
    </row>
    <row r="503" spans="1:29" ht="20" customHeight="1" x14ac:dyDescent="0.2">
      <c r="A503" s="1" t="s">
        <v>5340</v>
      </c>
      <c r="B503" s="1" t="s">
        <v>5342</v>
      </c>
      <c r="C503" s="2" t="s">
        <v>5341</v>
      </c>
      <c r="D503" s="3">
        <v>-0.33991006521331701</v>
      </c>
      <c r="E503" s="4">
        <v>0.14227316830084499</v>
      </c>
      <c r="F503" s="3">
        <v>2.88952291045361E-2</v>
      </c>
      <c r="G503" s="4">
        <v>0.93824596077352895</v>
      </c>
      <c r="H503" s="3">
        <v>-1.3897596890785899</v>
      </c>
      <c r="I503" s="4">
        <v>1.5282614000056999E-3</v>
      </c>
      <c r="J503" s="5" t="s">
        <v>18</v>
      </c>
      <c r="K503" s="1" t="s">
        <v>5343</v>
      </c>
      <c r="L503" s="1">
        <v>910221</v>
      </c>
      <c r="M503" s="1">
        <v>910856</v>
      </c>
      <c r="N503" s="1" t="s">
        <v>33</v>
      </c>
      <c r="O503" s="1">
        <v>635</v>
      </c>
      <c r="P503" s="1">
        <v>45</v>
      </c>
      <c r="R503" s="1">
        <v>12.9114201766749</v>
      </c>
      <c r="S503" s="1" t="s">
        <v>5344</v>
      </c>
      <c r="T503" s="1" t="s">
        <v>5345</v>
      </c>
      <c r="U503" s="1" t="s">
        <v>5346</v>
      </c>
      <c r="V503" s="1" t="s">
        <v>59</v>
      </c>
      <c r="W503" s="1">
        <v>-20.6</v>
      </c>
      <c r="X503" s="1" t="s">
        <v>5347</v>
      </c>
      <c r="Y503" s="1" t="s">
        <v>5348</v>
      </c>
      <c r="Z503" s="1" t="s">
        <v>5349</v>
      </c>
      <c r="AA503" s="1" t="s">
        <v>2922</v>
      </c>
      <c r="AB503" s="1" t="s">
        <v>2923</v>
      </c>
      <c r="AC503" s="1" t="s">
        <v>2924</v>
      </c>
    </row>
    <row r="504" spans="1:29" ht="20" customHeight="1" x14ac:dyDescent="0.2">
      <c r="A504" s="1" t="s">
        <v>4197</v>
      </c>
      <c r="B504" s="1" t="s">
        <v>4199</v>
      </c>
      <c r="C504" s="2" t="s">
        <v>4198</v>
      </c>
      <c r="D504" s="3">
        <v>-0.34059939407540002</v>
      </c>
      <c r="E504" s="4">
        <v>3.1773969596658201E-2</v>
      </c>
      <c r="F504" s="3">
        <v>0.187955028888668</v>
      </c>
      <c r="G504" s="4">
        <v>0.428546835202889</v>
      </c>
      <c r="H504" s="3">
        <v>-4.4434236181453901</v>
      </c>
      <c r="I504" s="4">
        <v>1.2139236145751801E-9</v>
      </c>
      <c r="J504" s="5" t="s">
        <v>29</v>
      </c>
      <c r="K504" s="1" t="s">
        <v>4200</v>
      </c>
      <c r="L504" s="1">
        <v>1113918</v>
      </c>
      <c r="M504" s="1">
        <v>1115384</v>
      </c>
      <c r="N504" s="1" t="s">
        <v>33</v>
      </c>
      <c r="O504" s="1">
        <v>1466</v>
      </c>
      <c r="R504" s="1">
        <v>105.62699978095</v>
      </c>
      <c r="T504" s="1" t="s">
        <v>4201</v>
      </c>
      <c r="U504" s="1" t="s">
        <v>4202</v>
      </c>
      <c r="V504" s="1" t="s">
        <v>58</v>
      </c>
      <c r="W504" s="1">
        <v>-24.6</v>
      </c>
      <c r="X504" s="1" t="s">
        <v>4203</v>
      </c>
      <c r="Y504" s="1" t="s">
        <v>4204</v>
      </c>
      <c r="Z504" s="1" t="s">
        <v>4205</v>
      </c>
      <c r="AA504" s="1" t="s">
        <v>22</v>
      </c>
      <c r="AB504" s="1" t="s">
        <v>22</v>
      </c>
      <c r="AC504" s="1" t="s">
        <v>22</v>
      </c>
    </row>
    <row r="505" spans="1:29" ht="20" customHeight="1" x14ac:dyDescent="0.2">
      <c r="A505" s="1" t="s">
        <v>3380</v>
      </c>
      <c r="B505" s="1" t="s">
        <v>2315</v>
      </c>
      <c r="C505" s="2" t="s">
        <v>534</v>
      </c>
      <c r="D505" s="3">
        <v>-0.34629532204303398</v>
      </c>
      <c r="E505" s="4">
        <v>8.8693039422904994E-3</v>
      </c>
      <c r="F505" s="3">
        <v>-0.47847971551617002</v>
      </c>
      <c r="G505" s="4">
        <v>4.3821641457690999E-3</v>
      </c>
      <c r="H505" s="3">
        <v>-1.6212240884323901</v>
      </c>
      <c r="I505" s="4">
        <v>1.54577805445838E-6</v>
      </c>
      <c r="J505" s="5" t="s">
        <v>18</v>
      </c>
      <c r="K505" s="1" t="s">
        <v>2316</v>
      </c>
      <c r="L505" s="1">
        <v>1470588</v>
      </c>
      <c r="M505" s="1">
        <v>1470672</v>
      </c>
      <c r="N505" s="1" t="s">
        <v>22</v>
      </c>
      <c r="O505" s="1">
        <v>84</v>
      </c>
      <c r="P505" s="1">
        <v>5</v>
      </c>
      <c r="R505" s="1">
        <v>14.9593356336119</v>
      </c>
      <c r="S505" s="1" t="s">
        <v>3381</v>
      </c>
      <c r="T505" s="1" t="s">
        <v>3382</v>
      </c>
      <c r="U505" s="1" t="s">
        <v>3383</v>
      </c>
      <c r="V505" s="1" t="s">
        <v>85</v>
      </c>
      <c r="W505" s="1">
        <v>-31.2</v>
      </c>
      <c r="X505" s="1" t="s">
        <v>2521</v>
      </c>
      <c r="Y505" s="1" t="s">
        <v>872</v>
      </c>
    </row>
    <row r="506" spans="1:29" ht="20" customHeight="1" x14ac:dyDescent="0.2">
      <c r="A506" s="1" t="s">
        <v>592</v>
      </c>
      <c r="B506" s="1" t="s">
        <v>594</v>
      </c>
      <c r="C506" s="2" t="s">
        <v>593</v>
      </c>
      <c r="D506" s="3">
        <v>-0.347512702592708</v>
      </c>
      <c r="E506" s="4">
        <v>1.2324421661387299E-2</v>
      </c>
      <c r="F506" s="3">
        <v>-0.46104845675537898</v>
      </c>
      <c r="G506" s="4">
        <v>7.1552019574244998E-3</v>
      </c>
      <c r="H506" s="3">
        <v>-2.7164179392503902</v>
      </c>
      <c r="I506" s="4">
        <v>3.5864541194938498E-8</v>
      </c>
      <c r="J506" s="5" t="s">
        <v>29</v>
      </c>
      <c r="K506" s="1" t="s">
        <v>595</v>
      </c>
      <c r="L506" s="1">
        <v>418893</v>
      </c>
      <c r="M506" s="1">
        <v>419336</v>
      </c>
      <c r="N506" s="1" t="s">
        <v>33</v>
      </c>
      <c r="O506" s="1">
        <v>443</v>
      </c>
      <c r="R506" s="1">
        <v>31.812001646974</v>
      </c>
      <c r="T506" s="1" t="s">
        <v>596</v>
      </c>
      <c r="U506" s="1" t="s">
        <v>597</v>
      </c>
      <c r="V506" s="1" t="s">
        <v>85</v>
      </c>
      <c r="W506" s="1">
        <v>-13.2</v>
      </c>
      <c r="X506" s="1" t="s">
        <v>598</v>
      </c>
      <c r="Y506" s="1" t="s">
        <v>2301</v>
      </c>
      <c r="Z506" s="1" t="s">
        <v>22</v>
      </c>
      <c r="AA506" s="1" t="s">
        <v>22</v>
      </c>
      <c r="AB506" s="1" t="s">
        <v>22</v>
      </c>
      <c r="AC506" s="1" t="s">
        <v>22</v>
      </c>
    </row>
    <row r="507" spans="1:29" ht="20" customHeight="1" x14ac:dyDescent="0.2">
      <c r="A507" s="1" t="s">
        <v>4791</v>
      </c>
      <c r="B507" s="1" t="s">
        <v>4793</v>
      </c>
      <c r="C507" s="2" t="s">
        <v>4792</v>
      </c>
      <c r="D507" s="3">
        <v>-0.35071349024840298</v>
      </c>
      <c r="E507" s="4">
        <v>0.51834725287890804</v>
      </c>
      <c r="F507" s="3">
        <v>-0.334585494543995</v>
      </c>
      <c r="G507" s="4">
        <v>0.64626108120564496</v>
      </c>
      <c r="H507" s="3">
        <v>-2.6749228648997798</v>
      </c>
      <c r="I507" s="4">
        <v>3.0098673181527002E-3</v>
      </c>
      <c r="J507" s="5" t="s">
        <v>37</v>
      </c>
      <c r="K507" s="1" t="s">
        <v>4794</v>
      </c>
      <c r="L507" s="1">
        <v>428600</v>
      </c>
      <c r="M507" s="1">
        <v>429190</v>
      </c>
      <c r="N507" s="1" t="s">
        <v>22</v>
      </c>
      <c r="O507" s="1">
        <v>590</v>
      </c>
      <c r="R507" s="1">
        <v>51.588300039798497</v>
      </c>
      <c r="T507" s="1" t="s">
        <v>4795</v>
      </c>
      <c r="U507" s="1" t="s">
        <v>4796</v>
      </c>
      <c r="V507" s="1" t="s">
        <v>58</v>
      </c>
      <c r="W507" s="1">
        <v>-6.7</v>
      </c>
      <c r="X507" s="1" t="s">
        <v>4797</v>
      </c>
      <c r="Y507" s="1" t="s">
        <v>36</v>
      </c>
      <c r="Z507" s="1" t="s">
        <v>4798</v>
      </c>
      <c r="AA507" s="1" t="s">
        <v>22</v>
      </c>
      <c r="AB507" s="1" t="s">
        <v>22</v>
      </c>
      <c r="AC507" s="1" t="s">
        <v>22</v>
      </c>
    </row>
    <row r="508" spans="1:29" ht="20" customHeight="1" x14ac:dyDescent="0.2">
      <c r="A508" s="1" t="s">
        <v>4066</v>
      </c>
      <c r="B508" s="1" t="s">
        <v>1399</v>
      </c>
      <c r="C508" s="2" t="s">
        <v>1398</v>
      </c>
      <c r="D508" s="3">
        <v>-0.35270575178250702</v>
      </c>
      <c r="E508" s="4">
        <v>6.3634312201339997E-3</v>
      </c>
      <c r="F508" s="3">
        <v>-0.16506499219326301</v>
      </c>
      <c r="G508" s="4">
        <v>0.35102836139699101</v>
      </c>
      <c r="H508" s="3">
        <v>-1.4245898142967</v>
      </c>
      <c r="I508" s="4">
        <v>4.9698834816449702E-7</v>
      </c>
      <c r="J508" s="5" t="s">
        <v>29</v>
      </c>
      <c r="K508" s="1" t="s">
        <v>1400</v>
      </c>
      <c r="L508" s="1">
        <v>502202</v>
      </c>
      <c r="M508" s="1">
        <v>503494</v>
      </c>
      <c r="N508" s="1" t="s">
        <v>33</v>
      </c>
      <c r="O508" s="1">
        <v>1292</v>
      </c>
      <c r="R508" s="1">
        <v>36.948945592420301</v>
      </c>
      <c r="T508" s="1" t="s">
        <v>4067</v>
      </c>
      <c r="U508" s="1" t="s">
        <v>4068</v>
      </c>
      <c r="V508" s="1" t="s">
        <v>110</v>
      </c>
      <c r="W508" s="1">
        <v>-15.9</v>
      </c>
      <c r="X508" s="1" t="s">
        <v>1403</v>
      </c>
      <c r="Y508" s="1" t="s">
        <v>1404</v>
      </c>
      <c r="Z508" s="1" t="s">
        <v>3008</v>
      </c>
      <c r="AA508" s="1" t="s">
        <v>22</v>
      </c>
      <c r="AB508" s="1" t="s">
        <v>3009</v>
      </c>
      <c r="AC508" s="1" t="s">
        <v>22</v>
      </c>
    </row>
    <row r="509" spans="1:29" ht="20" customHeight="1" x14ac:dyDescent="0.2">
      <c r="A509" s="1" t="s">
        <v>4330</v>
      </c>
      <c r="B509" s="1" t="s">
        <v>3862</v>
      </c>
      <c r="C509" s="2" t="s">
        <v>61</v>
      </c>
      <c r="D509" s="3">
        <v>-0.35308786896636801</v>
      </c>
      <c r="E509" s="4">
        <v>2.99132563712412E-2</v>
      </c>
      <c r="F509" s="3">
        <v>-0.17759663189390801</v>
      </c>
      <c r="G509" s="4">
        <v>0.48163496286580298</v>
      </c>
      <c r="H509" s="3">
        <v>-1.8520866876908699</v>
      </c>
      <c r="I509" s="4">
        <v>4.4095469213443699E-6</v>
      </c>
      <c r="J509" s="5" t="s">
        <v>29</v>
      </c>
      <c r="K509" s="1" t="s">
        <v>3863</v>
      </c>
      <c r="L509" s="1">
        <v>1012112</v>
      </c>
      <c r="M509" s="1">
        <v>1013602</v>
      </c>
      <c r="N509" s="1" t="s">
        <v>22</v>
      </c>
      <c r="O509" s="1">
        <v>1490</v>
      </c>
      <c r="R509" s="1">
        <v>17.9313535391417</v>
      </c>
      <c r="T509" s="1" t="s">
        <v>4331</v>
      </c>
      <c r="U509" s="1" t="s">
        <v>4332</v>
      </c>
      <c r="V509" s="1" t="s">
        <v>41</v>
      </c>
      <c r="W509" s="1">
        <v>-15.2</v>
      </c>
      <c r="X509" s="1" t="s">
        <v>3866</v>
      </c>
      <c r="Y509" s="1" t="s">
        <v>3073</v>
      </c>
      <c r="Z509" s="1" t="s">
        <v>22</v>
      </c>
      <c r="AA509" s="1" t="s">
        <v>22</v>
      </c>
      <c r="AB509" s="1" t="s">
        <v>22</v>
      </c>
      <c r="AC509" s="1" t="s">
        <v>22</v>
      </c>
    </row>
    <row r="510" spans="1:29" ht="20" customHeight="1" x14ac:dyDescent="0.2">
      <c r="A510" s="1" t="s">
        <v>4799</v>
      </c>
      <c r="B510" s="1" t="s">
        <v>1345</v>
      </c>
      <c r="C510" s="2" t="s">
        <v>1344</v>
      </c>
      <c r="D510" s="3">
        <v>-0.35377192835347399</v>
      </c>
      <c r="E510" s="4">
        <v>0.11953865099722</v>
      </c>
      <c r="F510" s="3">
        <v>0.13725453148143599</v>
      </c>
      <c r="G510" s="4">
        <v>0.64626108120564496</v>
      </c>
      <c r="H510" s="3">
        <v>-2.4778573451438799</v>
      </c>
      <c r="I510" s="4">
        <v>8.6923750271484003E-6</v>
      </c>
      <c r="J510" s="5" t="s">
        <v>29</v>
      </c>
      <c r="K510" s="1" t="s">
        <v>1346</v>
      </c>
      <c r="L510" s="1">
        <v>292549</v>
      </c>
      <c r="M510" s="1">
        <v>293157</v>
      </c>
      <c r="N510" s="1" t="s">
        <v>22</v>
      </c>
      <c r="O510" s="1">
        <v>608</v>
      </c>
      <c r="R510" s="1">
        <v>27.3760307398287</v>
      </c>
      <c r="T510" s="1" t="s">
        <v>4800</v>
      </c>
      <c r="U510" s="1" t="s">
        <v>4801</v>
      </c>
      <c r="V510" s="1" t="s">
        <v>85</v>
      </c>
      <c r="W510" s="1">
        <v>-6.9</v>
      </c>
      <c r="X510" s="1" t="s">
        <v>1347</v>
      </c>
      <c r="Y510" s="1" t="s">
        <v>36</v>
      </c>
      <c r="Z510" s="1" t="s">
        <v>4802</v>
      </c>
      <c r="AA510" s="1" t="s">
        <v>4803</v>
      </c>
      <c r="AB510" s="1" t="s">
        <v>22</v>
      </c>
      <c r="AC510" s="1" t="s">
        <v>22</v>
      </c>
    </row>
    <row r="511" spans="1:29" ht="20" customHeight="1" x14ac:dyDescent="0.2">
      <c r="A511" s="1" t="s">
        <v>2158</v>
      </c>
      <c r="B511" s="1" t="s">
        <v>2159</v>
      </c>
      <c r="C511" s="2" t="s">
        <v>30</v>
      </c>
      <c r="D511" s="3">
        <v>-0.35676841051449798</v>
      </c>
      <c r="E511" s="4">
        <v>4.9720946907978597E-2</v>
      </c>
      <c r="F511" s="3">
        <v>-0.107642213138313</v>
      </c>
      <c r="G511" s="4">
        <v>0.64347448416978403</v>
      </c>
      <c r="H511" s="3">
        <v>-2.02430854042984</v>
      </c>
      <c r="I511" s="4">
        <v>2.14795501922484E-7</v>
      </c>
      <c r="J511" s="5" t="s">
        <v>18</v>
      </c>
      <c r="K511" s="1" t="s">
        <v>2160</v>
      </c>
      <c r="L511" s="1">
        <v>50219</v>
      </c>
      <c r="M511" s="1">
        <v>50473</v>
      </c>
      <c r="N511" s="1" t="s">
        <v>33</v>
      </c>
      <c r="O511" s="1">
        <v>254</v>
      </c>
      <c r="P511" s="1">
        <v>18</v>
      </c>
      <c r="R511" s="1">
        <v>245.73837754103201</v>
      </c>
      <c r="S511" s="1" t="s">
        <v>2161</v>
      </c>
      <c r="T511" s="1" t="s">
        <v>2162</v>
      </c>
      <c r="U511" s="1" t="s">
        <v>2163</v>
      </c>
      <c r="V511" s="1" t="s">
        <v>34</v>
      </c>
      <c r="W511" s="1">
        <v>-10.4</v>
      </c>
      <c r="X511" s="1" t="s">
        <v>2164</v>
      </c>
      <c r="Y511" s="1" t="s">
        <v>2462</v>
      </c>
    </row>
    <row r="512" spans="1:29" ht="20" customHeight="1" x14ac:dyDescent="0.2">
      <c r="A512" s="1" t="s">
        <v>253</v>
      </c>
      <c r="B512" s="1" t="s">
        <v>255</v>
      </c>
      <c r="C512" s="2" t="s">
        <v>254</v>
      </c>
      <c r="D512" s="3">
        <v>-0.35722659566732001</v>
      </c>
      <c r="E512" s="4">
        <v>6.8519389575578099E-2</v>
      </c>
      <c r="F512" s="3">
        <v>-3.2349037297699001E-2</v>
      </c>
      <c r="G512" s="4">
        <v>0.90719140875343396</v>
      </c>
      <c r="H512" s="3">
        <v>-1.50772104222366</v>
      </c>
      <c r="I512" s="4">
        <v>5.4805937568085602E-6</v>
      </c>
      <c r="J512" s="5" t="s">
        <v>18</v>
      </c>
      <c r="K512" s="1" t="s">
        <v>256</v>
      </c>
      <c r="L512" s="1">
        <v>1222952</v>
      </c>
      <c r="M512" s="1">
        <v>1223512</v>
      </c>
      <c r="N512" s="1" t="s">
        <v>33</v>
      </c>
      <c r="O512" s="1">
        <v>560</v>
      </c>
      <c r="P512" s="1">
        <v>21</v>
      </c>
      <c r="R512" s="1">
        <v>159.02853044963899</v>
      </c>
      <c r="S512" s="1" t="s">
        <v>257</v>
      </c>
      <c r="T512" s="1" t="s">
        <v>258</v>
      </c>
      <c r="U512" s="1" t="s">
        <v>259</v>
      </c>
      <c r="V512" s="1" t="s">
        <v>85</v>
      </c>
      <c r="W512" s="1">
        <v>-12.4</v>
      </c>
      <c r="X512" s="1" t="s">
        <v>260</v>
      </c>
      <c r="Y512" s="1" t="s">
        <v>1392</v>
      </c>
      <c r="Z512" s="1" t="s">
        <v>5325</v>
      </c>
      <c r="AA512" s="1" t="s">
        <v>22</v>
      </c>
      <c r="AB512" s="1" t="s">
        <v>22</v>
      </c>
      <c r="AC512" s="1" t="s">
        <v>22</v>
      </c>
    </row>
    <row r="513" spans="1:29" ht="20" customHeight="1" x14ac:dyDescent="0.2">
      <c r="A513" s="1" t="s">
        <v>5476</v>
      </c>
      <c r="B513" s="1" t="s">
        <v>672</v>
      </c>
      <c r="C513" s="2" t="s">
        <v>671</v>
      </c>
      <c r="D513" s="3">
        <v>-0.361962392383538</v>
      </c>
      <c r="E513" s="4">
        <v>2.7944077064929001E-2</v>
      </c>
      <c r="F513" s="3">
        <v>2.8648471571674E-3</v>
      </c>
      <c r="G513" s="4">
        <v>0.99490303796999702</v>
      </c>
      <c r="H513" s="3">
        <v>-1.41345997200014</v>
      </c>
      <c r="I513" s="4">
        <v>5.6919876870064103E-5</v>
      </c>
      <c r="J513" s="5" t="s">
        <v>29</v>
      </c>
      <c r="K513" s="1" t="s">
        <v>673</v>
      </c>
      <c r="L513" s="1">
        <v>1252124</v>
      </c>
      <c r="M513" s="1">
        <v>1253056</v>
      </c>
      <c r="N513" s="1" t="s">
        <v>22</v>
      </c>
      <c r="O513" s="1">
        <v>932</v>
      </c>
      <c r="R513" s="1">
        <v>12.921766777435399</v>
      </c>
      <c r="T513" s="1" t="s">
        <v>5477</v>
      </c>
      <c r="U513" s="1" t="s">
        <v>5478</v>
      </c>
      <c r="V513" s="1" t="s">
        <v>59</v>
      </c>
      <c r="W513" s="1">
        <v>-18</v>
      </c>
      <c r="X513" s="1" t="s">
        <v>674</v>
      </c>
      <c r="Y513" s="1" t="s">
        <v>1474</v>
      </c>
      <c r="Z513" s="1" t="s">
        <v>4133</v>
      </c>
      <c r="AA513" s="1" t="s">
        <v>4134</v>
      </c>
      <c r="AB513" s="1" t="s">
        <v>4135</v>
      </c>
      <c r="AC513" s="1" t="s">
        <v>4136</v>
      </c>
    </row>
    <row r="514" spans="1:29" ht="20" customHeight="1" x14ac:dyDescent="0.2">
      <c r="A514" s="1" t="s">
        <v>5075</v>
      </c>
      <c r="B514" s="1" t="s">
        <v>785</v>
      </c>
      <c r="C514" s="2" t="s">
        <v>784</v>
      </c>
      <c r="D514" s="3">
        <v>-0.36396686288378299</v>
      </c>
      <c r="E514" s="4">
        <v>1.5830202134630701E-2</v>
      </c>
      <c r="F514" s="3">
        <v>-5.7426352137566902E-2</v>
      </c>
      <c r="G514" s="4">
        <v>0.77218382086158999</v>
      </c>
      <c r="H514" s="3">
        <v>-1.24214750149488</v>
      </c>
      <c r="I514" s="4">
        <v>6.7939904592803402E-5</v>
      </c>
      <c r="J514" s="5" t="s">
        <v>37</v>
      </c>
      <c r="K514" s="1" t="s">
        <v>786</v>
      </c>
      <c r="L514" s="1">
        <v>49362</v>
      </c>
      <c r="M514" s="1">
        <v>50153</v>
      </c>
      <c r="N514" s="1" t="s">
        <v>33</v>
      </c>
      <c r="O514" s="1">
        <v>791</v>
      </c>
      <c r="R514" s="1">
        <v>11.5660614335156</v>
      </c>
      <c r="T514" s="1" t="s">
        <v>5076</v>
      </c>
      <c r="U514" s="1" t="s">
        <v>5077</v>
      </c>
      <c r="V514" s="1" t="s">
        <v>58</v>
      </c>
      <c r="W514" s="1">
        <v>-18.5</v>
      </c>
      <c r="X514" s="1" t="s">
        <v>789</v>
      </c>
      <c r="Y514" s="1" t="s">
        <v>36</v>
      </c>
      <c r="Z514" s="1" t="s">
        <v>4325</v>
      </c>
      <c r="AA514" s="1" t="s">
        <v>22</v>
      </c>
      <c r="AB514" s="1" t="s">
        <v>22</v>
      </c>
      <c r="AC514" s="1" t="s">
        <v>22</v>
      </c>
    </row>
    <row r="515" spans="1:29" ht="20" customHeight="1" x14ac:dyDescent="0.2">
      <c r="A515" s="1" t="s">
        <v>4322</v>
      </c>
      <c r="B515" s="1" t="s">
        <v>2303</v>
      </c>
      <c r="C515" s="2" t="s">
        <v>2302</v>
      </c>
      <c r="D515" s="3">
        <v>-0.36595114692757302</v>
      </c>
      <c r="E515" s="4">
        <v>4.6491159955629302E-2</v>
      </c>
      <c r="F515" s="3">
        <v>-0.20337703941910101</v>
      </c>
      <c r="G515" s="4">
        <v>0.48163496286580298</v>
      </c>
      <c r="H515" s="3">
        <v>-2.0508747228733202</v>
      </c>
      <c r="I515" s="4">
        <v>5.6276392813418902E-6</v>
      </c>
      <c r="J515" s="5" t="s">
        <v>29</v>
      </c>
      <c r="K515" s="1" t="s">
        <v>2304</v>
      </c>
      <c r="L515" s="1">
        <v>836619</v>
      </c>
      <c r="M515" s="1">
        <v>837944</v>
      </c>
      <c r="N515" s="1" t="s">
        <v>33</v>
      </c>
      <c r="O515" s="1">
        <v>1325</v>
      </c>
      <c r="R515" s="1">
        <v>20.576551350454402</v>
      </c>
      <c r="T515" s="1" t="s">
        <v>4323</v>
      </c>
      <c r="U515" s="1" t="s">
        <v>4324</v>
      </c>
      <c r="V515" s="1" t="s">
        <v>85</v>
      </c>
      <c r="W515" s="1">
        <v>-20.2</v>
      </c>
      <c r="X515" s="1" t="s">
        <v>2305</v>
      </c>
      <c r="Y515" s="1" t="s">
        <v>2306</v>
      </c>
      <c r="Z515" s="1" t="s">
        <v>4205</v>
      </c>
      <c r="AA515" s="1" t="s">
        <v>22</v>
      </c>
      <c r="AB515" s="1" t="s">
        <v>22</v>
      </c>
      <c r="AC515" s="1" t="s">
        <v>22</v>
      </c>
    </row>
    <row r="516" spans="1:29" ht="20" customHeight="1" x14ac:dyDescent="0.2">
      <c r="A516" s="1" t="s">
        <v>2099</v>
      </c>
      <c r="B516" s="1" t="s">
        <v>1228</v>
      </c>
      <c r="C516" s="2" t="s">
        <v>1227</v>
      </c>
      <c r="D516" s="3">
        <v>-0.36996708482177099</v>
      </c>
      <c r="E516" s="4">
        <v>8.0957695528508997E-3</v>
      </c>
      <c r="F516" s="3">
        <v>0.39322601409678898</v>
      </c>
      <c r="G516" s="4">
        <v>1.5831710466972598E-2</v>
      </c>
      <c r="H516" s="3">
        <v>2.1121933603957102</v>
      </c>
      <c r="I516" s="4">
        <v>4.7883530268023596E-9</v>
      </c>
      <c r="J516" s="5" t="s">
        <v>29</v>
      </c>
      <c r="K516" s="1" t="s">
        <v>1229</v>
      </c>
      <c r="L516" s="1">
        <v>1066160</v>
      </c>
      <c r="M516" s="1">
        <v>1068930</v>
      </c>
      <c r="N516" s="1" t="s">
        <v>33</v>
      </c>
      <c r="O516" s="1">
        <v>2770</v>
      </c>
      <c r="R516" s="1">
        <v>143.89502567606399</v>
      </c>
      <c r="T516" s="1" t="s">
        <v>2100</v>
      </c>
      <c r="U516" s="1" t="s">
        <v>2101</v>
      </c>
      <c r="V516" s="1" t="s">
        <v>110</v>
      </c>
      <c r="W516" s="1">
        <v>-22.2</v>
      </c>
      <c r="X516" s="1" t="s">
        <v>2521</v>
      </c>
      <c r="Y516" s="1" t="s">
        <v>36</v>
      </c>
    </row>
    <row r="517" spans="1:29" ht="20" customHeight="1" x14ac:dyDescent="0.2">
      <c r="A517" s="1" t="s">
        <v>3954</v>
      </c>
      <c r="B517" s="1" t="s">
        <v>3955</v>
      </c>
      <c r="C517" s="2" t="s">
        <v>30</v>
      </c>
      <c r="D517" s="3">
        <v>-0.37569397995057402</v>
      </c>
      <c r="E517" s="4">
        <v>0.24977206245357</v>
      </c>
      <c r="F517" s="3">
        <v>0.50025495851555501</v>
      </c>
      <c r="G517" s="4">
        <v>0.30088258146589297</v>
      </c>
      <c r="H517" s="3">
        <v>-1.4156060404741899</v>
      </c>
      <c r="I517" s="4">
        <v>9.7838584404650003E-4</v>
      </c>
      <c r="J517" s="5" t="s">
        <v>18</v>
      </c>
      <c r="K517" s="1" t="s">
        <v>3956</v>
      </c>
      <c r="L517" s="1">
        <v>701679</v>
      </c>
      <c r="M517" s="1">
        <v>702038</v>
      </c>
      <c r="N517" s="1" t="s">
        <v>33</v>
      </c>
      <c r="O517" s="1">
        <v>359</v>
      </c>
      <c r="P517" s="1">
        <v>26</v>
      </c>
      <c r="R517" s="1">
        <v>215.83668202089399</v>
      </c>
      <c r="S517" s="1" t="s">
        <v>3957</v>
      </c>
      <c r="T517" s="1" t="s">
        <v>3958</v>
      </c>
      <c r="U517" s="1" t="s">
        <v>3959</v>
      </c>
      <c r="V517" s="1" t="s">
        <v>58</v>
      </c>
      <c r="W517" s="1">
        <v>-9.9</v>
      </c>
      <c r="X517" s="1" t="s">
        <v>3960</v>
      </c>
      <c r="Y517" s="1" t="s">
        <v>3961</v>
      </c>
    </row>
    <row r="518" spans="1:29" ht="20" customHeight="1" x14ac:dyDescent="0.2">
      <c r="A518" s="1" t="s">
        <v>3572</v>
      </c>
      <c r="B518" s="1" t="s">
        <v>3574</v>
      </c>
      <c r="C518" s="2" t="s">
        <v>3573</v>
      </c>
      <c r="D518" s="3">
        <v>-0.37675884914941898</v>
      </c>
      <c r="E518" s="4">
        <v>4.6580576662697002E-3</v>
      </c>
      <c r="F518" s="3">
        <v>-0.31991867497166099</v>
      </c>
      <c r="G518" s="4">
        <v>4.2492262559886397E-2</v>
      </c>
      <c r="H518" s="3">
        <v>-2.2458219370604202</v>
      </c>
      <c r="I518" s="4">
        <v>9.8700530713297702E-8</v>
      </c>
      <c r="J518" s="5" t="s">
        <v>29</v>
      </c>
      <c r="K518" s="1" t="s">
        <v>3575</v>
      </c>
      <c r="L518" s="1">
        <v>1074238</v>
      </c>
      <c r="M518" s="1">
        <v>1075326</v>
      </c>
      <c r="N518" s="1" t="s">
        <v>33</v>
      </c>
      <c r="O518" s="1">
        <v>1088</v>
      </c>
      <c r="R518" s="1">
        <v>23.039078626149401</v>
      </c>
      <c r="T518" s="1" t="s">
        <v>3576</v>
      </c>
      <c r="U518" s="1" t="s">
        <v>3577</v>
      </c>
      <c r="V518" s="1" t="s">
        <v>85</v>
      </c>
      <c r="W518" s="1">
        <v>-17.399999999999999</v>
      </c>
      <c r="X518" s="1" t="s">
        <v>3578</v>
      </c>
      <c r="Y518" s="1" t="s">
        <v>1167</v>
      </c>
      <c r="Z518" s="1" t="s">
        <v>3579</v>
      </c>
      <c r="AA518" s="1" t="s">
        <v>2867</v>
      </c>
      <c r="AB518" s="1" t="s">
        <v>22</v>
      </c>
      <c r="AC518" s="1" t="s">
        <v>2827</v>
      </c>
    </row>
    <row r="519" spans="1:29" ht="20" customHeight="1" x14ac:dyDescent="0.2">
      <c r="A519" s="1" t="s">
        <v>2422</v>
      </c>
      <c r="B519" s="1" t="s">
        <v>717</v>
      </c>
      <c r="C519" s="2" t="s">
        <v>30</v>
      </c>
      <c r="D519" s="3">
        <v>-0.378077433229356</v>
      </c>
      <c r="E519" s="4">
        <v>0.25654579636223102</v>
      </c>
      <c r="F519" s="3">
        <v>-0.179128245751834</v>
      </c>
      <c r="G519" s="4">
        <v>0.69348901966796805</v>
      </c>
      <c r="H519" s="3">
        <v>-2.1723543930704099</v>
      </c>
      <c r="I519" s="4">
        <v>2.94555668661088E-5</v>
      </c>
      <c r="J519" s="5" t="s">
        <v>29</v>
      </c>
      <c r="K519" s="1" t="s">
        <v>718</v>
      </c>
      <c r="L519" s="1">
        <v>878338</v>
      </c>
      <c r="M519" s="1">
        <v>878652</v>
      </c>
      <c r="N519" s="1" t="s">
        <v>22</v>
      </c>
      <c r="O519" s="1">
        <v>314</v>
      </c>
      <c r="R519" s="1">
        <v>584.10138557479297</v>
      </c>
      <c r="T519" s="1" t="s">
        <v>2423</v>
      </c>
      <c r="U519" s="1" t="s">
        <v>2424</v>
      </c>
      <c r="V519" s="1" t="s">
        <v>59</v>
      </c>
      <c r="W519" s="1">
        <v>-29.5</v>
      </c>
      <c r="X519" s="1" t="s">
        <v>721</v>
      </c>
      <c r="Y519" s="1" t="s">
        <v>36</v>
      </c>
      <c r="Z519" s="1" t="s">
        <v>2902</v>
      </c>
      <c r="AA519" s="1" t="s">
        <v>2903</v>
      </c>
      <c r="AB519" s="1" t="s">
        <v>2904</v>
      </c>
      <c r="AC519" s="1" t="s">
        <v>22</v>
      </c>
    </row>
    <row r="520" spans="1:29" ht="20" customHeight="1" x14ac:dyDescent="0.2">
      <c r="A520" s="1" t="s">
        <v>3851</v>
      </c>
      <c r="B520" s="1" t="s">
        <v>1602</v>
      </c>
      <c r="C520" s="2" t="s">
        <v>1601</v>
      </c>
      <c r="D520" s="3">
        <v>-0.384901188426574</v>
      </c>
      <c r="E520" s="4">
        <v>2.1060277982738199E-2</v>
      </c>
      <c r="F520" s="3">
        <v>-0.26208717870210702</v>
      </c>
      <c r="G520" s="4">
        <v>0.23699556949547201</v>
      </c>
      <c r="H520" s="3">
        <v>-3.1773336404512502</v>
      </c>
      <c r="I520" s="4">
        <v>1.7026670091697499E-9</v>
      </c>
      <c r="J520" s="5" t="s">
        <v>18</v>
      </c>
      <c r="K520" s="1" t="s">
        <v>1603</v>
      </c>
      <c r="L520" s="1">
        <v>1399388</v>
      </c>
      <c r="M520" s="1">
        <v>1399463</v>
      </c>
      <c r="N520" s="1" t="s">
        <v>22</v>
      </c>
      <c r="O520" s="1">
        <v>75</v>
      </c>
      <c r="P520" s="1">
        <v>7</v>
      </c>
      <c r="R520" s="1">
        <v>941.53459671929897</v>
      </c>
      <c r="S520" s="1" t="s">
        <v>3852</v>
      </c>
      <c r="T520" s="1" t="s">
        <v>3853</v>
      </c>
      <c r="U520" s="1" t="s">
        <v>3854</v>
      </c>
      <c r="V520" s="1" t="s">
        <v>85</v>
      </c>
      <c r="W520" s="1">
        <v>-29.4</v>
      </c>
      <c r="X520" s="1" t="s">
        <v>2521</v>
      </c>
      <c r="Y520" s="1" t="s">
        <v>36</v>
      </c>
    </row>
    <row r="521" spans="1:29" ht="20" customHeight="1" x14ac:dyDescent="0.2">
      <c r="A521" s="1" t="s">
        <v>2407</v>
      </c>
      <c r="B521" s="1" t="s">
        <v>2409</v>
      </c>
      <c r="C521" s="2" t="s">
        <v>2408</v>
      </c>
      <c r="D521" s="3">
        <v>-0.38544260130984298</v>
      </c>
      <c r="E521" s="4">
        <v>8.7878202683490001E-4</v>
      </c>
      <c r="F521" s="3">
        <v>8.5393884860895004E-3</v>
      </c>
      <c r="G521" s="4">
        <v>0.95582829688527204</v>
      </c>
      <c r="H521" s="3">
        <v>-2.5639732517114302</v>
      </c>
      <c r="I521" s="4">
        <v>5.6456107305724403E-11</v>
      </c>
      <c r="J521" s="5" t="s">
        <v>18</v>
      </c>
      <c r="K521" s="1" t="s">
        <v>2410</v>
      </c>
      <c r="L521" s="1">
        <v>94199</v>
      </c>
      <c r="M521" s="1">
        <v>94272</v>
      </c>
      <c r="N521" s="1" t="s">
        <v>22</v>
      </c>
      <c r="O521" s="1">
        <v>73</v>
      </c>
      <c r="P521" s="1">
        <v>6</v>
      </c>
      <c r="R521" s="1">
        <v>1527.55942296127</v>
      </c>
      <c r="S521" s="1" t="s">
        <v>2411</v>
      </c>
      <c r="T521" s="1" t="s">
        <v>2412</v>
      </c>
      <c r="U521" s="1" t="s">
        <v>2413</v>
      </c>
      <c r="V521" s="1" t="s">
        <v>59</v>
      </c>
      <c r="W521" s="1">
        <v>-32.700000000000003</v>
      </c>
      <c r="X521" s="1" t="s">
        <v>2521</v>
      </c>
      <c r="Y521" s="1" t="s">
        <v>36</v>
      </c>
    </row>
    <row r="522" spans="1:29" ht="20" customHeight="1" x14ac:dyDescent="0.2">
      <c r="A522" s="1" t="s">
        <v>4687</v>
      </c>
      <c r="B522" s="1" t="s">
        <v>791</v>
      </c>
      <c r="C522" s="2" t="s">
        <v>30</v>
      </c>
      <c r="D522" s="3">
        <v>-0.38690247447967202</v>
      </c>
      <c r="E522" s="4">
        <v>0.12887098950739001</v>
      </c>
      <c r="F522" s="3">
        <v>-0.18864670548180701</v>
      </c>
      <c r="G522" s="4">
        <v>0.57663463897232103</v>
      </c>
      <c r="H522" s="3">
        <v>-1.3537824291990599</v>
      </c>
      <c r="I522" s="4">
        <v>1.8213912238897001E-3</v>
      </c>
      <c r="J522" s="5" t="s">
        <v>37</v>
      </c>
      <c r="K522" s="1" t="s">
        <v>792</v>
      </c>
      <c r="L522" s="1">
        <v>141478</v>
      </c>
      <c r="M522" s="1">
        <v>141897</v>
      </c>
      <c r="N522" s="1" t="s">
        <v>33</v>
      </c>
      <c r="O522" s="1">
        <v>419</v>
      </c>
      <c r="Q522" s="1" t="s">
        <v>234</v>
      </c>
      <c r="R522" s="1">
        <v>19.306226229732101</v>
      </c>
      <c r="T522" s="1" t="s">
        <v>4688</v>
      </c>
      <c r="U522" s="1" t="s">
        <v>4689</v>
      </c>
      <c r="V522" s="1" t="s">
        <v>110</v>
      </c>
      <c r="W522" s="1">
        <v>-7.7</v>
      </c>
      <c r="X522" s="1" t="s">
        <v>793</v>
      </c>
      <c r="Y522" s="1" t="s">
        <v>794</v>
      </c>
      <c r="Z522" s="1" t="s">
        <v>3181</v>
      </c>
      <c r="AA522" s="1" t="s">
        <v>3182</v>
      </c>
      <c r="AB522" s="1" t="s">
        <v>3183</v>
      </c>
      <c r="AC522" s="1" t="s">
        <v>3184</v>
      </c>
    </row>
    <row r="523" spans="1:29" ht="20" customHeight="1" x14ac:dyDescent="0.2">
      <c r="A523" s="1" t="s">
        <v>202</v>
      </c>
      <c r="B523" s="1" t="s">
        <v>204</v>
      </c>
      <c r="C523" s="2" t="s">
        <v>203</v>
      </c>
      <c r="D523" s="3">
        <v>-0.39167503449161101</v>
      </c>
      <c r="E523" s="4">
        <v>2.74278264798282E-2</v>
      </c>
      <c r="F523" s="3">
        <v>-0.119356186550093</v>
      </c>
      <c r="G523" s="4">
        <v>0.58462331790789301</v>
      </c>
      <c r="H523" s="3">
        <v>-2.3046188794233902</v>
      </c>
      <c r="I523" s="4">
        <v>4.4697913358102299E-8</v>
      </c>
      <c r="J523" s="5" t="s">
        <v>18</v>
      </c>
      <c r="K523" s="1" t="s">
        <v>205</v>
      </c>
      <c r="L523" s="1">
        <v>328008</v>
      </c>
      <c r="M523" s="1">
        <v>328778</v>
      </c>
      <c r="N523" s="1" t="s">
        <v>22</v>
      </c>
      <c r="O523" s="1">
        <v>770</v>
      </c>
      <c r="P523" s="1">
        <v>31</v>
      </c>
      <c r="R523" s="1">
        <v>742.58582866564404</v>
      </c>
      <c r="S523" s="1" t="s">
        <v>206</v>
      </c>
      <c r="T523" s="1" t="s">
        <v>207</v>
      </c>
      <c r="U523" s="1" t="s">
        <v>208</v>
      </c>
      <c r="V523" s="1" t="s">
        <v>85</v>
      </c>
      <c r="W523" s="1">
        <v>-11.2</v>
      </c>
      <c r="X523" s="1" t="s">
        <v>209</v>
      </c>
      <c r="Y523" s="1" t="s">
        <v>1263</v>
      </c>
      <c r="Z523" s="1" t="s">
        <v>4703</v>
      </c>
      <c r="AA523" s="1" t="s">
        <v>3917</v>
      </c>
      <c r="AB523" s="1" t="s">
        <v>22</v>
      </c>
      <c r="AC523" s="1" t="s">
        <v>4704</v>
      </c>
    </row>
    <row r="524" spans="1:29" ht="20" customHeight="1" x14ac:dyDescent="0.2">
      <c r="A524" s="1" t="s">
        <v>4163</v>
      </c>
      <c r="B524" s="1" t="s">
        <v>4164</v>
      </c>
      <c r="C524" s="2" t="s">
        <v>486</v>
      </c>
      <c r="D524" s="3">
        <v>-0.39583996972885399</v>
      </c>
      <c r="E524" s="4">
        <v>9.6678748300129003E-3</v>
      </c>
      <c r="F524" s="3">
        <v>-0.18239565874788199</v>
      </c>
      <c r="G524" s="4">
        <v>0.39613223555420701</v>
      </c>
      <c r="H524" s="3">
        <v>-1.8899689591556701</v>
      </c>
      <c r="I524" s="4">
        <v>5.1852665735182402E-8</v>
      </c>
      <c r="J524" s="5" t="s">
        <v>29</v>
      </c>
      <c r="K524" s="1" t="s">
        <v>4165</v>
      </c>
      <c r="L524" s="1">
        <v>872338</v>
      </c>
      <c r="M524" s="1">
        <v>873195</v>
      </c>
      <c r="N524" s="1" t="s">
        <v>33</v>
      </c>
      <c r="O524" s="1">
        <v>857</v>
      </c>
      <c r="R524" s="1">
        <v>371.58972820228001</v>
      </c>
      <c r="T524" s="1" t="s">
        <v>4166</v>
      </c>
      <c r="U524" s="1" t="s">
        <v>487</v>
      </c>
      <c r="V524" s="1" t="s">
        <v>41</v>
      </c>
      <c r="W524" s="1">
        <v>-8.8000000000000007</v>
      </c>
      <c r="X524" s="1" t="s">
        <v>4167</v>
      </c>
      <c r="Y524" s="1" t="s">
        <v>1730</v>
      </c>
      <c r="Z524" s="1" t="s">
        <v>2643</v>
      </c>
      <c r="AA524" s="1" t="s">
        <v>22</v>
      </c>
      <c r="AB524" s="1" t="s">
        <v>22</v>
      </c>
      <c r="AC524" s="1" t="s">
        <v>22</v>
      </c>
    </row>
    <row r="525" spans="1:29" ht="20" customHeight="1" x14ac:dyDescent="0.2">
      <c r="A525" s="1" t="s">
        <v>3360</v>
      </c>
      <c r="B525" s="1" t="s">
        <v>3362</v>
      </c>
      <c r="C525" s="2" t="s">
        <v>3361</v>
      </c>
      <c r="D525" s="3">
        <v>-0.39852055551499099</v>
      </c>
      <c r="E525" s="4">
        <v>6.3698264559536996E-3</v>
      </c>
      <c r="F525" s="3">
        <v>-0.54347998789903995</v>
      </c>
      <c r="G525" s="4">
        <v>1.8800856198156E-3</v>
      </c>
      <c r="H525" s="3">
        <v>-2.01496527287147</v>
      </c>
      <c r="I525" s="4">
        <v>1.4077246654952201E-8</v>
      </c>
      <c r="J525" s="5" t="s">
        <v>113</v>
      </c>
      <c r="K525" s="1" t="s">
        <v>3363</v>
      </c>
      <c r="L525" s="1">
        <v>1236608</v>
      </c>
      <c r="M525" s="1">
        <v>1238491</v>
      </c>
      <c r="N525" s="1" t="s">
        <v>33</v>
      </c>
      <c r="O525" s="1">
        <v>1883</v>
      </c>
      <c r="R525" s="1">
        <v>609.26343881159698</v>
      </c>
      <c r="T525" s="1" t="s">
        <v>3364</v>
      </c>
      <c r="U525" s="1" t="s">
        <v>3365</v>
      </c>
      <c r="V525" s="1" t="s">
        <v>34</v>
      </c>
      <c r="W525" s="1">
        <v>-11.9</v>
      </c>
      <c r="X525" s="1" t="s">
        <v>3366</v>
      </c>
      <c r="Y525" s="1" t="s">
        <v>36</v>
      </c>
      <c r="Z525" s="1" t="s">
        <v>22</v>
      </c>
      <c r="AA525" s="1" t="s">
        <v>22</v>
      </c>
      <c r="AB525" s="1" t="s">
        <v>22</v>
      </c>
      <c r="AC525" s="1" t="s">
        <v>22</v>
      </c>
    </row>
    <row r="526" spans="1:29" ht="20" customHeight="1" x14ac:dyDescent="0.2">
      <c r="A526" s="1" t="s">
        <v>5390</v>
      </c>
      <c r="B526" s="1" t="s">
        <v>2459</v>
      </c>
      <c r="C526" s="2" t="s">
        <v>2458</v>
      </c>
      <c r="D526" s="3">
        <v>-0.39928817953440399</v>
      </c>
      <c r="E526" s="4">
        <v>8.4344085572585006E-3</v>
      </c>
      <c r="F526" s="3">
        <v>1.2062702163994601E-2</v>
      </c>
      <c r="G526" s="4">
        <v>0.95646407317127802</v>
      </c>
      <c r="H526" s="3">
        <v>-1.09388296553717</v>
      </c>
      <c r="I526" s="4">
        <v>5.9714399722321902E-6</v>
      </c>
      <c r="J526" s="5" t="s">
        <v>18</v>
      </c>
      <c r="K526" s="1" t="s">
        <v>2460</v>
      </c>
      <c r="L526" s="1">
        <v>57145</v>
      </c>
      <c r="M526" s="1">
        <v>57471</v>
      </c>
      <c r="N526" s="1" t="s">
        <v>22</v>
      </c>
      <c r="O526" s="1">
        <v>326</v>
      </c>
      <c r="P526" s="1">
        <v>7</v>
      </c>
      <c r="R526" s="1">
        <v>91.399022049132299</v>
      </c>
      <c r="S526" s="1" t="s">
        <v>5391</v>
      </c>
      <c r="T526" s="1" t="s">
        <v>5392</v>
      </c>
      <c r="U526" s="1" t="s">
        <v>5393</v>
      </c>
      <c r="V526" s="1" t="s">
        <v>85</v>
      </c>
      <c r="W526" s="1">
        <v>-9.1999999999999993</v>
      </c>
      <c r="X526" s="1" t="s">
        <v>2461</v>
      </c>
      <c r="Y526" s="1" t="s">
        <v>613</v>
      </c>
      <c r="Z526" s="1" t="s">
        <v>5394</v>
      </c>
      <c r="AA526" s="1" t="s">
        <v>22</v>
      </c>
      <c r="AB526" s="1" t="s">
        <v>22</v>
      </c>
      <c r="AC526" s="1" t="s">
        <v>22</v>
      </c>
    </row>
    <row r="527" spans="1:29" ht="20" customHeight="1" x14ac:dyDescent="0.2">
      <c r="A527" s="1" t="s">
        <v>2049</v>
      </c>
      <c r="B527" s="1" t="s">
        <v>1704</v>
      </c>
      <c r="C527" s="2" t="s">
        <v>1703</v>
      </c>
      <c r="D527" s="3">
        <v>-0.39962904921916398</v>
      </c>
      <c r="E527" s="4">
        <v>1.5648357243964999E-3</v>
      </c>
      <c r="F527" s="3">
        <v>-3.9796234207587999</v>
      </c>
      <c r="G527" s="4">
        <v>1.7528929248945701E-10</v>
      </c>
      <c r="H527" s="3">
        <v>-2.04225850098508</v>
      </c>
      <c r="I527" s="4">
        <v>1.01531637844784E-7</v>
      </c>
      <c r="J527" s="5" t="s">
        <v>29</v>
      </c>
      <c r="K527" s="1" t="s">
        <v>1705</v>
      </c>
      <c r="L527" s="1">
        <v>732628</v>
      </c>
      <c r="M527" s="1">
        <v>734361</v>
      </c>
      <c r="N527" s="1" t="s">
        <v>22</v>
      </c>
      <c r="O527" s="1">
        <v>1733</v>
      </c>
      <c r="R527" s="1">
        <v>20.053549105556101</v>
      </c>
      <c r="T527" s="1" t="s">
        <v>2050</v>
      </c>
      <c r="U527" s="1" t="s">
        <v>2051</v>
      </c>
      <c r="V527" s="1" t="s">
        <v>110</v>
      </c>
      <c r="W527" s="1">
        <v>-8</v>
      </c>
      <c r="X527" s="1" t="s">
        <v>1708</v>
      </c>
      <c r="Y527" s="1" t="s">
        <v>2505</v>
      </c>
      <c r="Z527" s="1" t="s">
        <v>2506</v>
      </c>
      <c r="AA527" s="1" t="s">
        <v>2507</v>
      </c>
      <c r="AB527" s="1" t="s">
        <v>22</v>
      </c>
      <c r="AC527" s="1" t="s">
        <v>22</v>
      </c>
    </row>
    <row r="528" spans="1:29" ht="20" customHeight="1" x14ac:dyDescent="0.2">
      <c r="A528" s="1" t="s">
        <v>2215</v>
      </c>
      <c r="B528" s="1" t="s">
        <v>2217</v>
      </c>
      <c r="C528" s="2" t="s">
        <v>2216</v>
      </c>
      <c r="D528" s="3">
        <v>-0.40140033602852199</v>
      </c>
      <c r="E528" s="4">
        <v>9.9153384606993897E-2</v>
      </c>
      <c r="F528" s="3">
        <v>7.2492781490915301E-2</v>
      </c>
      <c r="G528" s="4">
        <v>0.82967316674109703</v>
      </c>
      <c r="H528" s="3">
        <v>-2.0463225480500999</v>
      </c>
      <c r="I528" s="4">
        <v>9.6780683991046099E-5</v>
      </c>
      <c r="J528" s="5" t="s">
        <v>29</v>
      </c>
      <c r="K528" s="1" t="s">
        <v>2218</v>
      </c>
      <c r="L528" s="1">
        <v>493469</v>
      </c>
      <c r="M528" s="1">
        <v>494098</v>
      </c>
      <c r="N528" s="1" t="s">
        <v>22</v>
      </c>
      <c r="O528" s="1">
        <v>629</v>
      </c>
      <c r="R528" s="1">
        <v>20.459351767631802</v>
      </c>
      <c r="T528" s="1" t="s">
        <v>2219</v>
      </c>
      <c r="U528" s="1" t="s">
        <v>2220</v>
      </c>
      <c r="V528" s="1" t="s">
        <v>59</v>
      </c>
      <c r="W528" s="1">
        <v>-13.2</v>
      </c>
      <c r="X528" s="1" t="s">
        <v>2221</v>
      </c>
      <c r="Y528" s="1" t="s">
        <v>5152</v>
      </c>
      <c r="Z528" s="1" t="s">
        <v>22</v>
      </c>
      <c r="AA528" s="1" t="s">
        <v>22</v>
      </c>
      <c r="AB528" s="1" t="s">
        <v>22</v>
      </c>
      <c r="AC528" s="1" t="s">
        <v>22</v>
      </c>
    </row>
    <row r="529" spans="1:29" ht="20" customHeight="1" x14ac:dyDescent="0.2">
      <c r="A529" s="1" t="s">
        <v>4713</v>
      </c>
      <c r="B529" s="1" t="s">
        <v>4714</v>
      </c>
      <c r="C529" s="2" t="s">
        <v>30</v>
      </c>
      <c r="D529" s="3">
        <v>-0.40170864441505</v>
      </c>
      <c r="E529" s="4">
        <v>9.4702123169208494E-2</v>
      </c>
      <c r="F529" s="3">
        <v>0.16615227627711099</v>
      </c>
      <c r="G529" s="4">
        <v>0.58845154639701303</v>
      </c>
      <c r="H529" s="3">
        <v>-1.3436007762616999</v>
      </c>
      <c r="I529" s="4">
        <v>6.6312954666228297E-5</v>
      </c>
      <c r="J529" s="5" t="s">
        <v>18</v>
      </c>
      <c r="K529" s="1" t="s">
        <v>4715</v>
      </c>
      <c r="L529" s="1">
        <v>293294</v>
      </c>
      <c r="M529" s="1">
        <v>293830</v>
      </c>
      <c r="N529" s="1" t="s">
        <v>33</v>
      </c>
      <c r="O529" s="1">
        <v>536</v>
      </c>
      <c r="P529" s="1">
        <v>31</v>
      </c>
      <c r="R529" s="1">
        <v>432.21025558871497</v>
      </c>
      <c r="S529" s="1" t="s">
        <v>4716</v>
      </c>
      <c r="T529" s="1" t="s">
        <v>4717</v>
      </c>
      <c r="U529" s="1" t="s">
        <v>4718</v>
      </c>
      <c r="V529" s="1" t="s">
        <v>58</v>
      </c>
      <c r="W529" s="1">
        <v>-17.3</v>
      </c>
      <c r="X529" s="1" t="s">
        <v>4719</v>
      </c>
      <c r="Y529" s="1" t="s">
        <v>36</v>
      </c>
    </row>
    <row r="530" spans="1:29" ht="20" customHeight="1" x14ac:dyDescent="0.2">
      <c r="A530" s="1" t="s">
        <v>3353</v>
      </c>
      <c r="B530" s="1" t="s">
        <v>3354</v>
      </c>
      <c r="C530" s="2" t="s">
        <v>30</v>
      </c>
      <c r="D530" s="3">
        <v>-0.40196135458957899</v>
      </c>
      <c r="E530" s="4">
        <v>2.3212113675847999E-3</v>
      </c>
      <c r="F530" s="3">
        <v>-0.493170534256473</v>
      </c>
      <c r="G530" s="4">
        <v>1.2350331411444999E-3</v>
      </c>
      <c r="H530" s="3">
        <v>-2.0687319552772201</v>
      </c>
      <c r="I530" s="4">
        <v>2.3042113579467401E-9</v>
      </c>
      <c r="J530" s="5" t="s">
        <v>18</v>
      </c>
      <c r="K530" s="1" t="s">
        <v>3355</v>
      </c>
      <c r="L530" s="1">
        <v>335653</v>
      </c>
      <c r="M530" s="1">
        <v>336126</v>
      </c>
      <c r="N530" s="1" t="s">
        <v>22</v>
      </c>
      <c r="O530" s="1">
        <v>473</v>
      </c>
      <c r="P530" s="1">
        <v>31</v>
      </c>
      <c r="R530" s="1">
        <v>4908.6000638166597</v>
      </c>
      <c r="S530" s="1" t="s">
        <v>3356</v>
      </c>
      <c r="T530" s="1" t="s">
        <v>3357</v>
      </c>
      <c r="U530" s="1" t="s">
        <v>3358</v>
      </c>
      <c r="V530" s="1" t="s">
        <v>59</v>
      </c>
      <c r="W530" s="1">
        <v>-6.32</v>
      </c>
      <c r="X530" s="1" t="s">
        <v>3359</v>
      </c>
      <c r="Y530" s="1" t="s">
        <v>518</v>
      </c>
    </row>
    <row r="531" spans="1:29" ht="20" customHeight="1" x14ac:dyDescent="0.2">
      <c r="A531" s="1" t="s">
        <v>4742</v>
      </c>
      <c r="B531" s="1" t="s">
        <v>806</v>
      </c>
      <c r="C531" s="2" t="s">
        <v>805</v>
      </c>
      <c r="D531" s="3">
        <v>-0.40277253239692301</v>
      </c>
      <c r="E531" s="4">
        <v>6.88675297825566E-2</v>
      </c>
      <c r="F531" s="3">
        <v>-0.149397212541347</v>
      </c>
      <c r="G531" s="4">
        <v>0.61790743194602005</v>
      </c>
      <c r="H531" s="3">
        <v>-1.0952052019806899</v>
      </c>
      <c r="I531" s="4">
        <v>5.0267088797283001E-3</v>
      </c>
      <c r="J531" s="5" t="s">
        <v>29</v>
      </c>
      <c r="K531" s="1" t="s">
        <v>942</v>
      </c>
      <c r="L531" s="1" t="s">
        <v>2566</v>
      </c>
      <c r="M531" s="1" t="s">
        <v>2566</v>
      </c>
      <c r="N531" s="1" t="s">
        <v>22</v>
      </c>
      <c r="O531" s="1">
        <v>1196</v>
      </c>
      <c r="R531" s="1">
        <v>10.6581833016954</v>
      </c>
      <c r="T531" s="1" t="s">
        <v>4743</v>
      </c>
      <c r="U531" s="1" t="s">
        <v>4744</v>
      </c>
      <c r="V531" s="1" t="s">
        <v>59</v>
      </c>
      <c r="W531" s="1">
        <v>-12.2</v>
      </c>
      <c r="Y531" s="1" t="s">
        <v>807</v>
      </c>
    </row>
    <row r="532" spans="1:29" ht="20" customHeight="1" x14ac:dyDescent="0.2">
      <c r="A532" s="1" t="s">
        <v>5113</v>
      </c>
      <c r="B532" s="1" t="s">
        <v>5115</v>
      </c>
      <c r="C532" s="2" t="s">
        <v>5114</v>
      </c>
      <c r="D532" s="3">
        <v>-0.403178302308695</v>
      </c>
      <c r="E532" s="4">
        <v>5.5114507111758998E-2</v>
      </c>
      <c r="F532" s="3">
        <v>6.9666955351897097E-2</v>
      </c>
      <c r="G532" s="4">
        <v>0.80362772200323696</v>
      </c>
      <c r="H532" s="3">
        <v>-1.6213675076307701</v>
      </c>
      <c r="I532" s="4">
        <v>1.0767906703092001E-5</v>
      </c>
      <c r="J532" s="5" t="s">
        <v>18</v>
      </c>
      <c r="K532" s="1" t="s">
        <v>5116</v>
      </c>
      <c r="L532" s="1">
        <v>1129820</v>
      </c>
      <c r="M532" s="1">
        <v>1130659</v>
      </c>
      <c r="N532" s="1" t="s">
        <v>22</v>
      </c>
      <c r="O532" s="1">
        <v>839</v>
      </c>
      <c r="P532" s="1">
        <v>41</v>
      </c>
      <c r="R532" s="1">
        <v>78.620427974848596</v>
      </c>
      <c r="S532" s="1" t="s">
        <v>5117</v>
      </c>
      <c r="T532" s="1" t="s">
        <v>5118</v>
      </c>
      <c r="U532" s="1" t="s">
        <v>5119</v>
      </c>
      <c r="V532" s="1" t="s">
        <v>34</v>
      </c>
      <c r="W532" s="1">
        <v>-14.8</v>
      </c>
      <c r="X532" s="1" t="s">
        <v>5120</v>
      </c>
      <c r="Y532" s="1" t="s">
        <v>3253</v>
      </c>
      <c r="Z532" s="1" t="s">
        <v>5121</v>
      </c>
      <c r="AA532" s="1" t="s">
        <v>3514</v>
      </c>
      <c r="AB532" s="1" t="s">
        <v>4993</v>
      </c>
      <c r="AC532" s="1" t="s">
        <v>4994</v>
      </c>
    </row>
    <row r="533" spans="1:29" ht="20" customHeight="1" x14ac:dyDescent="0.2">
      <c r="A533" s="1" t="s">
        <v>1073</v>
      </c>
      <c r="B533" s="1" t="s">
        <v>1075</v>
      </c>
      <c r="C533" s="2" t="s">
        <v>1074</v>
      </c>
      <c r="D533" s="3">
        <v>-0.40922598025208801</v>
      </c>
      <c r="E533" s="4">
        <v>0.27013454440448498</v>
      </c>
      <c r="F533" s="3">
        <v>0.61578801948898898</v>
      </c>
      <c r="G533" s="4">
        <v>0.25324811232141797</v>
      </c>
      <c r="H533" s="3">
        <v>1.78209769897568</v>
      </c>
      <c r="I533" s="4">
        <v>2.855988354257E-4</v>
      </c>
      <c r="J533" s="5" t="s">
        <v>29</v>
      </c>
      <c r="K533" s="1" t="s">
        <v>1076</v>
      </c>
      <c r="L533" s="1">
        <v>1405797</v>
      </c>
      <c r="M533" s="1">
        <v>1405884</v>
      </c>
      <c r="N533" s="1" t="s">
        <v>33</v>
      </c>
      <c r="O533" s="1">
        <v>87</v>
      </c>
      <c r="R533" s="1">
        <v>2666.5566558426399</v>
      </c>
      <c r="T533" s="1" t="s">
        <v>1077</v>
      </c>
      <c r="U533" s="1" t="s">
        <v>1078</v>
      </c>
      <c r="V533" s="1" t="s">
        <v>47</v>
      </c>
      <c r="W533" s="1">
        <v>-33.200000000000003</v>
      </c>
      <c r="X533" s="1" t="s">
        <v>2521</v>
      </c>
      <c r="Y533" s="1" t="s">
        <v>36</v>
      </c>
    </row>
    <row r="534" spans="1:29" ht="20" customHeight="1" x14ac:dyDescent="0.2">
      <c r="A534" s="1" t="s">
        <v>390</v>
      </c>
      <c r="B534" s="1" t="s">
        <v>391</v>
      </c>
      <c r="C534" s="2" t="s">
        <v>61</v>
      </c>
      <c r="D534" s="3">
        <v>-0.41256794992040302</v>
      </c>
      <c r="E534" s="4">
        <v>1.8698706896848E-3</v>
      </c>
      <c r="F534" s="3">
        <v>5.1117528041922197E-2</v>
      </c>
      <c r="G534" s="4">
        <v>0.75309553677491303</v>
      </c>
      <c r="H534" s="3">
        <v>-1.2868096738892401</v>
      </c>
      <c r="I534" s="4">
        <v>3.7633667084758298E-6</v>
      </c>
      <c r="J534" s="5" t="s">
        <v>29</v>
      </c>
      <c r="K534" s="1" t="s">
        <v>392</v>
      </c>
      <c r="L534" s="1">
        <v>563753</v>
      </c>
      <c r="M534" s="1">
        <v>569683</v>
      </c>
      <c r="N534" s="1" t="s">
        <v>33</v>
      </c>
      <c r="O534" s="1">
        <v>5930</v>
      </c>
      <c r="R534" s="1">
        <v>15.9322959581174</v>
      </c>
      <c r="T534" s="1" t="s">
        <v>393</v>
      </c>
      <c r="U534" s="1" t="s">
        <v>394</v>
      </c>
      <c r="V534" s="1" t="s">
        <v>59</v>
      </c>
      <c r="W534" s="1">
        <v>-22.3</v>
      </c>
      <c r="X534" s="1" t="s">
        <v>395</v>
      </c>
      <c r="Y534" s="1" t="s">
        <v>120</v>
      </c>
      <c r="Z534" s="1" t="s">
        <v>2949</v>
      </c>
      <c r="AA534" s="1" t="s">
        <v>2950</v>
      </c>
      <c r="AB534" s="1" t="s">
        <v>22</v>
      </c>
      <c r="AC534" s="1" t="s">
        <v>22</v>
      </c>
    </row>
    <row r="535" spans="1:29" ht="20" customHeight="1" x14ac:dyDescent="0.2">
      <c r="A535" s="1" t="s">
        <v>4738</v>
      </c>
      <c r="B535" s="1" t="s">
        <v>570</v>
      </c>
      <c r="C535" s="2" t="s">
        <v>569</v>
      </c>
      <c r="D535" s="3">
        <v>-0.41334044958294502</v>
      </c>
      <c r="E535" s="4">
        <v>4.2713544131186996E-3</v>
      </c>
      <c r="F535" s="3">
        <v>-8.6173083870476203E-2</v>
      </c>
      <c r="G535" s="4">
        <v>0.61790743194602005</v>
      </c>
      <c r="H535" s="3">
        <v>-2.1536642356178199</v>
      </c>
      <c r="I535" s="4">
        <v>2.2232982777148E-7</v>
      </c>
      <c r="J535" s="5" t="s">
        <v>29</v>
      </c>
      <c r="K535" s="1" t="s">
        <v>571</v>
      </c>
      <c r="L535" s="1">
        <v>137011</v>
      </c>
      <c r="M535" s="1">
        <v>137565</v>
      </c>
      <c r="N535" s="1" t="s">
        <v>22</v>
      </c>
      <c r="O535" s="1">
        <v>554</v>
      </c>
      <c r="R535" s="1">
        <v>21.922946277533701</v>
      </c>
      <c r="T535" s="1" t="s">
        <v>4739</v>
      </c>
      <c r="U535" s="1" t="s">
        <v>4740</v>
      </c>
      <c r="V535" s="1" t="s">
        <v>85</v>
      </c>
      <c r="W535" s="1">
        <v>-26.5</v>
      </c>
      <c r="X535" s="1" t="s">
        <v>572</v>
      </c>
      <c r="Y535" s="1" t="s">
        <v>1289</v>
      </c>
      <c r="Z535" s="1" t="s">
        <v>4741</v>
      </c>
      <c r="AA535" s="1" t="s">
        <v>22</v>
      </c>
      <c r="AB535" s="1" t="s">
        <v>22</v>
      </c>
      <c r="AC535" s="1" t="s">
        <v>22</v>
      </c>
    </row>
    <row r="536" spans="1:29" ht="20" customHeight="1" x14ac:dyDescent="0.2">
      <c r="A536" s="1" t="s">
        <v>1582</v>
      </c>
      <c r="B536" s="1" t="s">
        <v>1583</v>
      </c>
      <c r="C536" s="2" t="s">
        <v>114</v>
      </c>
      <c r="D536" s="3">
        <v>-0.41512581349572703</v>
      </c>
      <c r="E536" s="4">
        <v>8.5001015574047E-3</v>
      </c>
      <c r="F536" s="3">
        <v>0.120361270169293</v>
      </c>
      <c r="G536" s="4">
        <v>0.52153793612010702</v>
      </c>
      <c r="H536" s="3">
        <v>-1.0582131152916301</v>
      </c>
      <c r="I536" s="4">
        <v>2.9822058093489999E-4</v>
      </c>
      <c r="J536" s="5" t="s">
        <v>29</v>
      </c>
      <c r="K536" s="1" t="s">
        <v>1584</v>
      </c>
      <c r="L536" s="1">
        <v>616718</v>
      </c>
      <c r="M536" s="1">
        <v>617806</v>
      </c>
      <c r="N536" s="1" t="s">
        <v>22</v>
      </c>
      <c r="O536" s="1">
        <v>1088</v>
      </c>
      <c r="R536" s="1">
        <v>10.2554691541281</v>
      </c>
      <c r="T536" s="1" t="s">
        <v>1585</v>
      </c>
      <c r="U536" s="1" t="s">
        <v>1276</v>
      </c>
      <c r="V536" s="1" t="s">
        <v>59</v>
      </c>
      <c r="W536" s="1">
        <v>-14.3</v>
      </c>
      <c r="X536" s="1" t="s">
        <v>119</v>
      </c>
      <c r="Y536" s="1" t="s">
        <v>36</v>
      </c>
      <c r="Z536" s="1" t="s">
        <v>22</v>
      </c>
      <c r="AA536" s="1" t="s">
        <v>22</v>
      </c>
      <c r="AB536" s="1" t="s">
        <v>22</v>
      </c>
      <c r="AC536" s="1" t="s">
        <v>22</v>
      </c>
    </row>
    <row r="537" spans="1:29" ht="20" customHeight="1" x14ac:dyDescent="0.2">
      <c r="A537" s="1" t="s">
        <v>5001</v>
      </c>
      <c r="B537" s="1" t="s">
        <v>4706</v>
      </c>
      <c r="C537" s="2" t="s">
        <v>30</v>
      </c>
      <c r="D537" s="3">
        <v>-0.41620124677326398</v>
      </c>
      <c r="E537" s="4">
        <v>6.3629396459392903E-2</v>
      </c>
      <c r="F537" s="3">
        <v>0.102287226104044</v>
      </c>
      <c r="G537" s="4">
        <v>0.730925333036196</v>
      </c>
      <c r="H537" s="3">
        <v>-1.6049391501055501</v>
      </c>
      <c r="I537" s="4">
        <v>6.8981875599433896E-5</v>
      </c>
      <c r="J537" s="5" t="s">
        <v>29</v>
      </c>
      <c r="K537" s="1" t="s">
        <v>4707</v>
      </c>
      <c r="L537" s="1">
        <v>540828</v>
      </c>
      <c r="M537" s="1">
        <v>541979</v>
      </c>
      <c r="N537" s="1" t="s">
        <v>22</v>
      </c>
      <c r="O537" s="1">
        <v>1151</v>
      </c>
      <c r="R537" s="1">
        <v>35.184664877201797</v>
      </c>
      <c r="T537" s="1" t="s">
        <v>5002</v>
      </c>
      <c r="U537" s="1" t="s">
        <v>5003</v>
      </c>
      <c r="V537" s="1" t="s">
        <v>41</v>
      </c>
      <c r="W537" s="1">
        <v>-7.37</v>
      </c>
      <c r="X537" s="1" t="s">
        <v>4710</v>
      </c>
      <c r="Y537" s="1" t="s">
        <v>1525</v>
      </c>
    </row>
    <row r="538" spans="1:29" ht="20" customHeight="1" x14ac:dyDescent="0.2">
      <c r="A538" s="1" t="s">
        <v>4358</v>
      </c>
      <c r="B538" s="1" t="s">
        <v>1623</v>
      </c>
      <c r="C538" s="2" t="s">
        <v>1622</v>
      </c>
      <c r="D538" s="3">
        <v>-0.41620151949589501</v>
      </c>
      <c r="E538" s="4">
        <v>1.55677948203465E-2</v>
      </c>
      <c r="F538" s="3">
        <v>0.17664913903673299</v>
      </c>
      <c r="G538" s="4">
        <v>0.48163496286580298</v>
      </c>
      <c r="H538" s="3">
        <v>-1.44643613273551</v>
      </c>
      <c r="I538" s="4">
        <v>5.60667294041927E-5</v>
      </c>
      <c r="J538" s="5" t="s">
        <v>29</v>
      </c>
      <c r="K538" s="1" t="s">
        <v>1624</v>
      </c>
      <c r="L538" s="1">
        <v>610164</v>
      </c>
      <c r="M538" s="1">
        <v>612485</v>
      </c>
      <c r="N538" s="1" t="s">
        <v>22</v>
      </c>
      <c r="O538" s="1">
        <v>2321</v>
      </c>
      <c r="R538" s="1">
        <v>13.3303594698195</v>
      </c>
      <c r="T538" s="1" t="s">
        <v>4359</v>
      </c>
      <c r="U538" s="1" t="s">
        <v>4360</v>
      </c>
      <c r="V538" s="1" t="s">
        <v>85</v>
      </c>
      <c r="W538" s="1">
        <v>-12.5</v>
      </c>
      <c r="X538" s="1" t="s">
        <v>1627</v>
      </c>
      <c r="Y538" s="1" t="s">
        <v>120</v>
      </c>
      <c r="Z538" s="1" t="s">
        <v>3670</v>
      </c>
      <c r="AA538" s="1" t="s">
        <v>22</v>
      </c>
      <c r="AB538" s="1" t="s">
        <v>22</v>
      </c>
      <c r="AC538" s="1" t="s">
        <v>22</v>
      </c>
    </row>
    <row r="539" spans="1:29" ht="20" customHeight="1" x14ac:dyDescent="0.2">
      <c r="A539" s="1" t="s">
        <v>1840</v>
      </c>
      <c r="B539" s="1" t="s">
        <v>1842</v>
      </c>
      <c r="C539" s="2" t="s">
        <v>1841</v>
      </c>
      <c r="D539" s="3">
        <v>-0.41638614311321698</v>
      </c>
      <c r="E539" s="4">
        <v>9.2914622362154E-3</v>
      </c>
      <c r="F539" s="3">
        <v>0.16788502827204299</v>
      </c>
      <c r="G539" s="4">
        <v>0.48163496286580298</v>
      </c>
      <c r="H539" s="3">
        <v>-1.7053664772258399</v>
      </c>
      <c r="I539" s="4">
        <v>5.3571557941618998E-6</v>
      </c>
      <c r="J539" s="5" t="s">
        <v>37</v>
      </c>
      <c r="K539" s="1" t="s">
        <v>1843</v>
      </c>
      <c r="L539" s="1">
        <v>964788</v>
      </c>
      <c r="M539" s="1">
        <v>966245</v>
      </c>
      <c r="N539" s="1" t="s">
        <v>22</v>
      </c>
      <c r="O539" s="1">
        <v>1457</v>
      </c>
      <c r="R539" s="1">
        <v>15.8357384423638</v>
      </c>
      <c r="T539" s="1" t="s">
        <v>1844</v>
      </c>
      <c r="U539" s="1" t="s">
        <v>1845</v>
      </c>
      <c r="V539" s="1" t="s">
        <v>85</v>
      </c>
      <c r="W539" s="1">
        <v>-23.2</v>
      </c>
      <c r="X539" s="1" t="s">
        <v>1846</v>
      </c>
      <c r="Y539" s="1" t="s">
        <v>1634</v>
      </c>
      <c r="Z539" s="1" t="s">
        <v>3885</v>
      </c>
      <c r="AA539" s="1" t="s">
        <v>22</v>
      </c>
      <c r="AB539" s="1" t="s">
        <v>22</v>
      </c>
      <c r="AC539" s="1" t="s">
        <v>22</v>
      </c>
    </row>
    <row r="540" spans="1:29" ht="20" customHeight="1" x14ac:dyDescent="0.2">
      <c r="A540" s="1" t="s">
        <v>3687</v>
      </c>
      <c r="B540" s="1" t="s">
        <v>3689</v>
      </c>
      <c r="C540" s="2" t="s">
        <v>3688</v>
      </c>
      <c r="D540" s="3">
        <v>-0.427657729295425</v>
      </c>
      <c r="E540" s="4">
        <v>5.2893375482551E-3</v>
      </c>
      <c r="F540" s="3">
        <v>-0.29080437570836898</v>
      </c>
      <c r="G540" s="4">
        <v>0.109362437720397</v>
      </c>
      <c r="H540" s="3">
        <v>-2.4406431048714601</v>
      </c>
      <c r="I540" s="4">
        <v>7.5406367716231004E-9</v>
      </c>
      <c r="J540" s="5" t="s">
        <v>29</v>
      </c>
      <c r="K540" s="1" t="s">
        <v>3690</v>
      </c>
      <c r="L540" s="1">
        <v>1023575</v>
      </c>
      <c r="M540" s="1">
        <v>1025257</v>
      </c>
      <c r="N540" s="1" t="s">
        <v>33</v>
      </c>
      <c r="O540" s="1">
        <v>1682</v>
      </c>
      <c r="R540" s="1">
        <v>197.97190861881401</v>
      </c>
      <c r="T540" s="1" t="s">
        <v>3691</v>
      </c>
      <c r="U540" s="1" t="s">
        <v>3692</v>
      </c>
      <c r="V540" s="1" t="s">
        <v>85</v>
      </c>
      <c r="W540" s="1">
        <v>-21</v>
      </c>
      <c r="X540" s="1" t="s">
        <v>3693</v>
      </c>
      <c r="Y540" s="1" t="s">
        <v>3694</v>
      </c>
      <c r="Z540" s="1" t="s">
        <v>3695</v>
      </c>
      <c r="AA540" s="1" t="s">
        <v>22</v>
      </c>
      <c r="AB540" s="1" t="s">
        <v>22</v>
      </c>
      <c r="AC540" s="1" t="s">
        <v>22</v>
      </c>
    </row>
    <row r="541" spans="1:29" ht="20" customHeight="1" x14ac:dyDescent="0.2">
      <c r="A541" s="1" t="s">
        <v>3624</v>
      </c>
      <c r="B541" s="1" t="s">
        <v>391</v>
      </c>
      <c r="C541" s="2" t="s">
        <v>61</v>
      </c>
      <c r="D541" s="3">
        <v>-0.431976923105715</v>
      </c>
      <c r="E541" s="4">
        <v>3.6659195016607297E-2</v>
      </c>
      <c r="F541" s="3">
        <v>0.487842890417653</v>
      </c>
      <c r="G541" s="4">
        <v>5.66513066795655E-2</v>
      </c>
      <c r="H541" s="3">
        <v>1.1110303962486201</v>
      </c>
      <c r="I541" s="4">
        <v>7.68448015789848E-5</v>
      </c>
      <c r="J541" s="5" t="s">
        <v>37</v>
      </c>
      <c r="K541" s="1" t="s">
        <v>392</v>
      </c>
      <c r="L541" s="1">
        <v>563753</v>
      </c>
      <c r="M541" s="1">
        <v>569683</v>
      </c>
      <c r="N541" s="1" t="s">
        <v>33</v>
      </c>
      <c r="O541" s="1">
        <v>5930</v>
      </c>
      <c r="R541" s="1">
        <v>37.311187089198299</v>
      </c>
      <c r="T541" s="1" t="s">
        <v>3625</v>
      </c>
      <c r="U541" s="1" t="s">
        <v>3626</v>
      </c>
      <c r="V541" s="1" t="s">
        <v>58</v>
      </c>
      <c r="W541" s="1">
        <v>-9</v>
      </c>
      <c r="X541" s="1" t="s">
        <v>395</v>
      </c>
      <c r="Y541" s="1" t="s">
        <v>36</v>
      </c>
      <c r="Z541" s="1" t="s">
        <v>2949</v>
      </c>
      <c r="AA541" s="1" t="s">
        <v>2950</v>
      </c>
      <c r="AB541" s="1" t="s">
        <v>22</v>
      </c>
      <c r="AC541" s="1" t="s">
        <v>22</v>
      </c>
    </row>
    <row r="542" spans="1:29" ht="20" customHeight="1" x14ac:dyDescent="0.2">
      <c r="A542" s="1" t="s">
        <v>2182</v>
      </c>
      <c r="B542" s="1" t="s">
        <v>2183</v>
      </c>
      <c r="C542" s="2" t="s">
        <v>30</v>
      </c>
      <c r="D542" s="3">
        <v>-0.434525974753453</v>
      </c>
      <c r="E542" s="4">
        <v>9.6805348064599997E-4</v>
      </c>
      <c r="F542" s="3">
        <v>-0.170253437869056</v>
      </c>
      <c r="G542" s="4">
        <v>0.29329419961160602</v>
      </c>
      <c r="H542" s="3">
        <v>-2.20392639209535</v>
      </c>
      <c r="I542" s="4">
        <v>5.77088621871989E-8</v>
      </c>
      <c r="J542" s="5" t="s">
        <v>29</v>
      </c>
      <c r="K542" s="1" t="s">
        <v>2184</v>
      </c>
      <c r="L542" s="1">
        <v>536798</v>
      </c>
      <c r="M542" s="1">
        <v>538240</v>
      </c>
      <c r="N542" s="1" t="s">
        <v>22</v>
      </c>
      <c r="O542" s="1">
        <v>1442</v>
      </c>
      <c r="R542" s="1">
        <v>22.6360976208612</v>
      </c>
      <c r="T542" s="1" t="s">
        <v>2185</v>
      </c>
      <c r="U542" s="1" t="s">
        <v>2186</v>
      </c>
      <c r="V542" s="1" t="s">
        <v>58</v>
      </c>
      <c r="W542" s="1">
        <v>-15.8</v>
      </c>
      <c r="X542" s="1" t="s">
        <v>2187</v>
      </c>
      <c r="Y542" s="1" t="s">
        <v>1525</v>
      </c>
    </row>
    <row r="543" spans="1:29" ht="20" customHeight="1" x14ac:dyDescent="0.2">
      <c r="A543" s="1" t="s">
        <v>4586</v>
      </c>
      <c r="B543" s="1" t="s">
        <v>540</v>
      </c>
      <c r="C543" s="2" t="s">
        <v>539</v>
      </c>
      <c r="D543" s="3">
        <v>-0.436756299694737</v>
      </c>
      <c r="E543" s="4">
        <v>2.7387982884052701E-2</v>
      </c>
      <c r="F543" s="3">
        <v>-0.159296468961594</v>
      </c>
      <c r="G543" s="4">
        <v>0.50789304311511596</v>
      </c>
      <c r="H543" s="3">
        <v>-1.6283865708660901</v>
      </c>
      <c r="I543" s="4">
        <v>6.6846584924371498E-6</v>
      </c>
      <c r="J543" s="5" t="s">
        <v>18</v>
      </c>
      <c r="K543" s="1" t="s">
        <v>541</v>
      </c>
      <c r="L543" s="1">
        <v>1183105</v>
      </c>
      <c r="M543" s="1">
        <v>1183605</v>
      </c>
      <c r="N543" s="1" t="s">
        <v>33</v>
      </c>
      <c r="O543" s="1">
        <v>500</v>
      </c>
      <c r="P543" s="1">
        <v>56</v>
      </c>
      <c r="R543" s="1">
        <v>59.258194208751299</v>
      </c>
      <c r="S543" s="1" t="s">
        <v>4587</v>
      </c>
      <c r="T543" s="1" t="s">
        <v>4588</v>
      </c>
      <c r="U543" s="1" t="s">
        <v>4589</v>
      </c>
      <c r="V543" s="1" t="s">
        <v>85</v>
      </c>
      <c r="W543" s="1">
        <v>-8.6</v>
      </c>
      <c r="X543" s="1" t="s">
        <v>545</v>
      </c>
      <c r="Y543" s="1" t="s">
        <v>546</v>
      </c>
      <c r="Z543" s="1" t="s">
        <v>4576</v>
      </c>
      <c r="AA543" s="1" t="s">
        <v>2808</v>
      </c>
      <c r="AB543" s="1" t="s">
        <v>4577</v>
      </c>
      <c r="AC543" s="1" t="s">
        <v>2810</v>
      </c>
    </row>
    <row r="544" spans="1:29" ht="20" customHeight="1" x14ac:dyDescent="0.2">
      <c r="A544" s="1" t="s">
        <v>4415</v>
      </c>
      <c r="B544" s="1" t="s">
        <v>4417</v>
      </c>
      <c r="C544" s="2" t="s">
        <v>4416</v>
      </c>
      <c r="D544" s="3">
        <v>-0.43689532080364801</v>
      </c>
      <c r="E544" s="4">
        <v>1.8517053791577E-3</v>
      </c>
      <c r="F544" s="3">
        <v>-0.121065517297012</v>
      </c>
      <c r="G544" s="4">
        <v>0.48163496286580298</v>
      </c>
      <c r="H544" s="3">
        <v>-5.19153142878951</v>
      </c>
      <c r="I544" s="4">
        <v>2.06071922751093E-11</v>
      </c>
      <c r="J544" s="5" t="s">
        <v>18</v>
      </c>
      <c r="K544" s="1" t="s">
        <v>4418</v>
      </c>
      <c r="L544" s="1">
        <v>195865</v>
      </c>
      <c r="M544" s="1">
        <v>195937</v>
      </c>
      <c r="N544" s="1" t="s">
        <v>33</v>
      </c>
      <c r="O544" s="1">
        <v>72</v>
      </c>
      <c r="P544" s="1">
        <v>25</v>
      </c>
      <c r="R544" s="1">
        <v>179.75532562677901</v>
      </c>
      <c r="S544" s="1" t="s">
        <v>4419</v>
      </c>
      <c r="T544" s="1" t="s">
        <v>4420</v>
      </c>
      <c r="U544" s="1" t="s">
        <v>4421</v>
      </c>
      <c r="V544" s="1" t="s">
        <v>59</v>
      </c>
      <c r="W544" s="1">
        <v>-31.7</v>
      </c>
      <c r="X544" s="1" t="s">
        <v>2521</v>
      </c>
      <c r="Y544" s="1" t="s">
        <v>1483</v>
      </c>
    </row>
    <row r="545" spans="1:29" ht="20" customHeight="1" x14ac:dyDescent="0.2">
      <c r="A545" s="1" t="s">
        <v>3766</v>
      </c>
      <c r="B545" s="1" t="s">
        <v>3768</v>
      </c>
      <c r="C545" s="2" t="s">
        <v>3767</v>
      </c>
      <c r="D545" s="3">
        <v>-0.44414554044372201</v>
      </c>
      <c r="E545" s="4">
        <v>3.2703521343977998E-2</v>
      </c>
      <c r="F545" s="3">
        <v>-0.374393374843071</v>
      </c>
      <c r="G545" s="4">
        <v>0.163838768792684</v>
      </c>
      <c r="H545" s="3">
        <v>-2.60280741655688</v>
      </c>
      <c r="I545" s="4">
        <v>5.8780466962527601E-8</v>
      </c>
      <c r="J545" s="5" t="s">
        <v>18</v>
      </c>
      <c r="K545" s="1" t="s">
        <v>3769</v>
      </c>
      <c r="L545" s="1">
        <v>95123</v>
      </c>
      <c r="M545" s="1">
        <v>95194</v>
      </c>
      <c r="N545" s="1" t="s">
        <v>22</v>
      </c>
      <c r="O545" s="1">
        <v>71</v>
      </c>
      <c r="P545" s="1">
        <v>11</v>
      </c>
      <c r="R545" s="1">
        <v>2601.5239205323101</v>
      </c>
      <c r="S545" s="1" t="s">
        <v>3770</v>
      </c>
      <c r="T545" s="1" t="s">
        <v>3771</v>
      </c>
      <c r="U545" s="1" t="s">
        <v>3772</v>
      </c>
      <c r="V545" s="1" t="s">
        <v>59</v>
      </c>
      <c r="W545" s="1">
        <v>-28</v>
      </c>
      <c r="X545" s="1" t="s">
        <v>2521</v>
      </c>
      <c r="Y545" s="1" t="s">
        <v>57</v>
      </c>
    </row>
    <row r="546" spans="1:29" ht="20" customHeight="1" x14ac:dyDescent="0.2">
      <c r="A546" s="1" t="s">
        <v>4194</v>
      </c>
      <c r="B546" s="1" t="s">
        <v>2390</v>
      </c>
      <c r="C546" s="2" t="s">
        <v>30</v>
      </c>
      <c r="D546" s="3">
        <v>-0.44919331063637502</v>
      </c>
      <c r="E546" s="4">
        <v>3.7769326343802998E-3</v>
      </c>
      <c r="F546" s="3">
        <v>0.17329271996465301</v>
      </c>
      <c r="G546" s="4">
        <v>0.42486520394962402</v>
      </c>
      <c r="H546" s="3">
        <v>-1.2400990710057</v>
      </c>
      <c r="I546" s="4">
        <v>4.9666749934991102E-5</v>
      </c>
      <c r="J546" s="5" t="s">
        <v>29</v>
      </c>
      <c r="K546" s="1" t="s">
        <v>2391</v>
      </c>
      <c r="L546" s="1">
        <v>1315802</v>
      </c>
      <c r="M546" s="1">
        <v>1316605</v>
      </c>
      <c r="N546" s="1" t="s">
        <v>33</v>
      </c>
      <c r="O546" s="1">
        <v>803</v>
      </c>
      <c r="R546" s="1">
        <v>11.597614614461399</v>
      </c>
      <c r="T546" s="1" t="s">
        <v>4195</v>
      </c>
      <c r="U546" s="1" t="s">
        <v>4196</v>
      </c>
      <c r="V546" s="1" t="s">
        <v>85</v>
      </c>
      <c r="W546" s="1">
        <v>-8.1999999999999993</v>
      </c>
      <c r="X546" s="1" t="s">
        <v>2394</v>
      </c>
      <c r="Y546" s="1" t="s">
        <v>1581</v>
      </c>
      <c r="Z546" s="1" t="s">
        <v>22</v>
      </c>
      <c r="AA546" s="1" t="s">
        <v>22</v>
      </c>
      <c r="AB546" s="1" t="s">
        <v>22</v>
      </c>
      <c r="AC546" s="1" t="s">
        <v>22</v>
      </c>
    </row>
    <row r="547" spans="1:29" ht="20" customHeight="1" x14ac:dyDescent="0.2">
      <c r="A547" s="1" t="s">
        <v>4030</v>
      </c>
      <c r="B547" s="1" t="s">
        <v>302</v>
      </c>
      <c r="C547" s="2" t="s">
        <v>301</v>
      </c>
      <c r="D547" s="3">
        <v>-0.45132412206884198</v>
      </c>
      <c r="E547" s="4">
        <v>1.3318204253917E-3</v>
      </c>
      <c r="F547" s="3">
        <v>0.17023822906324801</v>
      </c>
      <c r="G547" s="4">
        <v>0.33283828088419898</v>
      </c>
      <c r="H547" s="3">
        <v>-1.64297657692305</v>
      </c>
      <c r="I547" s="4">
        <v>1.6732001388606699E-7</v>
      </c>
      <c r="J547" s="5" t="s">
        <v>29</v>
      </c>
      <c r="K547" s="1" t="s">
        <v>303</v>
      </c>
      <c r="L547" s="1">
        <v>359895</v>
      </c>
      <c r="M547" s="1">
        <v>368414</v>
      </c>
      <c r="N547" s="1" t="s">
        <v>33</v>
      </c>
      <c r="O547" s="1">
        <v>8519</v>
      </c>
      <c r="R547" s="1">
        <v>46.870778497765102</v>
      </c>
      <c r="T547" s="1" t="s">
        <v>4031</v>
      </c>
      <c r="U547" s="1" t="s">
        <v>4032</v>
      </c>
      <c r="V547" s="1" t="s">
        <v>85</v>
      </c>
      <c r="W547" s="1">
        <v>-28.1</v>
      </c>
      <c r="X547" s="1" t="s">
        <v>304</v>
      </c>
      <c r="Y547" s="1" t="s">
        <v>305</v>
      </c>
      <c r="Z547" s="1" t="s">
        <v>4033</v>
      </c>
      <c r="AA547" s="1" t="s">
        <v>4034</v>
      </c>
      <c r="AB547" s="1" t="s">
        <v>4035</v>
      </c>
      <c r="AC547" s="1" t="s">
        <v>4036</v>
      </c>
    </row>
    <row r="548" spans="1:29" ht="20" customHeight="1" x14ac:dyDescent="0.2">
      <c r="A548" s="1" t="s">
        <v>4463</v>
      </c>
      <c r="B548" s="1" t="s">
        <v>4464</v>
      </c>
      <c r="C548" s="2" t="s">
        <v>61</v>
      </c>
      <c r="D548" s="3">
        <v>-0.456475999751912</v>
      </c>
      <c r="E548" s="4">
        <v>3.9349032344939E-2</v>
      </c>
      <c r="F548" s="3">
        <v>-0.209144574728795</v>
      </c>
      <c r="G548" s="4">
        <v>0.48163496286580298</v>
      </c>
      <c r="H548" s="3">
        <v>-4.3221278413508797</v>
      </c>
      <c r="I548" s="4">
        <v>3.8286661787299097E-8</v>
      </c>
      <c r="J548" s="5" t="s">
        <v>18</v>
      </c>
      <c r="K548" s="1" t="s">
        <v>4465</v>
      </c>
      <c r="L548" s="1">
        <v>605782</v>
      </c>
      <c r="M548" s="1">
        <v>607461</v>
      </c>
      <c r="N548" s="1" t="s">
        <v>33</v>
      </c>
      <c r="O548" s="1">
        <v>1679</v>
      </c>
      <c r="P548" s="1">
        <v>139</v>
      </c>
      <c r="R548" s="1">
        <v>97.065478670139399</v>
      </c>
      <c r="S548" s="1" t="s">
        <v>4466</v>
      </c>
      <c r="T548" s="1" t="s">
        <v>4467</v>
      </c>
      <c r="U548" s="1" t="s">
        <v>4468</v>
      </c>
      <c r="V548" s="1" t="s">
        <v>59</v>
      </c>
      <c r="W548" s="1">
        <v>-12.3</v>
      </c>
      <c r="X548" s="1" t="s">
        <v>4469</v>
      </c>
      <c r="Y548" s="1" t="s">
        <v>36</v>
      </c>
      <c r="Z548" s="1" t="s">
        <v>22</v>
      </c>
      <c r="AA548" s="1" t="s">
        <v>22</v>
      </c>
      <c r="AB548" s="1" t="s">
        <v>22</v>
      </c>
      <c r="AC548" s="1" t="s">
        <v>22</v>
      </c>
    </row>
    <row r="549" spans="1:29" ht="20" customHeight="1" x14ac:dyDescent="0.2">
      <c r="A549" s="1" t="s">
        <v>246</v>
      </c>
      <c r="B549" s="1" t="s">
        <v>247</v>
      </c>
      <c r="C549" s="2" t="s">
        <v>61</v>
      </c>
      <c r="D549" s="3">
        <v>-0.457221459250852</v>
      </c>
      <c r="E549" s="4">
        <v>0.14921271473309899</v>
      </c>
      <c r="F549" s="3">
        <v>0.60795530832243305</v>
      </c>
      <c r="G549" s="4">
        <v>0.14970015686833801</v>
      </c>
      <c r="H549" s="3">
        <v>-1.7745165927375901</v>
      </c>
      <c r="I549" s="4">
        <v>2.9042789260130001E-4</v>
      </c>
      <c r="J549" s="5" t="s">
        <v>18</v>
      </c>
      <c r="K549" s="1" t="s">
        <v>248</v>
      </c>
      <c r="L549" s="1">
        <v>888107</v>
      </c>
      <c r="M549" s="1">
        <v>889513</v>
      </c>
      <c r="N549" s="1" t="s">
        <v>22</v>
      </c>
      <c r="O549" s="1">
        <v>1406</v>
      </c>
      <c r="P549" s="1">
        <v>17</v>
      </c>
      <c r="R549" s="1">
        <v>70.182067752607495</v>
      </c>
      <c r="S549" s="1" t="s">
        <v>249</v>
      </c>
      <c r="T549" s="1" t="s">
        <v>250</v>
      </c>
      <c r="U549" s="1" t="s">
        <v>251</v>
      </c>
      <c r="V549" s="1" t="s">
        <v>34</v>
      </c>
      <c r="W549" s="1">
        <v>-21.6</v>
      </c>
      <c r="X549" s="1" t="s">
        <v>252</v>
      </c>
      <c r="Y549" s="1" t="s">
        <v>1698</v>
      </c>
      <c r="Z549" s="1" t="s">
        <v>22</v>
      </c>
      <c r="AA549" s="1" t="s">
        <v>22</v>
      </c>
      <c r="AB549" s="1" t="s">
        <v>22</v>
      </c>
      <c r="AC549" s="1" t="s">
        <v>22</v>
      </c>
    </row>
    <row r="550" spans="1:29" ht="20" customHeight="1" x14ac:dyDescent="0.2">
      <c r="A550" s="1" t="s">
        <v>1747</v>
      </c>
      <c r="B550" s="1" t="s">
        <v>1749</v>
      </c>
      <c r="C550" s="2" t="s">
        <v>1748</v>
      </c>
      <c r="D550" s="3">
        <v>-0.459655455322108</v>
      </c>
      <c r="E550" s="4">
        <v>4.1207369420292001E-3</v>
      </c>
      <c r="F550" s="3">
        <v>-1.6574801610670799E-2</v>
      </c>
      <c r="G550" s="4">
        <v>0.99708272542641796</v>
      </c>
      <c r="H550" s="3">
        <v>-1.34420487786666</v>
      </c>
      <c r="I550" s="4">
        <v>2.6885677389638998E-6</v>
      </c>
      <c r="J550" s="5" t="s">
        <v>29</v>
      </c>
      <c r="K550" s="1" t="s">
        <v>1750</v>
      </c>
      <c r="L550" s="1">
        <v>498809</v>
      </c>
      <c r="M550" s="1">
        <v>499876</v>
      </c>
      <c r="N550" s="1" t="s">
        <v>22</v>
      </c>
      <c r="O550" s="1">
        <v>1067</v>
      </c>
      <c r="R550" s="1">
        <v>50.719513659249301</v>
      </c>
      <c r="T550" s="1" t="s">
        <v>1751</v>
      </c>
      <c r="U550" s="1" t="s">
        <v>1752</v>
      </c>
      <c r="V550" s="1" t="s">
        <v>85</v>
      </c>
      <c r="W550" s="1">
        <v>-10.7</v>
      </c>
      <c r="X550" s="1" t="s">
        <v>1753</v>
      </c>
      <c r="Y550" s="1" t="s">
        <v>1754</v>
      </c>
      <c r="Z550" s="1" t="s">
        <v>5483</v>
      </c>
      <c r="AA550" s="1" t="s">
        <v>22</v>
      </c>
      <c r="AB550" s="1" t="s">
        <v>22</v>
      </c>
      <c r="AC550" s="1" t="s">
        <v>22</v>
      </c>
    </row>
    <row r="551" spans="1:29" ht="20" customHeight="1" x14ac:dyDescent="0.2">
      <c r="A551" s="1" t="s">
        <v>4764</v>
      </c>
      <c r="B551" s="1" t="s">
        <v>4442</v>
      </c>
      <c r="C551" s="2" t="s">
        <v>61</v>
      </c>
      <c r="D551" s="3">
        <v>-0.46868165631969599</v>
      </c>
      <c r="E551" s="4">
        <v>5.3134528816658602E-2</v>
      </c>
      <c r="F551" s="3">
        <v>0.15047142248745099</v>
      </c>
      <c r="G551" s="4">
        <v>0.62524804160276504</v>
      </c>
      <c r="H551" s="3">
        <v>-1.91576878614186</v>
      </c>
      <c r="I551" s="4">
        <v>3.7185193150159398E-6</v>
      </c>
      <c r="J551" s="5" t="s">
        <v>18</v>
      </c>
      <c r="K551" s="1" t="s">
        <v>4443</v>
      </c>
      <c r="L551" s="1">
        <v>921352</v>
      </c>
      <c r="M551" s="1">
        <v>922509</v>
      </c>
      <c r="N551" s="1" t="s">
        <v>22</v>
      </c>
      <c r="O551" s="1">
        <v>1157</v>
      </c>
      <c r="P551" s="1">
        <v>21</v>
      </c>
      <c r="R551" s="1">
        <v>265.11964681979299</v>
      </c>
      <c r="S551" s="1" t="s">
        <v>4765</v>
      </c>
      <c r="T551" s="1" t="s">
        <v>4766</v>
      </c>
      <c r="U551" s="1" t="s">
        <v>4767</v>
      </c>
      <c r="V551" s="1" t="s">
        <v>110</v>
      </c>
      <c r="W551" s="1">
        <v>-5.5</v>
      </c>
      <c r="X551" s="1" t="s">
        <v>4446</v>
      </c>
      <c r="Y551" s="1" t="s">
        <v>4447</v>
      </c>
      <c r="Z551" s="1" t="s">
        <v>22</v>
      </c>
      <c r="AA551" s="1" t="s">
        <v>22</v>
      </c>
      <c r="AB551" s="1" t="s">
        <v>22</v>
      </c>
      <c r="AC551" s="1" t="s">
        <v>22</v>
      </c>
    </row>
    <row r="552" spans="1:29" ht="20" customHeight="1" x14ac:dyDescent="0.2">
      <c r="A552" s="1" t="s">
        <v>2283</v>
      </c>
      <c r="B552" s="1" t="s">
        <v>2285</v>
      </c>
      <c r="C552" s="2" t="s">
        <v>2284</v>
      </c>
      <c r="D552" s="3">
        <v>-0.47065444999019002</v>
      </c>
      <c r="E552" s="4">
        <v>9.2920904318295004E-3</v>
      </c>
      <c r="F552" s="3">
        <v>3.4139345935660599E-2</v>
      </c>
      <c r="G552" s="4">
        <v>0.88602170206622799</v>
      </c>
      <c r="H552" s="3">
        <v>-3.3422012935862901</v>
      </c>
      <c r="I552" s="4">
        <v>4.6864719754922901E-8</v>
      </c>
      <c r="J552" s="5" t="s">
        <v>29</v>
      </c>
      <c r="K552" s="1" t="s">
        <v>2286</v>
      </c>
      <c r="L552" s="1">
        <v>236908</v>
      </c>
      <c r="M552" s="1">
        <v>238485</v>
      </c>
      <c r="N552" s="1" t="s">
        <v>22</v>
      </c>
      <c r="O552" s="1">
        <v>1577</v>
      </c>
      <c r="R552" s="1">
        <v>49.0339631093251</v>
      </c>
      <c r="T552" s="1" t="s">
        <v>2287</v>
      </c>
      <c r="U552" s="1" t="s">
        <v>2288</v>
      </c>
      <c r="V552" s="1" t="s">
        <v>34</v>
      </c>
      <c r="W552" s="1">
        <v>-7.5</v>
      </c>
      <c r="X552" s="1" t="s">
        <v>2289</v>
      </c>
      <c r="Y552" s="1" t="s">
        <v>1826</v>
      </c>
      <c r="Z552" s="1" t="s">
        <v>5289</v>
      </c>
      <c r="AA552" s="1" t="s">
        <v>3514</v>
      </c>
      <c r="AB552" s="1" t="s">
        <v>5290</v>
      </c>
      <c r="AC552" s="1" t="s">
        <v>4994</v>
      </c>
    </row>
    <row r="553" spans="1:29" ht="20" customHeight="1" x14ac:dyDescent="0.2">
      <c r="A553" s="1" t="s">
        <v>1526</v>
      </c>
      <c r="B553" s="1" t="s">
        <v>1528</v>
      </c>
      <c r="C553" s="2" t="s">
        <v>1527</v>
      </c>
      <c r="D553" s="3">
        <v>-0.47984520168260902</v>
      </c>
      <c r="E553" s="4">
        <v>1.6211808864531E-3</v>
      </c>
      <c r="F553" s="3">
        <v>-0.20661630525514599</v>
      </c>
      <c r="G553" s="4">
        <v>0.28298714906361599</v>
      </c>
      <c r="H553" s="3">
        <v>-1.73478270238139</v>
      </c>
      <c r="I553" s="4">
        <v>1.4684745091563199E-6</v>
      </c>
      <c r="J553" s="5" t="s">
        <v>29</v>
      </c>
      <c r="K553" s="1" t="s">
        <v>1529</v>
      </c>
      <c r="L553" s="1">
        <v>313234</v>
      </c>
      <c r="M553" s="1">
        <v>315588</v>
      </c>
      <c r="N553" s="1" t="s">
        <v>22</v>
      </c>
      <c r="O553" s="1">
        <v>2354</v>
      </c>
      <c r="R553" s="1">
        <v>16.2732363747885</v>
      </c>
      <c r="T553" s="1" t="s">
        <v>1530</v>
      </c>
      <c r="U553" s="1" t="s">
        <v>1531</v>
      </c>
      <c r="V553" s="1" t="s">
        <v>110</v>
      </c>
      <c r="W553" s="1">
        <v>-21.1</v>
      </c>
      <c r="X553" s="1" t="s">
        <v>1532</v>
      </c>
      <c r="Y553" s="1" t="s">
        <v>763</v>
      </c>
      <c r="Z553" s="1" t="s">
        <v>2770</v>
      </c>
      <c r="AA553" s="1" t="s">
        <v>2669</v>
      </c>
      <c r="AB553" s="1" t="s">
        <v>22</v>
      </c>
      <c r="AC553" s="1" t="s">
        <v>2670</v>
      </c>
    </row>
    <row r="554" spans="1:29" ht="20" customHeight="1" x14ac:dyDescent="0.2">
      <c r="A554" s="1" t="s">
        <v>4864</v>
      </c>
      <c r="B554" s="1" t="s">
        <v>852</v>
      </c>
      <c r="C554" s="2" t="s">
        <v>30</v>
      </c>
      <c r="D554" s="3">
        <v>-0.48013824073059702</v>
      </c>
      <c r="E554" s="4">
        <v>2.5712122850189998E-4</v>
      </c>
      <c r="F554" s="3">
        <v>6.0106023813962003E-2</v>
      </c>
      <c r="G554" s="4">
        <v>0.65657673598414301</v>
      </c>
      <c r="H554" s="3">
        <v>-1.71425652738123</v>
      </c>
      <c r="I554" s="4">
        <v>1.7496511112795299E-8</v>
      </c>
      <c r="J554" s="5" t="s">
        <v>29</v>
      </c>
      <c r="K554" s="1" t="s">
        <v>853</v>
      </c>
      <c r="L554" s="1">
        <v>842678</v>
      </c>
      <c r="M554" s="1">
        <v>844615</v>
      </c>
      <c r="N554" s="1" t="s">
        <v>22</v>
      </c>
      <c r="O554" s="1">
        <v>1937</v>
      </c>
      <c r="R554" s="1">
        <v>84.550588246799407</v>
      </c>
      <c r="T554" s="1" t="s">
        <v>4865</v>
      </c>
      <c r="U554" s="1" t="s">
        <v>4866</v>
      </c>
      <c r="V554" s="1" t="s">
        <v>59</v>
      </c>
      <c r="W554" s="1">
        <v>-16.3</v>
      </c>
      <c r="X554" s="1" t="s">
        <v>854</v>
      </c>
      <c r="Y554" s="1" t="s">
        <v>4487</v>
      </c>
      <c r="Z554" s="1" t="s">
        <v>4867</v>
      </c>
      <c r="AA554" s="1" t="s">
        <v>22</v>
      </c>
      <c r="AB554" s="1" t="s">
        <v>22</v>
      </c>
      <c r="AC554" s="1" t="s">
        <v>22</v>
      </c>
    </row>
    <row r="555" spans="1:29" ht="20" customHeight="1" x14ac:dyDescent="0.2">
      <c r="A555" s="1" t="s">
        <v>4079</v>
      </c>
      <c r="B555" s="1" t="s">
        <v>4081</v>
      </c>
      <c r="C555" s="2" t="s">
        <v>4080</v>
      </c>
      <c r="D555" s="3">
        <v>-0.48025703026167199</v>
      </c>
      <c r="E555" s="4">
        <v>4.1820069035981003E-3</v>
      </c>
      <c r="F555" s="3">
        <v>0.204806837391529</v>
      </c>
      <c r="G555" s="4">
        <v>0.36159928908530198</v>
      </c>
      <c r="H555" s="3">
        <v>-2.92606148270366</v>
      </c>
      <c r="I555" s="4">
        <v>5.9913017490712402E-8</v>
      </c>
      <c r="J555" s="5" t="s">
        <v>29</v>
      </c>
      <c r="K555" s="1" t="s">
        <v>4082</v>
      </c>
      <c r="L555" s="1">
        <v>65501</v>
      </c>
      <c r="M555" s="1">
        <v>66877</v>
      </c>
      <c r="N555" s="1" t="s">
        <v>33</v>
      </c>
      <c r="O555" s="1">
        <v>1376</v>
      </c>
      <c r="R555" s="1">
        <v>36.944587170596201</v>
      </c>
      <c r="T555" s="1" t="s">
        <v>4083</v>
      </c>
      <c r="U555" s="1" t="s">
        <v>4084</v>
      </c>
      <c r="V555" s="1" t="s">
        <v>85</v>
      </c>
      <c r="W555" s="1">
        <v>-11.3</v>
      </c>
      <c r="X555" s="1" t="s">
        <v>4085</v>
      </c>
      <c r="Y555" s="1" t="s">
        <v>4086</v>
      </c>
      <c r="Z555" s="1" t="s">
        <v>4087</v>
      </c>
      <c r="AA555" s="1" t="s">
        <v>4088</v>
      </c>
      <c r="AB555" s="1" t="s">
        <v>4089</v>
      </c>
      <c r="AC555" s="1" t="s">
        <v>22</v>
      </c>
    </row>
    <row r="556" spans="1:29" ht="20" customHeight="1" x14ac:dyDescent="0.2">
      <c r="A556" s="1" t="s">
        <v>2557</v>
      </c>
      <c r="B556" s="1" t="s">
        <v>2558</v>
      </c>
      <c r="C556" s="2" t="s">
        <v>30</v>
      </c>
      <c r="D556" s="3">
        <v>-0.48951893915882699</v>
      </c>
      <c r="E556" s="4">
        <v>5.0572896006399002E-3</v>
      </c>
      <c r="F556" s="3">
        <v>-3.2471172842683602</v>
      </c>
      <c r="G556" s="4">
        <v>3.1520865822580603E-8</v>
      </c>
      <c r="H556" s="3">
        <v>-1.3095178892278001</v>
      </c>
      <c r="I556" s="4">
        <v>1.1764496825659999E-4</v>
      </c>
      <c r="J556" s="5" t="s">
        <v>126</v>
      </c>
      <c r="K556" s="1" t="s">
        <v>2559</v>
      </c>
      <c r="L556" s="1">
        <v>816448</v>
      </c>
      <c r="M556" s="1">
        <v>816942</v>
      </c>
      <c r="N556" s="1" t="s">
        <v>22</v>
      </c>
      <c r="O556" s="1">
        <v>494</v>
      </c>
      <c r="P556" s="1">
        <v>235</v>
      </c>
      <c r="R556" s="1">
        <v>11.9763790619751</v>
      </c>
      <c r="S556" s="1" t="s">
        <v>2560</v>
      </c>
      <c r="T556" s="1" t="s">
        <v>2561</v>
      </c>
      <c r="U556" s="1" t="s">
        <v>2562</v>
      </c>
      <c r="V556" s="1" t="s">
        <v>58</v>
      </c>
      <c r="W556" s="1">
        <v>-11.5</v>
      </c>
      <c r="X556" s="1" t="s">
        <v>2563</v>
      </c>
      <c r="Y556" s="1" t="s">
        <v>413</v>
      </c>
    </row>
    <row r="557" spans="1:29" ht="20" customHeight="1" x14ac:dyDescent="0.2">
      <c r="A557" s="1" t="s">
        <v>1718</v>
      </c>
      <c r="B557" s="1" t="s">
        <v>1719</v>
      </c>
      <c r="C557" s="2" t="s">
        <v>30</v>
      </c>
      <c r="D557" s="3">
        <v>-0.49134013935625898</v>
      </c>
      <c r="E557" s="4">
        <v>1.33588812449877E-2</v>
      </c>
      <c r="F557" s="3">
        <v>-0.44358235898445603</v>
      </c>
      <c r="G557" s="4">
        <v>7.6439790649865405E-2</v>
      </c>
      <c r="H557" s="3">
        <v>-2.0955226453946998</v>
      </c>
      <c r="I557" s="4">
        <v>6.7372623271328496E-6</v>
      </c>
      <c r="J557" s="5" t="s">
        <v>37</v>
      </c>
      <c r="K557" s="1" t="s">
        <v>1720</v>
      </c>
      <c r="L557" s="1">
        <v>631779</v>
      </c>
      <c r="M557" s="1">
        <v>632963</v>
      </c>
      <c r="N557" s="1" t="s">
        <v>33</v>
      </c>
      <c r="O557" s="1">
        <v>1184</v>
      </c>
      <c r="R557" s="1">
        <v>20.715693705336498</v>
      </c>
      <c r="T557" s="1" t="s">
        <v>1721</v>
      </c>
      <c r="U557" s="1" t="s">
        <v>1722</v>
      </c>
      <c r="V557" s="1" t="s">
        <v>298</v>
      </c>
      <c r="W557" s="1">
        <v>-13.9</v>
      </c>
      <c r="X557" s="1" t="s">
        <v>1723</v>
      </c>
      <c r="Y557" s="1" t="s">
        <v>3327</v>
      </c>
    </row>
    <row r="558" spans="1:29" ht="20" customHeight="1" x14ac:dyDescent="0.2">
      <c r="A558" s="1" t="s">
        <v>4147</v>
      </c>
      <c r="B558" s="1" t="s">
        <v>2883</v>
      </c>
      <c r="C558" s="2" t="s">
        <v>30</v>
      </c>
      <c r="D558" s="3">
        <v>-0.49191829375040702</v>
      </c>
      <c r="E558" s="4">
        <v>7.1755333502789996E-4</v>
      </c>
      <c r="F558" s="3">
        <v>-0.15842797499095301</v>
      </c>
      <c r="G558" s="4">
        <v>0.38809858050308099</v>
      </c>
      <c r="H558" s="3">
        <v>-2.00358991598155</v>
      </c>
      <c r="I558" s="4">
        <v>6.0208881343334295E-8</v>
      </c>
      <c r="J558" s="5" t="s">
        <v>37</v>
      </c>
      <c r="K558" s="1" t="s">
        <v>4148</v>
      </c>
      <c r="L558" s="1">
        <v>798912</v>
      </c>
      <c r="M558" s="1">
        <v>800986</v>
      </c>
      <c r="N558" s="1" t="s">
        <v>33</v>
      </c>
      <c r="O558" s="1">
        <v>2074</v>
      </c>
      <c r="Q558" s="1" t="s">
        <v>234</v>
      </c>
      <c r="R558" s="1">
        <v>42.998343851904103</v>
      </c>
      <c r="T558" s="1" t="s">
        <v>4149</v>
      </c>
      <c r="U558" s="1" t="s">
        <v>4150</v>
      </c>
      <c r="V558" s="1" t="s">
        <v>85</v>
      </c>
      <c r="W558" s="1">
        <v>-15.9</v>
      </c>
      <c r="X558" s="1" t="s">
        <v>4151</v>
      </c>
      <c r="Y558" s="1" t="s">
        <v>36</v>
      </c>
    </row>
    <row r="559" spans="1:29" ht="20" customHeight="1" x14ac:dyDescent="0.2">
      <c r="A559" s="1" t="s">
        <v>5025</v>
      </c>
      <c r="B559" s="1" t="s">
        <v>5026</v>
      </c>
      <c r="C559" s="2" t="s">
        <v>626</v>
      </c>
      <c r="D559" s="3">
        <v>-0.49824156752978199</v>
      </c>
      <c r="E559" s="4">
        <v>1.0731145558086399E-2</v>
      </c>
      <c r="F559" s="3">
        <v>8.1495119778843106E-2</v>
      </c>
      <c r="G559" s="4">
        <v>0.74866302763181503</v>
      </c>
      <c r="H559" s="3">
        <v>-1.4339743085755201</v>
      </c>
      <c r="I559" s="4">
        <v>1.5809031490430001E-4</v>
      </c>
      <c r="J559" s="5" t="s">
        <v>18</v>
      </c>
      <c r="K559" s="1" t="s">
        <v>5027</v>
      </c>
      <c r="L559" s="1" t="s">
        <v>2566</v>
      </c>
      <c r="M559" s="1" t="s">
        <v>2566</v>
      </c>
      <c r="N559" s="1" t="s">
        <v>22</v>
      </c>
      <c r="O559" s="1">
        <v>872</v>
      </c>
      <c r="R559" s="1">
        <v>13.0689351866857</v>
      </c>
      <c r="T559" s="1" t="s">
        <v>5028</v>
      </c>
      <c r="U559" s="1" t="s">
        <v>5029</v>
      </c>
      <c r="V559" s="1" t="s">
        <v>58</v>
      </c>
      <c r="W559" s="1">
        <v>-11.2</v>
      </c>
      <c r="Y559" s="1" t="s">
        <v>36</v>
      </c>
    </row>
    <row r="560" spans="1:29" ht="20" customHeight="1" x14ac:dyDescent="0.2">
      <c r="A560" s="1" t="s">
        <v>1238</v>
      </c>
      <c r="B560" s="1" t="s">
        <v>1239</v>
      </c>
      <c r="C560" s="2" t="s">
        <v>30</v>
      </c>
      <c r="D560" s="3">
        <v>-0.50281650093723895</v>
      </c>
      <c r="E560" s="4">
        <v>4.15959777358859E-2</v>
      </c>
      <c r="F560" s="3">
        <v>0.244200892706503</v>
      </c>
      <c r="G560" s="4">
        <v>0.48163496286580298</v>
      </c>
      <c r="H560" s="3">
        <v>-1.1939598517502501</v>
      </c>
      <c r="I560" s="4">
        <v>1.834290856877E-4</v>
      </c>
      <c r="J560" s="5" t="s">
        <v>18</v>
      </c>
      <c r="K560" s="1" t="s">
        <v>1240</v>
      </c>
      <c r="L560" s="1">
        <v>290959</v>
      </c>
      <c r="M560" s="1">
        <v>291276</v>
      </c>
      <c r="N560" s="1" t="s">
        <v>33</v>
      </c>
      <c r="O560" s="1">
        <v>317</v>
      </c>
      <c r="P560" s="1">
        <v>21</v>
      </c>
      <c r="R560" s="1">
        <v>390.30045232665299</v>
      </c>
      <c r="S560" s="1" t="s">
        <v>1241</v>
      </c>
      <c r="T560" s="1" t="s">
        <v>1242</v>
      </c>
      <c r="U560" s="1" t="s">
        <v>1243</v>
      </c>
      <c r="V560" s="1" t="s">
        <v>58</v>
      </c>
      <c r="W560" s="1">
        <v>-10.6</v>
      </c>
      <c r="X560" s="1" t="s">
        <v>1244</v>
      </c>
      <c r="Y560" s="1" t="s">
        <v>36</v>
      </c>
    </row>
    <row r="561" spans="1:29" ht="20" customHeight="1" x14ac:dyDescent="0.2">
      <c r="A561" s="1" t="s">
        <v>3723</v>
      </c>
      <c r="B561" s="1" t="s">
        <v>3725</v>
      </c>
      <c r="C561" s="2" t="s">
        <v>3724</v>
      </c>
      <c r="D561" s="3">
        <v>-0.50409227427910397</v>
      </c>
      <c r="E561" s="4">
        <v>3.2337280637356001E-3</v>
      </c>
      <c r="F561" s="3">
        <v>-0.30176074383298102</v>
      </c>
      <c r="G561" s="4">
        <v>0.131886151655221</v>
      </c>
      <c r="H561" s="3">
        <v>-2.5734285840445201</v>
      </c>
      <c r="I561" s="4">
        <v>4.7883530268023596E-9</v>
      </c>
      <c r="J561" s="5" t="s">
        <v>18</v>
      </c>
      <c r="K561" s="1" t="s">
        <v>3726</v>
      </c>
      <c r="L561" s="1">
        <v>194563</v>
      </c>
      <c r="M561" s="1">
        <v>194639</v>
      </c>
      <c r="N561" s="1" t="s">
        <v>22</v>
      </c>
      <c r="O561" s="1">
        <v>76</v>
      </c>
      <c r="P561" s="1">
        <v>7</v>
      </c>
      <c r="R561" s="1">
        <v>1657.93956287271</v>
      </c>
      <c r="S561" s="1" t="s">
        <v>3727</v>
      </c>
      <c r="T561" s="1" t="s">
        <v>3728</v>
      </c>
      <c r="U561" s="1" t="s">
        <v>3729</v>
      </c>
      <c r="V561" s="1" t="s">
        <v>41</v>
      </c>
      <c r="W561" s="1">
        <v>-27.3</v>
      </c>
      <c r="X561" s="1" t="s">
        <v>2521</v>
      </c>
      <c r="Y561" s="1" t="s">
        <v>3730</v>
      </c>
    </row>
    <row r="562" spans="1:29" ht="20" customHeight="1" x14ac:dyDescent="0.2">
      <c r="A562" s="1" t="s">
        <v>5224</v>
      </c>
      <c r="B562" s="1" t="s">
        <v>574</v>
      </c>
      <c r="C562" s="2" t="s">
        <v>61</v>
      </c>
      <c r="D562" s="3">
        <v>-0.50569222313785001</v>
      </c>
      <c r="E562" s="4">
        <v>1.15357685621884E-2</v>
      </c>
      <c r="F562" s="3">
        <v>-4.5794104917786099E-2</v>
      </c>
      <c r="G562" s="4">
        <v>0.86018285530120897</v>
      </c>
      <c r="H562" s="3">
        <v>-1.4478272228084601</v>
      </c>
      <c r="I562" s="4">
        <v>1.7801087502578E-5</v>
      </c>
      <c r="J562" s="5" t="s">
        <v>37</v>
      </c>
      <c r="K562" s="1" t="s">
        <v>575</v>
      </c>
      <c r="L562" s="1">
        <v>517709</v>
      </c>
      <c r="M562" s="1">
        <v>521314</v>
      </c>
      <c r="N562" s="1" t="s">
        <v>22</v>
      </c>
      <c r="O562" s="1">
        <v>3605</v>
      </c>
      <c r="R562" s="1">
        <v>49.4885140131938</v>
      </c>
      <c r="T562" s="1" t="s">
        <v>5225</v>
      </c>
      <c r="U562" s="1" t="s">
        <v>5226</v>
      </c>
      <c r="V562" s="1" t="s">
        <v>58</v>
      </c>
      <c r="W562" s="1">
        <v>-19.2</v>
      </c>
      <c r="X562" s="1" t="s">
        <v>578</v>
      </c>
      <c r="Y562" s="1" t="s">
        <v>36</v>
      </c>
      <c r="Z562" s="1" t="s">
        <v>22</v>
      </c>
      <c r="AA562" s="1" t="s">
        <v>22</v>
      </c>
      <c r="AB562" s="1" t="s">
        <v>22</v>
      </c>
      <c r="AC562" s="1" t="s">
        <v>22</v>
      </c>
    </row>
    <row r="563" spans="1:29" ht="20" customHeight="1" x14ac:dyDescent="0.2">
      <c r="A563" s="1" t="s">
        <v>1021</v>
      </c>
      <c r="B563" s="1" t="s">
        <v>1023</v>
      </c>
      <c r="C563" s="2" t="s">
        <v>1022</v>
      </c>
      <c r="D563" s="3">
        <v>-0.50669303377153796</v>
      </c>
      <c r="E563" s="4">
        <v>1.4411563629616001E-3</v>
      </c>
      <c r="F563" s="3">
        <v>-0.39226889184554298</v>
      </c>
      <c r="G563" s="4">
        <v>2.8952716992756099E-2</v>
      </c>
      <c r="H563" s="3">
        <v>-1.9335066429638801</v>
      </c>
      <c r="I563" s="4">
        <v>7.8853307761096801E-7</v>
      </c>
      <c r="J563" s="5" t="s">
        <v>37</v>
      </c>
      <c r="K563" s="1" t="s">
        <v>1024</v>
      </c>
      <c r="L563" s="1">
        <v>1453058</v>
      </c>
      <c r="M563" s="1">
        <v>1455385</v>
      </c>
      <c r="N563" s="1" t="s">
        <v>33</v>
      </c>
      <c r="O563" s="1">
        <v>2327</v>
      </c>
      <c r="R563" s="1">
        <v>18.643359064429699</v>
      </c>
      <c r="T563" s="1" t="s">
        <v>1025</v>
      </c>
      <c r="U563" s="1" t="s">
        <v>1026</v>
      </c>
      <c r="V563" s="1" t="s">
        <v>59</v>
      </c>
      <c r="W563" s="1">
        <v>-16</v>
      </c>
      <c r="X563" s="1" t="s">
        <v>1027</v>
      </c>
      <c r="Y563" s="1" t="s">
        <v>3501</v>
      </c>
      <c r="Z563" s="1" t="s">
        <v>22</v>
      </c>
      <c r="AA563" s="1" t="s">
        <v>22</v>
      </c>
      <c r="AB563" s="1" t="s">
        <v>22</v>
      </c>
      <c r="AC563" s="1" t="s">
        <v>22</v>
      </c>
    </row>
    <row r="564" spans="1:29" ht="20" customHeight="1" x14ac:dyDescent="0.2">
      <c r="A564" s="1" t="s">
        <v>2064</v>
      </c>
      <c r="B564" s="1" t="s">
        <v>2066</v>
      </c>
      <c r="C564" s="2" t="s">
        <v>2065</v>
      </c>
      <c r="D564" s="3">
        <v>-0.506720507939871</v>
      </c>
      <c r="E564" s="4">
        <v>9.7325454887680002E-4</v>
      </c>
      <c r="F564" s="3">
        <v>-0.43063623370702198</v>
      </c>
      <c r="G564" s="4">
        <v>1.1103917355776901E-2</v>
      </c>
      <c r="H564" s="3">
        <v>-2.2720811920901398</v>
      </c>
      <c r="I564" s="4">
        <v>1.4727969793485101E-7</v>
      </c>
      <c r="J564" s="5" t="s">
        <v>37</v>
      </c>
      <c r="K564" s="1" t="s">
        <v>2067</v>
      </c>
      <c r="L564" s="1">
        <v>857313</v>
      </c>
      <c r="M564" s="1">
        <v>858473</v>
      </c>
      <c r="N564" s="1" t="s">
        <v>33</v>
      </c>
      <c r="O564" s="1">
        <v>1160</v>
      </c>
      <c r="R564" s="1">
        <v>23.397479453542601</v>
      </c>
      <c r="T564" s="1" t="s">
        <v>2068</v>
      </c>
      <c r="U564" s="1" t="s">
        <v>2069</v>
      </c>
      <c r="V564" s="1" t="s">
        <v>26</v>
      </c>
      <c r="W564" s="1">
        <v>-11.6</v>
      </c>
      <c r="X564" s="1" t="s">
        <v>2070</v>
      </c>
      <c r="Y564" s="1" t="s">
        <v>3418</v>
      </c>
      <c r="Z564" s="1" t="s">
        <v>3419</v>
      </c>
      <c r="AA564" s="1" t="s">
        <v>22</v>
      </c>
      <c r="AB564" s="1" t="s">
        <v>22</v>
      </c>
      <c r="AC564" s="1" t="s">
        <v>22</v>
      </c>
    </row>
    <row r="565" spans="1:29" ht="20" customHeight="1" x14ac:dyDescent="0.2">
      <c r="A565" s="1" t="s">
        <v>80</v>
      </c>
      <c r="B565" s="1" t="s">
        <v>81</v>
      </c>
      <c r="C565" s="2" t="s">
        <v>30</v>
      </c>
      <c r="D565" s="3">
        <v>-0.50738757260565304</v>
      </c>
      <c r="E565" s="4">
        <v>2.59457720124525E-2</v>
      </c>
      <c r="F565" s="3">
        <v>-0.123776925437992</v>
      </c>
      <c r="G565" s="4">
        <v>0.66956690399493901</v>
      </c>
      <c r="H565" s="3">
        <v>-1.2872670758823199</v>
      </c>
      <c r="I565" s="4">
        <v>3.5705280225479998E-4</v>
      </c>
      <c r="J565" s="5" t="s">
        <v>29</v>
      </c>
      <c r="K565" s="1" t="s">
        <v>82</v>
      </c>
      <c r="L565" s="1">
        <v>266180</v>
      </c>
      <c r="M565" s="1">
        <v>268951</v>
      </c>
      <c r="N565" s="1" t="s">
        <v>33</v>
      </c>
      <c r="O565" s="1">
        <v>2771</v>
      </c>
      <c r="R565" s="1">
        <v>30.023831768494102</v>
      </c>
      <c r="T565" s="1" t="s">
        <v>83</v>
      </c>
      <c r="U565" s="1" t="s">
        <v>84</v>
      </c>
      <c r="V565" s="1" t="s">
        <v>85</v>
      </c>
      <c r="W565" s="1">
        <v>-15.2</v>
      </c>
      <c r="X565" s="1" t="s">
        <v>86</v>
      </c>
      <c r="Y565" s="1" t="s">
        <v>2621</v>
      </c>
    </row>
    <row r="566" spans="1:29" ht="20" customHeight="1" x14ac:dyDescent="0.2">
      <c r="A566" s="1" t="s">
        <v>3973</v>
      </c>
      <c r="B566" s="1" t="s">
        <v>3974</v>
      </c>
      <c r="C566" s="2" t="s">
        <v>61</v>
      </c>
      <c r="D566" s="3">
        <v>-0.50745002198299805</v>
      </c>
      <c r="E566" s="4">
        <v>5.9144820334102004E-3</v>
      </c>
      <c r="F566" s="3">
        <v>0.245886422450068</v>
      </c>
      <c r="G566" s="4">
        <v>0.30462952593291798</v>
      </c>
      <c r="H566" s="3">
        <v>-3.02411771494338</v>
      </c>
      <c r="I566" s="4">
        <v>3.04211136587445E-9</v>
      </c>
      <c r="J566" s="5" t="s">
        <v>18</v>
      </c>
      <c r="K566" s="1" t="s">
        <v>3975</v>
      </c>
      <c r="L566" s="1">
        <v>1326670</v>
      </c>
      <c r="M566" s="1">
        <v>1329003</v>
      </c>
      <c r="N566" s="1" t="s">
        <v>22</v>
      </c>
      <c r="O566" s="1">
        <v>2333</v>
      </c>
      <c r="P566" s="1">
        <v>22</v>
      </c>
      <c r="R566" s="1">
        <v>5255.7771747151301</v>
      </c>
      <c r="S566" s="1" t="s">
        <v>3976</v>
      </c>
      <c r="T566" s="1" t="s">
        <v>3977</v>
      </c>
      <c r="U566" s="1" t="s">
        <v>3978</v>
      </c>
      <c r="V566" s="1" t="s">
        <v>26</v>
      </c>
      <c r="W566" s="1">
        <v>-8.1</v>
      </c>
      <c r="X566" s="1" t="s">
        <v>3979</v>
      </c>
      <c r="Y566" s="1" t="s">
        <v>3980</v>
      </c>
      <c r="Z566" s="1" t="s">
        <v>3981</v>
      </c>
      <c r="AA566" s="1" t="s">
        <v>22</v>
      </c>
      <c r="AB566" s="1" t="s">
        <v>22</v>
      </c>
      <c r="AC566" s="1" t="s">
        <v>22</v>
      </c>
    </row>
    <row r="567" spans="1:29" ht="20" customHeight="1" x14ac:dyDescent="0.2">
      <c r="A567" s="1" t="s">
        <v>4339</v>
      </c>
      <c r="B567" s="1" t="s">
        <v>4340</v>
      </c>
      <c r="C567" s="2" t="s">
        <v>857</v>
      </c>
      <c r="D567" s="3">
        <v>-0.51030410871019305</v>
      </c>
      <c r="E567" s="4">
        <v>3.716054556583E-4</v>
      </c>
      <c r="F567" s="3">
        <v>-0.12729727144671801</v>
      </c>
      <c r="G567" s="4">
        <v>0.48163496286580298</v>
      </c>
      <c r="H567" s="3">
        <v>-2.0441398291356401</v>
      </c>
      <c r="I567" s="4">
        <v>1.4029245061914399E-7</v>
      </c>
      <c r="J567" s="5" t="s">
        <v>29</v>
      </c>
      <c r="K567" s="1" t="s">
        <v>4341</v>
      </c>
      <c r="L567" s="1">
        <v>317660</v>
      </c>
      <c r="M567" s="1">
        <v>318700</v>
      </c>
      <c r="N567" s="1" t="s">
        <v>22</v>
      </c>
      <c r="O567" s="1">
        <v>1040</v>
      </c>
      <c r="R567" s="1">
        <v>20.1517666468181</v>
      </c>
      <c r="T567" s="1" t="s">
        <v>4342</v>
      </c>
      <c r="U567" s="1" t="s">
        <v>4343</v>
      </c>
      <c r="V567" s="1" t="s">
        <v>41</v>
      </c>
      <c r="W567" s="1">
        <v>-13.5</v>
      </c>
      <c r="X567" s="1" t="s">
        <v>4344</v>
      </c>
      <c r="Y567" s="1" t="s">
        <v>4345</v>
      </c>
      <c r="Z567" s="1" t="s">
        <v>4346</v>
      </c>
      <c r="AA567" s="1" t="s">
        <v>4347</v>
      </c>
      <c r="AB567" s="1" t="s">
        <v>4348</v>
      </c>
      <c r="AC567" s="1" t="s">
        <v>4349</v>
      </c>
    </row>
    <row r="568" spans="1:29" ht="20" customHeight="1" x14ac:dyDescent="0.2">
      <c r="A568" s="1" t="s">
        <v>5042</v>
      </c>
      <c r="B568" s="1" t="s">
        <v>2217</v>
      </c>
      <c r="C568" s="2" t="s">
        <v>2216</v>
      </c>
      <c r="D568" s="3">
        <v>-0.510726925266071</v>
      </c>
      <c r="E568" s="4">
        <v>4.2713544131186996E-3</v>
      </c>
      <c r="F568" s="3">
        <v>6.9701479995327095E-2</v>
      </c>
      <c r="G568" s="4">
        <v>0.75332162091990795</v>
      </c>
      <c r="H568" s="3">
        <v>-1.08254017684972</v>
      </c>
      <c r="I568" s="4">
        <v>5.2357778166070004E-4</v>
      </c>
      <c r="J568" s="5" t="s">
        <v>29</v>
      </c>
      <c r="K568" s="1" t="s">
        <v>2218</v>
      </c>
      <c r="L568" s="1">
        <v>493469</v>
      </c>
      <c r="M568" s="1">
        <v>494098</v>
      </c>
      <c r="N568" s="1" t="s">
        <v>22</v>
      </c>
      <c r="O568" s="1">
        <v>629</v>
      </c>
      <c r="R568" s="1">
        <v>10.4152873894457</v>
      </c>
      <c r="T568" s="1" t="s">
        <v>5043</v>
      </c>
      <c r="U568" s="1" t="s">
        <v>5044</v>
      </c>
      <c r="V568" s="1" t="s">
        <v>26</v>
      </c>
      <c r="W568" s="1">
        <v>-20.100000000000001</v>
      </c>
      <c r="X568" s="1" t="s">
        <v>2221</v>
      </c>
      <c r="Y568" s="1" t="s">
        <v>1754</v>
      </c>
      <c r="Z568" s="1" t="s">
        <v>22</v>
      </c>
      <c r="AA568" s="1" t="s">
        <v>22</v>
      </c>
      <c r="AB568" s="1" t="s">
        <v>22</v>
      </c>
      <c r="AC568" s="1" t="s">
        <v>22</v>
      </c>
    </row>
    <row r="569" spans="1:29" ht="20" customHeight="1" x14ac:dyDescent="0.2">
      <c r="A569" s="1" t="s">
        <v>4519</v>
      </c>
      <c r="B569" s="1" t="s">
        <v>4521</v>
      </c>
      <c r="C569" s="2" t="s">
        <v>4520</v>
      </c>
      <c r="D569" s="3">
        <v>-0.521627070768932</v>
      </c>
      <c r="E569" s="4">
        <v>4.7077755659469999E-4</v>
      </c>
      <c r="F569" s="3">
        <v>-0.11363948662875201</v>
      </c>
      <c r="G569" s="4">
        <v>0.48163496286580298</v>
      </c>
      <c r="H569" s="3">
        <v>-2.54374128107965</v>
      </c>
      <c r="I569" s="4">
        <v>3.3240727011959498E-8</v>
      </c>
      <c r="J569" s="5" t="s">
        <v>37</v>
      </c>
      <c r="K569" s="1" t="s">
        <v>1957</v>
      </c>
      <c r="L569" s="1" t="s">
        <v>2566</v>
      </c>
      <c r="M569" s="1" t="s">
        <v>2566</v>
      </c>
      <c r="N569" s="1" t="s">
        <v>33</v>
      </c>
      <c r="O569" s="1">
        <v>794</v>
      </c>
      <c r="R569" s="1">
        <v>28.354211275154601</v>
      </c>
      <c r="T569" s="1" t="s">
        <v>4522</v>
      </c>
      <c r="U569" s="1" t="s">
        <v>4523</v>
      </c>
      <c r="V569" s="1" t="s">
        <v>59</v>
      </c>
      <c r="W569" s="1">
        <v>-10.8</v>
      </c>
      <c r="Y569" s="1" t="s">
        <v>1958</v>
      </c>
    </row>
    <row r="570" spans="1:29" ht="20" customHeight="1" x14ac:dyDescent="0.2">
      <c r="A570" s="1" t="s">
        <v>1768</v>
      </c>
      <c r="B570" s="1" t="s">
        <v>398</v>
      </c>
      <c r="C570" s="2" t="s">
        <v>397</v>
      </c>
      <c r="D570" s="3">
        <v>-0.52217028619260997</v>
      </c>
      <c r="E570" s="4">
        <v>3.2383169910505098E-2</v>
      </c>
      <c r="F570" s="3">
        <v>-0.31066625151022897</v>
      </c>
      <c r="G570" s="4">
        <v>0.41641471838972</v>
      </c>
      <c r="H570" s="3">
        <v>-1.1593367536331001</v>
      </c>
      <c r="I570" s="4">
        <v>5.4765495998788999E-3</v>
      </c>
      <c r="J570" s="5" t="s">
        <v>37</v>
      </c>
      <c r="K570" s="1" t="s">
        <v>399</v>
      </c>
      <c r="L570" s="1">
        <v>624191</v>
      </c>
      <c r="M570" s="1">
        <v>625900</v>
      </c>
      <c r="N570" s="1" t="s">
        <v>33</v>
      </c>
      <c r="O570" s="1">
        <v>1709</v>
      </c>
      <c r="R570" s="1">
        <v>10.846263577255201</v>
      </c>
      <c r="T570" s="1" t="s">
        <v>1769</v>
      </c>
      <c r="U570" s="1" t="s">
        <v>1770</v>
      </c>
      <c r="V570" s="1" t="s">
        <v>59</v>
      </c>
      <c r="W570" s="1">
        <v>-5.5</v>
      </c>
      <c r="X570" s="1" t="s">
        <v>403</v>
      </c>
      <c r="Y570" s="1" t="s">
        <v>36</v>
      </c>
      <c r="Z570" s="1" t="s">
        <v>2945</v>
      </c>
      <c r="AA570" s="1" t="s">
        <v>2946</v>
      </c>
      <c r="AB570" s="1" t="s">
        <v>22</v>
      </c>
      <c r="AC570" s="1" t="s">
        <v>2947</v>
      </c>
    </row>
    <row r="571" spans="1:29" ht="20" customHeight="1" x14ac:dyDescent="0.2">
      <c r="A571" s="1" t="s">
        <v>1688</v>
      </c>
      <c r="B571" s="1" t="s">
        <v>345</v>
      </c>
      <c r="C571" s="2" t="s">
        <v>344</v>
      </c>
      <c r="D571" s="3">
        <v>-0.52576762938017596</v>
      </c>
      <c r="E571" s="4">
        <v>9.1104818151724706E-2</v>
      </c>
      <c r="F571" s="3">
        <v>-0.32404684801744799</v>
      </c>
      <c r="G571" s="4">
        <v>0.48163496286580298</v>
      </c>
      <c r="H571" s="3">
        <v>-1.61214879567144</v>
      </c>
      <c r="I571" s="4">
        <v>3.8013273974779002E-3</v>
      </c>
      <c r="J571" s="5" t="s">
        <v>29</v>
      </c>
      <c r="K571" s="1" t="s">
        <v>346</v>
      </c>
      <c r="L571" s="1">
        <v>590950</v>
      </c>
      <c r="M571" s="1">
        <v>595611</v>
      </c>
      <c r="N571" s="1" t="s">
        <v>33</v>
      </c>
      <c r="O571" s="1">
        <v>4661</v>
      </c>
      <c r="R571" s="1">
        <v>15.320104596878799</v>
      </c>
      <c r="T571" s="1" t="s">
        <v>1689</v>
      </c>
      <c r="U571" s="1" t="s">
        <v>1690</v>
      </c>
      <c r="V571" s="1" t="s">
        <v>975</v>
      </c>
      <c r="W571" s="1">
        <v>-15.6</v>
      </c>
      <c r="X571" s="1" t="s">
        <v>347</v>
      </c>
      <c r="Y571" s="1" t="s">
        <v>153</v>
      </c>
      <c r="Z571" s="1" t="s">
        <v>4399</v>
      </c>
      <c r="AA571" s="1" t="s">
        <v>4400</v>
      </c>
      <c r="AB571" s="1" t="s">
        <v>4401</v>
      </c>
      <c r="AC571" s="1" t="s">
        <v>22</v>
      </c>
    </row>
    <row r="572" spans="1:29" ht="20" customHeight="1" x14ac:dyDescent="0.2">
      <c r="A572" s="1" t="s">
        <v>1296</v>
      </c>
      <c r="B572" s="1" t="s">
        <v>1228</v>
      </c>
      <c r="C572" s="2" t="s">
        <v>1227</v>
      </c>
      <c r="D572" s="3">
        <v>-0.52643426366354995</v>
      </c>
      <c r="E572" s="4">
        <v>4.4208081072633E-2</v>
      </c>
      <c r="F572" s="3">
        <v>0.116935898908963</v>
      </c>
      <c r="G572" s="4">
        <v>0.73052319854869696</v>
      </c>
      <c r="H572" s="3">
        <v>1.85424475730809</v>
      </c>
      <c r="I572" s="4">
        <v>5.2124202701675002E-6</v>
      </c>
      <c r="J572" s="5" t="s">
        <v>29</v>
      </c>
      <c r="K572" s="1" t="s">
        <v>1229</v>
      </c>
      <c r="L572" s="1">
        <v>1066160</v>
      </c>
      <c r="M572" s="1">
        <v>1068930</v>
      </c>
      <c r="N572" s="1" t="s">
        <v>33</v>
      </c>
      <c r="O572" s="1">
        <v>2770</v>
      </c>
      <c r="R572" s="1">
        <v>18723.2960216397</v>
      </c>
      <c r="T572" s="1" t="s">
        <v>1297</v>
      </c>
      <c r="U572" s="1" t="s">
        <v>1298</v>
      </c>
      <c r="V572" s="1" t="s">
        <v>58</v>
      </c>
      <c r="W572" s="1">
        <v>-20.5</v>
      </c>
      <c r="X572" s="1" t="s">
        <v>2521</v>
      </c>
      <c r="Y572" s="1" t="s">
        <v>36</v>
      </c>
    </row>
    <row r="573" spans="1:29" ht="20" customHeight="1" x14ac:dyDescent="0.2">
      <c r="A573" s="1" t="s">
        <v>4287</v>
      </c>
      <c r="B573" s="1" t="s">
        <v>39</v>
      </c>
      <c r="C573" s="2" t="s">
        <v>38</v>
      </c>
      <c r="D573" s="3">
        <v>-0.53169380743424699</v>
      </c>
      <c r="E573" s="4">
        <v>3.9436164444160001E-3</v>
      </c>
      <c r="F573" s="3">
        <v>-0.19435951761067</v>
      </c>
      <c r="G573" s="4">
        <v>0.48097689343685801</v>
      </c>
      <c r="H573" s="3">
        <v>-1.1104648127297001</v>
      </c>
      <c r="I573" s="4">
        <v>5.4320862465489996E-4</v>
      </c>
      <c r="J573" s="5" t="s">
        <v>37</v>
      </c>
      <c r="K573" s="1" t="s">
        <v>40</v>
      </c>
      <c r="L573" s="1">
        <v>303936</v>
      </c>
      <c r="M573" s="1">
        <v>305591</v>
      </c>
      <c r="N573" s="1" t="s">
        <v>33</v>
      </c>
      <c r="O573" s="1">
        <v>1655</v>
      </c>
      <c r="R573" s="1">
        <v>10.6937495098254</v>
      </c>
      <c r="T573" s="1" t="s">
        <v>4288</v>
      </c>
      <c r="U573" s="1" t="s">
        <v>4289</v>
      </c>
      <c r="V573" s="1" t="s">
        <v>58</v>
      </c>
      <c r="W573" s="1">
        <v>-16.100000000000001</v>
      </c>
      <c r="X573" s="1" t="s">
        <v>42</v>
      </c>
      <c r="Y573" s="1" t="s">
        <v>3509</v>
      </c>
      <c r="Z573" s="1" t="s">
        <v>3477</v>
      </c>
      <c r="AA573" s="1" t="s">
        <v>22</v>
      </c>
      <c r="AB573" s="1" t="s">
        <v>22</v>
      </c>
      <c r="AC573" s="1" t="s">
        <v>22</v>
      </c>
    </row>
    <row r="574" spans="1:29" ht="20" customHeight="1" x14ac:dyDescent="0.2">
      <c r="A574" s="1" t="s">
        <v>4656</v>
      </c>
      <c r="B574" s="1" t="s">
        <v>3619</v>
      </c>
      <c r="C574" s="2" t="s">
        <v>3618</v>
      </c>
      <c r="D574" s="3">
        <v>-0.53251069313001698</v>
      </c>
      <c r="E574" s="4">
        <v>6.7256283836630002E-4</v>
      </c>
      <c r="F574" s="3">
        <v>9.7715548438103997E-2</v>
      </c>
      <c r="G574" s="4">
        <v>0.55148713571913899</v>
      </c>
      <c r="H574" s="3">
        <v>-1.56808001927778</v>
      </c>
      <c r="I574" s="4">
        <v>1.3932715373683601E-7</v>
      </c>
      <c r="J574" s="5" t="s">
        <v>29</v>
      </c>
      <c r="K574" s="1" t="s">
        <v>3620</v>
      </c>
      <c r="L574" s="1">
        <v>638903</v>
      </c>
      <c r="M574" s="1">
        <v>641116</v>
      </c>
      <c r="N574" s="1" t="s">
        <v>22</v>
      </c>
      <c r="O574" s="1">
        <v>2213</v>
      </c>
      <c r="R574" s="1">
        <v>150.07311171315899</v>
      </c>
      <c r="T574" s="1" t="s">
        <v>4657</v>
      </c>
      <c r="U574" s="1" t="s">
        <v>4658</v>
      </c>
      <c r="V574" s="1" t="s">
        <v>59</v>
      </c>
      <c r="W574" s="1">
        <v>-27.2</v>
      </c>
      <c r="X574" s="1" t="s">
        <v>3623</v>
      </c>
      <c r="Y574" s="1" t="s">
        <v>36</v>
      </c>
    </row>
    <row r="575" spans="1:29" ht="20" customHeight="1" x14ac:dyDescent="0.2">
      <c r="A575" s="1" t="s">
        <v>1740</v>
      </c>
      <c r="B575" s="1" t="s">
        <v>1320</v>
      </c>
      <c r="C575" s="2" t="s">
        <v>1222</v>
      </c>
      <c r="D575" s="3">
        <v>-0.535213197218952</v>
      </c>
      <c r="E575" s="4">
        <v>2.4683606399028002E-3</v>
      </c>
      <c r="F575" s="3">
        <v>-0.173858276862284</v>
      </c>
      <c r="G575" s="4">
        <v>0.48163496286580298</v>
      </c>
      <c r="H575" s="3">
        <v>-1.76715476291047</v>
      </c>
      <c r="I575" s="4">
        <v>2.757428237964E-6</v>
      </c>
      <c r="J575" s="5" t="s">
        <v>37</v>
      </c>
      <c r="K575" s="1" t="s">
        <v>1321</v>
      </c>
      <c r="L575" s="1">
        <v>142020</v>
      </c>
      <c r="M575" s="1">
        <v>143198</v>
      </c>
      <c r="N575" s="1" t="s">
        <v>33</v>
      </c>
      <c r="O575" s="1">
        <v>1178</v>
      </c>
      <c r="R575" s="1">
        <v>23.6899838887356</v>
      </c>
      <c r="T575" s="1" t="s">
        <v>1741</v>
      </c>
      <c r="U575" s="1" t="s">
        <v>1742</v>
      </c>
      <c r="V575" s="1" t="s">
        <v>59</v>
      </c>
      <c r="W575" s="1">
        <v>-17.5</v>
      </c>
      <c r="X575" s="1" t="s">
        <v>1322</v>
      </c>
      <c r="Y575" s="1" t="s">
        <v>2595</v>
      </c>
      <c r="Z575" s="1" t="s">
        <v>4314</v>
      </c>
      <c r="AA575" s="1" t="s">
        <v>4315</v>
      </c>
      <c r="AB575" s="1" t="s">
        <v>4316</v>
      </c>
      <c r="AC575" s="1" t="s">
        <v>4317</v>
      </c>
    </row>
    <row r="576" spans="1:29" ht="20" customHeight="1" x14ac:dyDescent="0.2">
      <c r="A576" s="1" t="s">
        <v>2169</v>
      </c>
      <c r="B576" s="1" t="s">
        <v>1443</v>
      </c>
      <c r="C576" s="2" t="s">
        <v>1442</v>
      </c>
      <c r="D576" s="3">
        <v>-0.54270682838161199</v>
      </c>
      <c r="E576" s="4">
        <v>1.91758517273279E-2</v>
      </c>
      <c r="F576" s="3">
        <v>6.4525463601690001E-4</v>
      </c>
      <c r="G576" s="4">
        <v>0.99898404575384203</v>
      </c>
      <c r="H576" s="3">
        <v>-3.2107465043091201</v>
      </c>
      <c r="I576" s="4">
        <v>5.3434897189008995E-7</v>
      </c>
      <c r="J576" s="5" t="s">
        <v>126</v>
      </c>
      <c r="K576" s="1" t="s">
        <v>1444</v>
      </c>
      <c r="L576" s="1">
        <v>515682</v>
      </c>
      <c r="M576" s="1">
        <v>517427</v>
      </c>
      <c r="N576" s="1" t="s">
        <v>22</v>
      </c>
      <c r="O576" s="1">
        <v>1745</v>
      </c>
      <c r="P576" s="1">
        <v>249</v>
      </c>
      <c r="R576" s="1">
        <v>45.1536934460635</v>
      </c>
      <c r="S576" s="1" t="s">
        <v>2170</v>
      </c>
      <c r="T576" s="1" t="s">
        <v>2171</v>
      </c>
      <c r="U576" s="1" t="s">
        <v>2172</v>
      </c>
      <c r="V576" s="1" t="s">
        <v>298</v>
      </c>
      <c r="W576" s="1">
        <v>-12.2</v>
      </c>
      <c r="X576" s="1" t="s">
        <v>1448</v>
      </c>
      <c r="Y576" s="1" t="s">
        <v>5484</v>
      </c>
      <c r="Z576" s="1" t="s">
        <v>4643</v>
      </c>
      <c r="AA576" s="1" t="s">
        <v>22</v>
      </c>
      <c r="AB576" s="1" t="s">
        <v>22</v>
      </c>
      <c r="AC576" s="1" t="s">
        <v>22</v>
      </c>
    </row>
    <row r="577" spans="1:29" ht="20" customHeight="1" x14ac:dyDescent="0.2">
      <c r="A577" s="1" t="s">
        <v>931</v>
      </c>
      <c r="B577" s="1" t="s">
        <v>932</v>
      </c>
      <c r="C577" s="2" t="s">
        <v>626</v>
      </c>
      <c r="D577" s="3">
        <v>-0.55482073678665</v>
      </c>
      <c r="E577" s="4">
        <v>1.3621526120641001E-3</v>
      </c>
      <c r="F577" s="3">
        <v>0.14050728582557101</v>
      </c>
      <c r="G577" s="4">
        <v>0.48163496286580298</v>
      </c>
      <c r="H577" s="3">
        <v>-1.49212572100348</v>
      </c>
      <c r="I577" s="4">
        <v>1.6536577117266599E-5</v>
      </c>
      <c r="J577" s="5" t="s">
        <v>29</v>
      </c>
      <c r="K577" s="1" t="s">
        <v>480</v>
      </c>
      <c r="L577" s="1" t="s">
        <v>2566</v>
      </c>
      <c r="M577" s="1" t="s">
        <v>2566</v>
      </c>
      <c r="N577" s="1" t="s">
        <v>22</v>
      </c>
      <c r="O577" s="1">
        <v>815</v>
      </c>
      <c r="R577" s="1">
        <v>13.697286782934601</v>
      </c>
      <c r="T577" s="1" t="s">
        <v>933</v>
      </c>
      <c r="U577" s="1" t="s">
        <v>934</v>
      </c>
      <c r="V577" s="1" t="s">
        <v>59</v>
      </c>
      <c r="W577" s="1">
        <v>-19.600000000000001</v>
      </c>
      <c r="Y577" s="1" t="s">
        <v>485</v>
      </c>
    </row>
    <row r="578" spans="1:29" ht="20" customHeight="1" x14ac:dyDescent="0.2">
      <c r="A578" s="1" t="s">
        <v>1618</v>
      </c>
      <c r="B578" s="1" t="s">
        <v>1023</v>
      </c>
      <c r="C578" s="2" t="s">
        <v>1022</v>
      </c>
      <c r="D578" s="3">
        <v>-0.55549963711190098</v>
      </c>
      <c r="E578" s="4">
        <v>1.2288234176096001E-3</v>
      </c>
      <c r="F578" s="3">
        <v>9.5502452269374302E-2</v>
      </c>
      <c r="G578" s="4">
        <v>0.61790743194602005</v>
      </c>
      <c r="H578" s="3">
        <v>-2.1502879694610102</v>
      </c>
      <c r="I578" s="4">
        <v>5.6180936049284202E-7</v>
      </c>
      <c r="J578" s="5" t="s">
        <v>37</v>
      </c>
      <c r="K578" s="1" t="s">
        <v>1024</v>
      </c>
      <c r="L578" s="1">
        <v>1453058</v>
      </c>
      <c r="M578" s="1">
        <v>1455385</v>
      </c>
      <c r="N578" s="1" t="s">
        <v>33</v>
      </c>
      <c r="O578" s="1">
        <v>2327</v>
      </c>
      <c r="R578" s="1">
        <v>21.656130933626301</v>
      </c>
      <c r="T578" s="1" t="s">
        <v>1619</v>
      </c>
      <c r="U578" s="1" t="s">
        <v>1620</v>
      </c>
      <c r="V578" s="1" t="s">
        <v>59</v>
      </c>
      <c r="W578" s="1">
        <v>-8.3000000000000007</v>
      </c>
      <c r="X578" s="1" t="s">
        <v>1027</v>
      </c>
      <c r="Y578" s="1" t="s">
        <v>1028</v>
      </c>
      <c r="Z578" s="1" t="s">
        <v>22</v>
      </c>
      <c r="AA578" s="1" t="s">
        <v>22</v>
      </c>
      <c r="AB578" s="1" t="s">
        <v>22</v>
      </c>
      <c r="AC578" s="1" t="s">
        <v>22</v>
      </c>
    </row>
    <row r="579" spans="1:29" ht="20" customHeight="1" x14ac:dyDescent="0.2">
      <c r="A579" s="1" t="s">
        <v>4950</v>
      </c>
      <c r="B579" s="1" t="s">
        <v>1849</v>
      </c>
      <c r="C579" s="2" t="s">
        <v>1848</v>
      </c>
      <c r="D579" s="3">
        <v>-0.55634077296558104</v>
      </c>
      <c r="E579" s="4">
        <v>5.2768769757957697E-2</v>
      </c>
      <c r="F579" s="3">
        <v>0.14825924530701201</v>
      </c>
      <c r="G579" s="4">
        <v>0.69294210154503399</v>
      </c>
      <c r="H579" s="3">
        <v>1.0314043542865301</v>
      </c>
      <c r="I579" s="4">
        <v>2.8855240134971999E-3</v>
      </c>
      <c r="J579" s="5" t="s">
        <v>37</v>
      </c>
      <c r="K579" s="1" t="s">
        <v>1850</v>
      </c>
      <c r="L579" s="1">
        <v>209678</v>
      </c>
      <c r="M579" s="1">
        <v>211612</v>
      </c>
      <c r="N579" s="1" t="s">
        <v>33</v>
      </c>
      <c r="O579" s="1">
        <v>1934</v>
      </c>
      <c r="R579" s="1">
        <v>18.6471514652915</v>
      </c>
      <c r="T579" s="1" t="s">
        <v>4951</v>
      </c>
      <c r="U579" s="1" t="s">
        <v>4952</v>
      </c>
      <c r="V579" s="1" t="s">
        <v>59</v>
      </c>
      <c r="W579" s="1">
        <v>-14.27</v>
      </c>
      <c r="X579" s="1" t="s">
        <v>1853</v>
      </c>
      <c r="Y579" s="1" t="s">
        <v>36</v>
      </c>
      <c r="Z579" s="1" t="s">
        <v>2593</v>
      </c>
      <c r="AA579" s="1" t="s">
        <v>2594</v>
      </c>
      <c r="AB579" s="1" t="s">
        <v>22</v>
      </c>
      <c r="AC579" s="1" t="s">
        <v>22</v>
      </c>
    </row>
    <row r="580" spans="1:29" ht="20" customHeight="1" x14ac:dyDescent="0.2">
      <c r="A580" s="1" t="s">
        <v>5227</v>
      </c>
      <c r="B580" s="1" t="s">
        <v>1693</v>
      </c>
      <c r="C580" s="2" t="s">
        <v>1692</v>
      </c>
      <c r="D580" s="3">
        <v>-0.55915310664840101</v>
      </c>
      <c r="E580" s="4">
        <v>2.1060277982738199E-2</v>
      </c>
      <c r="F580" s="3">
        <v>-5.4924863886262699E-2</v>
      </c>
      <c r="G580" s="4">
        <v>0.86382853774561397</v>
      </c>
      <c r="H580" s="3">
        <v>-1.1645286484000901</v>
      </c>
      <c r="I580" s="4">
        <v>5.0077178454680004E-4</v>
      </c>
      <c r="J580" s="5" t="s">
        <v>37</v>
      </c>
      <c r="K580" s="1" t="s">
        <v>1694</v>
      </c>
      <c r="L580" s="1">
        <v>889727</v>
      </c>
      <c r="M580" s="1">
        <v>892537</v>
      </c>
      <c r="N580" s="1" t="s">
        <v>22</v>
      </c>
      <c r="O580" s="1">
        <v>2810</v>
      </c>
      <c r="R580" s="1">
        <v>56.531328530337902</v>
      </c>
      <c r="T580" s="1" t="s">
        <v>5228</v>
      </c>
      <c r="U580" s="1" t="s">
        <v>5229</v>
      </c>
      <c r="V580" s="1" t="s">
        <v>41</v>
      </c>
      <c r="W580" s="1">
        <v>-15.2</v>
      </c>
      <c r="X580" s="1" t="s">
        <v>1697</v>
      </c>
      <c r="Y580" s="1" t="s">
        <v>1262</v>
      </c>
      <c r="Z580" s="1" t="s">
        <v>3395</v>
      </c>
      <c r="AA580" s="1" t="s">
        <v>22</v>
      </c>
      <c r="AB580" s="1" t="s">
        <v>22</v>
      </c>
      <c r="AC580" s="1" t="s">
        <v>22</v>
      </c>
    </row>
    <row r="581" spans="1:29" ht="20" customHeight="1" x14ac:dyDescent="0.2">
      <c r="A581" s="1" t="s">
        <v>4916</v>
      </c>
      <c r="B581" s="1" t="s">
        <v>3749</v>
      </c>
      <c r="C581" s="2" t="s">
        <v>30</v>
      </c>
      <c r="D581" s="3">
        <v>-0.55972065991068098</v>
      </c>
      <c r="E581" s="4">
        <v>1.6501555098419999E-4</v>
      </c>
      <c r="F581" s="3">
        <v>6.1794003303598598E-2</v>
      </c>
      <c r="G581" s="4">
        <v>0.68127448497313803</v>
      </c>
      <c r="H581" s="3">
        <v>-1.02803031262849</v>
      </c>
      <c r="I581" s="4">
        <v>6.5856961679756997E-7</v>
      </c>
      <c r="J581" s="5" t="s">
        <v>18</v>
      </c>
      <c r="K581" s="1" t="s">
        <v>3750</v>
      </c>
      <c r="L581" s="1">
        <v>196038</v>
      </c>
      <c r="M581" s="1">
        <v>196505</v>
      </c>
      <c r="N581" s="1" t="s">
        <v>33</v>
      </c>
      <c r="O581" s="1">
        <v>467</v>
      </c>
      <c r="P581" s="1">
        <v>41</v>
      </c>
      <c r="R581" s="1">
        <v>15227.2533333751</v>
      </c>
      <c r="S581" s="1" t="s">
        <v>4917</v>
      </c>
      <c r="T581" s="1" t="s">
        <v>4918</v>
      </c>
      <c r="U581" s="1" t="s">
        <v>4919</v>
      </c>
      <c r="V581" s="1" t="s">
        <v>59</v>
      </c>
      <c r="W581" s="1">
        <v>-11.1</v>
      </c>
      <c r="X581" s="1" t="s">
        <v>3753</v>
      </c>
      <c r="Y581" s="1" t="s">
        <v>36</v>
      </c>
    </row>
    <row r="582" spans="1:29" ht="20" customHeight="1" x14ac:dyDescent="0.2">
      <c r="A582" s="1" t="s">
        <v>1714</v>
      </c>
      <c r="B582" s="1" t="s">
        <v>1715</v>
      </c>
      <c r="C582" s="2" t="s">
        <v>332</v>
      </c>
      <c r="D582" s="3">
        <v>-0.561684314054814</v>
      </c>
      <c r="E582" s="4">
        <v>2.4941830878172999E-3</v>
      </c>
      <c r="F582" s="3">
        <v>0.29102606827564498</v>
      </c>
      <c r="G582" s="4">
        <v>0.187436867477763</v>
      </c>
      <c r="H582" s="3">
        <v>-3.0187346867770599</v>
      </c>
      <c r="I582" s="4">
        <v>9.0604351064615099E-8</v>
      </c>
      <c r="J582" s="5" t="s">
        <v>29</v>
      </c>
      <c r="K582" s="1" t="s">
        <v>435</v>
      </c>
      <c r="L582" s="1" t="s">
        <v>2566</v>
      </c>
      <c r="M582" s="1" t="s">
        <v>2566</v>
      </c>
      <c r="N582" s="1" t="s">
        <v>22</v>
      </c>
      <c r="O582" s="1">
        <v>485</v>
      </c>
      <c r="R582" s="1">
        <v>39.441505247027003</v>
      </c>
      <c r="T582" s="1" t="s">
        <v>1716</v>
      </c>
      <c r="U582" s="1" t="s">
        <v>1717</v>
      </c>
      <c r="V582" s="1" t="s">
        <v>58</v>
      </c>
      <c r="W582" s="1">
        <v>-23.9</v>
      </c>
      <c r="Y582" s="1" t="s">
        <v>36</v>
      </c>
    </row>
    <row r="583" spans="1:29" ht="20" customHeight="1" x14ac:dyDescent="0.2">
      <c r="A583" s="1" t="s">
        <v>445</v>
      </c>
      <c r="B583" s="1" t="s">
        <v>447</v>
      </c>
      <c r="C583" s="2" t="s">
        <v>446</v>
      </c>
      <c r="D583" s="3">
        <v>-0.56487840450689297</v>
      </c>
      <c r="E583" s="4">
        <v>5.0290163959520002E-3</v>
      </c>
      <c r="F583" s="3">
        <v>4.7397271033062599E-2</v>
      </c>
      <c r="G583" s="4">
        <v>0.85268865192869303</v>
      </c>
      <c r="H583" s="3">
        <v>-1.3475851830965699</v>
      </c>
      <c r="I583" s="4">
        <v>2.5298015623130001E-4</v>
      </c>
      <c r="J583" s="5" t="s">
        <v>18</v>
      </c>
      <c r="K583" s="1" t="s">
        <v>448</v>
      </c>
      <c r="L583" s="1">
        <v>151723</v>
      </c>
      <c r="M583" s="1">
        <v>152919</v>
      </c>
      <c r="N583" s="1" t="s">
        <v>22</v>
      </c>
      <c r="O583" s="1">
        <v>1196</v>
      </c>
      <c r="P583" s="1">
        <v>66</v>
      </c>
      <c r="R583" s="1">
        <v>12.4666512106875</v>
      </c>
      <c r="S583" s="1" t="s">
        <v>449</v>
      </c>
      <c r="T583" s="1" t="s">
        <v>450</v>
      </c>
      <c r="U583" s="1" t="s">
        <v>451</v>
      </c>
      <c r="V583" s="1" t="s">
        <v>452</v>
      </c>
      <c r="W583" s="1">
        <v>-14.6</v>
      </c>
      <c r="X583" s="1" t="s">
        <v>453</v>
      </c>
      <c r="Y583" s="1" t="s">
        <v>5206</v>
      </c>
      <c r="Z583" s="1" t="s">
        <v>22</v>
      </c>
      <c r="AA583" s="1" t="s">
        <v>22</v>
      </c>
      <c r="AB583" s="1" t="s">
        <v>22</v>
      </c>
      <c r="AC583" s="1" t="s">
        <v>22</v>
      </c>
    </row>
    <row r="584" spans="1:29" ht="20" customHeight="1" x14ac:dyDescent="0.2">
      <c r="A584" s="1" t="s">
        <v>1489</v>
      </c>
      <c r="B584" s="1" t="s">
        <v>1490</v>
      </c>
      <c r="C584" s="2" t="s">
        <v>30</v>
      </c>
      <c r="D584" s="3">
        <v>-0.56540336297845994</v>
      </c>
      <c r="E584" s="4">
        <v>2.3546827152483999E-3</v>
      </c>
      <c r="F584" s="3">
        <v>-8.9004844926619999E-3</v>
      </c>
      <c r="G584" s="4">
        <v>0.97497074119523197</v>
      </c>
      <c r="H584" s="3">
        <v>-1.50408925163411</v>
      </c>
      <c r="I584" s="4">
        <v>3.7876784014158799E-5</v>
      </c>
      <c r="J584" s="5" t="s">
        <v>37</v>
      </c>
      <c r="K584" s="1" t="s">
        <v>1491</v>
      </c>
      <c r="L584" s="1">
        <v>1050915</v>
      </c>
      <c r="M584" s="1">
        <v>1053536</v>
      </c>
      <c r="N584" s="1" t="s">
        <v>33</v>
      </c>
      <c r="O584" s="1">
        <v>2621</v>
      </c>
      <c r="R584" s="1">
        <v>13.736928741928301</v>
      </c>
      <c r="T584" s="1" t="s">
        <v>1492</v>
      </c>
      <c r="U584" s="1" t="s">
        <v>1493</v>
      </c>
      <c r="V584" s="1" t="s">
        <v>41</v>
      </c>
      <c r="W584" s="1">
        <v>-19.100000000000001</v>
      </c>
      <c r="X584" s="1" t="s">
        <v>1494</v>
      </c>
      <c r="Y584" s="1" t="s">
        <v>2932</v>
      </c>
      <c r="Z584" s="1" t="s">
        <v>22</v>
      </c>
      <c r="AA584" s="1" t="s">
        <v>22</v>
      </c>
      <c r="AB584" s="1" t="s">
        <v>22</v>
      </c>
      <c r="AC584" s="1" t="s">
        <v>22</v>
      </c>
    </row>
    <row r="585" spans="1:29" ht="20" customHeight="1" x14ac:dyDescent="0.2">
      <c r="A585" s="1" t="s">
        <v>3904</v>
      </c>
      <c r="B585" s="1" t="s">
        <v>3791</v>
      </c>
      <c r="C585" s="2" t="s">
        <v>30</v>
      </c>
      <c r="D585" s="3">
        <v>-0.56547761218223103</v>
      </c>
      <c r="E585" s="4">
        <v>2.046233776956E-4</v>
      </c>
      <c r="F585" s="3">
        <v>0.18226311896257799</v>
      </c>
      <c r="G585" s="4">
        <v>0.28095852992895098</v>
      </c>
      <c r="H585" s="3">
        <v>1.16991941448582</v>
      </c>
      <c r="I585" s="4">
        <v>3.2346914899065798E-7</v>
      </c>
      <c r="J585" s="5" t="s">
        <v>18</v>
      </c>
      <c r="K585" s="1" t="s">
        <v>281</v>
      </c>
      <c r="L585" s="1" t="s">
        <v>2566</v>
      </c>
      <c r="M585" s="1" t="s">
        <v>2566</v>
      </c>
      <c r="N585" s="1" t="s">
        <v>33</v>
      </c>
      <c r="O585" s="1">
        <v>929</v>
      </c>
      <c r="R585" s="1">
        <v>194.281482354329</v>
      </c>
      <c r="T585" s="1" t="s">
        <v>3905</v>
      </c>
      <c r="U585" s="1" t="s">
        <v>3906</v>
      </c>
      <c r="V585" s="1" t="s">
        <v>41</v>
      </c>
      <c r="W585" s="1">
        <v>-12.6</v>
      </c>
      <c r="Y585" s="1" t="s">
        <v>285</v>
      </c>
    </row>
    <row r="586" spans="1:29" ht="20" customHeight="1" x14ac:dyDescent="0.2">
      <c r="A586" s="1" t="s">
        <v>4257</v>
      </c>
      <c r="B586" s="1" t="s">
        <v>2145</v>
      </c>
      <c r="C586" s="2" t="s">
        <v>2144</v>
      </c>
      <c r="D586" s="3">
        <v>-0.56604692964147796</v>
      </c>
      <c r="E586" s="4">
        <v>9.8790159884605006E-3</v>
      </c>
      <c r="F586" s="3">
        <v>-0.246560658819649</v>
      </c>
      <c r="G586" s="4">
        <v>0.45604472891630798</v>
      </c>
      <c r="H586" s="3">
        <v>-1.8880413041894899</v>
      </c>
      <c r="I586" s="4">
        <v>3.9171215656161502E-5</v>
      </c>
      <c r="J586" s="5" t="s">
        <v>29</v>
      </c>
      <c r="K586" s="1" t="s">
        <v>2146</v>
      </c>
      <c r="L586" s="1">
        <v>1259351</v>
      </c>
      <c r="M586" s="1">
        <v>1260043</v>
      </c>
      <c r="N586" s="1" t="s">
        <v>33</v>
      </c>
      <c r="O586" s="1">
        <v>692</v>
      </c>
      <c r="R586" s="1">
        <v>18.2589864747906</v>
      </c>
      <c r="T586" s="1" t="s">
        <v>4258</v>
      </c>
      <c r="U586" s="1" t="s">
        <v>4259</v>
      </c>
      <c r="V586" s="1" t="s">
        <v>85</v>
      </c>
      <c r="W586" s="1">
        <v>-23.8</v>
      </c>
      <c r="X586" s="1" t="s">
        <v>2147</v>
      </c>
      <c r="Y586" s="1" t="s">
        <v>4260</v>
      </c>
      <c r="Z586" s="1" t="s">
        <v>22</v>
      </c>
      <c r="AA586" s="1" t="s">
        <v>22</v>
      </c>
      <c r="AB586" s="1" t="s">
        <v>22</v>
      </c>
      <c r="AC586" s="1" t="s">
        <v>22</v>
      </c>
    </row>
    <row r="587" spans="1:29" ht="20" customHeight="1" x14ac:dyDescent="0.2">
      <c r="A587" s="1" t="s">
        <v>3909</v>
      </c>
      <c r="B587" s="1" t="s">
        <v>3911</v>
      </c>
      <c r="C587" s="2" t="s">
        <v>3910</v>
      </c>
      <c r="D587" s="3">
        <v>-0.56614239329858496</v>
      </c>
      <c r="E587" s="4">
        <v>7.8844090427667001E-3</v>
      </c>
      <c r="F587" s="3">
        <v>-0.31362468634437102</v>
      </c>
      <c r="G587" s="4">
        <v>0.282803201872732</v>
      </c>
      <c r="H587" s="3">
        <v>-1.44012905091721</v>
      </c>
      <c r="I587" s="4">
        <v>2.824530206098E-4</v>
      </c>
      <c r="J587" s="5" t="s">
        <v>29</v>
      </c>
      <c r="K587" s="1" t="s">
        <v>3912</v>
      </c>
      <c r="L587" s="1">
        <v>523421</v>
      </c>
      <c r="M587" s="1">
        <v>524848</v>
      </c>
      <c r="N587" s="1" t="s">
        <v>22</v>
      </c>
      <c r="O587" s="1">
        <v>1427</v>
      </c>
      <c r="R587" s="1">
        <v>13.1572784770323</v>
      </c>
      <c r="T587" s="1" t="s">
        <v>3913</v>
      </c>
      <c r="U587" s="1" t="s">
        <v>3914</v>
      </c>
      <c r="V587" s="1" t="s">
        <v>59</v>
      </c>
      <c r="W587" s="1">
        <v>-18.3</v>
      </c>
      <c r="X587" s="1" t="s">
        <v>3915</v>
      </c>
      <c r="Y587" s="1" t="s">
        <v>270</v>
      </c>
      <c r="Z587" s="1" t="s">
        <v>3916</v>
      </c>
      <c r="AA587" s="1" t="s">
        <v>3917</v>
      </c>
      <c r="AB587" s="1" t="s">
        <v>22</v>
      </c>
      <c r="AC587" s="1" t="s">
        <v>3918</v>
      </c>
    </row>
    <row r="588" spans="1:29" ht="20" customHeight="1" x14ac:dyDescent="0.2">
      <c r="A588" s="1" t="s">
        <v>4669</v>
      </c>
      <c r="B588" s="1" t="s">
        <v>4482</v>
      </c>
      <c r="C588" s="2" t="s">
        <v>4481</v>
      </c>
      <c r="D588" s="3">
        <v>-0.56878644172016701</v>
      </c>
      <c r="E588" s="4">
        <v>1.5988723794149999E-4</v>
      </c>
      <c r="F588" s="3">
        <v>8.5320497685111005E-2</v>
      </c>
      <c r="G588" s="4">
        <v>0.566534178681113</v>
      </c>
      <c r="H588" s="3">
        <v>-1.5073794004911001</v>
      </c>
      <c r="I588" s="4">
        <v>8.8157634776002098E-8</v>
      </c>
      <c r="J588" s="5" t="s">
        <v>29</v>
      </c>
      <c r="K588" s="1" t="s">
        <v>4483</v>
      </c>
      <c r="L588" s="1">
        <v>849287</v>
      </c>
      <c r="M588" s="1">
        <v>850195</v>
      </c>
      <c r="N588" s="1" t="s">
        <v>22</v>
      </c>
      <c r="O588" s="1">
        <v>908</v>
      </c>
      <c r="R588" s="1">
        <v>141.86146916803</v>
      </c>
      <c r="T588" s="1" t="s">
        <v>4670</v>
      </c>
      <c r="U588" s="1" t="s">
        <v>4671</v>
      </c>
      <c r="V588" s="1" t="s">
        <v>41</v>
      </c>
      <c r="W588" s="1">
        <v>-7.8</v>
      </c>
      <c r="X588" s="1" t="s">
        <v>4486</v>
      </c>
      <c r="Y588" s="1" t="s">
        <v>4672</v>
      </c>
      <c r="Z588" s="1" t="s">
        <v>4488</v>
      </c>
      <c r="AA588" s="1" t="s">
        <v>4489</v>
      </c>
      <c r="AB588" s="1" t="s">
        <v>4490</v>
      </c>
      <c r="AC588" s="1" t="s">
        <v>4491</v>
      </c>
    </row>
    <row r="589" spans="1:29" ht="20" customHeight="1" x14ac:dyDescent="0.2">
      <c r="A589" s="1" t="s">
        <v>917</v>
      </c>
      <c r="B589" s="1" t="s">
        <v>919</v>
      </c>
      <c r="C589" s="2" t="s">
        <v>918</v>
      </c>
      <c r="D589" s="3">
        <v>-0.56903123921497001</v>
      </c>
      <c r="E589" s="4">
        <v>2.9376803792839997E-4</v>
      </c>
      <c r="F589" s="3">
        <v>-4.0606878460344404</v>
      </c>
      <c r="G589" s="4">
        <v>4.7392179787203197E-10</v>
      </c>
      <c r="H589" s="3">
        <v>-0.20338237483649499</v>
      </c>
      <c r="I589" s="4">
        <v>0.23376794136582099</v>
      </c>
      <c r="J589" s="5" t="s">
        <v>29</v>
      </c>
      <c r="K589" s="1" t="s">
        <v>920</v>
      </c>
      <c r="L589" s="1">
        <v>284486</v>
      </c>
      <c r="M589" s="1">
        <v>285721</v>
      </c>
      <c r="N589" s="1" t="s">
        <v>33</v>
      </c>
      <c r="O589" s="1">
        <v>1235</v>
      </c>
      <c r="R589" s="1">
        <v>21.379504741524599</v>
      </c>
      <c r="T589" s="1" t="s">
        <v>921</v>
      </c>
      <c r="U589" s="1" t="s">
        <v>922</v>
      </c>
      <c r="V589" s="1" t="s">
        <v>34</v>
      </c>
      <c r="W589" s="1">
        <v>-15.7</v>
      </c>
      <c r="X589" s="1" t="s">
        <v>923</v>
      </c>
      <c r="Y589" s="1" t="s">
        <v>36</v>
      </c>
      <c r="Z589" s="1" t="s">
        <v>2512</v>
      </c>
      <c r="AA589" s="1" t="s">
        <v>2513</v>
      </c>
      <c r="AB589" s="1" t="s">
        <v>22</v>
      </c>
      <c r="AC589" s="1" t="s">
        <v>2514</v>
      </c>
    </row>
    <row r="590" spans="1:29" ht="20" customHeight="1" x14ac:dyDescent="0.2">
      <c r="A590" s="1" t="s">
        <v>232</v>
      </c>
      <c r="B590" s="1" t="s">
        <v>233</v>
      </c>
      <c r="C590" s="2" t="s">
        <v>3992</v>
      </c>
      <c r="D590" s="3">
        <v>-0.57041945158770901</v>
      </c>
      <c r="E590" s="4">
        <v>1.910003420762E-4</v>
      </c>
      <c r="F590" s="3">
        <v>-0.170802514134441</v>
      </c>
      <c r="G590" s="4">
        <v>0.32221251546408203</v>
      </c>
      <c r="H590" s="3">
        <v>-1.8953322738460601</v>
      </c>
      <c r="I590" s="4">
        <v>8.0481059429449404E-9</v>
      </c>
      <c r="J590" s="5" t="s">
        <v>37</v>
      </c>
      <c r="L590" s="1">
        <v>184827</v>
      </c>
      <c r="M590" s="1">
        <v>184916</v>
      </c>
      <c r="N590" s="1" t="s">
        <v>33</v>
      </c>
      <c r="O590" s="1">
        <v>89</v>
      </c>
      <c r="Q590" s="1" t="s">
        <v>234</v>
      </c>
      <c r="R590" s="1">
        <v>546.09484454003098</v>
      </c>
      <c r="T590" s="1" t="s">
        <v>235</v>
      </c>
      <c r="U590" s="1" t="s">
        <v>236</v>
      </c>
      <c r="V590" s="1" t="s">
        <v>85</v>
      </c>
      <c r="W590" s="1">
        <v>-12.1</v>
      </c>
      <c r="X590" s="1" t="s">
        <v>237</v>
      </c>
      <c r="Y590" s="1" t="s">
        <v>36</v>
      </c>
    </row>
    <row r="591" spans="1:29" ht="20" customHeight="1" x14ac:dyDescent="0.2">
      <c r="A591" s="1" t="s">
        <v>2083</v>
      </c>
      <c r="B591" s="1" t="s">
        <v>500</v>
      </c>
      <c r="C591" s="2" t="s">
        <v>499</v>
      </c>
      <c r="D591" s="3">
        <v>-0.57843129066076604</v>
      </c>
      <c r="E591" s="4">
        <v>8.0822510573620005E-4</v>
      </c>
      <c r="F591" s="3">
        <v>-0.243578355981935</v>
      </c>
      <c r="G591" s="4">
        <v>0.236487282992727</v>
      </c>
      <c r="H591" s="3">
        <v>-1.4066702329114</v>
      </c>
      <c r="I591" s="4">
        <v>1.00354959739904E-5</v>
      </c>
      <c r="J591" s="5" t="s">
        <v>29</v>
      </c>
      <c r="K591" s="1" t="s">
        <v>3850</v>
      </c>
      <c r="L591" s="1" t="s">
        <v>2566</v>
      </c>
      <c r="M591" s="1" t="s">
        <v>2566</v>
      </c>
      <c r="N591" s="1" t="s">
        <v>22</v>
      </c>
      <c r="O591" s="1">
        <v>1553</v>
      </c>
      <c r="R591" s="1">
        <v>19.152613933744199</v>
      </c>
      <c r="T591" s="1" t="s">
        <v>2084</v>
      </c>
      <c r="U591" s="1" t="s">
        <v>2085</v>
      </c>
      <c r="V591" s="1" t="s">
        <v>34</v>
      </c>
      <c r="W591" s="1">
        <v>-18.8</v>
      </c>
      <c r="Y591" s="1" t="s">
        <v>2086</v>
      </c>
    </row>
    <row r="592" spans="1:29" ht="20" customHeight="1" x14ac:dyDescent="0.2">
      <c r="A592" s="1" t="s">
        <v>218</v>
      </c>
      <c r="B592" s="1" t="s">
        <v>219</v>
      </c>
      <c r="C592" s="2" t="s">
        <v>61</v>
      </c>
      <c r="D592" s="3">
        <v>-0.59080000860186399</v>
      </c>
      <c r="E592" s="4">
        <v>2.0357020605908101E-2</v>
      </c>
      <c r="F592" s="3">
        <v>-0.54221798732812398</v>
      </c>
      <c r="G592" s="4">
        <v>8.7885452837319605E-2</v>
      </c>
      <c r="H592" s="3">
        <v>-1.8224576550446701</v>
      </c>
      <c r="I592" s="4">
        <v>1.5302106330043102E-5</v>
      </c>
      <c r="J592" s="5" t="s">
        <v>113</v>
      </c>
      <c r="K592" s="1" t="s">
        <v>220</v>
      </c>
      <c r="L592" s="1">
        <v>1372681</v>
      </c>
      <c r="M592" s="1">
        <v>1374624</v>
      </c>
      <c r="N592" s="1" t="s">
        <v>22</v>
      </c>
      <c r="O592" s="1">
        <v>1943</v>
      </c>
      <c r="R592" s="1">
        <v>92.672477691749805</v>
      </c>
      <c r="T592" s="1" t="s">
        <v>221</v>
      </c>
      <c r="U592" s="1" t="s">
        <v>222</v>
      </c>
      <c r="V592" s="1" t="s">
        <v>110</v>
      </c>
      <c r="W592" s="1">
        <v>-22.8</v>
      </c>
      <c r="X592" s="1" t="s">
        <v>223</v>
      </c>
      <c r="Y592" s="1" t="s">
        <v>65</v>
      </c>
      <c r="Z592" s="1" t="s">
        <v>22</v>
      </c>
      <c r="AA592" s="1" t="s">
        <v>22</v>
      </c>
      <c r="AB592" s="1" t="s">
        <v>22</v>
      </c>
      <c r="AC592" s="1" t="s">
        <v>22</v>
      </c>
    </row>
    <row r="593" spans="1:29" ht="20" customHeight="1" x14ac:dyDescent="0.2">
      <c r="A593" s="1" t="s">
        <v>1959</v>
      </c>
      <c r="B593" s="1" t="s">
        <v>1538</v>
      </c>
      <c r="C593" s="2" t="s">
        <v>1537</v>
      </c>
      <c r="D593" s="3">
        <v>-0.59234362010446195</v>
      </c>
      <c r="E593" s="4">
        <v>9.8232551149229994E-4</v>
      </c>
      <c r="F593" s="3">
        <v>-0.415185695516535</v>
      </c>
      <c r="G593" s="4">
        <v>3.9620104634277897E-2</v>
      </c>
      <c r="H593" s="3">
        <v>-1.09171679048834</v>
      </c>
      <c r="I593" s="4">
        <v>2.0796280480389999E-4</v>
      </c>
      <c r="J593" s="5" t="s">
        <v>37</v>
      </c>
      <c r="K593" s="1" t="s">
        <v>1539</v>
      </c>
      <c r="L593" s="1">
        <v>1141237</v>
      </c>
      <c r="M593" s="1">
        <v>1144377</v>
      </c>
      <c r="N593" s="1" t="s">
        <v>22</v>
      </c>
      <c r="O593" s="1">
        <v>3140</v>
      </c>
      <c r="R593" s="1">
        <v>12.791556160666</v>
      </c>
      <c r="T593" s="1" t="s">
        <v>1960</v>
      </c>
      <c r="U593" s="1" t="s">
        <v>1961</v>
      </c>
      <c r="V593" s="1" t="s">
        <v>298</v>
      </c>
      <c r="W593" s="1">
        <v>-14.6</v>
      </c>
      <c r="X593" s="1" t="s">
        <v>1540</v>
      </c>
      <c r="Y593" s="1" t="s">
        <v>3566</v>
      </c>
      <c r="Z593" s="1" t="s">
        <v>3567</v>
      </c>
      <c r="AA593" s="1" t="s">
        <v>3568</v>
      </c>
      <c r="AB593" s="1" t="s">
        <v>3569</v>
      </c>
      <c r="AC593" s="1" t="s">
        <v>22</v>
      </c>
    </row>
    <row r="594" spans="1:29" ht="20" customHeight="1" x14ac:dyDescent="0.2">
      <c r="A594" s="1" t="s">
        <v>4470</v>
      </c>
      <c r="B594" s="1" t="s">
        <v>4472</v>
      </c>
      <c r="C594" s="2" t="s">
        <v>4471</v>
      </c>
      <c r="D594" s="3">
        <v>-0.60103590016382502</v>
      </c>
      <c r="E594" s="4">
        <v>1.298987478504E-3</v>
      </c>
      <c r="F594" s="3">
        <v>-0.15756923314590801</v>
      </c>
      <c r="G594" s="4">
        <v>0.48163496286580298</v>
      </c>
      <c r="H594" s="3">
        <v>-1.11174016841965</v>
      </c>
      <c r="I594" s="4">
        <v>3.908250645173E-4</v>
      </c>
      <c r="J594" s="5" t="s">
        <v>29</v>
      </c>
      <c r="K594" s="1" t="s">
        <v>4473</v>
      </c>
      <c r="L594" s="1">
        <v>1088426</v>
      </c>
      <c r="M594" s="1">
        <v>1089013</v>
      </c>
      <c r="N594" s="1" t="s">
        <v>33</v>
      </c>
      <c r="O594" s="1">
        <v>587</v>
      </c>
      <c r="R594" s="1">
        <v>10.6434804659983</v>
      </c>
      <c r="T594" s="1" t="s">
        <v>4474</v>
      </c>
      <c r="U594" s="1" t="s">
        <v>4475</v>
      </c>
      <c r="V594" s="1" t="s">
        <v>110</v>
      </c>
      <c r="W594" s="1">
        <v>-16.3</v>
      </c>
      <c r="X594" s="1" t="s">
        <v>4476</v>
      </c>
      <c r="Y594" s="1" t="s">
        <v>561</v>
      </c>
      <c r="Z594" s="1" t="s">
        <v>4477</v>
      </c>
      <c r="AA594" s="1" t="s">
        <v>22</v>
      </c>
      <c r="AB594" s="1" t="s">
        <v>22</v>
      </c>
      <c r="AC594" s="1" t="s">
        <v>22</v>
      </c>
    </row>
    <row r="595" spans="1:29" ht="20" customHeight="1" x14ac:dyDescent="0.2">
      <c r="A595" s="1" t="s">
        <v>3376</v>
      </c>
      <c r="B595" s="1" t="s">
        <v>1291</v>
      </c>
      <c r="C595" s="2" t="s">
        <v>1290</v>
      </c>
      <c r="D595" s="3">
        <v>-0.60345568514553005</v>
      </c>
      <c r="E595" s="4">
        <v>6.7330548466405004E-3</v>
      </c>
      <c r="F595" s="3">
        <v>-0.79812717714532999</v>
      </c>
      <c r="G595" s="4">
        <v>3.7124584609409999E-3</v>
      </c>
      <c r="H595" s="3">
        <v>-2.6608207524486298</v>
      </c>
      <c r="I595" s="4">
        <v>1.5714819675489299E-6</v>
      </c>
      <c r="J595" s="5" t="s">
        <v>29</v>
      </c>
      <c r="K595" s="1" t="s">
        <v>1292</v>
      </c>
      <c r="L595" s="1">
        <v>228404</v>
      </c>
      <c r="M595" s="1">
        <v>229249</v>
      </c>
      <c r="N595" s="1" t="s">
        <v>33</v>
      </c>
      <c r="O595" s="1">
        <v>845</v>
      </c>
      <c r="R595" s="1">
        <v>30.745313382247598</v>
      </c>
      <c r="T595" s="1" t="s">
        <v>3377</v>
      </c>
      <c r="U595" s="1" t="s">
        <v>3378</v>
      </c>
      <c r="V595" s="1" t="s">
        <v>85</v>
      </c>
      <c r="W595" s="1">
        <v>-21.1</v>
      </c>
      <c r="X595" s="1" t="s">
        <v>1293</v>
      </c>
      <c r="Y595" s="1" t="s">
        <v>2290</v>
      </c>
      <c r="Z595" s="1" t="s">
        <v>3379</v>
      </c>
      <c r="AA595" s="1" t="s">
        <v>22</v>
      </c>
      <c r="AB595" s="1" t="s">
        <v>22</v>
      </c>
      <c r="AC595" s="1" t="s">
        <v>22</v>
      </c>
    </row>
    <row r="596" spans="1:29" ht="20" customHeight="1" x14ac:dyDescent="0.2">
      <c r="A596" s="1" t="s">
        <v>4861</v>
      </c>
      <c r="B596" s="1" t="s">
        <v>219</v>
      </c>
      <c r="C596" s="2" t="s">
        <v>61</v>
      </c>
      <c r="D596" s="3">
        <v>-0.604308066401123</v>
      </c>
      <c r="E596" s="4">
        <v>4.8423096727024002E-3</v>
      </c>
      <c r="F596" s="3">
        <v>-0.114429538126536</v>
      </c>
      <c r="G596" s="4">
        <v>0.65657673598414301</v>
      </c>
      <c r="H596" s="3">
        <v>-1.66699291605681</v>
      </c>
      <c r="I596" s="4">
        <v>7.2081509274678394E-5</v>
      </c>
      <c r="J596" s="5" t="s">
        <v>37</v>
      </c>
      <c r="K596" s="1" t="s">
        <v>220</v>
      </c>
      <c r="L596" s="1">
        <v>1372681</v>
      </c>
      <c r="M596" s="1">
        <v>1374624</v>
      </c>
      <c r="N596" s="1" t="s">
        <v>22</v>
      </c>
      <c r="O596" s="1">
        <v>1943</v>
      </c>
      <c r="R596" s="1">
        <v>15.548500299626699</v>
      </c>
      <c r="T596" s="1" t="s">
        <v>4862</v>
      </c>
      <c r="U596" s="1" t="s">
        <v>4863</v>
      </c>
      <c r="V596" s="1" t="s">
        <v>58</v>
      </c>
      <c r="W596" s="1">
        <v>-16.3</v>
      </c>
      <c r="X596" s="1" t="s">
        <v>223</v>
      </c>
      <c r="Y596" s="1" t="s">
        <v>36</v>
      </c>
      <c r="Z596" s="1" t="s">
        <v>22</v>
      </c>
      <c r="AA596" s="1" t="s">
        <v>22</v>
      </c>
      <c r="AB596" s="1" t="s">
        <v>22</v>
      </c>
      <c r="AC596" s="1" t="s">
        <v>22</v>
      </c>
    </row>
    <row r="597" spans="1:29" ht="20" customHeight="1" x14ac:dyDescent="0.2">
      <c r="A597" s="1" t="s">
        <v>4729</v>
      </c>
      <c r="B597" s="1" t="s">
        <v>2704</v>
      </c>
      <c r="C597" s="2" t="s">
        <v>2703</v>
      </c>
      <c r="D597" s="3">
        <v>-0.61430521706014696</v>
      </c>
      <c r="E597" s="4">
        <v>0.102208738538679</v>
      </c>
      <c r="F597" s="3">
        <v>-0.25991177366693602</v>
      </c>
      <c r="G597" s="4">
        <v>0.60673253577192199</v>
      </c>
      <c r="H597" s="3">
        <v>-2.66354770906164</v>
      </c>
      <c r="I597" s="4">
        <v>1.7660913558515999E-3</v>
      </c>
      <c r="J597" s="5" t="s">
        <v>29</v>
      </c>
      <c r="K597" s="1" t="s">
        <v>2705</v>
      </c>
      <c r="L597" s="1">
        <v>928291</v>
      </c>
      <c r="M597" s="1">
        <v>929289</v>
      </c>
      <c r="N597" s="1" t="s">
        <v>33</v>
      </c>
      <c r="O597" s="1">
        <v>998</v>
      </c>
      <c r="R597" s="1">
        <v>13.552626412073799</v>
      </c>
      <c r="T597" s="1" t="s">
        <v>4730</v>
      </c>
      <c r="U597" s="1" t="s">
        <v>4731</v>
      </c>
      <c r="V597" s="1" t="s">
        <v>26</v>
      </c>
      <c r="W597" s="1">
        <v>-18.899999999999999</v>
      </c>
      <c r="X597" s="1" t="s">
        <v>2709</v>
      </c>
      <c r="Y597" s="1" t="s">
        <v>686</v>
      </c>
      <c r="Z597" s="1" t="s">
        <v>2710</v>
      </c>
      <c r="AA597" s="1" t="s">
        <v>2626</v>
      </c>
      <c r="AB597" s="1" t="s">
        <v>2627</v>
      </c>
      <c r="AC597" s="1" t="s">
        <v>2628</v>
      </c>
    </row>
    <row r="598" spans="1:29" ht="20" customHeight="1" x14ac:dyDescent="0.2">
      <c r="A598" s="1" t="s">
        <v>1323</v>
      </c>
      <c r="B598" s="1" t="s">
        <v>1325</v>
      </c>
      <c r="C598" s="2" t="s">
        <v>1324</v>
      </c>
      <c r="D598" s="3">
        <v>-0.63227836375646396</v>
      </c>
      <c r="E598" s="4">
        <v>9.0311196719646998E-3</v>
      </c>
      <c r="F598" s="3">
        <v>0.36319302870361497</v>
      </c>
      <c r="G598" s="4">
        <v>0.23994839393467099</v>
      </c>
      <c r="H598" s="3">
        <v>-1.2646541597946299</v>
      </c>
      <c r="I598" s="4">
        <v>2.0011720893523999E-3</v>
      </c>
      <c r="J598" s="5" t="s">
        <v>18</v>
      </c>
      <c r="K598" s="1" t="s">
        <v>1326</v>
      </c>
      <c r="L598" s="1">
        <v>585756</v>
      </c>
      <c r="M598" s="1">
        <v>587075</v>
      </c>
      <c r="N598" s="1" t="s">
        <v>33</v>
      </c>
      <c r="O598" s="1">
        <v>1319</v>
      </c>
      <c r="P598" s="1">
        <v>106</v>
      </c>
      <c r="R598" s="1">
        <v>11.6366912315343</v>
      </c>
      <c r="S598" s="1" t="s">
        <v>1327</v>
      </c>
      <c r="T598" s="1" t="s">
        <v>1328</v>
      </c>
      <c r="U598" s="1" t="s">
        <v>1329</v>
      </c>
      <c r="V598" s="1" t="s">
        <v>41</v>
      </c>
      <c r="W598" s="1">
        <v>-13.3</v>
      </c>
      <c r="X598" s="1" t="s">
        <v>1330</v>
      </c>
      <c r="Y598" s="1" t="s">
        <v>746</v>
      </c>
      <c r="Z598" s="1" t="s">
        <v>3867</v>
      </c>
      <c r="AA598" s="1" t="s">
        <v>22</v>
      </c>
      <c r="AB598" s="1" t="s">
        <v>22</v>
      </c>
      <c r="AC598" s="1" t="s">
        <v>22</v>
      </c>
    </row>
    <row r="599" spans="1:29" ht="20" customHeight="1" x14ac:dyDescent="0.2">
      <c r="A599" s="1" t="s">
        <v>3481</v>
      </c>
      <c r="B599" s="1" t="s">
        <v>3482</v>
      </c>
      <c r="C599" s="2" t="s">
        <v>2798</v>
      </c>
      <c r="D599" s="3">
        <v>-0.63235911372063502</v>
      </c>
      <c r="E599" s="4">
        <v>7.4462892671786201E-5</v>
      </c>
      <c r="F599" s="3">
        <v>-0.34664858779845498</v>
      </c>
      <c r="G599" s="4">
        <v>2.6985631900179899E-2</v>
      </c>
      <c r="H599" s="3">
        <v>-1.5978004093337399</v>
      </c>
      <c r="I599" s="4">
        <v>1.19896161079301E-6</v>
      </c>
      <c r="J599" s="5" t="s">
        <v>18</v>
      </c>
      <c r="K599" s="1" t="s">
        <v>3483</v>
      </c>
      <c r="L599" s="1">
        <v>937616</v>
      </c>
      <c r="M599" s="1">
        <v>938413</v>
      </c>
      <c r="N599" s="1" t="s">
        <v>22</v>
      </c>
      <c r="O599" s="1">
        <v>797</v>
      </c>
      <c r="P599" s="1">
        <v>84</v>
      </c>
      <c r="R599" s="1">
        <v>14.7175228157221</v>
      </c>
      <c r="S599" s="1" t="s">
        <v>3484</v>
      </c>
      <c r="T599" s="1" t="s">
        <v>3485</v>
      </c>
      <c r="U599" s="1" t="s">
        <v>3486</v>
      </c>
      <c r="V599" s="1" t="s">
        <v>26</v>
      </c>
      <c r="W599" s="1">
        <v>-12.4</v>
      </c>
      <c r="X599" s="1" t="s">
        <v>3487</v>
      </c>
      <c r="Y599" s="1" t="s">
        <v>686</v>
      </c>
      <c r="Z599" s="1" t="s">
        <v>3488</v>
      </c>
      <c r="AA599" s="1" t="s">
        <v>22</v>
      </c>
      <c r="AB599" s="1" t="s">
        <v>22</v>
      </c>
      <c r="AC599" s="1" t="s">
        <v>22</v>
      </c>
    </row>
    <row r="600" spans="1:29" ht="20" customHeight="1" x14ac:dyDescent="0.2">
      <c r="A600" s="1" t="s">
        <v>2046</v>
      </c>
      <c r="B600" s="1" t="s">
        <v>1950</v>
      </c>
      <c r="C600" s="2" t="s">
        <v>1949</v>
      </c>
      <c r="D600" s="3">
        <v>-0.63449472687169295</v>
      </c>
      <c r="E600" s="4">
        <v>7.2500214252912004E-3</v>
      </c>
      <c r="F600" s="3">
        <v>7.8807862850715796E-2</v>
      </c>
      <c r="G600" s="4">
        <v>0.78981595746098299</v>
      </c>
      <c r="H600" s="3">
        <v>-1.1492179341153901</v>
      </c>
      <c r="I600" s="4">
        <v>3.0824370129121999E-3</v>
      </c>
      <c r="J600" s="5" t="s">
        <v>29</v>
      </c>
      <c r="K600" s="1" t="s">
        <v>1951</v>
      </c>
      <c r="L600" s="1">
        <v>318706</v>
      </c>
      <c r="M600" s="1">
        <v>319227</v>
      </c>
      <c r="N600" s="1" t="s">
        <v>22</v>
      </c>
      <c r="O600" s="1">
        <v>521</v>
      </c>
      <c r="R600" s="1">
        <v>10.5659359392429</v>
      </c>
      <c r="T600" s="1" t="s">
        <v>2047</v>
      </c>
      <c r="U600" s="1" t="s">
        <v>2048</v>
      </c>
      <c r="V600" s="1" t="s">
        <v>110</v>
      </c>
      <c r="W600" s="1">
        <v>-14.6</v>
      </c>
      <c r="X600" s="1" t="s">
        <v>1955</v>
      </c>
      <c r="Y600" s="1" t="s">
        <v>120</v>
      </c>
      <c r="Z600" s="1" t="s">
        <v>3155</v>
      </c>
      <c r="AA600" s="1" t="s">
        <v>22</v>
      </c>
      <c r="AB600" s="1" t="s">
        <v>22</v>
      </c>
      <c r="AC600" s="1" t="s">
        <v>22</v>
      </c>
    </row>
    <row r="601" spans="1:29" ht="20" customHeight="1" x14ac:dyDescent="0.2">
      <c r="A601" s="1" t="s">
        <v>2536</v>
      </c>
      <c r="B601" s="1" t="s">
        <v>157</v>
      </c>
      <c r="C601" s="2" t="s">
        <v>156</v>
      </c>
      <c r="D601" s="3">
        <v>-0.63647666280806203</v>
      </c>
      <c r="E601" s="4">
        <v>1.772936204803E-4</v>
      </c>
      <c r="F601" s="3">
        <v>-3.2806559200015499</v>
      </c>
      <c r="G601" s="4">
        <v>4.901995550485E-9</v>
      </c>
      <c r="H601" s="3">
        <v>-1.3430396648418601</v>
      </c>
      <c r="I601" s="4">
        <v>1.7238396321196801E-5</v>
      </c>
      <c r="J601" s="5" t="s">
        <v>29</v>
      </c>
      <c r="K601" s="1" t="s">
        <v>158</v>
      </c>
      <c r="L601" s="1">
        <v>339158</v>
      </c>
      <c r="M601" s="1">
        <v>340714</v>
      </c>
      <c r="N601" s="1" t="s">
        <v>33</v>
      </c>
      <c r="O601" s="1">
        <v>1556</v>
      </c>
      <c r="R601" s="1">
        <v>12.4721223162261</v>
      </c>
      <c r="T601" s="1" t="s">
        <v>2537</v>
      </c>
      <c r="U601" s="1" t="s">
        <v>2538</v>
      </c>
      <c r="V601" s="1" t="s">
        <v>59</v>
      </c>
      <c r="W601" s="1">
        <v>-18.899999999999999</v>
      </c>
      <c r="X601" s="1" t="s">
        <v>161</v>
      </c>
      <c r="Y601" s="1" t="s">
        <v>1966</v>
      </c>
      <c r="Z601" s="1" t="s">
        <v>2539</v>
      </c>
      <c r="AA601" s="1" t="s">
        <v>2540</v>
      </c>
      <c r="AB601" s="1" t="s">
        <v>22</v>
      </c>
      <c r="AC601" s="1" t="s">
        <v>22</v>
      </c>
    </row>
    <row r="602" spans="1:29" ht="20" customHeight="1" x14ac:dyDescent="0.2">
      <c r="A602" s="1" t="s">
        <v>2298</v>
      </c>
      <c r="B602" s="1" t="s">
        <v>731</v>
      </c>
      <c r="C602" s="2" t="s">
        <v>730</v>
      </c>
      <c r="D602" s="3">
        <v>-0.63648762974247297</v>
      </c>
      <c r="E602" s="4">
        <v>4.81930320263999E-2</v>
      </c>
      <c r="F602" s="3">
        <v>0.61207163116846197</v>
      </c>
      <c r="G602" s="4">
        <v>0.139002229978963</v>
      </c>
      <c r="H602" s="3">
        <v>1.6502869533998801</v>
      </c>
      <c r="I602" s="4">
        <v>1.09882460398E-4</v>
      </c>
      <c r="J602" s="5" t="s">
        <v>37</v>
      </c>
      <c r="K602" s="1" t="s">
        <v>1285</v>
      </c>
      <c r="L602" s="1" t="s">
        <v>2566</v>
      </c>
      <c r="M602" s="1" t="s">
        <v>2566</v>
      </c>
      <c r="N602" s="1" t="s">
        <v>33</v>
      </c>
      <c r="O602" s="1">
        <v>1271</v>
      </c>
      <c r="R602" s="1">
        <v>28.094542196492299</v>
      </c>
      <c r="T602" s="1" t="s">
        <v>2299</v>
      </c>
      <c r="U602" s="1" t="s">
        <v>2300</v>
      </c>
      <c r="V602" s="1" t="s">
        <v>58</v>
      </c>
      <c r="W602" s="1">
        <v>-10.7</v>
      </c>
      <c r="Y602" s="1" t="s">
        <v>36</v>
      </c>
    </row>
    <row r="603" spans="1:29" ht="20" customHeight="1" x14ac:dyDescent="0.2">
      <c r="A603" s="1" t="s">
        <v>4402</v>
      </c>
      <c r="B603" s="1" t="s">
        <v>1631</v>
      </c>
      <c r="C603" s="2" t="s">
        <v>1630</v>
      </c>
      <c r="D603" s="3">
        <v>-0.64584614868563095</v>
      </c>
      <c r="E603" s="4">
        <v>1.0664712435186001E-3</v>
      </c>
      <c r="F603" s="3">
        <v>0.16548258506091601</v>
      </c>
      <c r="G603" s="4">
        <v>0.48163496286580298</v>
      </c>
      <c r="H603" s="3">
        <v>1.18406590046483</v>
      </c>
      <c r="I603" s="4">
        <v>5.3040215251810901E-6</v>
      </c>
      <c r="J603" s="5" t="s">
        <v>37</v>
      </c>
      <c r="K603" s="1" t="s">
        <v>1632</v>
      </c>
      <c r="L603" s="1">
        <v>977822</v>
      </c>
      <c r="M603" s="1">
        <v>979429</v>
      </c>
      <c r="N603" s="1" t="s">
        <v>33</v>
      </c>
      <c r="O603" s="1">
        <v>1607</v>
      </c>
      <c r="R603" s="1">
        <v>569.81448556670102</v>
      </c>
      <c r="T603" s="1" t="s">
        <v>4403</v>
      </c>
      <c r="U603" s="1" t="s">
        <v>4404</v>
      </c>
      <c r="V603" s="1" t="s">
        <v>59</v>
      </c>
      <c r="W603" s="1">
        <v>-13.5</v>
      </c>
      <c r="X603" s="1" t="s">
        <v>1633</v>
      </c>
      <c r="Y603" s="1" t="s">
        <v>1634</v>
      </c>
      <c r="Z603" s="1" t="s">
        <v>4405</v>
      </c>
      <c r="AA603" s="1" t="s">
        <v>3243</v>
      </c>
      <c r="AB603" s="1" t="s">
        <v>4406</v>
      </c>
      <c r="AC603" s="1" t="s">
        <v>4407</v>
      </c>
    </row>
    <row r="604" spans="1:29" ht="20" customHeight="1" x14ac:dyDescent="0.2">
      <c r="A604" s="1" t="s">
        <v>5286</v>
      </c>
      <c r="B604" s="1" t="s">
        <v>1266</v>
      </c>
      <c r="C604" s="2" t="s">
        <v>1265</v>
      </c>
      <c r="D604" s="3">
        <v>-0.64746702765562603</v>
      </c>
      <c r="E604" s="4">
        <v>3.0028535728309999E-4</v>
      </c>
      <c r="F604" s="3">
        <v>-2.9415510347414801E-2</v>
      </c>
      <c r="G604" s="4">
        <v>0.88540724556972805</v>
      </c>
      <c r="H604" s="3">
        <v>-1.1215799335591801</v>
      </c>
      <c r="I604" s="4">
        <v>3.7575810993214199E-5</v>
      </c>
      <c r="J604" s="5" t="s">
        <v>29</v>
      </c>
      <c r="K604" s="1" t="s">
        <v>1267</v>
      </c>
      <c r="L604" s="1">
        <v>1203764</v>
      </c>
      <c r="M604" s="1">
        <v>1204687</v>
      </c>
      <c r="N604" s="1" t="s">
        <v>22</v>
      </c>
      <c r="O604" s="1">
        <v>923</v>
      </c>
      <c r="R604" s="1">
        <v>22.5053389832565</v>
      </c>
      <c r="T604" s="1" t="s">
        <v>5287</v>
      </c>
      <c r="U604" s="1" t="s">
        <v>5288</v>
      </c>
      <c r="V604" s="1" t="s">
        <v>110</v>
      </c>
      <c r="W604" s="1">
        <v>-19.3</v>
      </c>
      <c r="X604" s="1" t="s">
        <v>1268</v>
      </c>
      <c r="Y604" s="1" t="s">
        <v>807</v>
      </c>
      <c r="Z604" s="1" t="s">
        <v>22</v>
      </c>
      <c r="AA604" s="1" t="s">
        <v>22</v>
      </c>
      <c r="AB604" s="1" t="s">
        <v>22</v>
      </c>
      <c r="AC604" s="1" t="s">
        <v>22</v>
      </c>
    </row>
    <row r="605" spans="1:29" ht="20" customHeight="1" x14ac:dyDescent="0.2">
      <c r="A605" s="1" t="s">
        <v>1541</v>
      </c>
      <c r="B605" s="1" t="s">
        <v>1203</v>
      </c>
      <c r="C605" s="2" t="s">
        <v>1202</v>
      </c>
      <c r="D605" s="3">
        <v>-0.65508034642229296</v>
      </c>
      <c r="E605" s="4">
        <v>6.4042468575780005E-4</v>
      </c>
      <c r="F605" s="3">
        <v>-0.43358561851594601</v>
      </c>
      <c r="G605" s="4">
        <v>3.6413406598531498E-2</v>
      </c>
      <c r="H605" s="3">
        <v>-2.0895418277376798</v>
      </c>
      <c r="I605" s="4">
        <v>1.4247827239773401E-6</v>
      </c>
      <c r="J605" s="5" t="s">
        <v>18</v>
      </c>
      <c r="K605" s="1" t="s">
        <v>1204</v>
      </c>
      <c r="L605" s="1">
        <v>96485</v>
      </c>
      <c r="M605" s="1">
        <v>97309</v>
      </c>
      <c r="N605" s="1" t="s">
        <v>22</v>
      </c>
      <c r="O605" s="1">
        <v>824</v>
      </c>
      <c r="P605" s="1">
        <v>107</v>
      </c>
      <c r="R605" s="1">
        <v>20.760414464788798</v>
      </c>
      <c r="S605" s="1" t="s">
        <v>1542</v>
      </c>
      <c r="T605" s="1" t="s">
        <v>1543</v>
      </c>
      <c r="U605" s="1" t="s">
        <v>1544</v>
      </c>
      <c r="V605" s="1" t="s">
        <v>85</v>
      </c>
      <c r="W605" s="1">
        <v>-9.5</v>
      </c>
      <c r="X605" s="1" t="s">
        <v>1205</v>
      </c>
      <c r="Y605" s="1" t="s">
        <v>3561</v>
      </c>
      <c r="Z605" s="1" t="s">
        <v>3562</v>
      </c>
      <c r="AA605" s="1" t="s">
        <v>3563</v>
      </c>
      <c r="AB605" s="1" t="s">
        <v>3564</v>
      </c>
      <c r="AC605" s="1" t="s">
        <v>3565</v>
      </c>
    </row>
    <row r="606" spans="1:29" ht="20" customHeight="1" x14ac:dyDescent="0.2">
      <c r="A606" s="1" t="s">
        <v>5110</v>
      </c>
      <c r="B606" s="1" t="s">
        <v>4081</v>
      </c>
      <c r="C606" s="2" t="s">
        <v>4080</v>
      </c>
      <c r="D606" s="3">
        <v>-0.66155378318165803</v>
      </c>
      <c r="E606" s="4">
        <v>3.0028535728309999E-4</v>
      </c>
      <c r="F606" s="3">
        <v>5.0830166966322497E-2</v>
      </c>
      <c r="G606" s="4">
        <v>0.79636524855207003</v>
      </c>
      <c r="H606" s="3">
        <v>-2.74322536567403</v>
      </c>
      <c r="I606" s="4">
        <v>8.3146751591288098E-8</v>
      </c>
      <c r="J606" s="5" t="s">
        <v>29</v>
      </c>
      <c r="K606" s="1" t="s">
        <v>4082</v>
      </c>
      <c r="L606" s="1">
        <v>65501</v>
      </c>
      <c r="M606" s="1">
        <v>66877</v>
      </c>
      <c r="N606" s="1" t="s">
        <v>33</v>
      </c>
      <c r="O606" s="1">
        <v>1376</v>
      </c>
      <c r="R606" s="1">
        <v>33.053908182894503</v>
      </c>
      <c r="T606" s="1" t="s">
        <v>5111</v>
      </c>
      <c r="U606" s="1" t="s">
        <v>5112</v>
      </c>
      <c r="V606" s="1" t="s">
        <v>58</v>
      </c>
      <c r="W606" s="1">
        <v>-25.3</v>
      </c>
      <c r="X606" s="1" t="s">
        <v>4085</v>
      </c>
      <c r="Y606" s="1" t="s">
        <v>434</v>
      </c>
      <c r="Z606" s="1" t="s">
        <v>4087</v>
      </c>
      <c r="AA606" s="1" t="s">
        <v>4088</v>
      </c>
      <c r="AB606" s="1" t="s">
        <v>4089</v>
      </c>
      <c r="AC606" s="1" t="s">
        <v>22</v>
      </c>
    </row>
    <row r="607" spans="1:29" ht="20" customHeight="1" x14ac:dyDescent="0.2">
      <c r="A607" s="1" t="s">
        <v>2522</v>
      </c>
      <c r="B607" s="1" t="s">
        <v>2523</v>
      </c>
      <c r="C607" s="2" t="s">
        <v>30</v>
      </c>
      <c r="D607" s="3">
        <v>-0.67642111881523104</v>
      </c>
      <c r="E607" s="4">
        <v>1.1547017853300001E-4</v>
      </c>
      <c r="F607" s="3">
        <v>-3.9569238277240601</v>
      </c>
      <c r="G607" s="4">
        <v>1.05198627987245E-9</v>
      </c>
      <c r="H607" s="3">
        <v>-4.5568917552635702E-2</v>
      </c>
      <c r="I607" s="4">
        <v>0.78878914319764903</v>
      </c>
      <c r="J607" s="5" t="s">
        <v>37</v>
      </c>
      <c r="K607" s="1" t="s">
        <v>2524</v>
      </c>
      <c r="L607" s="1">
        <v>817262</v>
      </c>
      <c r="M607" s="1">
        <v>818563</v>
      </c>
      <c r="N607" s="1" t="s">
        <v>33</v>
      </c>
      <c r="O607" s="1">
        <v>1301</v>
      </c>
      <c r="R607" s="1">
        <v>19.742343941679799</v>
      </c>
      <c r="T607" s="1" t="s">
        <v>2525</v>
      </c>
      <c r="U607" s="1" t="s">
        <v>2526</v>
      </c>
      <c r="V607" s="1" t="s">
        <v>58</v>
      </c>
      <c r="W607" s="1">
        <v>-17</v>
      </c>
      <c r="X607" s="1" t="s">
        <v>2527</v>
      </c>
      <c r="Y607" s="1" t="s">
        <v>1917</v>
      </c>
    </row>
    <row r="608" spans="1:29" ht="20" customHeight="1" x14ac:dyDescent="0.2">
      <c r="A608" s="1" t="s">
        <v>4283</v>
      </c>
      <c r="B608" s="1" t="s">
        <v>617</v>
      </c>
      <c r="C608" s="2" t="s">
        <v>616</v>
      </c>
      <c r="D608" s="3">
        <v>-0.67908263490621901</v>
      </c>
      <c r="E608" s="4">
        <v>6.4835862179154498E-5</v>
      </c>
      <c r="F608" s="3">
        <v>-0.14338381418302401</v>
      </c>
      <c r="G608" s="4">
        <v>0.47491336407094098</v>
      </c>
      <c r="H608" s="3">
        <v>-1.19153582005658</v>
      </c>
      <c r="I608" s="4">
        <v>9.0046418026940399E-7</v>
      </c>
      <c r="J608" s="5" t="s">
        <v>18</v>
      </c>
      <c r="K608" s="1" t="s">
        <v>618</v>
      </c>
      <c r="L608" s="1">
        <v>2913</v>
      </c>
      <c r="M608" s="1">
        <v>3230</v>
      </c>
      <c r="N608" s="1" t="s">
        <v>33</v>
      </c>
      <c r="O608" s="1">
        <v>317</v>
      </c>
      <c r="P608" s="1">
        <v>5</v>
      </c>
      <c r="R608" s="1">
        <v>114.108976526953</v>
      </c>
      <c r="S608" s="1" t="s">
        <v>4284</v>
      </c>
      <c r="T608" s="1" t="s">
        <v>4285</v>
      </c>
      <c r="U608" s="1" t="s">
        <v>4286</v>
      </c>
      <c r="V608" s="1" t="s">
        <v>41</v>
      </c>
      <c r="W608" s="1">
        <v>-18.3</v>
      </c>
      <c r="X608" s="1" t="s">
        <v>622</v>
      </c>
      <c r="Y608" s="1" t="s">
        <v>732</v>
      </c>
      <c r="Z608" s="1" t="s">
        <v>2596</v>
      </c>
      <c r="AA608" s="1" t="s">
        <v>22</v>
      </c>
      <c r="AB608" s="1" t="s">
        <v>22</v>
      </c>
      <c r="AC608" s="1" t="s">
        <v>22</v>
      </c>
    </row>
    <row r="609" spans="1:29" ht="20" customHeight="1" x14ac:dyDescent="0.2">
      <c r="A609" s="1" t="s">
        <v>4218</v>
      </c>
      <c r="B609" s="1" t="s">
        <v>1228</v>
      </c>
      <c r="C609" s="2" t="s">
        <v>1227</v>
      </c>
      <c r="D609" s="3">
        <v>-0.68103067799891204</v>
      </c>
      <c r="E609" s="4">
        <v>2.5784401591941002E-3</v>
      </c>
      <c r="F609" s="3">
        <v>0.236596757054819</v>
      </c>
      <c r="G609" s="4">
        <v>0.44402229812785299</v>
      </c>
      <c r="H609" s="3">
        <v>1.1077732868303301</v>
      </c>
      <c r="I609" s="4">
        <v>1.09882460398E-4</v>
      </c>
      <c r="J609" s="5" t="s">
        <v>29</v>
      </c>
      <c r="K609" s="1" t="s">
        <v>1229</v>
      </c>
      <c r="L609" s="1">
        <v>1066160</v>
      </c>
      <c r="M609" s="1">
        <v>1068930</v>
      </c>
      <c r="N609" s="1" t="s">
        <v>33</v>
      </c>
      <c r="O609" s="1">
        <v>2770</v>
      </c>
      <c r="R609" s="1">
        <v>14.070518759313</v>
      </c>
      <c r="T609" s="1" t="s">
        <v>4219</v>
      </c>
      <c r="U609" s="1" t="s">
        <v>4220</v>
      </c>
      <c r="V609" s="1" t="s">
        <v>110</v>
      </c>
      <c r="W609" s="1">
        <v>-23.3</v>
      </c>
      <c r="X609" s="1" t="s">
        <v>2521</v>
      </c>
      <c r="Y609" s="1" t="s">
        <v>36</v>
      </c>
    </row>
    <row r="610" spans="1:29" ht="20" customHeight="1" x14ac:dyDescent="0.2">
      <c r="A610" s="1" t="s">
        <v>5329</v>
      </c>
      <c r="B610" s="1" t="s">
        <v>5331</v>
      </c>
      <c r="C610" s="2" t="s">
        <v>5330</v>
      </c>
      <c r="D610" s="3">
        <v>-0.68223425631660095</v>
      </c>
      <c r="E610" s="4">
        <v>4.48212708333392E-2</v>
      </c>
      <c r="F610" s="3">
        <v>4.4430563628651699E-2</v>
      </c>
      <c r="G610" s="4">
        <v>0.93023451206034502</v>
      </c>
      <c r="H610" s="3">
        <v>-1.3807135124916201</v>
      </c>
      <c r="I610" s="4">
        <v>1.83834973278942E-2</v>
      </c>
      <c r="J610" s="5" t="s">
        <v>29</v>
      </c>
      <c r="K610" s="1" t="s">
        <v>5332</v>
      </c>
      <c r="L610" s="1">
        <v>499897</v>
      </c>
      <c r="M610" s="1">
        <v>501315</v>
      </c>
      <c r="N610" s="1" t="s">
        <v>22</v>
      </c>
      <c r="O610" s="1">
        <v>1418</v>
      </c>
      <c r="R610" s="1">
        <v>10.122687775289499</v>
      </c>
      <c r="T610" s="1" t="s">
        <v>5333</v>
      </c>
      <c r="U610" s="1" t="s">
        <v>5334</v>
      </c>
      <c r="V610" s="1" t="s">
        <v>59</v>
      </c>
      <c r="W610" s="1">
        <v>-14.7</v>
      </c>
      <c r="X610" s="1" t="s">
        <v>5335</v>
      </c>
      <c r="Y610" s="1" t="s">
        <v>348</v>
      </c>
      <c r="Z610" s="1" t="s">
        <v>5336</v>
      </c>
      <c r="AA610" s="1" t="s">
        <v>22</v>
      </c>
      <c r="AB610" s="1" t="s">
        <v>22</v>
      </c>
      <c r="AC610" s="1" t="s">
        <v>22</v>
      </c>
    </row>
    <row r="611" spans="1:29" ht="20" customHeight="1" x14ac:dyDescent="0.2">
      <c r="A611" s="1" t="s">
        <v>1702</v>
      </c>
      <c r="B611" s="1" t="s">
        <v>1704</v>
      </c>
      <c r="C611" s="2" t="s">
        <v>1703</v>
      </c>
      <c r="D611" s="3">
        <v>-0.68455442018993895</v>
      </c>
      <c r="E611" s="4">
        <v>2.1348551001588199E-2</v>
      </c>
      <c r="F611" s="3">
        <v>0.52109719577857505</v>
      </c>
      <c r="G611" s="4">
        <v>0.163838768792684</v>
      </c>
      <c r="H611" s="3">
        <v>1.4275342581527399</v>
      </c>
      <c r="I611" s="4">
        <v>1.9336228649330001E-4</v>
      </c>
      <c r="J611" s="5" t="s">
        <v>37</v>
      </c>
      <c r="K611" s="1" t="s">
        <v>1705</v>
      </c>
      <c r="L611" s="1">
        <v>732628</v>
      </c>
      <c r="M611" s="1">
        <v>734361</v>
      </c>
      <c r="N611" s="1" t="s">
        <v>22</v>
      </c>
      <c r="O611" s="1">
        <v>1733</v>
      </c>
      <c r="R611" s="1">
        <v>15.536697807399101</v>
      </c>
      <c r="T611" s="1" t="s">
        <v>1706</v>
      </c>
      <c r="U611" s="1" t="s">
        <v>1707</v>
      </c>
      <c r="V611" s="1" t="s">
        <v>58</v>
      </c>
      <c r="W611" s="1">
        <v>-11.8</v>
      </c>
      <c r="X611" s="1" t="s">
        <v>1708</v>
      </c>
      <c r="Y611" s="1" t="s">
        <v>1709</v>
      </c>
      <c r="Z611" s="1" t="s">
        <v>2506</v>
      </c>
      <c r="AA611" s="1" t="s">
        <v>2507</v>
      </c>
      <c r="AB611" s="1" t="s">
        <v>22</v>
      </c>
      <c r="AC611" s="1" t="s">
        <v>22</v>
      </c>
    </row>
    <row r="612" spans="1:29" ht="20" customHeight="1" x14ac:dyDescent="0.2">
      <c r="A612" s="1" t="s">
        <v>1895</v>
      </c>
      <c r="B612" s="1" t="s">
        <v>1194</v>
      </c>
      <c r="C612" s="2" t="s">
        <v>30</v>
      </c>
      <c r="D612" s="3">
        <v>-0.68919845500668697</v>
      </c>
      <c r="E612" s="4">
        <v>5.2443643906082997E-3</v>
      </c>
      <c r="F612" s="3">
        <v>0.41533187700884899</v>
      </c>
      <c r="G612" s="4">
        <v>0.15545208728568199</v>
      </c>
      <c r="H612" s="3">
        <v>-1.1686078438763301</v>
      </c>
      <c r="I612" s="4">
        <v>3.2410991589524999E-3</v>
      </c>
      <c r="J612" s="5" t="s">
        <v>29</v>
      </c>
      <c r="K612" s="1" t="s">
        <v>1195</v>
      </c>
      <c r="L612" s="1">
        <v>1193719</v>
      </c>
      <c r="M612" s="1">
        <v>1195044</v>
      </c>
      <c r="N612" s="1" t="s">
        <v>33</v>
      </c>
      <c r="O612" s="1">
        <v>1325</v>
      </c>
      <c r="R612" s="1">
        <v>10.9223796150107</v>
      </c>
      <c r="T612" s="1" t="s">
        <v>1896</v>
      </c>
      <c r="U612" s="1" t="s">
        <v>1897</v>
      </c>
      <c r="V612" s="1" t="s">
        <v>59</v>
      </c>
      <c r="W612" s="1">
        <v>-15.4</v>
      </c>
      <c r="X612" s="1" t="s">
        <v>1198</v>
      </c>
      <c r="Y612" s="1" t="s">
        <v>3758</v>
      </c>
    </row>
    <row r="613" spans="1:29" ht="20" customHeight="1" x14ac:dyDescent="0.2">
      <c r="A613" s="1" t="s">
        <v>1586</v>
      </c>
      <c r="B613" s="1" t="s">
        <v>1043</v>
      </c>
      <c r="C613" s="2" t="s">
        <v>1042</v>
      </c>
      <c r="D613" s="3">
        <v>-0.69209481287247698</v>
      </c>
      <c r="E613" s="4">
        <v>1.6877267345524001E-3</v>
      </c>
      <c r="F613" s="3">
        <v>0.156361247991746</v>
      </c>
      <c r="G613" s="4">
        <v>0.51147227743325596</v>
      </c>
      <c r="H613" s="3">
        <v>1.2900843919632801</v>
      </c>
      <c r="I613" s="4">
        <v>1.2544030791743199E-5</v>
      </c>
      <c r="J613" s="5" t="s">
        <v>37</v>
      </c>
      <c r="K613" s="1" t="s">
        <v>1044</v>
      </c>
      <c r="L613" s="1">
        <v>1100823</v>
      </c>
      <c r="M613" s="1">
        <v>1103351</v>
      </c>
      <c r="N613" s="1" t="s">
        <v>22</v>
      </c>
      <c r="O613" s="1">
        <v>2528</v>
      </c>
      <c r="R613" s="1">
        <v>20.962227660775799</v>
      </c>
      <c r="T613" s="1" t="s">
        <v>1587</v>
      </c>
      <c r="U613" s="1" t="s">
        <v>1588</v>
      </c>
      <c r="V613" s="1" t="s">
        <v>58</v>
      </c>
      <c r="W613" s="1">
        <v>-20</v>
      </c>
      <c r="X613" s="1" t="s">
        <v>1045</v>
      </c>
      <c r="Y613" s="1" t="s">
        <v>561</v>
      </c>
      <c r="Z613" s="1" t="s">
        <v>4602</v>
      </c>
      <c r="AA613" s="1" t="s">
        <v>4603</v>
      </c>
      <c r="AB613" s="1" t="s">
        <v>2923</v>
      </c>
      <c r="AC613" s="1" t="s">
        <v>22</v>
      </c>
    </row>
    <row r="614" spans="1:29" ht="20" customHeight="1" x14ac:dyDescent="0.2">
      <c r="A614" s="1" t="s">
        <v>5147</v>
      </c>
      <c r="B614" s="1" t="s">
        <v>1757</v>
      </c>
      <c r="C614" s="2" t="s">
        <v>1756</v>
      </c>
      <c r="D614" s="3">
        <v>-0.69523321049857101</v>
      </c>
      <c r="E614" s="4">
        <v>1.1109422588334E-3</v>
      </c>
      <c r="F614" s="3">
        <v>-5.3402205344146997E-2</v>
      </c>
      <c r="G614" s="4">
        <v>0.82751516278469195</v>
      </c>
      <c r="H614" s="3">
        <v>-1.1793365229361501</v>
      </c>
      <c r="I614" s="4">
        <v>1.2117176916733001E-5</v>
      </c>
      <c r="J614" s="5" t="s">
        <v>18</v>
      </c>
      <c r="K614" s="1" t="s">
        <v>1758</v>
      </c>
      <c r="L614" s="1">
        <v>971782</v>
      </c>
      <c r="M614" s="1">
        <v>971858</v>
      </c>
      <c r="N614" s="1" t="s">
        <v>33</v>
      </c>
      <c r="O614" s="1">
        <v>76</v>
      </c>
      <c r="P614" s="1">
        <v>23</v>
      </c>
      <c r="R614" s="1">
        <v>1468.9856136380699</v>
      </c>
      <c r="S614" s="1" t="s">
        <v>5148</v>
      </c>
      <c r="T614" s="1" t="s">
        <v>5149</v>
      </c>
      <c r="U614" s="1" t="s">
        <v>5150</v>
      </c>
      <c r="V614" s="1" t="s">
        <v>58</v>
      </c>
      <c r="W614" s="1">
        <v>-27.5</v>
      </c>
      <c r="X614" s="1" t="s">
        <v>2521</v>
      </c>
      <c r="Y614" s="1" t="s">
        <v>5151</v>
      </c>
    </row>
    <row r="615" spans="1:29" ht="20" customHeight="1" x14ac:dyDescent="0.2">
      <c r="A615" s="1" t="s">
        <v>4290</v>
      </c>
      <c r="B615" s="1" t="s">
        <v>899</v>
      </c>
      <c r="C615" s="2" t="s">
        <v>898</v>
      </c>
      <c r="D615" s="3">
        <v>-0.703450557458419</v>
      </c>
      <c r="E615" s="4">
        <v>4.8204918564666097E-5</v>
      </c>
      <c r="F615" s="3">
        <v>-0.14329426473954701</v>
      </c>
      <c r="G615" s="4">
        <v>0.48163496286580298</v>
      </c>
      <c r="H615" s="3">
        <v>-2.4601033206132898</v>
      </c>
      <c r="I615" s="4">
        <v>6.32632589143781E-8</v>
      </c>
      <c r="J615" s="5" t="s">
        <v>29</v>
      </c>
      <c r="K615" s="1" t="s">
        <v>900</v>
      </c>
      <c r="L615" s="1">
        <v>776549</v>
      </c>
      <c r="M615" s="1">
        <v>779485</v>
      </c>
      <c r="N615" s="1" t="s">
        <v>22</v>
      </c>
      <c r="O615" s="1">
        <v>2936</v>
      </c>
      <c r="R615" s="1">
        <v>26.8354895472892</v>
      </c>
      <c r="T615" s="1" t="s">
        <v>4291</v>
      </c>
      <c r="U615" s="1" t="s">
        <v>4292</v>
      </c>
      <c r="V615" s="1" t="s">
        <v>59</v>
      </c>
      <c r="W615" s="1">
        <v>-16.899999999999999</v>
      </c>
      <c r="X615" s="1" t="s">
        <v>903</v>
      </c>
      <c r="Y615" s="1" t="s">
        <v>4293</v>
      </c>
      <c r="Z615" s="1" t="s">
        <v>22</v>
      </c>
      <c r="AA615" s="1" t="s">
        <v>22</v>
      </c>
      <c r="AB615" s="1" t="s">
        <v>22</v>
      </c>
      <c r="AC615" s="1" t="s">
        <v>22</v>
      </c>
    </row>
    <row r="616" spans="1:29" ht="20" customHeight="1" x14ac:dyDescent="0.2">
      <c r="A616" s="1" t="s">
        <v>1471</v>
      </c>
      <c r="B616" s="1" t="s">
        <v>1340</v>
      </c>
      <c r="C616" s="2" t="s">
        <v>1339</v>
      </c>
      <c r="D616" s="3">
        <v>-0.70563891971040804</v>
      </c>
      <c r="E616" s="4">
        <v>1.38662777218646E-5</v>
      </c>
      <c r="F616" s="3">
        <v>-0.39962405125919798</v>
      </c>
      <c r="G616" s="4">
        <v>5.4106214400167002E-3</v>
      </c>
      <c r="H616" s="3">
        <v>-3.5355524278996802</v>
      </c>
      <c r="I616" s="4">
        <v>4.9603146226190097E-10</v>
      </c>
      <c r="J616" s="5" t="s">
        <v>29</v>
      </c>
      <c r="K616" s="1" t="s">
        <v>1341</v>
      </c>
      <c r="L616" s="1">
        <v>1119610</v>
      </c>
      <c r="M616" s="1">
        <v>1123095</v>
      </c>
      <c r="N616" s="1" t="s">
        <v>33</v>
      </c>
      <c r="O616" s="1">
        <v>3485</v>
      </c>
      <c r="R616" s="1">
        <v>56.460826366565797</v>
      </c>
      <c r="T616" s="1" t="s">
        <v>1472</v>
      </c>
      <c r="U616" s="1" t="s">
        <v>1473</v>
      </c>
      <c r="V616" s="1" t="s">
        <v>85</v>
      </c>
      <c r="W616" s="1">
        <v>-22.3</v>
      </c>
      <c r="X616" s="1" t="s">
        <v>1342</v>
      </c>
      <c r="Y616" s="1" t="s">
        <v>1253</v>
      </c>
      <c r="Z616" s="1" t="s">
        <v>22</v>
      </c>
      <c r="AA616" s="1" t="s">
        <v>22</v>
      </c>
      <c r="AB616" s="1" t="s">
        <v>22</v>
      </c>
      <c r="AC616" s="1" t="s">
        <v>22</v>
      </c>
    </row>
    <row r="617" spans="1:29" ht="20" customHeight="1" x14ac:dyDescent="0.2">
      <c r="A617" s="1" t="s">
        <v>856</v>
      </c>
      <c r="B617" s="1" t="s">
        <v>858</v>
      </c>
      <c r="C617" s="2" t="s">
        <v>857</v>
      </c>
      <c r="D617" s="3">
        <v>-0.72219318140918898</v>
      </c>
      <c r="E617" s="4">
        <v>9.9960612439980003E-4</v>
      </c>
      <c r="F617" s="3">
        <v>0.24127454394480599</v>
      </c>
      <c r="G617" s="4">
        <v>0.38191510045183702</v>
      </c>
      <c r="H617" s="3">
        <v>1.2824248403957299</v>
      </c>
      <c r="I617" s="4">
        <v>6.6307836084551404E-6</v>
      </c>
      <c r="J617" s="5" t="s">
        <v>37</v>
      </c>
      <c r="K617" s="1" t="s">
        <v>859</v>
      </c>
      <c r="L617" s="1">
        <v>690812</v>
      </c>
      <c r="M617" s="1">
        <v>692215</v>
      </c>
      <c r="N617" s="1" t="s">
        <v>22</v>
      </c>
      <c r="O617" s="1">
        <v>1403</v>
      </c>
      <c r="R617" s="1">
        <v>476.16834992522797</v>
      </c>
      <c r="T617" s="1" t="s">
        <v>860</v>
      </c>
      <c r="U617" s="1" t="s">
        <v>861</v>
      </c>
      <c r="V617" s="1" t="s">
        <v>85</v>
      </c>
      <c r="W617" s="1">
        <v>-5.9</v>
      </c>
      <c r="X617" s="1" t="s">
        <v>862</v>
      </c>
      <c r="Y617" s="1" t="s">
        <v>4128</v>
      </c>
      <c r="Z617" s="1" t="s">
        <v>22</v>
      </c>
      <c r="AA617" s="1" t="s">
        <v>22</v>
      </c>
      <c r="AB617" s="1" t="s">
        <v>22</v>
      </c>
      <c r="AC617" s="1" t="s">
        <v>22</v>
      </c>
    </row>
    <row r="618" spans="1:29" ht="20" customHeight="1" x14ac:dyDescent="0.2">
      <c r="A618" s="1" t="s">
        <v>4998</v>
      </c>
      <c r="B618" s="1" t="s">
        <v>2517</v>
      </c>
      <c r="C618" s="2" t="s">
        <v>2516</v>
      </c>
      <c r="D618" s="3">
        <v>-0.72344634707738797</v>
      </c>
      <c r="E618" s="4">
        <v>1.7108158877788E-3</v>
      </c>
      <c r="F618" s="3">
        <v>9.3486761455366205E-2</v>
      </c>
      <c r="G618" s="4">
        <v>0.72412236139687303</v>
      </c>
      <c r="H618" s="3">
        <v>1.6346682544912901</v>
      </c>
      <c r="I618" s="4">
        <v>1.8329663004635699E-6</v>
      </c>
      <c r="J618" s="5" t="s">
        <v>29</v>
      </c>
      <c r="K618" s="1" t="s">
        <v>2518</v>
      </c>
      <c r="L618" s="1">
        <v>1172933</v>
      </c>
      <c r="M618" s="1">
        <v>1174437</v>
      </c>
      <c r="N618" s="1" t="s">
        <v>22</v>
      </c>
      <c r="O618" s="1">
        <v>1504</v>
      </c>
      <c r="R618" s="1">
        <v>17.601744772699099</v>
      </c>
      <c r="T618" s="1" t="s">
        <v>4999</v>
      </c>
      <c r="U618" s="1" t="s">
        <v>5000</v>
      </c>
      <c r="V618" s="1" t="s">
        <v>452</v>
      </c>
      <c r="W618" s="1">
        <v>-25.5</v>
      </c>
      <c r="X618" s="1" t="s">
        <v>2521</v>
      </c>
      <c r="Y618" s="1" t="s">
        <v>36</v>
      </c>
    </row>
    <row r="619" spans="1:29" ht="20" customHeight="1" x14ac:dyDescent="0.2">
      <c r="A619" s="1" t="s">
        <v>2355</v>
      </c>
      <c r="B619" s="1" t="s">
        <v>2357</v>
      </c>
      <c r="C619" s="2" t="s">
        <v>2356</v>
      </c>
      <c r="D619" s="3">
        <v>-0.73159601102138605</v>
      </c>
      <c r="E619" s="4">
        <v>1.4165935007979999E-3</v>
      </c>
      <c r="F619" s="3">
        <v>-1.6154390728780998E-2</v>
      </c>
      <c r="G619" s="4">
        <v>0.95801109159721998</v>
      </c>
      <c r="H619" s="3">
        <v>1.68591610636158</v>
      </c>
      <c r="I619" s="4">
        <v>1.0231811859673801E-6</v>
      </c>
      <c r="J619" s="5" t="s">
        <v>18</v>
      </c>
      <c r="K619" s="1" t="s">
        <v>2358</v>
      </c>
      <c r="L619" s="1">
        <v>327322</v>
      </c>
      <c r="M619" s="1">
        <v>327670</v>
      </c>
      <c r="N619" s="1" t="s">
        <v>33</v>
      </c>
      <c r="O619" s="1">
        <v>348</v>
      </c>
      <c r="P619" s="1">
        <v>1</v>
      </c>
      <c r="R619" s="1">
        <v>224.759777766474</v>
      </c>
      <c r="S619" s="1" t="s">
        <v>2359</v>
      </c>
      <c r="T619" s="1" t="s">
        <v>2360</v>
      </c>
      <c r="U619" s="1" t="s">
        <v>2361</v>
      </c>
      <c r="V619" s="1" t="s">
        <v>1264</v>
      </c>
      <c r="W619" s="1">
        <v>-29.5</v>
      </c>
      <c r="X619" s="1" t="s">
        <v>2521</v>
      </c>
      <c r="Y619" s="1" t="s">
        <v>210</v>
      </c>
    </row>
    <row r="620" spans="1:29" ht="20" customHeight="1" x14ac:dyDescent="0.2">
      <c r="A620" s="1" t="s">
        <v>2449</v>
      </c>
      <c r="B620" s="1" t="s">
        <v>2450</v>
      </c>
      <c r="C620" s="2" t="s">
        <v>1319</v>
      </c>
      <c r="D620" s="3">
        <v>-0.73833040158283902</v>
      </c>
      <c r="E620" s="4">
        <v>6.5550011753749996E-4</v>
      </c>
      <c r="F620" s="3">
        <v>-0.224793715331327</v>
      </c>
      <c r="G620" s="4">
        <v>0.43174453228418702</v>
      </c>
      <c r="H620" s="3">
        <v>-1.0645850861628401</v>
      </c>
      <c r="I620" s="4">
        <v>1.2949696008882001E-3</v>
      </c>
      <c r="J620" s="5" t="s">
        <v>37</v>
      </c>
      <c r="K620" s="1" t="s">
        <v>2451</v>
      </c>
      <c r="L620" s="1">
        <v>1200654</v>
      </c>
      <c r="M620" s="1">
        <v>1201001</v>
      </c>
      <c r="N620" s="1" t="s">
        <v>22</v>
      </c>
      <c r="O620" s="1">
        <v>347</v>
      </c>
      <c r="R620" s="1">
        <v>10.1830510173129</v>
      </c>
      <c r="T620" s="1" t="s">
        <v>2452</v>
      </c>
      <c r="U620" s="1" t="s">
        <v>2453</v>
      </c>
      <c r="V620" s="1" t="s">
        <v>34</v>
      </c>
      <c r="W620" s="1">
        <v>-14.7</v>
      </c>
      <c r="X620" s="1" t="s">
        <v>2454</v>
      </c>
      <c r="Y620" s="1" t="s">
        <v>4209</v>
      </c>
      <c r="Z620" s="1" t="s">
        <v>4210</v>
      </c>
      <c r="AA620" s="1" t="s">
        <v>22</v>
      </c>
      <c r="AB620" s="1" t="s">
        <v>22</v>
      </c>
      <c r="AC620" s="1" t="s">
        <v>22</v>
      </c>
    </row>
    <row r="621" spans="1:29" ht="20" customHeight="1" x14ac:dyDescent="0.2">
      <c r="A621" s="1" t="s">
        <v>5122</v>
      </c>
      <c r="B621" s="1" t="s">
        <v>1470</v>
      </c>
      <c r="C621" s="2" t="s">
        <v>463</v>
      </c>
      <c r="D621" s="3">
        <v>-0.73890925722127199</v>
      </c>
      <c r="E621" s="4">
        <v>1.2672641745218599E-5</v>
      </c>
      <c r="F621" s="3">
        <v>-3.8071073674728499E-2</v>
      </c>
      <c r="G621" s="4">
        <v>0.80531983576254595</v>
      </c>
      <c r="H621" s="3">
        <v>-2.6971748795222799</v>
      </c>
      <c r="I621" s="4">
        <v>5.04606544467281E-9</v>
      </c>
      <c r="J621" s="5" t="s">
        <v>37</v>
      </c>
      <c r="K621" s="1" t="s">
        <v>5123</v>
      </c>
      <c r="L621" s="1" t="s">
        <v>2566</v>
      </c>
      <c r="M621" s="1" t="s">
        <v>2566</v>
      </c>
      <c r="N621" s="1" t="s">
        <v>33</v>
      </c>
      <c r="O621" s="1">
        <v>872</v>
      </c>
      <c r="R621" s="1">
        <v>44.435291623519603</v>
      </c>
      <c r="T621" s="1" t="s">
        <v>5124</v>
      </c>
      <c r="U621" s="1" t="s">
        <v>5125</v>
      </c>
      <c r="V621" s="1" t="s">
        <v>85</v>
      </c>
      <c r="W621" s="1">
        <v>-14.2</v>
      </c>
      <c r="Y621" s="1" t="s">
        <v>36</v>
      </c>
    </row>
    <row r="622" spans="1:29" ht="20" customHeight="1" x14ac:dyDescent="0.2">
      <c r="A622" s="1" t="s">
        <v>5133</v>
      </c>
      <c r="B622" s="1" t="s">
        <v>5134</v>
      </c>
      <c r="C622" s="2" t="s">
        <v>30</v>
      </c>
      <c r="D622" s="3">
        <v>-0.74192456708737697</v>
      </c>
      <c r="E622" s="4">
        <v>7.3172158161531999E-3</v>
      </c>
      <c r="F622" s="3">
        <v>-8.1725931473233995E-2</v>
      </c>
      <c r="G622" s="4">
        <v>0.81342173541926499</v>
      </c>
      <c r="H622" s="3">
        <v>1.33883052810241</v>
      </c>
      <c r="I622" s="4">
        <v>1.179892862774E-4</v>
      </c>
      <c r="J622" s="5" t="s">
        <v>37</v>
      </c>
      <c r="K622" s="1" t="s">
        <v>5135</v>
      </c>
      <c r="L622" s="1">
        <v>36980</v>
      </c>
      <c r="M622" s="1">
        <v>37588</v>
      </c>
      <c r="N622" s="1" t="s">
        <v>33</v>
      </c>
      <c r="O622" s="1">
        <v>608</v>
      </c>
      <c r="R622" s="1">
        <v>21.391823628108501</v>
      </c>
      <c r="T622" s="1" t="s">
        <v>5136</v>
      </c>
      <c r="U622" s="1" t="s">
        <v>5137</v>
      </c>
      <c r="V622" s="1" t="s">
        <v>34</v>
      </c>
      <c r="W622" s="1">
        <v>-13.5</v>
      </c>
      <c r="X622" s="1" t="s">
        <v>5138</v>
      </c>
      <c r="Y622" s="1" t="s">
        <v>1377</v>
      </c>
    </row>
    <row r="623" spans="1:29" ht="20" customHeight="1" x14ac:dyDescent="0.2">
      <c r="A623" s="1" t="s">
        <v>4144</v>
      </c>
      <c r="B623" s="1" t="s">
        <v>128</v>
      </c>
      <c r="C623" s="2" t="s">
        <v>127</v>
      </c>
      <c r="D623" s="3">
        <v>-0.76380808123434496</v>
      </c>
      <c r="E623" s="4">
        <v>6.5215627114924399E-6</v>
      </c>
      <c r="F623" s="3">
        <v>-0.145864806353869</v>
      </c>
      <c r="G623" s="4">
        <v>0.38637073174921799</v>
      </c>
      <c r="H623" s="3">
        <v>-3.25705064780866</v>
      </c>
      <c r="I623" s="4">
        <v>1.2700510838496599E-9</v>
      </c>
      <c r="J623" s="5" t="s">
        <v>29</v>
      </c>
      <c r="K623" s="1" t="s">
        <v>129</v>
      </c>
      <c r="L623" s="1">
        <v>588361</v>
      </c>
      <c r="M623" s="1">
        <v>590922</v>
      </c>
      <c r="N623" s="1" t="s">
        <v>33</v>
      </c>
      <c r="O623" s="1">
        <v>2561</v>
      </c>
      <c r="R623" s="1">
        <v>46.9387458997221</v>
      </c>
      <c r="T623" s="1" t="s">
        <v>4145</v>
      </c>
      <c r="U623" s="1" t="s">
        <v>4146</v>
      </c>
      <c r="V623" s="1" t="s">
        <v>58</v>
      </c>
      <c r="W623" s="1">
        <v>-17.399999999999999</v>
      </c>
      <c r="X623" s="1" t="s">
        <v>133</v>
      </c>
      <c r="Y623" s="1" t="s">
        <v>777</v>
      </c>
      <c r="Z623" s="1" t="s">
        <v>2815</v>
      </c>
      <c r="AA623" s="1" t="s">
        <v>2816</v>
      </c>
      <c r="AB623" s="1" t="s">
        <v>22</v>
      </c>
      <c r="AC623" s="1" t="s">
        <v>22</v>
      </c>
    </row>
    <row r="624" spans="1:29" ht="20" customHeight="1" x14ac:dyDescent="0.2">
      <c r="A624" s="1" t="s">
        <v>2151</v>
      </c>
      <c r="B624" s="1" t="s">
        <v>1374</v>
      </c>
      <c r="C624" s="2" t="s">
        <v>30</v>
      </c>
      <c r="D624" s="3">
        <v>-0.76807946557406304</v>
      </c>
      <c r="E624" s="4">
        <v>7.2736459880680003E-4</v>
      </c>
      <c r="F624" s="3">
        <v>-1.5271550566248E-2</v>
      </c>
      <c r="G624" s="4">
        <v>0.95925169249798303</v>
      </c>
      <c r="H624" s="3">
        <v>-1.3467152778009901</v>
      </c>
      <c r="I624" s="4">
        <v>1.3544457458170001E-4</v>
      </c>
      <c r="J624" s="5" t="s">
        <v>29</v>
      </c>
      <c r="K624" s="1" t="s">
        <v>1375</v>
      </c>
      <c r="L624" s="1">
        <v>37585</v>
      </c>
      <c r="M624" s="1">
        <v>38373</v>
      </c>
      <c r="N624" s="1" t="s">
        <v>33</v>
      </c>
      <c r="O624" s="1">
        <v>788</v>
      </c>
      <c r="R624" s="1">
        <v>20.164401338687298</v>
      </c>
      <c r="T624" s="1" t="s">
        <v>2152</v>
      </c>
      <c r="U624" s="1" t="s">
        <v>2153</v>
      </c>
      <c r="V624" s="1" t="s">
        <v>58</v>
      </c>
      <c r="W624" s="1">
        <v>-9</v>
      </c>
      <c r="X624" s="1" t="s">
        <v>1376</v>
      </c>
      <c r="Y624" s="1" t="s">
        <v>3171</v>
      </c>
    </row>
    <row r="625" spans="1:29" ht="20" customHeight="1" x14ac:dyDescent="0.2">
      <c r="A625" s="1" t="s">
        <v>2233</v>
      </c>
      <c r="B625" s="1" t="s">
        <v>2234</v>
      </c>
      <c r="C625" s="2" t="s">
        <v>30</v>
      </c>
      <c r="D625" s="3">
        <v>-0.77647374868892105</v>
      </c>
      <c r="E625" s="4">
        <v>2.9674000289488E-6</v>
      </c>
      <c r="F625" s="3">
        <v>-0.62550956702328098</v>
      </c>
      <c r="G625" s="4">
        <v>9.8199106275553393E-5</v>
      </c>
      <c r="H625" s="3">
        <v>-1.4547620399735499</v>
      </c>
      <c r="I625" s="4">
        <v>8.2002180894228996E-7</v>
      </c>
      <c r="J625" s="5" t="s">
        <v>126</v>
      </c>
      <c r="K625" s="1" t="s">
        <v>2235</v>
      </c>
      <c r="L625" s="1">
        <v>980423</v>
      </c>
      <c r="M625" s="1">
        <v>980854</v>
      </c>
      <c r="N625" s="1" t="s">
        <v>33</v>
      </c>
      <c r="O625" s="1">
        <v>431</v>
      </c>
      <c r="P625" s="1">
        <v>221</v>
      </c>
      <c r="R625" s="1">
        <v>13.413606638621999</v>
      </c>
      <c r="S625" s="1" t="s">
        <v>2236</v>
      </c>
      <c r="T625" s="1" t="s">
        <v>2237</v>
      </c>
      <c r="U625" s="1" t="s">
        <v>2238</v>
      </c>
      <c r="V625" s="1" t="s">
        <v>34</v>
      </c>
      <c r="W625" s="1">
        <v>-11.8</v>
      </c>
      <c r="X625" s="1" t="s">
        <v>2239</v>
      </c>
      <c r="Y625" s="1" t="s">
        <v>3337</v>
      </c>
    </row>
    <row r="626" spans="1:29" ht="20" customHeight="1" x14ac:dyDescent="0.2">
      <c r="A626" s="1" t="s">
        <v>935</v>
      </c>
      <c r="B626" s="1" t="s">
        <v>937</v>
      </c>
      <c r="C626" s="2" t="s">
        <v>936</v>
      </c>
      <c r="D626" s="3">
        <v>-0.77851200728510594</v>
      </c>
      <c r="E626" s="4">
        <v>3.7100492202755001E-3</v>
      </c>
      <c r="F626" s="3">
        <v>0.28962639615360303</v>
      </c>
      <c r="G626" s="4">
        <v>0.43174453228418702</v>
      </c>
      <c r="H626" s="3">
        <v>1.98097337048682</v>
      </c>
      <c r="I626" s="4">
        <v>1.5590130889622001E-6</v>
      </c>
      <c r="J626" s="5" t="s">
        <v>29</v>
      </c>
      <c r="K626" s="1" t="s">
        <v>938</v>
      </c>
      <c r="L626" s="1">
        <v>435734</v>
      </c>
      <c r="M626" s="1">
        <v>435895</v>
      </c>
      <c r="N626" s="1" t="s">
        <v>33</v>
      </c>
      <c r="O626" s="1">
        <v>161</v>
      </c>
      <c r="R626" s="1">
        <v>263066.21335469198</v>
      </c>
      <c r="T626" s="1" t="s">
        <v>939</v>
      </c>
      <c r="U626" s="1" t="s">
        <v>940</v>
      </c>
      <c r="V626" s="1" t="s">
        <v>59</v>
      </c>
      <c r="W626" s="1">
        <v>-17.3</v>
      </c>
      <c r="X626" s="1" t="s">
        <v>2521</v>
      </c>
      <c r="Y626" s="1" t="s">
        <v>1138</v>
      </c>
    </row>
    <row r="627" spans="1:29" ht="20" customHeight="1" x14ac:dyDescent="0.2">
      <c r="A627" s="1" t="s">
        <v>4076</v>
      </c>
      <c r="B627" s="1" t="s">
        <v>905</v>
      </c>
      <c r="C627" s="2" t="s">
        <v>61</v>
      </c>
      <c r="D627" s="3">
        <v>-0.786310808891164</v>
      </c>
      <c r="E627" s="4">
        <v>5.7445483273597203E-5</v>
      </c>
      <c r="F627" s="3">
        <v>0.195253503327595</v>
      </c>
      <c r="G627" s="4">
        <v>0.35734734413844899</v>
      </c>
      <c r="H627" s="3">
        <v>-1.1851097868717999</v>
      </c>
      <c r="I627" s="4">
        <v>1.0397852834004399E-5</v>
      </c>
      <c r="J627" s="5" t="s">
        <v>37</v>
      </c>
      <c r="K627" s="1" t="s">
        <v>906</v>
      </c>
      <c r="L627" s="1">
        <v>926905</v>
      </c>
      <c r="M627" s="1">
        <v>928230</v>
      </c>
      <c r="N627" s="1" t="s">
        <v>33</v>
      </c>
      <c r="O627" s="1">
        <v>1325</v>
      </c>
      <c r="R627" s="1">
        <v>38.310025355069698</v>
      </c>
      <c r="T627" s="1" t="s">
        <v>4077</v>
      </c>
      <c r="U627" s="1" t="s">
        <v>4078</v>
      </c>
      <c r="V627" s="1" t="s">
        <v>59</v>
      </c>
      <c r="W627" s="1">
        <v>-11.8</v>
      </c>
      <c r="X627" s="1" t="s">
        <v>907</v>
      </c>
      <c r="Y627" s="1" t="s">
        <v>1050</v>
      </c>
      <c r="Z627" s="1" t="s">
        <v>22</v>
      </c>
      <c r="AA627" s="1" t="s">
        <v>22</v>
      </c>
      <c r="AB627" s="1" t="s">
        <v>22</v>
      </c>
      <c r="AC627" s="1" t="s">
        <v>22</v>
      </c>
    </row>
    <row r="628" spans="1:29" ht="20" customHeight="1" x14ac:dyDescent="0.2">
      <c r="A628" s="1" t="s">
        <v>1299</v>
      </c>
      <c r="B628" s="1" t="s">
        <v>1301</v>
      </c>
      <c r="C628" s="2" t="s">
        <v>1300</v>
      </c>
      <c r="D628" s="3">
        <v>-0.79187352777394104</v>
      </c>
      <c r="E628" s="4">
        <v>1.8968865200518301E-2</v>
      </c>
      <c r="F628" s="3">
        <v>0.387511765984625</v>
      </c>
      <c r="G628" s="4">
        <v>0.43270623031392302</v>
      </c>
      <c r="H628" s="3">
        <v>2.22054663567038</v>
      </c>
      <c r="I628" s="4">
        <v>8.6854259940818801E-6</v>
      </c>
      <c r="J628" s="5" t="s">
        <v>18</v>
      </c>
      <c r="K628" s="1" t="s">
        <v>1302</v>
      </c>
      <c r="L628" s="1">
        <v>1068994</v>
      </c>
      <c r="M628" s="1">
        <v>1069100</v>
      </c>
      <c r="N628" s="1" t="s">
        <v>33</v>
      </c>
      <c r="O628" s="1">
        <v>106</v>
      </c>
      <c r="P628" s="1">
        <v>3</v>
      </c>
      <c r="R628" s="1">
        <v>467.07123272223902</v>
      </c>
      <c r="S628" s="1" t="s">
        <v>1303</v>
      </c>
      <c r="T628" s="1" t="s">
        <v>1304</v>
      </c>
      <c r="U628" s="1" t="s">
        <v>1305</v>
      </c>
      <c r="V628" s="1" t="s">
        <v>452</v>
      </c>
      <c r="W628" s="1">
        <v>-18.600000000000001</v>
      </c>
      <c r="X628" s="1" t="s">
        <v>2521</v>
      </c>
      <c r="Y628" s="1" t="s">
        <v>36</v>
      </c>
    </row>
    <row r="629" spans="1:29" ht="20" customHeight="1" x14ac:dyDescent="0.2">
      <c r="A629" s="1" t="s">
        <v>2604</v>
      </c>
      <c r="B629" s="1" t="s">
        <v>1228</v>
      </c>
      <c r="C629" s="2" t="s">
        <v>1227</v>
      </c>
      <c r="D629" s="3">
        <v>-0.80041527887387298</v>
      </c>
      <c r="E629" s="4">
        <v>0.19931034821791899</v>
      </c>
      <c r="F629" s="3">
        <v>-3.3666299924490501</v>
      </c>
      <c r="G629" s="4">
        <v>4.2915763858593003E-3</v>
      </c>
      <c r="H629" s="3">
        <v>0.97489107808916797</v>
      </c>
      <c r="I629" s="4">
        <v>0.16481066935186001</v>
      </c>
      <c r="J629" s="5" t="s">
        <v>29</v>
      </c>
      <c r="K629" s="1" t="s">
        <v>1229</v>
      </c>
      <c r="L629" s="1">
        <v>1066160</v>
      </c>
      <c r="M629" s="1">
        <v>1068930</v>
      </c>
      <c r="N629" s="1" t="s">
        <v>33</v>
      </c>
      <c r="O629" s="1">
        <v>2770</v>
      </c>
      <c r="R629" s="1">
        <v>13.307865661232899</v>
      </c>
      <c r="T629" s="1" t="s">
        <v>2605</v>
      </c>
      <c r="U629" s="1" t="s">
        <v>2606</v>
      </c>
      <c r="V629" s="1" t="s">
        <v>59</v>
      </c>
      <c r="W629" s="1">
        <v>-30.7</v>
      </c>
      <c r="X629" s="1" t="s">
        <v>2521</v>
      </c>
      <c r="Y629" s="1" t="s">
        <v>36</v>
      </c>
    </row>
    <row r="630" spans="1:29" ht="20" customHeight="1" x14ac:dyDescent="0.2">
      <c r="A630" s="1" t="s">
        <v>3759</v>
      </c>
      <c r="B630" s="1" t="s">
        <v>1012</v>
      </c>
      <c r="C630" s="2" t="s">
        <v>30</v>
      </c>
      <c r="D630" s="3">
        <v>-0.80167321455570895</v>
      </c>
      <c r="E630" s="4">
        <v>1.3226015787290001E-4</v>
      </c>
      <c r="F630" s="3">
        <v>0.29727447574320098</v>
      </c>
      <c r="G630" s="4">
        <v>0.15903053458519201</v>
      </c>
      <c r="H630" s="3">
        <v>1.11488890432562</v>
      </c>
      <c r="I630" s="4">
        <v>1.6862929222330099E-5</v>
      </c>
      <c r="J630" s="5" t="s">
        <v>37</v>
      </c>
      <c r="K630" s="1" t="s">
        <v>1013</v>
      </c>
      <c r="L630" s="1">
        <v>48926</v>
      </c>
      <c r="M630" s="1">
        <v>49360</v>
      </c>
      <c r="N630" s="1" t="s">
        <v>33</v>
      </c>
      <c r="O630" s="1">
        <v>434</v>
      </c>
      <c r="R630" s="1">
        <v>10.4295049279871</v>
      </c>
      <c r="T630" s="1" t="s">
        <v>3760</v>
      </c>
      <c r="U630" s="1" t="s">
        <v>3761</v>
      </c>
      <c r="V630" s="1" t="s">
        <v>58</v>
      </c>
      <c r="W630" s="1">
        <v>-13.5</v>
      </c>
      <c r="X630" s="1" t="s">
        <v>1016</v>
      </c>
      <c r="Y630" s="1" t="s">
        <v>36</v>
      </c>
    </row>
    <row r="631" spans="1:29" ht="20" customHeight="1" x14ac:dyDescent="0.2">
      <c r="A631" s="1" t="s">
        <v>1168</v>
      </c>
      <c r="B631" s="1" t="s">
        <v>1169</v>
      </c>
      <c r="C631" s="2" t="s">
        <v>30</v>
      </c>
      <c r="D631" s="3">
        <v>-0.80525489161244301</v>
      </c>
      <c r="E631" s="4">
        <v>1.9328495254710001E-4</v>
      </c>
      <c r="F631" s="3">
        <v>5.8861921874221103E-2</v>
      </c>
      <c r="G631" s="4">
        <v>0.79500878411224496</v>
      </c>
      <c r="H631" s="3">
        <v>-1.7615478267031299</v>
      </c>
      <c r="I631" s="4">
        <v>4.4416021644781998E-6</v>
      </c>
      <c r="J631" s="5" t="s">
        <v>29</v>
      </c>
      <c r="K631" s="1" t="s">
        <v>1170</v>
      </c>
      <c r="L631" s="1">
        <v>35515</v>
      </c>
      <c r="M631" s="1">
        <v>36975</v>
      </c>
      <c r="N631" s="1" t="s">
        <v>33</v>
      </c>
      <c r="O631" s="1">
        <v>1460</v>
      </c>
      <c r="R631" s="1">
        <v>26.4021149552098</v>
      </c>
      <c r="T631" s="1" t="s">
        <v>1171</v>
      </c>
      <c r="U631" s="1" t="s">
        <v>1172</v>
      </c>
      <c r="V631" s="1" t="s">
        <v>452</v>
      </c>
      <c r="W631" s="1">
        <v>-13.4</v>
      </c>
      <c r="X631" s="1" t="s">
        <v>1173</v>
      </c>
      <c r="Y631" s="1" t="s">
        <v>1377</v>
      </c>
      <c r="Z631" s="1" t="s">
        <v>22</v>
      </c>
      <c r="AA631" s="1" t="s">
        <v>22</v>
      </c>
      <c r="AB631" s="1" t="s">
        <v>22</v>
      </c>
      <c r="AC631" s="1" t="s">
        <v>22</v>
      </c>
    </row>
    <row r="632" spans="1:29" ht="20" customHeight="1" x14ac:dyDescent="0.2">
      <c r="A632" s="1" t="s">
        <v>3506</v>
      </c>
      <c r="B632" s="1" t="s">
        <v>1528</v>
      </c>
      <c r="C632" s="2" t="s">
        <v>1527</v>
      </c>
      <c r="D632" s="3">
        <v>-0.81204085160306505</v>
      </c>
      <c r="E632" s="4">
        <v>5.83909484867443E-5</v>
      </c>
      <c r="F632" s="3">
        <v>-0.42922020817157802</v>
      </c>
      <c r="G632" s="4">
        <v>2.9298752242558401E-2</v>
      </c>
      <c r="H632" s="3">
        <v>-1.14524218508818</v>
      </c>
      <c r="I632" s="4">
        <v>1.6434428533809999E-4</v>
      </c>
      <c r="J632" s="5" t="s">
        <v>37</v>
      </c>
      <c r="K632" s="1" t="s">
        <v>1529</v>
      </c>
      <c r="L632" s="1">
        <v>313234</v>
      </c>
      <c r="M632" s="1">
        <v>315588</v>
      </c>
      <c r="N632" s="1" t="s">
        <v>22</v>
      </c>
      <c r="O632" s="1">
        <v>2354</v>
      </c>
      <c r="R632" s="1">
        <v>10.786840661147201</v>
      </c>
      <c r="T632" s="1" t="s">
        <v>3507</v>
      </c>
      <c r="U632" s="1" t="s">
        <v>3508</v>
      </c>
      <c r="V632" s="1" t="s">
        <v>896</v>
      </c>
      <c r="W632" s="1">
        <v>-19.3</v>
      </c>
      <c r="X632" s="1" t="s">
        <v>1532</v>
      </c>
      <c r="Y632" s="1" t="s">
        <v>3509</v>
      </c>
      <c r="Z632" s="1" t="s">
        <v>2770</v>
      </c>
      <c r="AA632" s="1" t="s">
        <v>2669</v>
      </c>
      <c r="AB632" s="1" t="s">
        <v>22</v>
      </c>
      <c r="AC632" s="1" t="s">
        <v>2670</v>
      </c>
    </row>
    <row r="633" spans="1:29" ht="20" customHeight="1" x14ac:dyDescent="0.2">
      <c r="A633" s="1" t="s">
        <v>554</v>
      </c>
      <c r="B633" s="1" t="s">
        <v>556</v>
      </c>
      <c r="C633" s="2" t="s">
        <v>555</v>
      </c>
      <c r="D633" s="3">
        <v>-0.81475750287122095</v>
      </c>
      <c r="E633" s="4">
        <v>6.2791606684893999E-3</v>
      </c>
      <c r="F633" s="3">
        <v>0.63800300139157695</v>
      </c>
      <c r="G633" s="4">
        <v>6.3274384961204397E-2</v>
      </c>
      <c r="H633" s="3">
        <v>1.52424975517427</v>
      </c>
      <c r="I633" s="4">
        <v>5.2670913898482799E-5</v>
      </c>
      <c r="J633" s="5" t="s">
        <v>37</v>
      </c>
      <c r="K633" s="1" t="s">
        <v>557</v>
      </c>
      <c r="L633" s="1">
        <v>1111107</v>
      </c>
      <c r="M633" s="1">
        <v>1111790</v>
      </c>
      <c r="N633" s="1" t="s">
        <v>33</v>
      </c>
      <c r="O633" s="1">
        <v>683</v>
      </c>
      <c r="R633" s="1">
        <v>58.182401294583499</v>
      </c>
      <c r="T633" s="1" t="s">
        <v>558</v>
      </c>
      <c r="U633" s="1" t="s">
        <v>559</v>
      </c>
      <c r="V633" s="1" t="s">
        <v>26</v>
      </c>
      <c r="W633" s="1">
        <v>-6</v>
      </c>
      <c r="X633" s="1" t="s">
        <v>560</v>
      </c>
      <c r="Y633" s="1" t="s">
        <v>561</v>
      </c>
      <c r="Z633" s="1" t="s">
        <v>3646</v>
      </c>
      <c r="AA633" s="1" t="s">
        <v>3647</v>
      </c>
      <c r="AB633" s="1" t="s">
        <v>3648</v>
      </c>
      <c r="AC633" s="1" t="s">
        <v>3649</v>
      </c>
    </row>
    <row r="634" spans="1:29" ht="20" customHeight="1" x14ac:dyDescent="0.2">
      <c r="A634" s="1" t="s">
        <v>4690</v>
      </c>
      <c r="B634" s="1" t="s">
        <v>3968</v>
      </c>
      <c r="C634" s="2" t="s">
        <v>3967</v>
      </c>
      <c r="D634" s="3">
        <v>-0.81690194970756902</v>
      </c>
      <c r="E634" s="4">
        <v>2.81632923651736E-5</v>
      </c>
      <c r="F634" s="3">
        <v>-9.8547604958073201E-2</v>
      </c>
      <c r="G634" s="4">
        <v>0.57707416626094499</v>
      </c>
      <c r="H634" s="3">
        <v>-2.47828161061816</v>
      </c>
      <c r="I634" s="4">
        <v>3.8972043717710098E-9</v>
      </c>
      <c r="J634" s="5" t="s">
        <v>113</v>
      </c>
      <c r="K634" s="1" t="s">
        <v>3969</v>
      </c>
      <c r="L634" s="1">
        <v>873737</v>
      </c>
      <c r="M634" s="1">
        <v>874071</v>
      </c>
      <c r="N634" s="1" t="s">
        <v>22</v>
      </c>
      <c r="O634" s="1">
        <v>334</v>
      </c>
      <c r="R634" s="1">
        <v>439.74467596837502</v>
      </c>
      <c r="T634" s="1" t="s">
        <v>4691</v>
      </c>
      <c r="U634" s="1" t="s">
        <v>487</v>
      </c>
      <c r="V634" s="1" t="s">
        <v>41</v>
      </c>
      <c r="W634" s="1">
        <v>-16.3</v>
      </c>
      <c r="X634" s="1" t="s">
        <v>2521</v>
      </c>
      <c r="Y634" s="1" t="s">
        <v>36</v>
      </c>
    </row>
    <row r="635" spans="1:29" ht="20" customHeight="1" x14ac:dyDescent="0.2">
      <c r="A635" s="1" t="s">
        <v>3788</v>
      </c>
      <c r="B635" s="1" t="s">
        <v>809</v>
      </c>
      <c r="C635" s="2" t="s">
        <v>808</v>
      </c>
      <c r="D635" s="3">
        <v>-0.820823952538968</v>
      </c>
      <c r="E635" s="4">
        <v>1.8614867870562699E-5</v>
      </c>
      <c r="F635" s="3">
        <v>-0.23719466541183901</v>
      </c>
      <c r="G635" s="4">
        <v>0.187750033969068</v>
      </c>
      <c r="H635" s="3">
        <v>-2.7949696829533099</v>
      </c>
      <c r="I635" s="4">
        <v>3.11361403894035E-9</v>
      </c>
      <c r="J635" s="5" t="s">
        <v>18</v>
      </c>
      <c r="K635" s="1" t="s">
        <v>810</v>
      </c>
      <c r="L635" s="1">
        <v>1476589</v>
      </c>
      <c r="M635" s="1">
        <v>1476661</v>
      </c>
      <c r="N635" s="1" t="s">
        <v>22</v>
      </c>
      <c r="O635" s="1">
        <v>72</v>
      </c>
      <c r="P635" s="1">
        <v>26</v>
      </c>
      <c r="R635" s="1">
        <v>125.21815205505099</v>
      </c>
      <c r="S635" s="1" t="s">
        <v>811</v>
      </c>
      <c r="T635" s="1" t="s">
        <v>812</v>
      </c>
      <c r="U635" s="1" t="s">
        <v>813</v>
      </c>
      <c r="V635" s="1" t="s">
        <v>58</v>
      </c>
      <c r="W635" s="1">
        <v>-28.4</v>
      </c>
      <c r="X635" s="1" t="s">
        <v>2521</v>
      </c>
      <c r="Y635" s="1" t="s">
        <v>3789</v>
      </c>
    </row>
    <row r="636" spans="1:29" ht="20" customHeight="1" x14ac:dyDescent="0.2">
      <c r="A636" s="1" t="s">
        <v>5130</v>
      </c>
      <c r="B636" s="1" t="s">
        <v>2318</v>
      </c>
      <c r="C636" s="2" t="s">
        <v>30</v>
      </c>
      <c r="D636" s="3">
        <v>-0.82466950053311305</v>
      </c>
      <c r="E636" s="4">
        <v>1.1483184072671E-3</v>
      </c>
      <c r="F636" s="3">
        <v>6.8570713245736103E-2</v>
      </c>
      <c r="G636" s="4">
        <v>0.81310378942557504</v>
      </c>
      <c r="H636" s="3">
        <v>-1.16613396849367</v>
      </c>
      <c r="I636" s="4">
        <v>2.1723417878402999E-3</v>
      </c>
      <c r="J636" s="5" t="s">
        <v>29</v>
      </c>
      <c r="K636" s="1" t="s">
        <v>2319</v>
      </c>
      <c r="L636" s="1">
        <v>191725</v>
      </c>
      <c r="M636" s="1">
        <v>192099</v>
      </c>
      <c r="N636" s="1" t="s">
        <v>22</v>
      </c>
      <c r="O636" s="1">
        <v>374</v>
      </c>
      <c r="R636" s="1">
        <v>11.6750156937307</v>
      </c>
      <c r="T636" s="1" t="s">
        <v>5131</v>
      </c>
      <c r="U636" s="1" t="s">
        <v>5132</v>
      </c>
      <c r="V636" s="1" t="s">
        <v>58</v>
      </c>
      <c r="W636" s="1">
        <v>-15.4</v>
      </c>
      <c r="X636" s="1" t="s">
        <v>2322</v>
      </c>
      <c r="Y636" s="1" t="s">
        <v>3804</v>
      </c>
      <c r="Z636" s="1" t="s">
        <v>22</v>
      </c>
      <c r="AA636" s="1" t="s">
        <v>22</v>
      </c>
      <c r="AB636" s="1" t="s">
        <v>22</v>
      </c>
      <c r="AC636" s="1" t="s">
        <v>22</v>
      </c>
    </row>
    <row r="637" spans="1:29" ht="20" customHeight="1" x14ac:dyDescent="0.2">
      <c r="A637" s="1" t="s">
        <v>3367</v>
      </c>
      <c r="B637" s="1" t="s">
        <v>3369</v>
      </c>
      <c r="C637" s="2" t="s">
        <v>3368</v>
      </c>
      <c r="D637" s="3">
        <v>-0.82595929933916601</v>
      </c>
      <c r="E637" s="4">
        <v>1.5233104023230001E-4</v>
      </c>
      <c r="F637" s="3">
        <v>-0.68050675927048598</v>
      </c>
      <c r="G637" s="4">
        <v>3.5464584570424999E-3</v>
      </c>
      <c r="H637" s="3">
        <v>-1.0727463557024499</v>
      </c>
      <c r="I637" s="4">
        <v>7.6687754218110005E-4</v>
      </c>
      <c r="J637" s="5" t="s">
        <v>29</v>
      </c>
      <c r="K637" s="1" t="s">
        <v>3370</v>
      </c>
      <c r="L637" s="1">
        <v>548723</v>
      </c>
      <c r="M637" s="1">
        <v>549031</v>
      </c>
      <c r="N637" s="1" t="s">
        <v>33</v>
      </c>
      <c r="O637" s="1">
        <v>308</v>
      </c>
      <c r="R637" s="1">
        <v>10.2376633487661</v>
      </c>
      <c r="T637" s="1" t="s">
        <v>3371</v>
      </c>
      <c r="U637" s="1" t="s">
        <v>3372</v>
      </c>
      <c r="V637" s="1" t="s">
        <v>85</v>
      </c>
      <c r="W637" s="1">
        <v>-26</v>
      </c>
      <c r="X637" s="1" t="s">
        <v>3373</v>
      </c>
      <c r="Y637" s="1" t="s">
        <v>313</v>
      </c>
      <c r="Z637" s="1" t="s">
        <v>3374</v>
      </c>
      <c r="AA637" s="1" t="s">
        <v>2499</v>
      </c>
      <c r="AB637" s="1" t="s">
        <v>2500</v>
      </c>
      <c r="AC637" s="1" t="s">
        <v>2501</v>
      </c>
    </row>
    <row r="638" spans="1:29" ht="20" customHeight="1" x14ac:dyDescent="0.2">
      <c r="A638" s="1" t="s">
        <v>1314</v>
      </c>
      <c r="B638" s="1" t="s">
        <v>1315</v>
      </c>
      <c r="C638" s="2" t="s">
        <v>341</v>
      </c>
      <c r="D638" s="3">
        <v>-0.83100009158363897</v>
      </c>
      <c r="E638" s="4">
        <v>2.0835229353410398E-2</v>
      </c>
      <c r="F638" s="3">
        <v>0.102709522712463</v>
      </c>
      <c r="G638" s="4">
        <v>0.825036601437388</v>
      </c>
      <c r="H638" s="3">
        <v>1.3107923732982401</v>
      </c>
      <c r="I638" s="4">
        <v>1.2982383939597001E-3</v>
      </c>
      <c r="J638" s="5" t="s">
        <v>113</v>
      </c>
      <c r="K638" s="1" t="s">
        <v>1316</v>
      </c>
      <c r="L638" s="1">
        <v>808827</v>
      </c>
      <c r="M638" s="1">
        <v>809699</v>
      </c>
      <c r="N638" s="1" t="s">
        <v>33</v>
      </c>
      <c r="O638" s="1">
        <v>872</v>
      </c>
      <c r="R638" s="1">
        <v>60.715544592182098</v>
      </c>
      <c r="T638" s="1" t="s">
        <v>1317</v>
      </c>
      <c r="U638" s="1" t="s">
        <v>1318</v>
      </c>
      <c r="V638" s="1" t="s">
        <v>85</v>
      </c>
      <c r="W638" s="1">
        <v>-14.5</v>
      </c>
      <c r="X638" s="1" t="s">
        <v>1185</v>
      </c>
      <c r="Y638" s="1" t="s">
        <v>36</v>
      </c>
      <c r="Z638" s="1" t="s">
        <v>22</v>
      </c>
      <c r="AA638" s="1" t="s">
        <v>22</v>
      </c>
      <c r="AB638" s="1" t="s">
        <v>22</v>
      </c>
      <c r="AC638" s="1" t="s">
        <v>22</v>
      </c>
    </row>
    <row r="639" spans="1:29" ht="20" customHeight="1" x14ac:dyDescent="0.2">
      <c r="A639" s="1" t="s">
        <v>322</v>
      </c>
      <c r="B639" s="1" t="s">
        <v>323</v>
      </c>
      <c r="C639" s="2" t="s">
        <v>61</v>
      </c>
      <c r="D639" s="3">
        <v>-0.83378766446881503</v>
      </c>
      <c r="E639" s="4">
        <v>5.3757552277348101E-5</v>
      </c>
      <c r="F639" s="3">
        <v>-6.3692073697173501E-2</v>
      </c>
      <c r="G639" s="4">
        <v>0.75333776596055202</v>
      </c>
      <c r="H639" s="3">
        <v>-2.73463945684649</v>
      </c>
      <c r="I639" s="4">
        <v>1.6127923836338299E-8</v>
      </c>
      <c r="J639" s="5" t="s">
        <v>18</v>
      </c>
      <c r="K639" s="1" t="s">
        <v>324</v>
      </c>
      <c r="L639" s="1">
        <v>214655</v>
      </c>
      <c r="M639" s="1">
        <v>215818</v>
      </c>
      <c r="N639" s="1" t="s">
        <v>22</v>
      </c>
      <c r="O639" s="1">
        <v>1163</v>
      </c>
      <c r="P639" s="1">
        <v>26</v>
      </c>
      <c r="R639" s="1">
        <v>97.290624135491001</v>
      </c>
      <c r="S639" s="1" t="s">
        <v>325</v>
      </c>
      <c r="T639" s="1" t="s">
        <v>326</v>
      </c>
      <c r="U639" s="1" t="s">
        <v>327</v>
      </c>
      <c r="V639" s="1" t="s">
        <v>85</v>
      </c>
      <c r="W639" s="1">
        <v>-9.1</v>
      </c>
      <c r="X639" s="1" t="s">
        <v>328</v>
      </c>
      <c r="Y639" s="1" t="s">
        <v>5048</v>
      </c>
      <c r="Z639" s="1" t="s">
        <v>22</v>
      </c>
      <c r="AA639" s="1" t="s">
        <v>22</v>
      </c>
      <c r="AB639" s="1" t="s">
        <v>22</v>
      </c>
      <c r="AC639" s="1" t="s">
        <v>22</v>
      </c>
    </row>
    <row r="640" spans="1:29" ht="20" customHeight="1" x14ac:dyDescent="0.2">
      <c r="A640" s="1" t="s">
        <v>3551</v>
      </c>
      <c r="B640" s="1" t="s">
        <v>3553</v>
      </c>
      <c r="C640" s="2" t="s">
        <v>3552</v>
      </c>
      <c r="D640" s="3">
        <v>-0.84733799002686905</v>
      </c>
      <c r="E640" s="4">
        <v>4.9518372525006403E-6</v>
      </c>
      <c r="F640" s="3">
        <v>-0.31808154176350401</v>
      </c>
      <c r="G640" s="4">
        <v>3.6090946818903402E-2</v>
      </c>
      <c r="H640" s="3">
        <v>-2.2543469756983101</v>
      </c>
      <c r="I640" s="4">
        <v>1.51099318330267E-9</v>
      </c>
      <c r="J640" s="5" t="s">
        <v>18</v>
      </c>
      <c r="K640" s="1" t="s">
        <v>3554</v>
      </c>
      <c r="L640" s="1">
        <v>971989</v>
      </c>
      <c r="M640" s="1">
        <v>972402</v>
      </c>
      <c r="N640" s="1" t="s">
        <v>33</v>
      </c>
      <c r="O640" s="1">
        <v>413</v>
      </c>
      <c r="P640" s="1">
        <v>29</v>
      </c>
      <c r="R640" s="1">
        <v>12264.580373995699</v>
      </c>
      <c r="S640" s="1" t="s">
        <v>3555</v>
      </c>
      <c r="T640" s="1" t="s">
        <v>3556</v>
      </c>
      <c r="U640" s="1" t="s">
        <v>3557</v>
      </c>
      <c r="V640" s="1" t="s">
        <v>85</v>
      </c>
      <c r="W640" s="1">
        <v>-22.9</v>
      </c>
      <c r="X640" s="1" t="s">
        <v>3558</v>
      </c>
      <c r="Y640" s="1" t="s">
        <v>591</v>
      </c>
      <c r="Z640" s="1" t="s">
        <v>3559</v>
      </c>
      <c r="AA640" s="1" t="s">
        <v>2946</v>
      </c>
      <c r="AB640" s="1" t="s">
        <v>22</v>
      </c>
      <c r="AC640" s="1" t="s">
        <v>2947</v>
      </c>
    </row>
    <row r="641" spans="1:29" ht="20" customHeight="1" x14ac:dyDescent="0.2">
      <c r="A641" s="1" t="s">
        <v>3460</v>
      </c>
      <c r="B641" s="1" t="s">
        <v>173</v>
      </c>
      <c r="C641" s="2" t="s">
        <v>172</v>
      </c>
      <c r="D641" s="3">
        <v>-0.84820089287740197</v>
      </c>
      <c r="E641" s="4">
        <v>2.6462500484175799E-5</v>
      </c>
      <c r="F641" s="3">
        <v>0.41949089238588499</v>
      </c>
      <c r="G641" s="4">
        <v>1.93355777602802E-2</v>
      </c>
      <c r="H641" s="3">
        <v>1.63409046623833</v>
      </c>
      <c r="I641" s="4">
        <v>1.14088575938995E-7</v>
      </c>
      <c r="J641" s="5" t="s">
        <v>29</v>
      </c>
      <c r="K641" s="1" t="s">
        <v>174</v>
      </c>
      <c r="L641" s="1">
        <v>897900</v>
      </c>
      <c r="M641" s="1">
        <v>899018</v>
      </c>
      <c r="N641" s="1" t="s">
        <v>33</v>
      </c>
      <c r="O641" s="1">
        <v>1118</v>
      </c>
      <c r="R641" s="1">
        <v>147.551499147013</v>
      </c>
      <c r="T641" s="1" t="s">
        <v>3461</v>
      </c>
      <c r="U641" s="1" t="s">
        <v>3462</v>
      </c>
      <c r="V641" s="1" t="s">
        <v>41</v>
      </c>
      <c r="W641" s="1">
        <v>-16</v>
      </c>
      <c r="X641" s="1" t="s">
        <v>178</v>
      </c>
      <c r="Y641" s="1" t="s">
        <v>3463</v>
      </c>
      <c r="Z641" s="1" t="s">
        <v>2701</v>
      </c>
      <c r="AA641" s="1" t="s">
        <v>22</v>
      </c>
      <c r="AB641" s="1" t="s">
        <v>22</v>
      </c>
      <c r="AC641" s="1" t="s">
        <v>22</v>
      </c>
    </row>
    <row r="642" spans="1:29" ht="20" customHeight="1" x14ac:dyDescent="0.2">
      <c r="A642" s="1" t="s">
        <v>4628</v>
      </c>
      <c r="B642" s="1" t="s">
        <v>500</v>
      </c>
      <c r="C642" s="2" t="s">
        <v>499</v>
      </c>
      <c r="D642" s="3">
        <v>-0.85319505463202605</v>
      </c>
      <c r="E642" s="4">
        <v>8.5597051077339998E-4</v>
      </c>
      <c r="F642" s="3">
        <v>0.16664758559530601</v>
      </c>
      <c r="G642" s="4">
        <v>0.53198463699591203</v>
      </c>
      <c r="H642" s="3">
        <v>-1.24804478064374</v>
      </c>
      <c r="I642" s="4">
        <v>1.4105027104205001E-3</v>
      </c>
      <c r="J642" s="5" t="s">
        <v>37</v>
      </c>
      <c r="K642" s="1" t="s">
        <v>1201</v>
      </c>
      <c r="L642" s="1" t="s">
        <v>2566</v>
      </c>
      <c r="M642" s="1" t="s">
        <v>2566</v>
      </c>
      <c r="N642" s="1" t="s">
        <v>33</v>
      </c>
      <c r="O642" s="1">
        <v>704</v>
      </c>
      <c r="R642" s="1">
        <v>11.5260740798819</v>
      </c>
      <c r="T642" s="1" t="s">
        <v>4629</v>
      </c>
      <c r="U642" s="1" t="s">
        <v>4630</v>
      </c>
      <c r="V642" s="1" t="s">
        <v>59</v>
      </c>
      <c r="W642" s="1">
        <v>-9.3000000000000007</v>
      </c>
      <c r="Y642" s="1" t="s">
        <v>503</v>
      </c>
    </row>
    <row r="643" spans="1:29" ht="20" customHeight="1" x14ac:dyDescent="0.2">
      <c r="A643" s="1" t="s">
        <v>4107</v>
      </c>
      <c r="B643" s="1" t="s">
        <v>4108</v>
      </c>
      <c r="C643" s="2" t="s">
        <v>30</v>
      </c>
      <c r="D643" s="3">
        <v>-0.85522814083925403</v>
      </c>
      <c r="E643" s="4">
        <v>1.5218161534349999E-4</v>
      </c>
      <c r="F643" s="3">
        <v>0.231925331607305</v>
      </c>
      <c r="G643" s="4">
        <v>0.36784629258051899</v>
      </c>
      <c r="H643" s="3">
        <v>1.2886939797077901</v>
      </c>
      <c r="I643" s="4">
        <v>4.1233079408548303E-6</v>
      </c>
      <c r="J643" s="5" t="s">
        <v>29</v>
      </c>
      <c r="K643" s="1" t="s">
        <v>4109</v>
      </c>
      <c r="L643" s="1">
        <v>410249</v>
      </c>
      <c r="M643" s="1">
        <v>411004</v>
      </c>
      <c r="N643" s="1" t="s">
        <v>33</v>
      </c>
      <c r="O643" s="1">
        <v>755</v>
      </c>
      <c r="R643" s="1">
        <v>52.966430736767499</v>
      </c>
      <c r="T643" s="1" t="s">
        <v>4110</v>
      </c>
      <c r="U643" s="1" t="s">
        <v>4111</v>
      </c>
      <c r="V643" s="1" t="s">
        <v>47</v>
      </c>
      <c r="W643" s="1">
        <v>-15.2</v>
      </c>
      <c r="X643" s="1" t="s">
        <v>4112</v>
      </c>
      <c r="Y643" s="1" t="s">
        <v>36</v>
      </c>
      <c r="Z643" s="1" t="s">
        <v>22</v>
      </c>
      <c r="AA643" s="1" t="s">
        <v>22</v>
      </c>
      <c r="AB643" s="1" t="s">
        <v>22</v>
      </c>
      <c r="AC643" s="1" t="s">
        <v>22</v>
      </c>
    </row>
    <row r="644" spans="1:29" ht="20" customHeight="1" x14ac:dyDescent="0.2">
      <c r="A644" s="1" t="s">
        <v>3510</v>
      </c>
      <c r="B644" s="1" t="s">
        <v>505</v>
      </c>
      <c r="C644" s="2" t="s">
        <v>504</v>
      </c>
      <c r="D644" s="3">
        <v>-0.86173989643708304</v>
      </c>
      <c r="E644" s="4">
        <v>2.0684874322172801E-5</v>
      </c>
      <c r="F644" s="3">
        <v>-0.40408167209076101</v>
      </c>
      <c r="G644" s="4">
        <v>2.9608652636132399E-2</v>
      </c>
      <c r="H644" s="3">
        <v>-1.1686632778913999</v>
      </c>
      <c r="I644" s="4">
        <v>8.5982739514133704E-5</v>
      </c>
      <c r="J644" s="5" t="s">
        <v>29</v>
      </c>
      <c r="K644" s="1" t="s">
        <v>506</v>
      </c>
      <c r="L644" s="1">
        <v>1223528</v>
      </c>
      <c r="M644" s="1">
        <v>1224526</v>
      </c>
      <c r="N644" s="1" t="s">
        <v>33</v>
      </c>
      <c r="O644" s="1">
        <v>998</v>
      </c>
      <c r="R644" s="1">
        <v>10.884572905253499</v>
      </c>
      <c r="T644" s="1" t="s">
        <v>3511</v>
      </c>
      <c r="U644" s="1" t="s">
        <v>3512</v>
      </c>
      <c r="V644" s="1" t="s">
        <v>59</v>
      </c>
      <c r="W644" s="1">
        <v>-17.2</v>
      </c>
      <c r="X644" s="1" t="s">
        <v>507</v>
      </c>
      <c r="Y644" s="1" t="s">
        <v>120</v>
      </c>
      <c r="Z644" s="1" t="s">
        <v>3513</v>
      </c>
      <c r="AA644" s="1" t="s">
        <v>3514</v>
      </c>
      <c r="AB644" s="1" t="s">
        <v>3515</v>
      </c>
      <c r="AC644" s="1" t="s">
        <v>3516</v>
      </c>
    </row>
    <row r="645" spans="1:29" ht="20" customHeight="1" x14ac:dyDescent="0.2">
      <c r="A645" s="1" t="s">
        <v>1604</v>
      </c>
      <c r="B645" s="1" t="s">
        <v>1605</v>
      </c>
      <c r="C645" s="2" t="s">
        <v>30</v>
      </c>
      <c r="D645" s="3">
        <v>-0.86576222831932803</v>
      </c>
      <c r="E645" s="4">
        <v>1.2332533350650001E-4</v>
      </c>
      <c r="F645" s="3">
        <v>-0.25757932273316803</v>
      </c>
      <c r="G645" s="4">
        <v>0.29847477541584699</v>
      </c>
      <c r="H645" s="3">
        <v>-1.3653526801209701</v>
      </c>
      <c r="I645" s="4">
        <v>2.26874595783652E-5</v>
      </c>
      <c r="J645" s="5" t="s">
        <v>29</v>
      </c>
      <c r="K645" s="1" t="s">
        <v>1606</v>
      </c>
      <c r="L645" s="1">
        <v>301229</v>
      </c>
      <c r="M645" s="1">
        <v>301789</v>
      </c>
      <c r="N645" s="1" t="s">
        <v>33</v>
      </c>
      <c r="O645" s="1">
        <v>560</v>
      </c>
      <c r="R645" s="1">
        <v>32.907098944399202</v>
      </c>
      <c r="T645" s="1" t="s">
        <v>1607</v>
      </c>
      <c r="U645" s="1" t="s">
        <v>1608</v>
      </c>
      <c r="V645" s="1" t="s">
        <v>26</v>
      </c>
      <c r="W645" s="1">
        <v>-23.3</v>
      </c>
      <c r="X645" s="1" t="s">
        <v>1609</v>
      </c>
      <c r="Y645" s="1" t="s">
        <v>36</v>
      </c>
    </row>
    <row r="646" spans="1:29" ht="20" customHeight="1" x14ac:dyDescent="0.2">
      <c r="A646" s="1" t="s">
        <v>5008</v>
      </c>
      <c r="B646" s="1" t="s">
        <v>1773</v>
      </c>
      <c r="C646" s="2" t="s">
        <v>1739</v>
      </c>
      <c r="D646" s="3">
        <v>-0.86840609863599605</v>
      </c>
      <c r="E646" s="4">
        <v>3.9087893047373499E-5</v>
      </c>
      <c r="F646" s="3">
        <v>6.6866128573205202E-2</v>
      </c>
      <c r="G646" s="4">
        <v>0.741634461054549</v>
      </c>
      <c r="H646" s="3">
        <v>-1.4968204719242599</v>
      </c>
      <c r="I646" s="4">
        <v>3.7634763029735799E-6</v>
      </c>
      <c r="J646" s="5" t="s">
        <v>37</v>
      </c>
      <c r="K646" s="1" t="s">
        <v>1556</v>
      </c>
      <c r="L646" s="1" t="s">
        <v>2566</v>
      </c>
      <c r="M646" s="1" t="s">
        <v>2566</v>
      </c>
      <c r="N646" s="1" t="s">
        <v>22</v>
      </c>
      <c r="O646" s="1">
        <v>1337</v>
      </c>
      <c r="R646" s="1">
        <v>32.044363466466002</v>
      </c>
      <c r="T646" s="1" t="s">
        <v>5009</v>
      </c>
      <c r="U646" s="1" t="s">
        <v>5010</v>
      </c>
      <c r="V646" s="1" t="s">
        <v>26</v>
      </c>
      <c r="W646" s="1">
        <v>-13.8</v>
      </c>
      <c r="Y646" s="1" t="s">
        <v>1561</v>
      </c>
    </row>
    <row r="647" spans="1:29" ht="20" customHeight="1" x14ac:dyDescent="0.2">
      <c r="A647" s="1" t="s">
        <v>3617</v>
      </c>
      <c r="B647" s="1" t="s">
        <v>3619</v>
      </c>
      <c r="C647" s="2" t="s">
        <v>3618</v>
      </c>
      <c r="D647" s="3">
        <v>-0.88734987294094003</v>
      </c>
      <c r="E647" s="4">
        <v>1.3464790372720001E-4</v>
      </c>
      <c r="F647" s="3">
        <v>-0.44845637275188199</v>
      </c>
      <c r="G647" s="4">
        <v>5.5674985087037498E-2</v>
      </c>
      <c r="H647" s="3">
        <v>-1.11947059041887</v>
      </c>
      <c r="I647" s="4">
        <v>4.0452657399199998E-4</v>
      </c>
      <c r="J647" s="5" t="s">
        <v>113</v>
      </c>
      <c r="K647" s="1" t="s">
        <v>3620</v>
      </c>
      <c r="L647" s="1">
        <v>638903</v>
      </c>
      <c r="M647" s="1">
        <v>641116</v>
      </c>
      <c r="N647" s="1" t="s">
        <v>22</v>
      </c>
      <c r="O647" s="1">
        <v>2213</v>
      </c>
      <c r="R647" s="1">
        <v>16.449247979441299</v>
      </c>
      <c r="T647" s="1" t="s">
        <v>3621</v>
      </c>
      <c r="U647" s="1" t="s">
        <v>3622</v>
      </c>
      <c r="V647" s="1" t="s">
        <v>47</v>
      </c>
      <c r="W647" s="1">
        <v>-15.5</v>
      </c>
      <c r="X647" s="1" t="s">
        <v>3623</v>
      </c>
      <c r="Y647" s="1" t="s">
        <v>36</v>
      </c>
    </row>
    <row r="648" spans="1:29" ht="20" customHeight="1" x14ac:dyDescent="0.2">
      <c r="A648" s="1" t="s">
        <v>873</v>
      </c>
      <c r="B648" s="1" t="s">
        <v>204</v>
      </c>
      <c r="C648" s="2" t="s">
        <v>203</v>
      </c>
      <c r="D648" s="3">
        <v>-0.90565798295241295</v>
      </c>
      <c r="E648" s="4">
        <v>5.6803324412437002E-3</v>
      </c>
      <c r="F648" s="3">
        <v>-0.18984951311199999</v>
      </c>
      <c r="G648" s="4">
        <v>0.62540766161494998</v>
      </c>
      <c r="H648" s="3">
        <v>-1.3009058998985401</v>
      </c>
      <c r="I648" s="4">
        <v>9.6783414917622993E-3</v>
      </c>
      <c r="J648" s="5" t="s">
        <v>126</v>
      </c>
      <c r="K648" s="1" t="s">
        <v>205</v>
      </c>
      <c r="L648" s="1">
        <v>328008</v>
      </c>
      <c r="M648" s="1">
        <v>328778</v>
      </c>
      <c r="N648" s="1" t="s">
        <v>22</v>
      </c>
      <c r="O648" s="1">
        <v>770</v>
      </c>
      <c r="P648" s="1">
        <v>75</v>
      </c>
      <c r="R648" s="1">
        <v>11.857232558671701</v>
      </c>
      <c r="S648" s="1" t="s">
        <v>874</v>
      </c>
      <c r="T648" s="1" t="s">
        <v>875</v>
      </c>
      <c r="U648" s="1" t="s">
        <v>876</v>
      </c>
      <c r="V648" s="1" t="s">
        <v>85</v>
      </c>
      <c r="W648" s="1">
        <v>-6</v>
      </c>
      <c r="X648" s="1" t="s">
        <v>209</v>
      </c>
      <c r="Y648" s="1" t="s">
        <v>1767</v>
      </c>
      <c r="Z648" s="1" t="s">
        <v>4703</v>
      </c>
      <c r="AA648" s="1" t="s">
        <v>3917</v>
      </c>
      <c r="AB648" s="1" t="s">
        <v>22</v>
      </c>
      <c r="AC648" s="1" t="s">
        <v>4704</v>
      </c>
    </row>
    <row r="649" spans="1:29" ht="20" customHeight="1" x14ac:dyDescent="0.2">
      <c r="A649" s="1" t="s">
        <v>2087</v>
      </c>
      <c r="B649" s="1" t="s">
        <v>724</v>
      </c>
      <c r="C649" s="2" t="s">
        <v>723</v>
      </c>
      <c r="D649" s="3">
        <v>-0.91083511137501705</v>
      </c>
      <c r="E649" s="4">
        <v>1.128097807326E-4</v>
      </c>
      <c r="F649" s="3">
        <v>3.9779954649467403E-2</v>
      </c>
      <c r="G649" s="4">
        <v>0.87246456358229296</v>
      </c>
      <c r="H649" s="3">
        <v>-1.8196480812384099</v>
      </c>
      <c r="I649" s="4">
        <v>1.3967541521572801E-5</v>
      </c>
      <c r="J649" s="5" t="s">
        <v>18</v>
      </c>
      <c r="K649" s="1" t="s">
        <v>725</v>
      </c>
      <c r="L649" s="1">
        <v>1463182</v>
      </c>
      <c r="M649" s="1">
        <v>1464489</v>
      </c>
      <c r="N649" s="1" t="s">
        <v>22</v>
      </c>
      <c r="O649" s="1">
        <v>1307</v>
      </c>
      <c r="P649" s="1">
        <v>11</v>
      </c>
      <c r="R649" s="1">
        <v>17.244048510700999</v>
      </c>
      <c r="S649" s="1" t="s">
        <v>2088</v>
      </c>
      <c r="T649" s="1" t="s">
        <v>2089</v>
      </c>
      <c r="U649" s="1" t="s">
        <v>2090</v>
      </c>
      <c r="V649" s="1" t="s">
        <v>34</v>
      </c>
      <c r="W649" s="1">
        <v>-17.5</v>
      </c>
      <c r="X649" s="1" t="s">
        <v>728</v>
      </c>
      <c r="Y649" s="1" t="s">
        <v>5258</v>
      </c>
      <c r="Z649" s="1" t="s">
        <v>2569</v>
      </c>
      <c r="AA649" s="1" t="s">
        <v>2570</v>
      </c>
      <c r="AB649" s="1" t="s">
        <v>2571</v>
      </c>
      <c r="AC649" s="1" t="s">
        <v>2572</v>
      </c>
    </row>
    <row r="650" spans="1:29" ht="20" customHeight="1" x14ac:dyDescent="0.2">
      <c r="A650" s="1" t="s">
        <v>2586</v>
      </c>
      <c r="B650" s="1" t="s">
        <v>31</v>
      </c>
      <c r="C650" s="2" t="s">
        <v>30</v>
      </c>
      <c r="D650" s="3">
        <v>-0.92069742130324905</v>
      </c>
      <c r="E650" s="4">
        <v>3.6791446387923997E-2</v>
      </c>
      <c r="F650" s="3">
        <v>-4.6620613216356102</v>
      </c>
      <c r="G650" s="4">
        <v>9.4930008979140593E-6</v>
      </c>
      <c r="H650" s="3">
        <v>-1.39227357189593</v>
      </c>
      <c r="I650" s="4">
        <v>1.94687733524317E-2</v>
      </c>
      <c r="J650" s="5" t="s">
        <v>37</v>
      </c>
      <c r="K650" s="1" t="s">
        <v>32</v>
      </c>
      <c r="L650" s="1">
        <v>476146</v>
      </c>
      <c r="M650" s="1">
        <v>476826</v>
      </c>
      <c r="N650" s="1" t="s">
        <v>33</v>
      </c>
      <c r="O650" s="1">
        <v>680</v>
      </c>
      <c r="R650" s="1">
        <v>31.928729558993101</v>
      </c>
      <c r="T650" s="1" t="s">
        <v>2587</v>
      </c>
      <c r="U650" s="1" t="s">
        <v>2588</v>
      </c>
      <c r="V650" s="1" t="s">
        <v>59</v>
      </c>
      <c r="W650" s="1">
        <v>-18.600000000000001</v>
      </c>
      <c r="X650" s="1" t="s">
        <v>35</v>
      </c>
      <c r="Y650" s="1" t="s">
        <v>36</v>
      </c>
    </row>
    <row r="651" spans="1:29" ht="20" customHeight="1" x14ac:dyDescent="0.2">
      <c r="A651" s="1" t="s">
        <v>2362</v>
      </c>
      <c r="B651" s="1" t="s">
        <v>2363</v>
      </c>
      <c r="C651" s="2" t="s">
        <v>30</v>
      </c>
      <c r="D651" s="3">
        <v>-0.92261022735320097</v>
      </c>
      <c r="E651" s="4">
        <v>1.0302163116323501E-2</v>
      </c>
      <c r="F651" s="3">
        <v>0.44839695574728899</v>
      </c>
      <c r="G651" s="4">
        <v>0.351367880065029</v>
      </c>
      <c r="H651" s="3">
        <v>-1.38711566900826</v>
      </c>
      <c r="I651" s="4">
        <v>6.9677558496670997E-3</v>
      </c>
      <c r="J651" s="5" t="s">
        <v>18</v>
      </c>
      <c r="K651" s="1" t="s">
        <v>2364</v>
      </c>
      <c r="L651" s="1">
        <v>3247</v>
      </c>
      <c r="M651" s="1">
        <v>3756</v>
      </c>
      <c r="N651" s="1" t="s">
        <v>22</v>
      </c>
      <c r="O651" s="1">
        <v>509</v>
      </c>
      <c r="P651" s="1">
        <v>19</v>
      </c>
      <c r="R651" s="1">
        <v>22.275563739073199</v>
      </c>
      <c r="S651" s="1" t="s">
        <v>2365</v>
      </c>
      <c r="T651" s="1" t="s">
        <v>2366</v>
      </c>
      <c r="U651" s="1" t="s">
        <v>2367</v>
      </c>
      <c r="V651" s="1" t="s">
        <v>58</v>
      </c>
      <c r="W651" s="1">
        <v>-6.87</v>
      </c>
      <c r="X651" s="1" t="s">
        <v>2368</v>
      </c>
      <c r="Y651" s="1" t="s">
        <v>1996</v>
      </c>
    </row>
    <row r="652" spans="1:29" ht="20" customHeight="1" x14ac:dyDescent="0.2">
      <c r="A652" s="1" t="s">
        <v>3731</v>
      </c>
      <c r="B652" s="1" t="s">
        <v>3732</v>
      </c>
      <c r="C652" s="2" t="s">
        <v>61</v>
      </c>
      <c r="D652" s="3">
        <v>-0.92303315220082505</v>
      </c>
      <c r="E652" s="4">
        <v>1.1985498791470001E-4</v>
      </c>
      <c r="F652" s="3">
        <v>-0.36617766774900501</v>
      </c>
      <c r="G652" s="4">
        <v>0.14123883285417099</v>
      </c>
      <c r="H652" s="3">
        <v>-1.37285473452576</v>
      </c>
      <c r="I652" s="4">
        <v>1.9320215601309999E-4</v>
      </c>
      <c r="J652" s="5" t="s">
        <v>37</v>
      </c>
      <c r="K652" s="1" t="s">
        <v>3733</v>
      </c>
      <c r="L652" s="1">
        <v>126124</v>
      </c>
      <c r="M652" s="1">
        <v>129450</v>
      </c>
      <c r="N652" s="1" t="s">
        <v>33</v>
      </c>
      <c r="O652" s="1">
        <v>3326</v>
      </c>
      <c r="R652" s="1">
        <v>12.572439777558101</v>
      </c>
      <c r="T652" s="1" t="s">
        <v>3734</v>
      </c>
      <c r="U652" s="1" t="s">
        <v>3735</v>
      </c>
      <c r="V652" s="1" t="s">
        <v>34</v>
      </c>
      <c r="W652" s="1">
        <v>-14.9</v>
      </c>
      <c r="X652" s="1" t="s">
        <v>3736</v>
      </c>
      <c r="Y652" s="1" t="s">
        <v>1237</v>
      </c>
      <c r="Z652" s="1" t="s">
        <v>22</v>
      </c>
      <c r="AA652" s="1" t="s">
        <v>22</v>
      </c>
      <c r="AB652" s="1" t="s">
        <v>22</v>
      </c>
      <c r="AC652" s="1" t="s">
        <v>22</v>
      </c>
    </row>
    <row r="653" spans="1:29" ht="20" customHeight="1" x14ac:dyDescent="0.2">
      <c r="A653" s="1" t="s">
        <v>3643</v>
      </c>
      <c r="B653" s="1" t="s">
        <v>3322</v>
      </c>
      <c r="C653" s="2" t="s">
        <v>3321</v>
      </c>
      <c r="D653" s="3">
        <v>-0.92671044486134202</v>
      </c>
      <c r="E653" s="4">
        <v>1.9896511438155999E-3</v>
      </c>
      <c r="F653" s="3">
        <v>0.60275075026424596</v>
      </c>
      <c r="G653" s="4">
        <v>6.2893049271410095E-2</v>
      </c>
      <c r="H653" s="3">
        <v>1.1067703064809999</v>
      </c>
      <c r="I653" s="4">
        <v>7.5186111054100001E-4</v>
      </c>
      <c r="J653" s="5" t="s">
        <v>37</v>
      </c>
      <c r="K653" s="1" t="s">
        <v>3323</v>
      </c>
      <c r="L653" s="1">
        <v>653485</v>
      </c>
      <c r="M653" s="1">
        <v>655233</v>
      </c>
      <c r="N653" s="1" t="s">
        <v>33</v>
      </c>
      <c r="O653" s="1">
        <v>1748</v>
      </c>
      <c r="R653" s="1">
        <v>20.3043434379275</v>
      </c>
      <c r="T653" s="1" t="s">
        <v>3644</v>
      </c>
      <c r="U653" s="1" t="s">
        <v>3645</v>
      </c>
      <c r="V653" s="1" t="s">
        <v>85</v>
      </c>
      <c r="W653" s="1">
        <v>-7.7</v>
      </c>
      <c r="X653" s="1" t="s">
        <v>3326</v>
      </c>
      <c r="Y653" s="1" t="s">
        <v>94</v>
      </c>
      <c r="Z653" s="1" t="s">
        <v>3328</v>
      </c>
      <c r="AA653" s="1" t="s">
        <v>3329</v>
      </c>
      <c r="AB653" s="1" t="s">
        <v>22</v>
      </c>
      <c r="AC653" s="1" t="s">
        <v>3330</v>
      </c>
    </row>
    <row r="654" spans="1:29" ht="20" customHeight="1" x14ac:dyDescent="0.2">
      <c r="A654" s="1" t="s">
        <v>3737</v>
      </c>
      <c r="B654" s="1" t="s">
        <v>1777</v>
      </c>
      <c r="C654" s="2" t="s">
        <v>30</v>
      </c>
      <c r="D654" s="3">
        <v>-0.92684674501645103</v>
      </c>
      <c r="E654" s="4">
        <v>5.9632278499779003E-3</v>
      </c>
      <c r="F654" s="3">
        <v>0.58208918428688405</v>
      </c>
      <c r="G654" s="4">
        <v>0.14249715494420201</v>
      </c>
      <c r="H654" s="3">
        <v>1.50963243558267</v>
      </c>
      <c r="I654" s="4">
        <v>1.7082000317950001E-4</v>
      </c>
      <c r="J654" s="5" t="s">
        <v>37</v>
      </c>
      <c r="K654" s="1" t="s">
        <v>1778</v>
      </c>
      <c r="L654" s="1">
        <v>1392373</v>
      </c>
      <c r="M654" s="1">
        <v>1393560</v>
      </c>
      <c r="N654" s="1" t="s">
        <v>33</v>
      </c>
      <c r="O654" s="1">
        <v>1187</v>
      </c>
      <c r="R654" s="1">
        <v>28.3203815923276</v>
      </c>
      <c r="T654" s="1" t="s">
        <v>3738</v>
      </c>
      <c r="U654" s="1" t="s">
        <v>3739</v>
      </c>
      <c r="V654" s="1" t="s">
        <v>58</v>
      </c>
      <c r="W654" s="1">
        <v>-7.4</v>
      </c>
      <c r="X654" s="1" t="s">
        <v>1781</v>
      </c>
      <c r="Y654" s="1" t="s">
        <v>285</v>
      </c>
      <c r="Z654" s="1" t="s">
        <v>22</v>
      </c>
      <c r="AA654" s="1" t="s">
        <v>22</v>
      </c>
      <c r="AB654" s="1" t="s">
        <v>22</v>
      </c>
      <c r="AC654" s="1" t="s">
        <v>22</v>
      </c>
    </row>
    <row r="655" spans="1:29" ht="20" customHeight="1" x14ac:dyDescent="0.2">
      <c r="A655" s="1" t="s">
        <v>2414</v>
      </c>
      <c r="B655" s="1" t="s">
        <v>2416</v>
      </c>
      <c r="C655" s="2" t="s">
        <v>2415</v>
      </c>
      <c r="D655" s="3">
        <v>-0.95051160555470005</v>
      </c>
      <c r="E655" s="4">
        <v>6.2354250705968199E-5</v>
      </c>
      <c r="F655" s="3">
        <v>-0.11284739708497001</v>
      </c>
      <c r="G655" s="4">
        <v>0.62173691331701897</v>
      </c>
      <c r="H655" s="3">
        <v>-1.27436329951645</v>
      </c>
      <c r="I655" s="4">
        <v>1.9743468278090001E-4</v>
      </c>
      <c r="J655" s="5" t="s">
        <v>29</v>
      </c>
      <c r="K655" s="1" t="s">
        <v>2417</v>
      </c>
      <c r="L655" s="1">
        <v>1004942</v>
      </c>
      <c r="M655" s="1">
        <v>1007614</v>
      </c>
      <c r="N655" s="1" t="s">
        <v>22</v>
      </c>
      <c r="O655" s="1">
        <v>2672</v>
      </c>
      <c r="R655" s="1">
        <v>13.420785359150599</v>
      </c>
      <c r="T655" s="1" t="s">
        <v>2418</v>
      </c>
      <c r="U655" s="1" t="s">
        <v>2419</v>
      </c>
      <c r="V655" s="1" t="s">
        <v>58</v>
      </c>
      <c r="W655" s="1">
        <v>-26.2</v>
      </c>
      <c r="X655" s="1" t="s">
        <v>2420</v>
      </c>
      <c r="Y655" s="1" t="s">
        <v>2421</v>
      </c>
      <c r="Z655" s="1" t="s">
        <v>2552</v>
      </c>
      <c r="AA655" s="1" t="s">
        <v>2553</v>
      </c>
      <c r="AB655" s="1" t="s">
        <v>2554</v>
      </c>
      <c r="AC655" s="1" t="s">
        <v>2555</v>
      </c>
    </row>
    <row r="656" spans="1:29" ht="20" customHeight="1" x14ac:dyDescent="0.2">
      <c r="A656" s="1" t="s">
        <v>5253</v>
      </c>
      <c r="B656" s="1" t="s">
        <v>1485</v>
      </c>
      <c r="C656" s="2" t="s">
        <v>1484</v>
      </c>
      <c r="D656" s="3">
        <v>-0.96298260478454301</v>
      </c>
      <c r="E656" s="4">
        <v>6.3642868346918901E-6</v>
      </c>
      <c r="F656" s="3">
        <v>3.1937199693104899E-2</v>
      </c>
      <c r="G656" s="4">
        <v>0.868352314322134</v>
      </c>
      <c r="H656" s="3">
        <v>-1.36749005946326</v>
      </c>
      <c r="I656" s="4">
        <v>1.7717057799369501E-5</v>
      </c>
      <c r="J656" s="5" t="s">
        <v>37</v>
      </c>
      <c r="K656" s="1" t="s">
        <v>1486</v>
      </c>
      <c r="L656" s="1">
        <v>494132</v>
      </c>
      <c r="M656" s="1">
        <v>495259</v>
      </c>
      <c r="N656" s="1" t="s">
        <v>22</v>
      </c>
      <c r="O656" s="1">
        <v>1127</v>
      </c>
      <c r="R656" s="1">
        <v>12.736084227104</v>
      </c>
      <c r="T656" s="1" t="s">
        <v>5254</v>
      </c>
      <c r="U656" s="1" t="s">
        <v>5255</v>
      </c>
      <c r="V656" s="1" t="s">
        <v>58</v>
      </c>
      <c r="W656" s="1">
        <v>-13.8</v>
      </c>
      <c r="X656" s="1" t="s">
        <v>1487</v>
      </c>
      <c r="Y656" s="1" t="s">
        <v>5152</v>
      </c>
      <c r="Z656" s="1" t="s">
        <v>5256</v>
      </c>
      <c r="AA656" s="1" t="s">
        <v>22</v>
      </c>
      <c r="AB656" s="1" t="s">
        <v>22</v>
      </c>
      <c r="AC656" s="1" t="s">
        <v>22</v>
      </c>
    </row>
    <row r="657" spans="1:29" ht="20" customHeight="1" x14ac:dyDescent="0.2">
      <c r="A657" s="1" t="s">
        <v>5236</v>
      </c>
      <c r="B657" s="1" t="s">
        <v>2038</v>
      </c>
      <c r="C657" s="2" t="s">
        <v>2037</v>
      </c>
      <c r="D657" s="3">
        <v>-0.99446180594867595</v>
      </c>
      <c r="E657" s="4">
        <v>4.84245519844472E-5</v>
      </c>
      <c r="F657" s="3">
        <v>-4.16932048990886E-2</v>
      </c>
      <c r="G657" s="4">
        <v>0.86424287142098</v>
      </c>
      <c r="H657" s="3">
        <v>-2.02197673580004</v>
      </c>
      <c r="I657" s="4">
        <v>4.96180992893021E-6</v>
      </c>
      <c r="J657" s="5" t="s">
        <v>37</v>
      </c>
      <c r="K657" s="1" t="s">
        <v>2039</v>
      </c>
      <c r="L657" s="1">
        <v>1458011</v>
      </c>
      <c r="M657" s="1">
        <v>1459804</v>
      </c>
      <c r="N657" s="1" t="s">
        <v>33</v>
      </c>
      <c r="O657" s="1">
        <v>1793</v>
      </c>
      <c r="R657" s="1">
        <v>20.009111696105599</v>
      </c>
      <c r="T657" s="1" t="s">
        <v>5237</v>
      </c>
      <c r="U657" s="1" t="s">
        <v>5238</v>
      </c>
      <c r="V657" s="1" t="s">
        <v>85</v>
      </c>
      <c r="W657" s="1">
        <v>-17.899999999999999</v>
      </c>
      <c r="X657" s="1" t="s">
        <v>2042</v>
      </c>
      <c r="Y657" s="1" t="s">
        <v>5239</v>
      </c>
      <c r="Z657" s="1" t="s">
        <v>2986</v>
      </c>
      <c r="AA657" s="1" t="s">
        <v>22</v>
      </c>
      <c r="AB657" s="1" t="s">
        <v>22</v>
      </c>
      <c r="AC657" s="1" t="s">
        <v>22</v>
      </c>
    </row>
    <row r="658" spans="1:29" ht="20" customHeight="1" x14ac:dyDescent="0.2">
      <c r="A658" s="1" t="s">
        <v>2817</v>
      </c>
      <c r="B658" s="1" t="s">
        <v>696</v>
      </c>
      <c r="C658" s="2" t="s">
        <v>61</v>
      </c>
      <c r="D658" s="3">
        <v>-1.00292687863654</v>
      </c>
      <c r="E658" s="4">
        <v>9.2033377005506706E-5</v>
      </c>
      <c r="F658" s="3">
        <v>0.26162913233565599</v>
      </c>
      <c r="G658" s="4">
        <v>0.34396861639028298</v>
      </c>
      <c r="H658" s="3">
        <v>0.80227267829176596</v>
      </c>
      <c r="I658" s="4">
        <v>1.5150121340639E-3</v>
      </c>
      <c r="J658" s="5" t="s">
        <v>29</v>
      </c>
      <c r="K658" s="1" t="s">
        <v>697</v>
      </c>
      <c r="L658" s="1">
        <v>396270</v>
      </c>
      <c r="M658" s="1">
        <v>398594</v>
      </c>
      <c r="N658" s="1" t="s">
        <v>22</v>
      </c>
      <c r="O658" s="1">
        <v>2324</v>
      </c>
      <c r="R658" s="1">
        <v>11.391210102058899</v>
      </c>
      <c r="T658" s="1" t="s">
        <v>2818</v>
      </c>
      <c r="U658" s="1" t="s">
        <v>2819</v>
      </c>
      <c r="V658" s="1" t="s">
        <v>41</v>
      </c>
      <c r="W658" s="1">
        <v>-7.2</v>
      </c>
      <c r="X658" s="1" t="s">
        <v>698</v>
      </c>
      <c r="Y658" s="1" t="s">
        <v>699</v>
      </c>
      <c r="Z658" s="1" t="s">
        <v>22</v>
      </c>
      <c r="AA658" s="1" t="s">
        <v>22</v>
      </c>
      <c r="AB658" s="1" t="s">
        <v>22</v>
      </c>
      <c r="AC658" s="1" t="s">
        <v>22</v>
      </c>
    </row>
    <row r="659" spans="1:29" ht="20" customHeight="1" x14ac:dyDescent="0.2">
      <c r="A659" s="1" t="s">
        <v>655</v>
      </c>
      <c r="B659" s="1" t="s">
        <v>657</v>
      </c>
      <c r="C659" s="2" t="s">
        <v>656</v>
      </c>
      <c r="D659" s="3">
        <v>-1.0055718990026099</v>
      </c>
      <c r="E659" s="4">
        <v>1.1817908562517301E-6</v>
      </c>
      <c r="F659" s="3">
        <v>-0.417620006687483</v>
      </c>
      <c r="G659" s="4">
        <v>9.2071827576855995E-3</v>
      </c>
      <c r="H659" s="3">
        <v>-1.82561654057476</v>
      </c>
      <c r="I659" s="4">
        <v>4.6549807646906201E-7</v>
      </c>
      <c r="J659" s="5" t="s">
        <v>29</v>
      </c>
      <c r="K659" s="1" t="s">
        <v>658</v>
      </c>
      <c r="L659" s="1">
        <v>667133</v>
      </c>
      <c r="M659" s="1">
        <v>668575</v>
      </c>
      <c r="N659" s="1" t="s">
        <v>22</v>
      </c>
      <c r="O659" s="1">
        <v>1442</v>
      </c>
      <c r="R659" s="1">
        <v>17.268547739435999</v>
      </c>
      <c r="T659" s="1" t="s">
        <v>659</v>
      </c>
      <c r="U659" s="1" t="s">
        <v>660</v>
      </c>
      <c r="V659" s="1" t="s">
        <v>26</v>
      </c>
      <c r="W659" s="1">
        <v>-23.3</v>
      </c>
      <c r="X659" s="1" t="s">
        <v>661</v>
      </c>
      <c r="Y659" s="1" t="s">
        <v>371</v>
      </c>
      <c r="Z659" s="1" t="s">
        <v>2615</v>
      </c>
      <c r="AA659" s="1" t="s">
        <v>2616</v>
      </c>
      <c r="AB659" s="1" t="s">
        <v>22</v>
      </c>
      <c r="AC659" s="1" t="s">
        <v>22</v>
      </c>
    </row>
    <row r="660" spans="1:29" ht="20" customHeight="1" x14ac:dyDescent="0.2">
      <c r="A660" s="1" t="s">
        <v>978</v>
      </c>
      <c r="B660" s="1" t="s">
        <v>941</v>
      </c>
      <c r="C660" s="2" t="s">
        <v>30</v>
      </c>
      <c r="D660" s="3">
        <v>-1.00653977842342</v>
      </c>
      <c r="E660" s="4">
        <v>1.46236564193926E-5</v>
      </c>
      <c r="F660" s="3">
        <v>6.3769759469312999E-3</v>
      </c>
      <c r="G660" s="4">
        <v>0.98169585940719395</v>
      </c>
      <c r="H660" s="3">
        <v>-4.2703680102768503E-2</v>
      </c>
      <c r="I660" s="4">
        <v>0.82457208936176196</v>
      </c>
      <c r="J660" s="5" t="s">
        <v>29</v>
      </c>
      <c r="K660" s="1" t="s">
        <v>942</v>
      </c>
      <c r="L660" s="1">
        <v>1209572</v>
      </c>
      <c r="M660" s="1">
        <v>1210768</v>
      </c>
      <c r="N660" s="1" t="s">
        <v>22</v>
      </c>
      <c r="O660" s="1">
        <v>1196</v>
      </c>
      <c r="R660" s="1">
        <v>25.455912361193299</v>
      </c>
      <c r="T660" s="1" t="s">
        <v>979</v>
      </c>
      <c r="U660" s="1" t="s">
        <v>980</v>
      </c>
      <c r="V660" s="1" t="s">
        <v>58</v>
      </c>
      <c r="W660" s="1">
        <v>-17</v>
      </c>
      <c r="X660" s="1" t="s">
        <v>943</v>
      </c>
      <c r="Y660" s="1" t="s">
        <v>807</v>
      </c>
      <c r="Z660" s="1" t="s">
        <v>22</v>
      </c>
      <c r="AA660" s="1" t="s">
        <v>22</v>
      </c>
      <c r="AB660" s="1" t="s">
        <v>22</v>
      </c>
      <c r="AC660" s="1" t="s">
        <v>22</v>
      </c>
    </row>
    <row r="661" spans="1:29" ht="20" customHeight="1" x14ac:dyDescent="0.2">
      <c r="A661" s="1" t="s">
        <v>2820</v>
      </c>
      <c r="B661" s="1" t="s">
        <v>1963</v>
      </c>
      <c r="C661" s="2" t="s">
        <v>1962</v>
      </c>
      <c r="D661" s="3">
        <v>-1.00690610632443</v>
      </c>
      <c r="E661" s="4">
        <v>1.7044717917749102E-5</v>
      </c>
      <c r="F661" s="3">
        <v>0.22115326021732201</v>
      </c>
      <c r="G661" s="4">
        <v>0.34441137846508602</v>
      </c>
      <c r="H661" s="3">
        <v>0.86244584042919903</v>
      </c>
      <c r="I661" s="4">
        <v>1.118773680663E-4</v>
      </c>
      <c r="J661" s="5" t="s">
        <v>29</v>
      </c>
      <c r="K661" s="1" t="s">
        <v>1964</v>
      </c>
      <c r="L661" s="1">
        <v>343286</v>
      </c>
      <c r="M661" s="1">
        <v>344563</v>
      </c>
      <c r="N661" s="1" t="s">
        <v>22</v>
      </c>
      <c r="O661" s="1">
        <v>1277</v>
      </c>
      <c r="R661" s="1">
        <v>28.712394342154401</v>
      </c>
      <c r="T661" s="1" t="s">
        <v>2821</v>
      </c>
      <c r="U661" s="1" t="s">
        <v>2822</v>
      </c>
      <c r="V661" s="1" t="s">
        <v>41</v>
      </c>
      <c r="W661" s="1">
        <v>-22.9</v>
      </c>
      <c r="X661" s="1" t="s">
        <v>1965</v>
      </c>
      <c r="Y661" s="1" t="s">
        <v>1184</v>
      </c>
      <c r="Z661" s="1" t="s">
        <v>2823</v>
      </c>
      <c r="AA661" s="1" t="s">
        <v>2824</v>
      </c>
      <c r="AB661" s="1" t="s">
        <v>22</v>
      </c>
      <c r="AC661" s="1" t="s">
        <v>22</v>
      </c>
    </row>
    <row r="662" spans="1:29" ht="20" customHeight="1" x14ac:dyDescent="0.2">
      <c r="A662" s="1" t="s">
        <v>2833</v>
      </c>
      <c r="B662" s="1" t="s">
        <v>932</v>
      </c>
      <c r="C662" s="2" t="s">
        <v>626</v>
      </c>
      <c r="D662" s="3">
        <v>-1.0212789681055501</v>
      </c>
      <c r="E662" s="4">
        <v>2.0031700044930001E-4</v>
      </c>
      <c r="F662" s="3">
        <v>0.269370991202945</v>
      </c>
      <c r="G662" s="4">
        <v>0.40232833462433099</v>
      </c>
      <c r="H662" s="3">
        <v>6.0279582819360501E-2</v>
      </c>
      <c r="I662" s="4">
        <v>0.79740736433707904</v>
      </c>
      <c r="J662" s="5" t="s">
        <v>18</v>
      </c>
      <c r="K662" s="1" t="s">
        <v>480</v>
      </c>
      <c r="L662" s="1" t="s">
        <v>2566</v>
      </c>
      <c r="M662" s="1" t="s">
        <v>2566</v>
      </c>
      <c r="N662" s="1" t="s">
        <v>22</v>
      </c>
      <c r="O662" s="1">
        <v>815</v>
      </c>
      <c r="R662" s="1">
        <v>80.054046568382006</v>
      </c>
      <c r="T662" s="1" t="s">
        <v>2834</v>
      </c>
      <c r="U662" s="1" t="s">
        <v>2835</v>
      </c>
      <c r="V662" s="1" t="s">
        <v>58</v>
      </c>
      <c r="W662" s="1">
        <v>-9.4</v>
      </c>
      <c r="Y662" s="1" t="s">
        <v>485</v>
      </c>
    </row>
    <row r="663" spans="1:29" ht="20" customHeight="1" x14ac:dyDescent="0.2">
      <c r="A663" s="1" t="s">
        <v>2978</v>
      </c>
      <c r="B663" s="1" t="s">
        <v>2979</v>
      </c>
      <c r="C663" s="2" t="s">
        <v>30</v>
      </c>
      <c r="D663" s="3">
        <v>-1.0318605366147999</v>
      </c>
      <c r="E663" s="4">
        <v>1.39845655579062E-5</v>
      </c>
      <c r="F663" s="3">
        <v>-0.13526973740707701</v>
      </c>
      <c r="G663" s="4">
        <v>0.504337605370201</v>
      </c>
      <c r="H663" s="3">
        <v>-0.96195832816205096</v>
      </c>
      <c r="I663" s="4">
        <v>3.638478204222E-4</v>
      </c>
      <c r="J663" s="5" t="s">
        <v>29</v>
      </c>
      <c r="K663" s="1" t="s">
        <v>2980</v>
      </c>
      <c r="L663" s="1" t="s">
        <v>2566</v>
      </c>
      <c r="M663" s="1" t="s">
        <v>2566</v>
      </c>
      <c r="N663" s="1" t="s">
        <v>33</v>
      </c>
      <c r="O663" s="1">
        <v>1271</v>
      </c>
      <c r="R663" s="1">
        <v>20.031715138811901</v>
      </c>
      <c r="T663" s="1" t="s">
        <v>2981</v>
      </c>
      <c r="U663" s="1" t="s">
        <v>2982</v>
      </c>
      <c r="V663" s="1" t="s">
        <v>58</v>
      </c>
      <c r="W663" s="1">
        <v>-11.8</v>
      </c>
      <c r="Y663" s="1" t="s">
        <v>36</v>
      </c>
    </row>
    <row r="664" spans="1:29" ht="20" customHeight="1" x14ac:dyDescent="0.2">
      <c r="A664" s="1" t="s">
        <v>3172</v>
      </c>
      <c r="B664" s="1" t="s">
        <v>3174</v>
      </c>
      <c r="C664" s="2" t="s">
        <v>3173</v>
      </c>
      <c r="D664" s="3">
        <v>-1.0462921832259899</v>
      </c>
      <c r="E664" s="4">
        <v>2.10616114932858E-5</v>
      </c>
      <c r="F664" s="3">
        <v>-6.3581024143661499E-2</v>
      </c>
      <c r="G664" s="4">
        <v>0.78281028255222995</v>
      </c>
      <c r="H664" s="3">
        <v>-2.0385459059329101</v>
      </c>
      <c r="I664" s="4">
        <v>3.1660206315353598E-6</v>
      </c>
      <c r="J664" s="5" t="s">
        <v>37</v>
      </c>
      <c r="K664" s="1" t="s">
        <v>3175</v>
      </c>
      <c r="L664" s="1">
        <v>1416109</v>
      </c>
      <c r="M664" s="1">
        <v>1417359</v>
      </c>
      <c r="N664" s="1" t="s">
        <v>33</v>
      </c>
      <c r="O664" s="1">
        <v>1250</v>
      </c>
      <c r="R664" s="1">
        <v>20.106186285256999</v>
      </c>
      <c r="T664" s="1" t="s">
        <v>3176</v>
      </c>
      <c r="U664" s="1" t="s">
        <v>3177</v>
      </c>
      <c r="V664" s="1" t="s">
        <v>85</v>
      </c>
      <c r="W664" s="1">
        <v>-18.5</v>
      </c>
      <c r="X664" s="1" t="s">
        <v>3178</v>
      </c>
      <c r="Y664" s="1" t="s">
        <v>36</v>
      </c>
      <c r="Z664" s="1" t="s">
        <v>3179</v>
      </c>
      <c r="AA664" s="1" t="s">
        <v>2867</v>
      </c>
      <c r="AB664" s="1" t="s">
        <v>22</v>
      </c>
      <c r="AC664" s="1" t="s">
        <v>2827</v>
      </c>
    </row>
    <row r="665" spans="1:29" ht="20" customHeight="1" x14ac:dyDescent="0.2">
      <c r="A665" s="1" t="s">
        <v>2933</v>
      </c>
      <c r="B665" s="1" t="s">
        <v>1906</v>
      </c>
      <c r="C665" s="2" t="s">
        <v>1905</v>
      </c>
      <c r="D665" s="3">
        <v>-1.0472429189802099</v>
      </c>
      <c r="E665" s="4">
        <v>1.15290008547186E-5</v>
      </c>
      <c r="F665" s="3">
        <v>-0.15993083728253499</v>
      </c>
      <c r="G665" s="4">
        <v>0.48163496286580298</v>
      </c>
      <c r="H665" s="3">
        <v>0.59223763094514703</v>
      </c>
      <c r="I665" s="4">
        <v>4.1837021736150998E-3</v>
      </c>
      <c r="J665" s="5" t="s">
        <v>126</v>
      </c>
      <c r="K665" s="1" t="s">
        <v>1907</v>
      </c>
      <c r="L665" s="1">
        <v>1105111</v>
      </c>
      <c r="M665" s="1">
        <v>1107483</v>
      </c>
      <c r="N665" s="1" t="s">
        <v>22</v>
      </c>
      <c r="O665" s="1">
        <v>2372</v>
      </c>
      <c r="P665" s="1">
        <v>165</v>
      </c>
      <c r="R665" s="1">
        <v>12.345924726640799</v>
      </c>
      <c r="S665" s="1" t="s">
        <v>2934</v>
      </c>
      <c r="T665" s="1" t="s">
        <v>2935</v>
      </c>
      <c r="U665" s="1" t="s">
        <v>2936</v>
      </c>
      <c r="V665" s="1" t="s">
        <v>85</v>
      </c>
      <c r="W665" s="1">
        <v>-14.5</v>
      </c>
      <c r="X665" s="1" t="s">
        <v>1911</v>
      </c>
      <c r="Y665" s="1" t="s">
        <v>561</v>
      </c>
      <c r="Z665" s="1" t="s">
        <v>2937</v>
      </c>
      <c r="AA665" s="1" t="s">
        <v>22</v>
      </c>
      <c r="AB665" s="1" t="s">
        <v>22</v>
      </c>
      <c r="AC665" s="1" t="s">
        <v>22</v>
      </c>
    </row>
    <row r="666" spans="1:29" ht="20" customHeight="1" x14ac:dyDescent="0.2">
      <c r="A666" s="1" t="s">
        <v>562</v>
      </c>
      <c r="B666" s="1" t="s">
        <v>564</v>
      </c>
      <c r="C666" s="2" t="s">
        <v>563</v>
      </c>
      <c r="D666" s="3">
        <v>-1.05398905583422</v>
      </c>
      <c r="E666" s="4">
        <v>1.51919699400905E-6</v>
      </c>
      <c r="F666" s="3">
        <v>6.0163790696044502E-2</v>
      </c>
      <c r="G666" s="4">
        <v>0.730925333036196</v>
      </c>
      <c r="H666" s="3">
        <v>-0.93199677754438903</v>
      </c>
      <c r="I666" s="4">
        <v>2.1182376650317999E-5</v>
      </c>
      <c r="J666" s="5" t="s">
        <v>29</v>
      </c>
      <c r="K666" s="1" t="s">
        <v>565</v>
      </c>
      <c r="L666" s="1">
        <v>1415478</v>
      </c>
      <c r="M666" s="1">
        <v>1415855</v>
      </c>
      <c r="N666" s="1" t="s">
        <v>33</v>
      </c>
      <c r="O666" s="1">
        <v>377</v>
      </c>
      <c r="R666" s="1">
        <v>55.714147369581603</v>
      </c>
      <c r="T666" s="1" t="s">
        <v>566</v>
      </c>
      <c r="U666" s="1" t="s">
        <v>567</v>
      </c>
      <c r="V666" s="1" t="s">
        <v>59</v>
      </c>
      <c r="W666" s="1">
        <v>-13.8</v>
      </c>
      <c r="X666" s="1" t="s">
        <v>568</v>
      </c>
      <c r="Y666" s="1" t="s">
        <v>120</v>
      </c>
      <c r="Z666" s="1" t="s">
        <v>3160</v>
      </c>
      <c r="AA666" s="1" t="s">
        <v>2481</v>
      </c>
      <c r="AB666" s="1" t="s">
        <v>22</v>
      </c>
      <c r="AC666" s="1" t="s">
        <v>2677</v>
      </c>
    </row>
    <row r="667" spans="1:29" ht="20" customHeight="1" x14ac:dyDescent="0.2">
      <c r="A667" s="1" t="s">
        <v>2735</v>
      </c>
      <c r="B667" s="1" t="s">
        <v>2531</v>
      </c>
      <c r="C667" s="2" t="s">
        <v>30</v>
      </c>
      <c r="D667" s="3">
        <v>-1.0592649581787099</v>
      </c>
      <c r="E667" s="4">
        <v>7.7415602758043195E-7</v>
      </c>
      <c r="F667" s="3">
        <v>-0.21596317882067201</v>
      </c>
      <c r="G667" s="4">
        <v>0.204009039229785</v>
      </c>
      <c r="H667" s="3">
        <v>-1.0316821053238501</v>
      </c>
      <c r="I667" s="4">
        <v>2.5026153192463E-6</v>
      </c>
      <c r="J667" s="5" t="s">
        <v>113</v>
      </c>
      <c r="K667" s="1" t="s">
        <v>2532</v>
      </c>
      <c r="L667" s="1">
        <v>432829</v>
      </c>
      <c r="M667" s="1">
        <v>433749</v>
      </c>
      <c r="N667" s="1" t="s">
        <v>33</v>
      </c>
      <c r="O667" s="1">
        <v>920</v>
      </c>
      <c r="R667" s="1">
        <v>124.34439582912201</v>
      </c>
      <c r="T667" s="1" t="s">
        <v>2736</v>
      </c>
      <c r="U667" s="1" t="s">
        <v>2737</v>
      </c>
      <c r="V667" s="1" t="s">
        <v>59</v>
      </c>
      <c r="W667" s="1">
        <v>-17.2</v>
      </c>
      <c r="X667" s="1" t="s">
        <v>2535</v>
      </c>
      <c r="Y667" s="1" t="s">
        <v>36</v>
      </c>
    </row>
    <row r="668" spans="1:29" ht="20" customHeight="1" x14ac:dyDescent="0.2">
      <c r="A668" s="1" t="s">
        <v>1571</v>
      </c>
      <c r="B668" s="1" t="s">
        <v>1572</v>
      </c>
      <c r="C668" s="2" t="s">
        <v>61</v>
      </c>
      <c r="D668" s="3">
        <v>-1.06212551366538</v>
      </c>
      <c r="E668" s="4">
        <v>1.4975033486330899E-6</v>
      </c>
      <c r="F668" s="3">
        <v>-0.160693719133708</v>
      </c>
      <c r="G668" s="4">
        <v>0.43625807720807602</v>
      </c>
      <c r="H668" s="3">
        <v>-1.18562269259382</v>
      </c>
      <c r="I668" s="4">
        <v>3.4084351119970101E-6</v>
      </c>
      <c r="J668" s="5" t="s">
        <v>37</v>
      </c>
      <c r="K668" s="1" t="s">
        <v>1573</v>
      </c>
      <c r="L668" s="1">
        <v>741593</v>
      </c>
      <c r="M668" s="1">
        <v>742807</v>
      </c>
      <c r="N668" s="1" t="s">
        <v>22</v>
      </c>
      <c r="O668" s="1">
        <v>1214</v>
      </c>
      <c r="R668" s="1">
        <v>49.775722566576299</v>
      </c>
      <c r="T668" s="1" t="s">
        <v>1574</v>
      </c>
      <c r="U668" s="1" t="s">
        <v>1575</v>
      </c>
      <c r="V668" s="1" t="s">
        <v>85</v>
      </c>
      <c r="W668" s="1">
        <v>-12.5</v>
      </c>
      <c r="X668" s="1" t="s">
        <v>1576</v>
      </c>
      <c r="Y668" s="1" t="s">
        <v>2853</v>
      </c>
      <c r="Z668" s="1" t="s">
        <v>2854</v>
      </c>
      <c r="AA668" s="1" t="s">
        <v>22</v>
      </c>
      <c r="AB668" s="1" t="s">
        <v>22</v>
      </c>
      <c r="AC668" s="1" t="s">
        <v>22</v>
      </c>
    </row>
    <row r="669" spans="1:29" ht="20" customHeight="1" x14ac:dyDescent="0.2">
      <c r="A669" s="1" t="s">
        <v>2678</v>
      </c>
      <c r="B669" s="1" t="s">
        <v>2680</v>
      </c>
      <c r="C669" s="2" t="s">
        <v>2679</v>
      </c>
      <c r="D669" s="3">
        <v>-1.0652412600935399</v>
      </c>
      <c r="E669" s="4">
        <v>9.5860216841886E-6</v>
      </c>
      <c r="F669" s="3">
        <v>0.34576340004664202</v>
      </c>
      <c r="G669" s="4">
        <v>9.5010051198380394E-2</v>
      </c>
      <c r="H669" s="3">
        <v>1.4392947608059199</v>
      </c>
      <c r="I669" s="4">
        <v>6.8319858632613705E-7</v>
      </c>
      <c r="J669" s="5" t="s">
        <v>29</v>
      </c>
      <c r="K669" s="1" t="s">
        <v>2681</v>
      </c>
      <c r="L669" s="1">
        <v>439248</v>
      </c>
      <c r="M669" s="1">
        <v>439337</v>
      </c>
      <c r="N669" s="1" t="s">
        <v>33</v>
      </c>
      <c r="O669" s="1">
        <v>89</v>
      </c>
      <c r="R669" s="1">
        <v>18112.793767074101</v>
      </c>
      <c r="T669" s="1" t="s">
        <v>2682</v>
      </c>
      <c r="U669" s="1" t="s">
        <v>2683</v>
      </c>
      <c r="V669" s="1" t="s">
        <v>59</v>
      </c>
      <c r="W669" s="1">
        <v>-27.1</v>
      </c>
      <c r="X669" s="1" t="s">
        <v>2521</v>
      </c>
      <c r="Y669" s="1" t="s">
        <v>1405</v>
      </c>
    </row>
    <row r="670" spans="1:29" ht="20" customHeight="1" x14ac:dyDescent="0.2">
      <c r="A670" s="1" t="s">
        <v>2959</v>
      </c>
      <c r="B670" s="1" t="s">
        <v>1795</v>
      </c>
      <c r="C670" s="2" t="s">
        <v>30</v>
      </c>
      <c r="D670" s="3">
        <v>-1.06812321772</v>
      </c>
      <c r="E670" s="4">
        <v>6.39114058403893E-6</v>
      </c>
      <c r="F670" s="3">
        <v>-0.137738345046623</v>
      </c>
      <c r="G670" s="4">
        <v>0.48163496286580298</v>
      </c>
      <c r="H670" s="3">
        <v>2.0959351669241101E-2</v>
      </c>
      <c r="I670" s="4">
        <v>0.90893657393974903</v>
      </c>
      <c r="J670" s="5" t="s">
        <v>37</v>
      </c>
      <c r="K670" s="1" t="s">
        <v>1796</v>
      </c>
      <c r="L670" s="1">
        <v>1398223</v>
      </c>
      <c r="M670" s="1">
        <v>1399185</v>
      </c>
      <c r="N670" s="1" t="s">
        <v>22</v>
      </c>
      <c r="O670" s="1">
        <v>962</v>
      </c>
      <c r="R670" s="1">
        <v>42.857116711150098</v>
      </c>
      <c r="T670" s="1" t="s">
        <v>2960</v>
      </c>
      <c r="U670" s="1" t="s">
        <v>2961</v>
      </c>
      <c r="V670" s="1" t="s">
        <v>59</v>
      </c>
      <c r="W670" s="1">
        <v>-18.100000000000001</v>
      </c>
      <c r="X670" s="1" t="s">
        <v>1797</v>
      </c>
      <c r="Y670" s="1" t="s">
        <v>1798</v>
      </c>
    </row>
    <row r="671" spans="1:29" ht="20" customHeight="1" x14ac:dyDescent="0.2">
      <c r="A671" s="1" t="s">
        <v>1577</v>
      </c>
      <c r="B671" s="1" t="s">
        <v>1578</v>
      </c>
      <c r="C671" s="2" t="s">
        <v>486</v>
      </c>
      <c r="D671" s="3">
        <v>-1.0923716639757299</v>
      </c>
      <c r="E671" s="4">
        <v>1.0091111852886E-5</v>
      </c>
      <c r="F671" s="3">
        <v>-0.47525218823941801</v>
      </c>
      <c r="G671" s="4">
        <v>2.4759407562306299E-2</v>
      </c>
      <c r="H671" s="3">
        <v>-0.88283068420257604</v>
      </c>
      <c r="I671" s="4">
        <v>3.4782729966679999E-4</v>
      </c>
      <c r="J671" s="5" t="s">
        <v>29</v>
      </c>
      <c r="K671" s="1" t="s">
        <v>1579</v>
      </c>
      <c r="L671" s="1">
        <v>15109</v>
      </c>
      <c r="M671" s="1">
        <v>15768</v>
      </c>
      <c r="N671" s="1" t="s">
        <v>22</v>
      </c>
      <c r="O671" s="1">
        <v>659</v>
      </c>
      <c r="R671" s="1">
        <v>38.219161079023003</v>
      </c>
      <c r="T671" s="1" t="s">
        <v>1580</v>
      </c>
      <c r="U671" s="1" t="s">
        <v>487</v>
      </c>
      <c r="V671" s="1" t="s">
        <v>41</v>
      </c>
      <c r="W671" s="1">
        <v>-20.2</v>
      </c>
      <c r="X671" s="1" t="s">
        <v>488</v>
      </c>
      <c r="Y671" s="1" t="s">
        <v>36</v>
      </c>
      <c r="Z671" s="1" t="s">
        <v>2643</v>
      </c>
      <c r="AA671" s="1" t="s">
        <v>22</v>
      </c>
      <c r="AB671" s="1" t="s">
        <v>22</v>
      </c>
      <c r="AC671" s="1" t="s">
        <v>22</v>
      </c>
    </row>
    <row r="672" spans="1:29" ht="20" customHeight="1" x14ac:dyDescent="0.2">
      <c r="A672" s="1" t="s">
        <v>2962</v>
      </c>
      <c r="B672" s="1" t="s">
        <v>515</v>
      </c>
      <c r="C672" s="2" t="s">
        <v>514</v>
      </c>
      <c r="D672" s="3">
        <v>-1.094954533398</v>
      </c>
      <c r="E672" s="4">
        <v>4.2028770668080001E-4</v>
      </c>
      <c r="F672" s="3">
        <v>0.210394832636112</v>
      </c>
      <c r="G672" s="4">
        <v>0.48848061289003403</v>
      </c>
      <c r="H672" s="3">
        <v>1.4907942310023901</v>
      </c>
      <c r="I672" s="4">
        <v>3.7192468705852497E-5</v>
      </c>
      <c r="J672" s="5" t="s">
        <v>37</v>
      </c>
      <c r="K672" s="1" t="s">
        <v>516</v>
      </c>
      <c r="L672" s="1">
        <v>338367</v>
      </c>
      <c r="M672" s="1">
        <v>339137</v>
      </c>
      <c r="N672" s="1" t="s">
        <v>33</v>
      </c>
      <c r="O672" s="1">
        <v>770</v>
      </c>
      <c r="R672" s="1">
        <v>11.227331250075601</v>
      </c>
      <c r="T672" s="1" t="s">
        <v>2963</v>
      </c>
      <c r="U672" s="1" t="s">
        <v>2964</v>
      </c>
      <c r="V672" s="1" t="s">
        <v>896</v>
      </c>
      <c r="W672" s="1">
        <v>-10.9</v>
      </c>
      <c r="X672" s="1" t="s">
        <v>517</v>
      </c>
      <c r="Y672" s="1" t="s">
        <v>162</v>
      </c>
      <c r="Z672" s="1" t="s">
        <v>22</v>
      </c>
      <c r="AA672" s="1" t="s">
        <v>22</v>
      </c>
      <c r="AB672" s="1" t="s">
        <v>22</v>
      </c>
      <c r="AC672" s="1" t="s">
        <v>22</v>
      </c>
    </row>
    <row r="673" spans="1:29" ht="20" customHeight="1" x14ac:dyDescent="0.2">
      <c r="A673" s="1" t="s">
        <v>2275</v>
      </c>
      <c r="B673" s="1" t="s">
        <v>2277</v>
      </c>
      <c r="C673" s="2" t="s">
        <v>2276</v>
      </c>
      <c r="D673" s="3">
        <v>-1.09966362518279</v>
      </c>
      <c r="E673" s="4">
        <v>4.3435264127110401E-5</v>
      </c>
      <c r="F673" s="3">
        <v>-0.37836983077693598</v>
      </c>
      <c r="G673" s="4">
        <v>0.14830860002714999</v>
      </c>
      <c r="H673" s="3">
        <v>-1.2765654419944901</v>
      </c>
      <c r="I673" s="4">
        <v>2.649463191147E-4</v>
      </c>
      <c r="J673" s="5" t="s">
        <v>18</v>
      </c>
      <c r="K673" s="1" t="s">
        <v>2278</v>
      </c>
      <c r="L673" s="1">
        <v>275426</v>
      </c>
      <c r="M673" s="1">
        <v>276421</v>
      </c>
      <c r="N673" s="1" t="s">
        <v>33</v>
      </c>
      <c r="O673" s="1">
        <v>995</v>
      </c>
      <c r="P673" s="1">
        <v>178</v>
      </c>
      <c r="R673" s="1">
        <v>18.696841391082799</v>
      </c>
      <c r="S673" s="1" t="s">
        <v>2279</v>
      </c>
      <c r="T673" s="1" t="s">
        <v>2280</v>
      </c>
      <c r="U673" s="1" t="s">
        <v>2281</v>
      </c>
      <c r="V673" s="1" t="s">
        <v>26</v>
      </c>
      <c r="W673" s="1">
        <v>-10.199999999999999</v>
      </c>
      <c r="X673" s="1" t="s">
        <v>2282</v>
      </c>
      <c r="Y673" s="1" t="s">
        <v>1483</v>
      </c>
      <c r="Z673" s="1" t="s">
        <v>2711</v>
      </c>
      <c r="AA673" s="1" t="s">
        <v>2712</v>
      </c>
      <c r="AB673" s="1" t="s">
        <v>2713</v>
      </c>
      <c r="AC673" s="1" t="s">
        <v>2714</v>
      </c>
    </row>
    <row r="674" spans="1:29" ht="20" customHeight="1" x14ac:dyDescent="0.2">
      <c r="A674" s="1" t="s">
        <v>646</v>
      </c>
      <c r="B674" s="1" t="s">
        <v>648</v>
      </c>
      <c r="C674" s="2" t="s">
        <v>647</v>
      </c>
      <c r="D674" s="3">
        <v>-1.1108927576804599</v>
      </c>
      <c r="E674" s="4">
        <v>1.5975381174099698E-5</v>
      </c>
      <c r="F674" s="3">
        <v>-0.451923576059791</v>
      </c>
      <c r="G674" s="4">
        <v>4.6758072615840501E-2</v>
      </c>
      <c r="H674" s="3">
        <v>-0.68121379480795896</v>
      </c>
      <c r="I674" s="4">
        <v>5.1928026715059999E-3</v>
      </c>
      <c r="J674" s="5" t="s">
        <v>29</v>
      </c>
      <c r="K674" s="1" t="s">
        <v>649</v>
      </c>
      <c r="L674" s="1">
        <v>261131</v>
      </c>
      <c r="M674" s="1">
        <v>262453</v>
      </c>
      <c r="N674" s="1" t="s">
        <v>33</v>
      </c>
      <c r="O674" s="1">
        <v>1322</v>
      </c>
      <c r="R674" s="1">
        <v>24.274777864657199</v>
      </c>
      <c r="T674" s="1" t="s">
        <v>650</v>
      </c>
      <c r="U674" s="1" t="s">
        <v>651</v>
      </c>
      <c r="V674" s="1" t="s">
        <v>26</v>
      </c>
      <c r="W674" s="1">
        <v>-21.6</v>
      </c>
      <c r="X674" s="1" t="s">
        <v>652</v>
      </c>
      <c r="Y674" s="1" t="s">
        <v>653</v>
      </c>
      <c r="Z674" s="1" t="s">
        <v>2655</v>
      </c>
      <c r="AA674" s="1" t="s">
        <v>22</v>
      </c>
      <c r="AB674" s="1" t="s">
        <v>2656</v>
      </c>
      <c r="AC674" s="1" t="s">
        <v>22</v>
      </c>
    </row>
    <row r="675" spans="1:29" ht="20" customHeight="1" x14ac:dyDescent="0.2">
      <c r="A675" s="1" t="s">
        <v>1428</v>
      </c>
      <c r="B675" s="1" t="s">
        <v>1430</v>
      </c>
      <c r="C675" s="2" t="s">
        <v>1429</v>
      </c>
      <c r="D675" s="3">
        <v>-1.1193711358183001</v>
      </c>
      <c r="E675" s="4">
        <v>1.698213627076E-4</v>
      </c>
      <c r="F675" s="3">
        <v>0.26147086830510302</v>
      </c>
      <c r="G675" s="4">
        <v>0.45351445124157802</v>
      </c>
      <c r="H675" s="3">
        <v>-1.08769178229291</v>
      </c>
      <c r="I675" s="4">
        <v>5.1801314016749001E-3</v>
      </c>
      <c r="J675" s="5" t="s">
        <v>37</v>
      </c>
      <c r="K675" s="1" t="s">
        <v>1431</v>
      </c>
      <c r="L675" s="1">
        <v>550887</v>
      </c>
      <c r="M675" s="1">
        <v>552329</v>
      </c>
      <c r="N675" s="1" t="s">
        <v>33</v>
      </c>
      <c r="O675" s="1">
        <v>1442</v>
      </c>
      <c r="R675" s="1">
        <v>10.354218902985901</v>
      </c>
      <c r="T675" s="1" t="s">
        <v>1432</v>
      </c>
      <c r="U675" s="1" t="s">
        <v>1433</v>
      </c>
      <c r="V675" s="1" t="s">
        <v>41</v>
      </c>
      <c r="W675" s="1">
        <v>-11.9</v>
      </c>
      <c r="X675" s="1" t="s">
        <v>1434</v>
      </c>
      <c r="Y675" s="1" t="s">
        <v>2855</v>
      </c>
      <c r="Z675" s="1" t="s">
        <v>2856</v>
      </c>
      <c r="AA675" s="1" t="s">
        <v>2499</v>
      </c>
      <c r="AB675" s="1" t="s">
        <v>2500</v>
      </c>
      <c r="AC675" s="1" t="s">
        <v>2501</v>
      </c>
    </row>
    <row r="676" spans="1:29" ht="20" customHeight="1" x14ac:dyDescent="0.2">
      <c r="A676" s="1" t="s">
        <v>2925</v>
      </c>
      <c r="B676" s="1" t="s">
        <v>2926</v>
      </c>
      <c r="C676" s="2" t="s">
        <v>30</v>
      </c>
      <c r="D676" s="3">
        <v>-1.1362555679225099</v>
      </c>
      <c r="E676" s="4">
        <v>7.0443660587129998E-4</v>
      </c>
      <c r="F676" s="3">
        <v>0.26511536441825001</v>
      </c>
      <c r="G676" s="4">
        <v>0.48163496286580298</v>
      </c>
      <c r="H676" s="3">
        <v>0.80529996441242802</v>
      </c>
      <c r="I676" s="4">
        <v>1.4931095186241901E-2</v>
      </c>
      <c r="J676" s="5" t="s">
        <v>18</v>
      </c>
      <c r="K676" s="1" t="s">
        <v>2927</v>
      </c>
      <c r="L676" s="1">
        <v>1092800</v>
      </c>
      <c r="M676" s="1">
        <v>1094392</v>
      </c>
      <c r="N676" s="1" t="s">
        <v>33</v>
      </c>
      <c r="O676" s="1">
        <v>1592</v>
      </c>
      <c r="P676" s="1">
        <v>26</v>
      </c>
      <c r="R676" s="1">
        <v>10.327101322700299</v>
      </c>
      <c r="S676" s="1" t="s">
        <v>2928</v>
      </c>
      <c r="T676" s="1" t="s">
        <v>2929</v>
      </c>
      <c r="U676" s="1" t="s">
        <v>2930</v>
      </c>
      <c r="V676" s="1" t="s">
        <v>58</v>
      </c>
      <c r="W676" s="1">
        <v>-14.4</v>
      </c>
      <c r="X676" s="1" t="s">
        <v>2931</v>
      </c>
      <c r="Y676" s="1" t="s">
        <v>2932</v>
      </c>
    </row>
    <row r="677" spans="1:29" ht="20" customHeight="1" x14ac:dyDescent="0.2">
      <c r="A677" s="1" t="s">
        <v>1357</v>
      </c>
      <c r="B677" s="1" t="s">
        <v>128</v>
      </c>
      <c r="C677" s="2" t="s">
        <v>127</v>
      </c>
      <c r="D677" s="3">
        <v>-1.1369107133346701</v>
      </c>
      <c r="E677" s="4">
        <v>1.46503964124418E-6</v>
      </c>
      <c r="F677" s="3">
        <v>-0.204743788596777</v>
      </c>
      <c r="G677" s="4">
        <v>0.32149857298829598</v>
      </c>
      <c r="H677" s="3">
        <v>-0.67777321415094305</v>
      </c>
      <c r="I677" s="4">
        <v>1.2458487147878001E-3</v>
      </c>
      <c r="J677" s="5" t="s">
        <v>37</v>
      </c>
      <c r="K677" s="1" t="s">
        <v>129</v>
      </c>
      <c r="L677" s="1">
        <v>588361</v>
      </c>
      <c r="M677" s="1">
        <v>590922</v>
      </c>
      <c r="N677" s="1" t="s">
        <v>33</v>
      </c>
      <c r="O677" s="1">
        <v>2561</v>
      </c>
      <c r="R677" s="1">
        <v>23.4211017590832</v>
      </c>
      <c r="T677" s="1" t="s">
        <v>1358</v>
      </c>
      <c r="U677" s="1" t="s">
        <v>1359</v>
      </c>
      <c r="V677" s="1" t="s">
        <v>58</v>
      </c>
      <c r="W677" s="1">
        <v>-16.600000000000001</v>
      </c>
      <c r="X677" s="1" t="s">
        <v>133</v>
      </c>
      <c r="Y677" s="1" t="s">
        <v>348</v>
      </c>
      <c r="Z677" s="1" t="s">
        <v>2815</v>
      </c>
      <c r="AA677" s="1" t="s">
        <v>2816</v>
      </c>
      <c r="AB677" s="1" t="s">
        <v>22</v>
      </c>
      <c r="AC677" s="1" t="s">
        <v>22</v>
      </c>
    </row>
    <row r="678" spans="1:29" ht="20" customHeight="1" x14ac:dyDescent="0.2">
      <c r="A678" s="1" t="s">
        <v>1211</v>
      </c>
      <c r="B678" s="1" t="s">
        <v>1212</v>
      </c>
      <c r="C678" s="2" t="s">
        <v>30</v>
      </c>
      <c r="D678" s="3">
        <v>-1.1422565386772101</v>
      </c>
      <c r="E678" s="4">
        <v>1.4187587855969001E-6</v>
      </c>
      <c r="F678" s="3">
        <v>-0.34180020801372701</v>
      </c>
      <c r="G678" s="4">
        <v>6.2893049271410095E-2</v>
      </c>
      <c r="H678" s="3">
        <v>-0.414726040550425</v>
      </c>
      <c r="I678" s="4">
        <v>2.3144355556717899E-2</v>
      </c>
      <c r="J678" s="5" t="s">
        <v>113</v>
      </c>
      <c r="K678" s="1" t="s">
        <v>1213</v>
      </c>
      <c r="L678" s="1">
        <v>661711</v>
      </c>
      <c r="M678" s="1">
        <v>662181</v>
      </c>
      <c r="N678" s="1" t="s">
        <v>33</v>
      </c>
      <c r="O678" s="1">
        <v>470</v>
      </c>
      <c r="R678" s="1">
        <v>21.9890626170146</v>
      </c>
      <c r="T678" s="1" t="s">
        <v>1214</v>
      </c>
      <c r="U678" s="1" t="s">
        <v>1215</v>
      </c>
      <c r="V678" s="1" t="s">
        <v>85</v>
      </c>
      <c r="W678" s="1">
        <v>-17.5</v>
      </c>
      <c r="X678" s="1" t="s">
        <v>1216</v>
      </c>
      <c r="Y678" s="1" t="s">
        <v>1217</v>
      </c>
      <c r="Z678" s="1" t="s">
        <v>22</v>
      </c>
      <c r="AA678" s="1" t="s">
        <v>22</v>
      </c>
      <c r="AB678" s="1" t="s">
        <v>22</v>
      </c>
      <c r="AC678" s="1" t="s">
        <v>22</v>
      </c>
    </row>
    <row r="679" spans="1:29" ht="20" customHeight="1" x14ac:dyDescent="0.2">
      <c r="A679" s="1" t="s">
        <v>1475</v>
      </c>
      <c r="B679" s="1" t="s">
        <v>1477</v>
      </c>
      <c r="C679" s="2" t="s">
        <v>1476</v>
      </c>
      <c r="D679" s="3">
        <v>-1.15013563615737</v>
      </c>
      <c r="E679" s="4">
        <v>2.55329047179471E-5</v>
      </c>
      <c r="F679" s="3">
        <v>-0.50010721108936995</v>
      </c>
      <c r="G679" s="4">
        <v>4.4567893255997998E-2</v>
      </c>
      <c r="H679" s="3">
        <v>-1.0125650854022299</v>
      </c>
      <c r="I679" s="4">
        <v>1.4376831406773E-3</v>
      </c>
      <c r="J679" s="5" t="s">
        <v>18</v>
      </c>
      <c r="K679" s="1" t="s">
        <v>1478</v>
      </c>
      <c r="L679" s="1">
        <v>279249</v>
      </c>
      <c r="M679" s="1">
        <v>280601</v>
      </c>
      <c r="N679" s="1" t="s">
        <v>33</v>
      </c>
      <c r="O679" s="1">
        <v>1352</v>
      </c>
      <c r="P679" s="1">
        <v>144</v>
      </c>
      <c r="R679" s="1">
        <v>14.8977969841944</v>
      </c>
      <c r="S679" s="1" t="s">
        <v>1479</v>
      </c>
      <c r="T679" s="1" t="s">
        <v>1480</v>
      </c>
      <c r="U679" s="1" t="s">
        <v>1481</v>
      </c>
      <c r="V679" s="1" t="s">
        <v>298</v>
      </c>
      <c r="W679" s="1">
        <v>-9.4</v>
      </c>
      <c r="X679" s="1" t="s">
        <v>1482</v>
      </c>
      <c r="Y679" s="1" t="s">
        <v>1865</v>
      </c>
      <c r="Z679" s="1" t="s">
        <v>2651</v>
      </c>
      <c r="AA679" s="1" t="s">
        <v>2652</v>
      </c>
      <c r="AB679" s="1" t="s">
        <v>2653</v>
      </c>
      <c r="AC679" s="1" t="s">
        <v>2654</v>
      </c>
    </row>
    <row r="680" spans="1:29" ht="20" customHeight="1" x14ac:dyDescent="0.2">
      <c r="A680" s="1" t="s">
        <v>2173</v>
      </c>
      <c r="B680" s="1" t="s">
        <v>2130</v>
      </c>
      <c r="C680" s="2" t="s">
        <v>30</v>
      </c>
      <c r="D680" s="3">
        <v>-1.15106866903254</v>
      </c>
      <c r="E680" s="4">
        <v>2.5024016107350299E-6</v>
      </c>
      <c r="F680" s="3">
        <v>-0.366662052281783</v>
      </c>
      <c r="G680" s="4">
        <v>6.2895370913366902E-2</v>
      </c>
      <c r="H680" s="3">
        <v>-1.53459415156847</v>
      </c>
      <c r="I680" s="4">
        <v>1.3024586192738301E-5</v>
      </c>
      <c r="J680" s="5" t="s">
        <v>37</v>
      </c>
      <c r="K680" s="1" t="s">
        <v>2131</v>
      </c>
      <c r="L680" s="1">
        <v>296512</v>
      </c>
      <c r="M680" s="1">
        <v>299010</v>
      </c>
      <c r="N680" s="1" t="s">
        <v>22</v>
      </c>
      <c r="O680" s="1">
        <v>2498</v>
      </c>
      <c r="R680" s="1">
        <v>14.036691942415001</v>
      </c>
      <c r="T680" s="1" t="s">
        <v>2174</v>
      </c>
      <c r="U680" s="1" t="s">
        <v>2175</v>
      </c>
      <c r="V680" s="1" t="s">
        <v>298</v>
      </c>
      <c r="W680" s="1">
        <v>-13.2</v>
      </c>
      <c r="X680" s="1" t="s">
        <v>2132</v>
      </c>
      <c r="Y680" s="1" t="s">
        <v>36</v>
      </c>
      <c r="Z680" s="1" t="s">
        <v>22</v>
      </c>
      <c r="AA680" s="1" t="s">
        <v>22</v>
      </c>
      <c r="AB680" s="1" t="s">
        <v>22</v>
      </c>
      <c r="AC680" s="1" t="s">
        <v>22</v>
      </c>
    </row>
    <row r="681" spans="1:29" ht="20" customHeight="1" x14ac:dyDescent="0.2">
      <c r="A681" s="1" t="s">
        <v>3185</v>
      </c>
      <c r="B681" s="1" t="s">
        <v>3186</v>
      </c>
      <c r="C681" s="2" t="s">
        <v>30</v>
      </c>
      <c r="D681" s="3">
        <v>-1.1511030959709101</v>
      </c>
      <c r="E681" s="4">
        <v>7.4159113464313597E-7</v>
      </c>
      <c r="F681" s="3">
        <v>-4.93735894035877E-2</v>
      </c>
      <c r="G681" s="4">
        <v>0.78468363667410701</v>
      </c>
      <c r="H681" s="3">
        <v>-1.8783052693884399</v>
      </c>
      <c r="I681" s="4">
        <v>7.3206404991021205E-7</v>
      </c>
      <c r="J681" s="5" t="s">
        <v>29</v>
      </c>
      <c r="K681" s="1" t="s">
        <v>3187</v>
      </c>
      <c r="L681" s="1">
        <v>487738</v>
      </c>
      <c r="M681" s="1">
        <v>488352</v>
      </c>
      <c r="N681" s="1" t="s">
        <v>22</v>
      </c>
      <c r="O681" s="1">
        <v>614</v>
      </c>
      <c r="R681" s="1">
        <v>17.817334933624501</v>
      </c>
      <c r="T681" s="1" t="s">
        <v>3188</v>
      </c>
      <c r="U681" s="1" t="s">
        <v>3189</v>
      </c>
      <c r="V681" s="1" t="s">
        <v>41</v>
      </c>
      <c r="W681" s="1">
        <v>-18</v>
      </c>
      <c r="X681" s="1" t="s">
        <v>3190</v>
      </c>
      <c r="Y681" s="1" t="s">
        <v>36</v>
      </c>
      <c r="Z681" s="1" t="s">
        <v>22</v>
      </c>
      <c r="AA681" s="1" t="s">
        <v>22</v>
      </c>
      <c r="AB681" s="1" t="s">
        <v>22</v>
      </c>
      <c r="AC681" s="1" t="s">
        <v>22</v>
      </c>
    </row>
    <row r="682" spans="1:29" ht="20" customHeight="1" x14ac:dyDescent="0.2">
      <c r="A682" s="1" t="s">
        <v>3308</v>
      </c>
      <c r="B682" s="1" t="s">
        <v>3310</v>
      </c>
      <c r="C682" s="2" t="s">
        <v>3309</v>
      </c>
      <c r="D682" s="3">
        <v>-1.1639409949580699</v>
      </c>
      <c r="E682" s="4">
        <v>4.54091919374873E-7</v>
      </c>
      <c r="F682" s="3">
        <v>-5.0069996066428998E-3</v>
      </c>
      <c r="G682" s="4">
        <v>0.98243297791468898</v>
      </c>
      <c r="H682" s="3">
        <v>-1.4685003824375</v>
      </c>
      <c r="I682" s="4">
        <v>8.2338390837397002E-7</v>
      </c>
      <c r="J682" s="5" t="s">
        <v>29</v>
      </c>
      <c r="K682" s="1" t="s">
        <v>3311</v>
      </c>
      <c r="L682" s="1">
        <v>472607</v>
      </c>
      <c r="M682" s="1">
        <v>474631</v>
      </c>
      <c r="N682" s="1" t="s">
        <v>22</v>
      </c>
      <c r="O682" s="1">
        <v>2024</v>
      </c>
      <c r="R682" s="1">
        <v>35.060991139245601</v>
      </c>
      <c r="T682" s="1" t="s">
        <v>3312</v>
      </c>
      <c r="U682" s="1" t="s">
        <v>3313</v>
      </c>
      <c r="V682" s="1" t="s">
        <v>58</v>
      </c>
      <c r="W682" s="1">
        <v>-13.1</v>
      </c>
      <c r="X682" s="1" t="s">
        <v>3314</v>
      </c>
      <c r="Y682" s="1" t="s">
        <v>36</v>
      </c>
      <c r="Z682" s="1" t="s">
        <v>3315</v>
      </c>
      <c r="AA682" s="1" t="s">
        <v>22</v>
      </c>
      <c r="AB682" s="1" t="s">
        <v>22</v>
      </c>
      <c r="AC682" s="1" t="s">
        <v>3316</v>
      </c>
    </row>
    <row r="683" spans="1:29" ht="20" customHeight="1" x14ac:dyDescent="0.2">
      <c r="A683" s="1" t="s">
        <v>1772</v>
      </c>
      <c r="B683" s="1" t="s">
        <v>1773</v>
      </c>
      <c r="C683" s="2" t="s">
        <v>1739</v>
      </c>
      <c r="D683" s="3">
        <v>-1.17745731343688</v>
      </c>
      <c r="E683" s="4">
        <v>8.0983056405378395E-5</v>
      </c>
      <c r="F683" s="3">
        <v>-2.8531005853127001E-2</v>
      </c>
      <c r="G683" s="4">
        <v>0.93150675752885304</v>
      </c>
      <c r="H683" s="3">
        <v>0.37609938407299898</v>
      </c>
      <c r="I683" s="4">
        <v>0.14077690526450601</v>
      </c>
      <c r="J683" s="5" t="s">
        <v>37</v>
      </c>
      <c r="K683" s="1" t="s">
        <v>1556</v>
      </c>
      <c r="L683" s="1" t="s">
        <v>2566</v>
      </c>
      <c r="M683" s="1" t="s">
        <v>2566</v>
      </c>
      <c r="N683" s="1" t="s">
        <v>22</v>
      </c>
      <c r="O683" s="1">
        <v>1337</v>
      </c>
      <c r="R683" s="1">
        <v>17.014209863796601</v>
      </c>
      <c r="T683" s="1" t="s">
        <v>1774</v>
      </c>
      <c r="U683" s="1" t="s">
        <v>1775</v>
      </c>
      <c r="V683" s="1" t="s">
        <v>58</v>
      </c>
      <c r="W683" s="1">
        <v>-5.4</v>
      </c>
      <c r="Y683" s="1" t="s">
        <v>1561</v>
      </c>
    </row>
    <row r="684" spans="1:29" ht="20" customHeight="1" x14ac:dyDescent="0.2">
      <c r="A684" s="1" t="s">
        <v>3208</v>
      </c>
      <c r="B684" s="1" t="s">
        <v>2598</v>
      </c>
      <c r="C684" s="2" t="s">
        <v>30</v>
      </c>
      <c r="D684" s="3">
        <v>-1.1791853630584901</v>
      </c>
      <c r="E684" s="4">
        <v>1.4182832745810001E-4</v>
      </c>
      <c r="F684" s="3">
        <v>-7.0769830412052898E-2</v>
      </c>
      <c r="G684" s="4">
        <v>0.82415804128172199</v>
      </c>
      <c r="H684" s="3">
        <v>0.34008223422508999</v>
      </c>
      <c r="I684" s="4">
        <v>0.22908905196004201</v>
      </c>
      <c r="J684" s="5" t="s">
        <v>18</v>
      </c>
      <c r="K684" s="1" t="s">
        <v>2599</v>
      </c>
      <c r="L684" s="1">
        <v>287093</v>
      </c>
      <c r="M684" s="1">
        <v>287347</v>
      </c>
      <c r="N684" s="1" t="s">
        <v>33</v>
      </c>
      <c r="O684" s="1">
        <v>254</v>
      </c>
      <c r="P684" s="1">
        <v>29</v>
      </c>
      <c r="R684" s="1">
        <v>12.142278468304699</v>
      </c>
      <c r="S684" s="1" t="s">
        <v>3209</v>
      </c>
      <c r="T684" s="1" t="s">
        <v>3210</v>
      </c>
      <c r="U684" s="1" t="s">
        <v>3211</v>
      </c>
      <c r="V684" s="1" t="s">
        <v>58</v>
      </c>
      <c r="W684" s="1">
        <v>-15.8</v>
      </c>
      <c r="X684" s="1" t="s">
        <v>2602</v>
      </c>
      <c r="Y684" s="1" t="s">
        <v>343</v>
      </c>
      <c r="Z684" s="1" t="s">
        <v>22</v>
      </c>
      <c r="AA684" s="1" t="s">
        <v>22</v>
      </c>
      <c r="AB684" s="1" t="s">
        <v>22</v>
      </c>
      <c r="AC684" s="1" t="s">
        <v>22</v>
      </c>
    </row>
    <row r="685" spans="1:29" ht="20" customHeight="1" x14ac:dyDescent="0.2">
      <c r="A685" s="1" t="s">
        <v>1364</v>
      </c>
      <c r="B685" s="1" t="s">
        <v>288</v>
      </c>
      <c r="C685" s="2" t="s">
        <v>287</v>
      </c>
      <c r="D685" s="3">
        <v>-1.1856089378264401</v>
      </c>
      <c r="E685" s="4">
        <v>1.2200712060124801E-6</v>
      </c>
      <c r="F685" s="3">
        <v>-0.37335598710433099</v>
      </c>
      <c r="G685" s="4">
        <v>4.3914444748844997E-2</v>
      </c>
      <c r="H685" s="3">
        <v>-1.4812127159494199</v>
      </c>
      <c r="I685" s="4">
        <v>1.7169986050188299E-6</v>
      </c>
      <c r="J685" s="5" t="s">
        <v>37</v>
      </c>
      <c r="K685" s="1" t="s">
        <v>289</v>
      </c>
      <c r="L685" s="1">
        <v>1254707</v>
      </c>
      <c r="M685" s="1">
        <v>1256503</v>
      </c>
      <c r="N685" s="1" t="s">
        <v>22</v>
      </c>
      <c r="O685" s="1">
        <v>1796</v>
      </c>
      <c r="R685" s="1">
        <v>40.982325612469999</v>
      </c>
      <c r="T685" s="1" t="s">
        <v>1365</v>
      </c>
      <c r="U685" s="1" t="s">
        <v>1366</v>
      </c>
      <c r="V685" s="1" t="s">
        <v>298</v>
      </c>
      <c r="W685" s="1">
        <v>-19.5</v>
      </c>
      <c r="X685" s="1" t="s">
        <v>292</v>
      </c>
      <c r="Y685" s="1" t="s">
        <v>1474</v>
      </c>
      <c r="Z685" s="1" t="s">
        <v>2649</v>
      </c>
      <c r="AA685" s="1" t="s">
        <v>2650</v>
      </c>
      <c r="AB685" s="1" t="s">
        <v>22</v>
      </c>
      <c r="AC685" s="1" t="s">
        <v>22</v>
      </c>
    </row>
    <row r="686" spans="1:29" ht="20" customHeight="1" x14ac:dyDescent="0.2">
      <c r="A686" s="1" t="s">
        <v>3191</v>
      </c>
      <c r="B686" s="1" t="s">
        <v>3193</v>
      </c>
      <c r="C686" s="2" t="s">
        <v>3192</v>
      </c>
      <c r="D686" s="3">
        <v>-1.2065926169177701</v>
      </c>
      <c r="E686" s="4">
        <v>2.3600069951003699E-6</v>
      </c>
      <c r="F686" s="3">
        <v>5.5014037161606501E-2</v>
      </c>
      <c r="G686" s="4">
        <v>0.79255572220229997</v>
      </c>
      <c r="H686" s="3">
        <v>-0.47760552254245497</v>
      </c>
      <c r="I686" s="4">
        <v>2.62154653330283E-2</v>
      </c>
      <c r="J686" s="5" t="s">
        <v>37</v>
      </c>
      <c r="K686" s="1" t="s">
        <v>3194</v>
      </c>
      <c r="L686" s="1">
        <v>1282414</v>
      </c>
      <c r="M686" s="1">
        <v>1283640</v>
      </c>
      <c r="N686" s="1" t="s">
        <v>33</v>
      </c>
      <c r="O686" s="1">
        <v>1226</v>
      </c>
      <c r="R686" s="1">
        <v>14.807478542095501</v>
      </c>
      <c r="T686" s="1" t="s">
        <v>3195</v>
      </c>
      <c r="U686" s="1" t="s">
        <v>3196</v>
      </c>
      <c r="V686" s="1" t="s">
        <v>58</v>
      </c>
      <c r="W686" s="1">
        <v>-10.6</v>
      </c>
      <c r="X686" s="1" t="s">
        <v>3197</v>
      </c>
      <c r="Y686" s="1" t="s">
        <v>3198</v>
      </c>
      <c r="Z686" s="1" t="s">
        <v>3199</v>
      </c>
      <c r="AA686" s="1" t="s">
        <v>22</v>
      </c>
      <c r="AB686" s="1" t="s">
        <v>3200</v>
      </c>
      <c r="AC686" s="1" t="s">
        <v>22</v>
      </c>
    </row>
    <row r="687" spans="1:29" ht="20" customHeight="1" x14ac:dyDescent="0.2">
      <c r="A687" s="1" t="s">
        <v>3168</v>
      </c>
      <c r="B687" s="1" t="s">
        <v>2292</v>
      </c>
      <c r="C687" s="2" t="s">
        <v>30</v>
      </c>
      <c r="D687" s="3">
        <v>-1.21964027962481</v>
      </c>
      <c r="E687" s="4">
        <v>3.5410293495211297E-5</v>
      </c>
      <c r="F687" s="3">
        <v>8.9213846549801801E-2</v>
      </c>
      <c r="G687" s="4">
        <v>0.74886231954198501</v>
      </c>
      <c r="H687" s="3">
        <v>-0.23924503713079001</v>
      </c>
      <c r="I687" s="4">
        <v>0.33242883286251201</v>
      </c>
      <c r="J687" s="5" t="s">
        <v>37</v>
      </c>
      <c r="K687" s="1" t="s">
        <v>2293</v>
      </c>
      <c r="L687" s="1">
        <v>310425</v>
      </c>
      <c r="M687" s="1">
        <v>313253</v>
      </c>
      <c r="N687" s="1" t="s">
        <v>22</v>
      </c>
      <c r="O687" s="1">
        <v>2828</v>
      </c>
      <c r="R687" s="1">
        <v>25.389090098234401</v>
      </c>
      <c r="T687" s="1" t="s">
        <v>3169</v>
      </c>
      <c r="U687" s="1" t="s">
        <v>3170</v>
      </c>
      <c r="V687" s="1" t="s">
        <v>26</v>
      </c>
      <c r="W687" s="1">
        <v>-12.6</v>
      </c>
      <c r="X687" s="1" t="s">
        <v>2296</v>
      </c>
      <c r="Y687" s="1" t="s">
        <v>2297</v>
      </c>
    </row>
    <row r="688" spans="1:29" ht="20" customHeight="1" x14ac:dyDescent="0.2">
      <c r="A688" s="1" t="s">
        <v>688</v>
      </c>
      <c r="B688" s="1" t="s">
        <v>690</v>
      </c>
      <c r="C688" s="2" t="s">
        <v>689</v>
      </c>
      <c r="D688" s="3">
        <v>-1.2214489285869099</v>
      </c>
      <c r="E688" s="4">
        <v>4.791107296098E-5</v>
      </c>
      <c r="F688" s="3">
        <v>-6.2047110754242199E-2</v>
      </c>
      <c r="G688" s="4">
        <v>0.83371293004074298</v>
      </c>
      <c r="H688" s="3">
        <v>-1.0408070182378899</v>
      </c>
      <c r="I688" s="4">
        <v>2.5559385380579001E-3</v>
      </c>
      <c r="J688" s="5" t="s">
        <v>37</v>
      </c>
      <c r="K688" s="1" t="s">
        <v>691</v>
      </c>
      <c r="L688" s="1">
        <v>133840</v>
      </c>
      <c r="M688" s="1">
        <v>134622</v>
      </c>
      <c r="N688" s="1" t="s">
        <v>33</v>
      </c>
      <c r="O688" s="1">
        <v>782</v>
      </c>
      <c r="R688" s="1">
        <v>16.679115536658799</v>
      </c>
      <c r="T688" s="1" t="s">
        <v>692</v>
      </c>
      <c r="U688" s="1" t="s">
        <v>693</v>
      </c>
      <c r="V688" s="1" t="s">
        <v>41</v>
      </c>
      <c r="W688" s="1">
        <v>-14.8</v>
      </c>
      <c r="X688" s="1" t="s">
        <v>694</v>
      </c>
      <c r="Y688" s="1" t="s">
        <v>3212</v>
      </c>
      <c r="Z688" s="1" t="s">
        <v>3213</v>
      </c>
      <c r="AA688" s="1" t="s">
        <v>3214</v>
      </c>
      <c r="AB688" s="1" t="s">
        <v>3215</v>
      </c>
      <c r="AC688" s="1" t="s">
        <v>3216</v>
      </c>
    </row>
    <row r="689" spans="1:29" ht="20" customHeight="1" x14ac:dyDescent="0.2">
      <c r="A689" s="1" t="s">
        <v>2991</v>
      </c>
      <c r="B689" s="1" t="s">
        <v>2992</v>
      </c>
      <c r="C689" s="2" t="s">
        <v>444</v>
      </c>
      <c r="D689" s="3">
        <v>-1.2299890828698801</v>
      </c>
      <c r="E689" s="4">
        <v>1.2647962082673E-3</v>
      </c>
      <c r="F689" s="3">
        <v>0.25357093308867601</v>
      </c>
      <c r="G689" s="4">
        <v>0.52153793612010702</v>
      </c>
      <c r="H689" s="3">
        <v>-0.117994088362875</v>
      </c>
      <c r="I689" s="4">
        <v>0.76274385883201101</v>
      </c>
      <c r="J689" s="5" t="s">
        <v>37</v>
      </c>
      <c r="K689" s="1" t="s">
        <v>2993</v>
      </c>
      <c r="L689" s="1">
        <v>919709</v>
      </c>
      <c r="M689" s="1">
        <v>921046</v>
      </c>
      <c r="N689" s="1" t="s">
        <v>22</v>
      </c>
      <c r="O689" s="1">
        <v>1337</v>
      </c>
      <c r="R689" s="1">
        <v>23.214303583517701</v>
      </c>
      <c r="T689" s="1" t="s">
        <v>2994</v>
      </c>
      <c r="U689" s="1" t="s">
        <v>2995</v>
      </c>
      <c r="V689" s="1" t="s">
        <v>34</v>
      </c>
      <c r="W689" s="1">
        <v>-11.7</v>
      </c>
      <c r="X689" s="1" t="s">
        <v>2996</v>
      </c>
      <c r="Y689" s="1" t="s">
        <v>2997</v>
      </c>
      <c r="Z689" s="1" t="s">
        <v>2998</v>
      </c>
      <c r="AA689" s="1" t="s">
        <v>2999</v>
      </c>
      <c r="AB689" s="1" t="s">
        <v>22</v>
      </c>
      <c r="AC689" s="1" t="s">
        <v>3000</v>
      </c>
    </row>
    <row r="690" spans="1:29" ht="20" customHeight="1" x14ac:dyDescent="0.2">
      <c r="A690" s="1" t="s">
        <v>3120</v>
      </c>
      <c r="B690" s="1" t="s">
        <v>3121</v>
      </c>
      <c r="C690" s="2" t="s">
        <v>2556</v>
      </c>
      <c r="D690" s="3">
        <v>-1.2463840237137001</v>
      </c>
      <c r="E690" s="4">
        <v>2.0395486805641702E-6</v>
      </c>
      <c r="F690" s="3">
        <v>-9.0226339168774095E-2</v>
      </c>
      <c r="G690" s="4">
        <v>0.66589314363283703</v>
      </c>
      <c r="H690" s="3">
        <v>-0.52757214137499897</v>
      </c>
      <c r="I690" s="4">
        <v>7.2897368831072E-3</v>
      </c>
      <c r="J690" s="5" t="s">
        <v>37</v>
      </c>
      <c r="K690" s="1" t="s">
        <v>3122</v>
      </c>
      <c r="L690" s="1">
        <v>1185439</v>
      </c>
      <c r="M690" s="1">
        <v>1185708</v>
      </c>
      <c r="N690" s="1" t="s">
        <v>33</v>
      </c>
      <c r="O690" s="1">
        <v>269</v>
      </c>
      <c r="Q690" s="1" t="s">
        <v>234</v>
      </c>
      <c r="R690" s="1">
        <v>46.978633850380703</v>
      </c>
      <c r="T690" s="1" t="s">
        <v>3123</v>
      </c>
      <c r="U690" s="1" t="s">
        <v>3124</v>
      </c>
      <c r="V690" s="1" t="s">
        <v>298</v>
      </c>
      <c r="W690" s="1">
        <v>-9.1</v>
      </c>
      <c r="X690" s="1" t="s">
        <v>3125</v>
      </c>
      <c r="Y690" s="1" t="s">
        <v>36</v>
      </c>
    </row>
    <row r="691" spans="1:29" ht="20" customHeight="1" x14ac:dyDescent="0.2">
      <c r="A691" s="1" t="s">
        <v>1406</v>
      </c>
      <c r="B691" s="1" t="s">
        <v>1407</v>
      </c>
      <c r="C691" s="2" t="s">
        <v>30</v>
      </c>
      <c r="D691" s="3">
        <v>-1.25033230497735</v>
      </c>
      <c r="E691" s="4">
        <v>4.3593869267001798E-5</v>
      </c>
      <c r="F691" s="3">
        <v>4.7074131841491E-2</v>
      </c>
      <c r="G691" s="4">
        <v>0.87598328399452696</v>
      </c>
      <c r="H691" s="3">
        <v>-1.7168841903285399</v>
      </c>
      <c r="I691" s="4">
        <v>1.3201856749970001E-4</v>
      </c>
      <c r="J691" s="5" t="s">
        <v>18</v>
      </c>
      <c r="K691" s="1" t="s">
        <v>1408</v>
      </c>
      <c r="L691" s="1">
        <v>1278095</v>
      </c>
      <c r="M691" s="1">
        <v>1278343</v>
      </c>
      <c r="N691" s="1" t="s">
        <v>22</v>
      </c>
      <c r="O691" s="1">
        <v>248</v>
      </c>
      <c r="P691" s="1">
        <v>22</v>
      </c>
      <c r="R691" s="1">
        <v>16.221745013127101</v>
      </c>
      <c r="S691" s="1" t="s">
        <v>1409</v>
      </c>
      <c r="T691" s="1" t="s">
        <v>1410</v>
      </c>
      <c r="U691" s="1" t="s">
        <v>1411</v>
      </c>
      <c r="V691" s="1" t="s">
        <v>34</v>
      </c>
      <c r="W691" s="1">
        <v>-14.4</v>
      </c>
      <c r="X691" s="1" t="s">
        <v>1412</v>
      </c>
      <c r="Y691" s="1" t="s">
        <v>2251</v>
      </c>
    </row>
    <row r="692" spans="1:29" ht="20" customHeight="1" x14ac:dyDescent="0.2">
      <c r="A692" s="1" t="s">
        <v>1710</v>
      </c>
      <c r="B692" s="1" t="s">
        <v>989</v>
      </c>
      <c r="C692" s="2" t="s">
        <v>30</v>
      </c>
      <c r="D692" s="3">
        <v>-1.2627752717009799</v>
      </c>
      <c r="E692" s="4">
        <v>1.025140968543E-4</v>
      </c>
      <c r="F692" s="3">
        <v>-0.20584951780293501</v>
      </c>
      <c r="G692" s="4">
        <v>0.49678535464031598</v>
      </c>
      <c r="H692" s="3">
        <v>-0.79460537257596398</v>
      </c>
      <c r="I692" s="4">
        <v>1.6791013818510201E-2</v>
      </c>
      <c r="J692" s="5" t="s">
        <v>18</v>
      </c>
      <c r="K692" s="1" t="s">
        <v>990</v>
      </c>
      <c r="L692" s="1">
        <v>716785</v>
      </c>
      <c r="M692" s="1">
        <v>716967</v>
      </c>
      <c r="N692" s="1" t="s">
        <v>22</v>
      </c>
      <c r="O692" s="1">
        <v>182</v>
      </c>
      <c r="P692" s="1">
        <v>61</v>
      </c>
      <c r="R692" s="1">
        <v>21.625831017952201</v>
      </c>
      <c r="S692" s="1" t="s">
        <v>1711</v>
      </c>
      <c r="T692" s="1" t="s">
        <v>1712</v>
      </c>
      <c r="U692" s="1" t="s">
        <v>1713</v>
      </c>
      <c r="V692" s="1" t="s">
        <v>110</v>
      </c>
      <c r="W692" s="1">
        <v>-13.6</v>
      </c>
      <c r="X692" s="1" t="s">
        <v>991</v>
      </c>
      <c r="Y692" s="1" t="s">
        <v>2965</v>
      </c>
    </row>
    <row r="693" spans="1:29" ht="20" customHeight="1" x14ac:dyDescent="0.2">
      <c r="A693" s="1" t="s">
        <v>2882</v>
      </c>
      <c r="B693" s="1" t="s">
        <v>2883</v>
      </c>
      <c r="C693" s="2" t="s">
        <v>30</v>
      </c>
      <c r="D693" s="3">
        <v>-1.26600366135394</v>
      </c>
      <c r="E693" s="4">
        <v>2.3241819280732999E-6</v>
      </c>
      <c r="F693" s="3">
        <v>-0.17998757908006699</v>
      </c>
      <c r="G693" s="4">
        <v>0.48163496286580298</v>
      </c>
      <c r="H693" s="3">
        <v>-0.81335555099554302</v>
      </c>
      <c r="I693" s="4">
        <v>2.152014912391E-4</v>
      </c>
      <c r="J693" s="5" t="s">
        <v>37</v>
      </c>
      <c r="K693" s="1" t="s">
        <v>213</v>
      </c>
      <c r="L693" s="1" t="s">
        <v>2566</v>
      </c>
      <c r="M693" s="1" t="s">
        <v>2566</v>
      </c>
      <c r="N693" s="1" t="s">
        <v>22</v>
      </c>
      <c r="O693" s="1">
        <v>647</v>
      </c>
      <c r="R693" s="1">
        <v>168.59169076681701</v>
      </c>
      <c r="T693" s="1" t="s">
        <v>2884</v>
      </c>
      <c r="U693" s="1" t="s">
        <v>2885</v>
      </c>
      <c r="V693" s="1" t="s">
        <v>58</v>
      </c>
      <c r="W693" s="1">
        <v>-5.8</v>
      </c>
      <c r="Y693" s="1" t="s">
        <v>36</v>
      </c>
    </row>
    <row r="694" spans="1:29" ht="20" customHeight="1" x14ac:dyDescent="0.2">
      <c r="A694" s="1" t="s">
        <v>3030</v>
      </c>
      <c r="B694" s="1" t="s">
        <v>3031</v>
      </c>
      <c r="C694" s="2" t="s">
        <v>30</v>
      </c>
      <c r="D694" s="3">
        <v>-1.28683834941305</v>
      </c>
      <c r="E694" s="4">
        <v>1.0772220669068601E-5</v>
      </c>
      <c r="F694" s="3">
        <v>0.13890537635552699</v>
      </c>
      <c r="G694" s="4">
        <v>0.57346335174232299</v>
      </c>
      <c r="H694" s="3">
        <v>-0.56677459556203902</v>
      </c>
      <c r="I694" s="4">
        <v>1.8583265203510699E-2</v>
      </c>
      <c r="J694" s="5" t="s">
        <v>37</v>
      </c>
      <c r="K694" s="1" t="s">
        <v>3032</v>
      </c>
      <c r="L694" s="1" t="s">
        <v>2566</v>
      </c>
      <c r="M694" s="1" t="s">
        <v>2566</v>
      </c>
      <c r="N694" s="1" t="s">
        <v>33</v>
      </c>
      <c r="O694" s="1">
        <v>76</v>
      </c>
      <c r="R694" s="1">
        <v>33.618274456933001</v>
      </c>
      <c r="T694" s="1" t="s">
        <v>3033</v>
      </c>
      <c r="U694" s="1" t="s">
        <v>3034</v>
      </c>
      <c r="V694" s="1" t="s">
        <v>298</v>
      </c>
      <c r="W694" s="1">
        <v>-16.100000000000001</v>
      </c>
      <c r="Y694" s="1" t="s">
        <v>36</v>
      </c>
    </row>
    <row r="695" spans="1:29" ht="20" customHeight="1" x14ac:dyDescent="0.2">
      <c r="A695" s="1" t="s">
        <v>1146</v>
      </c>
      <c r="B695" s="1" t="s">
        <v>1148</v>
      </c>
      <c r="C695" s="2" t="s">
        <v>1147</v>
      </c>
      <c r="D695" s="3">
        <v>-1.3170686042326401</v>
      </c>
      <c r="E695" s="4">
        <v>3.41337558893711E-6</v>
      </c>
      <c r="F695" s="3">
        <v>-0.113545797331953</v>
      </c>
      <c r="G695" s="4">
        <v>0.61980306590545597</v>
      </c>
      <c r="H695" s="3">
        <v>-0.47592179503342802</v>
      </c>
      <c r="I695" s="4">
        <v>4.1078002737105497E-2</v>
      </c>
      <c r="J695" s="5" t="s">
        <v>29</v>
      </c>
      <c r="K695" s="1" t="s">
        <v>1149</v>
      </c>
      <c r="L695" s="1">
        <v>1015586</v>
      </c>
      <c r="M695" s="1">
        <v>1016077</v>
      </c>
      <c r="N695" s="1" t="s">
        <v>33</v>
      </c>
      <c r="O695" s="1">
        <v>491</v>
      </c>
      <c r="R695" s="1">
        <v>17.299818249421399</v>
      </c>
      <c r="T695" s="1" t="s">
        <v>1150</v>
      </c>
      <c r="U695" s="1" t="s">
        <v>1151</v>
      </c>
      <c r="V695" s="1" t="s">
        <v>41</v>
      </c>
      <c r="W695" s="1">
        <v>-16.2</v>
      </c>
      <c r="X695" s="1" t="s">
        <v>1152</v>
      </c>
      <c r="Y695" s="1" t="s">
        <v>3073</v>
      </c>
      <c r="Z695" s="1" t="s">
        <v>3074</v>
      </c>
      <c r="AA695" s="1" t="s">
        <v>22</v>
      </c>
      <c r="AB695" s="1" t="s">
        <v>22</v>
      </c>
      <c r="AC695" s="1" t="s">
        <v>22</v>
      </c>
    </row>
    <row r="696" spans="1:29" ht="20" customHeight="1" x14ac:dyDescent="0.2">
      <c r="A696" s="1" t="s">
        <v>145</v>
      </c>
      <c r="B696" s="1" t="s">
        <v>147</v>
      </c>
      <c r="C696" s="2" t="s">
        <v>146</v>
      </c>
      <c r="D696" s="3">
        <v>-1.3917685061399701</v>
      </c>
      <c r="E696" s="4">
        <v>9.1982921143258693E-6</v>
      </c>
      <c r="F696" s="3">
        <v>-0.11631224518910201</v>
      </c>
      <c r="G696" s="4">
        <v>0.66636880193898396</v>
      </c>
      <c r="H696" s="3">
        <v>-1.51385693309231</v>
      </c>
      <c r="I696" s="4">
        <v>5.0532490988092199E-6</v>
      </c>
      <c r="J696" s="5" t="s">
        <v>18</v>
      </c>
      <c r="K696" s="1" t="s">
        <v>148</v>
      </c>
      <c r="L696" s="1">
        <v>655307</v>
      </c>
      <c r="M696" s="1">
        <v>657229</v>
      </c>
      <c r="N696" s="1" t="s">
        <v>33</v>
      </c>
      <c r="O696" s="1">
        <v>1922</v>
      </c>
      <c r="P696" s="1">
        <v>31</v>
      </c>
      <c r="R696" s="1">
        <v>946.95711467539797</v>
      </c>
      <c r="S696" s="1" t="s">
        <v>149</v>
      </c>
      <c r="T696" s="1" t="s">
        <v>150</v>
      </c>
      <c r="U696" s="1" t="s">
        <v>151</v>
      </c>
      <c r="V696" s="1" t="s">
        <v>58</v>
      </c>
      <c r="W696" s="1">
        <v>-18.8</v>
      </c>
      <c r="X696" s="1" t="s">
        <v>152</v>
      </c>
      <c r="Y696" s="1" t="s">
        <v>36</v>
      </c>
      <c r="Z696" s="1" t="s">
        <v>3126</v>
      </c>
      <c r="AA696" s="1" t="s">
        <v>3127</v>
      </c>
      <c r="AB696" s="1" t="s">
        <v>22</v>
      </c>
      <c r="AC696" s="1" t="s">
        <v>22</v>
      </c>
    </row>
    <row r="697" spans="1:29" ht="20" customHeight="1" x14ac:dyDescent="0.2">
      <c r="A697" s="1" t="s">
        <v>2691</v>
      </c>
      <c r="B697" s="1" t="s">
        <v>2693</v>
      </c>
      <c r="C697" s="2" t="s">
        <v>2692</v>
      </c>
      <c r="D697" s="3">
        <v>-1.4557086251590801</v>
      </c>
      <c r="E697" s="4">
        <v>4.0779426661435002E-7</v>
      </c>
      <c r="F697" s="3">
        <v>-0.335951355917183</v>
      </c>
      <c r="G697" s="4">
        <v>0.103590406674748</v>
      </c>
      <c r="H697" s="3">
        <v>-1.40750057993664</v>
      </c>
      <c r="I697" s="4">
        <v>3.7405744597059701E-5</v>
      </c>
      <c r="J697" s="5" t="s">
        <v>29</v>
      </c>
      <c r="K697" s="1" t="s">
        <v>2694</v>
      </c>
      <c r="L697" s="1">
        <v>961290</v>
      </c>
      <c r="M697" s="1">
        <v>962525</v>
      </c>
      <c r="N697" s="1" t="s">
        <v>33</v>
      </c>
      <c r="O697" s="1">
        <v>1235</v>
      </c>
      <c r="R697" s="1">
        <v>12.940215103554401</v>
      </c>
      <c r="T697" s="1" t="s">
        <v>2695</v>
      </c>
      <c r="U697" s="1" t="s">
        <v>2696</v>
      </c>
      <c r="V697" s="1" t="s">
        <v>26</v>
      </c>
      <c r="W697" s="1">
        <v>-10.6</v>
      </c>
      <c r="X697" s="1" t="s">
        <v>2697</v>
      </c>
      <c r="Y697" s="1" t="s">
        <v>36</v>
      </c>
      <c r="Z697" s="1" t="s">
        <v>22</v>
      </c>
      <c r="AA697" s="1" t="s">
        <v>22</v>
      </c>
      <c r="AB697" s="1" t="s">
        <v>22</v>
      </c>
      <c r="AC697" s="1" t="s">
        <v>22</v>
      </c>
    </row>
    <row r="698" spans="1:29" ht="20" customHeight="1" x14ac:dyDescent="0.2">
      <c r="A698" s="1" t="s">
        <v>1649</v>
      </c>
      <c r="B698" s="1" t="s">
        <v>1650</v>
      </c>
      <c r="C698" s="2" t="s">
        <v>469</v>
      </c>
      <c r="D698" s="3">
        <v>-1.4688674076330099</v>
      </c>
      <c r="E698" s="4">
        <v>2.1551394461040001E-4</v>
      </c>
      <c r="F698" s="3">
        <v>-7.5580377423520306E-2</v>
      </c>
      <c r="G698" s="4">
        <v>0.85412109549663895</v>
      </c>
      <c r="H698" s="3">
        <v>-1.47818249130763</v>
      </c>
      <c r="I698" s="4">
        <v>4.6581297190292003E-3</v>
      </c>
      <c r="J698" s="5" t="s">
        <v>18</v>
      </c>
      <c r="K698" s="1" t="s">
        <v>3226</v>
      </c>
      <c r="L698" s="1" t="s">
        <v>2566</v>
      </c>
      <c r="M698" s="1" t="s">
        <v>2566</v>
      </c>
      <c r="N698" s="1" t="s">
        <v>22</v>
      </c>
      <c r="O698" s="1">
        <v>1088</v>
      </c>
      <c r="R698" s="1">
        <v>13.791586475975601</v>
      </c>
      <c r="T698" s="1" t="s">
        <v>1651</v>
      </c>
      <c r="U698" s="1" t="s">
        <v>1652</v>
      </c>
      <c r="V698" s="1" t="s">
        <v>34</v>
      </c>
      <c r="W698" s="1">
        <v>-16.399999999999999</v>
      </c>
      <c r="Y698" s="1" t="s">
        <v>120</v>
      </c>
    </row>
    <row r="699" spans="1:29" ht="20" customHeight="1" x14ac:dyDescent="0.2">
      <c r="A699" s="1" t="s">
        <v>2052</v>
      </c>
      <c r="B699" s="1" t="s">
        <v>1112</v>
      </c>
      <c r="C699" s="2" t="s">
        <v>30</v>
      </c>
      <c r="D699" s="3">
        <v>-1.4796454352067301</v>
      </c>
      <c r="E699" s="4">
        <v>2.0333616411029001E-6</v>
      </c>
      <c r="F699" s="3">
        <v>-0.48314241976933298</v>
      </c>
      <c r="G699" s="4">
        <v>4.6529797488314102E-2</v>
      </c>
      <c r="H699" s="3">
        <v>-1.7699124483439499</v>
      </c>
      <c r="I699" s="4">
        <v>2.54670464737075E-5</v>
      </c>
      <c r="J699" s="5" t="s">
        <v>126</v>
      </c>
      <c r="K699" s="1" t="s">
        <v>1113</v>
      </c>
      <c r="L699" s="1">
        <v>508045</v>
      </c>
      <c r="M699" s="1">
        <v>508539</v>
      </c>
      <c r="N699" s="1" t="s">
        <v>33</v>
      </c>
      <c r="O699" s="1">
        <v>494</v>
      </c>
      <c r="P699" s="1">
        <v>60</v>
      </c>
      <c r="R699" s="1">
        <v>16.398273012136201</v>
      </c>
      <c r="S699" s="1" t="s">
        <v>2053</v>
      </c>
      <c r="T699" s="1" t="s">
        <v>2054</v>
      </c>
      <c r="U699" s="1" t="s">
        <v>2055</v>
      </c>
      <c r="V699" s="1" t="s">
        <v>34</v>
      </c>
      <c r="W699" s="1">
        <v>-18.2</v>
      </c>
      <c r="X699" s="1" t="s">
        <v>1114</v>
      </c>
      <c r="Y699" s="1" t="s">
        <v>1449</v>
      </c>
    </row>
    <row r="700" spans="1:29" ht="20" customHeight="1" x14ac:dyDescent="0.2">
      <c r="A700" s="1" t="s">
        <v>3231</v>
      </c>
      <c r="B700" s="1" t="s">
        <v>919</v>
      </c>
      <c r="C700" s="2" t="s">
        <v>918</v>
      </c>
      <c r="D700" s="3">
        <v>-1.59186400515237</v>
      </c>
      <c r="E700" s="4">
        <v>2.2371187187028601E-7</v>
      </c>
      <c r="F700" s="3">
        <v>-4.3979879609682297E-2</v>
      </c>
      <c r="G700" s="4">
        <v>0.86117093013499901</v>
      </c>
      <c r="H700" s="3">
        <v>-1.08498443632089</v>
      </c>
      <c r="I700" s="4">
        <v>3.6632654717320002E-4</v>
      </c>
      <c r="J700" s="5" t="s">
        <v>29</v>
      </c>
      <c r="K700" s="1" t="s">
        <v>920</v>
      </c>
      <c r="L700" s="1">
        <v>284486</v>
      </c>
      <c r="M700" s="1">
        <v>285721</v>
      </c>
      <c r="N700" s="1" t="s">
        <v>33</v>
      </c>
      <c r="O700" s="1">
        <v>1235</v>
      </c>
      <c r="R700" s="1">
        <v>10.461058108933001</v>
      </c>
      <c r="T700" s="1" t="s">
        <v>3232</v>
      </c>
      <c r="U700" s="1" t="s">
        <v>3233</v>
      </c>
      <c r="V700" s="1" t="s">
        <v>34</v>
      </c>
      <c r="W700" s="1">
        <v>-19.3</v>
      </c>
      <c r="X700" s="1" t="s">
        <v>923</v>
      </c>
      <c r="Y700" s="1" t="s">
        <v>1348</v>
      </c>
      <c r="Z700" s="1" t="s">
        <v>2512</v>
      </c>
      <c r="AA700" s="1" t="s">
        <v>2513</v>
      </c>
      <c r="AB700" s="1" t="s">
        <v>22</v>
      </c>
      <c r="AC700" s="1" t="s">
        <v>2514</v>
      </c>
    </row>
    <row r="701" spans="1:29" ht="20" customHeight="1" x14ac:dyDescent="0.2">
      <c r="A701" s="1" t="s">
        <v>2843</v>
      </c>
      <c r="B701" s="1" t="s">
        <v>2845</v>
      </c>
      <c r="C701" s="2" t="s">
        <v>2844</v>
      </c>
      <c r="D701" s="3">
        <v>-1.6038871847262901</v>
      </c>
      <c r="E701" s="4">
        <v>1.70808785292371E-6</v>
      </c>
      <c r="F701" s="3">
        <v>-0.247690464934055</v>
      </c>
      <c r="G701" s="4">
        <v>0.40802096019715101</v>
      </c>
      <c r="H701" s="3">
        <v>-0.26724471594554999</v>
      </c>
      <c r="I701" s="4">
        <v>0.31373020192783602</v>
      </c>
      <c r="J701" s="5" t="s">
        <v>18</v>
      </c>
      <c r="K701" s="1" t="s">
        <v>2846</v>
      </c>
      <c r="L701" s="1">
        <v>115055</v>
      </c>
      <c r="M701" s="1">
        <v>116959</v>
      </c>
      <c r="N701" s="1" t="s">
        <v>22</v>
      </c>
      <c r="O701" s="1">
        <v>1904</v>
      </c>
      <c r="P701" s="1">
        <v>26</v>
      </c>
      <c r="R701" s="1">
        <v>10.055256125898801</v>
      </c>
      <c r="S701" s="1" t="s">
        <v>2847</v>
      </c>
      <c r="T701" s="1" t="s">
        <v>2848</v>
      </c>
      <c r="U701" s="1" t="s">
        <v>2849</v>
      </c>
      <c r="V701" s="1" t="s">
        <v>26</v>
      </c>
      <c r="W701" s="1">
        <v>-10</v>
      </c>
      <c r="X701" s="1" t="s">
        <v>2850</v>
      </c>
      <c r="Y701" s="1" t="s">
        <v>36</v>
      </c>
      <c r="Z701" s="1" t="s">
        <v>2851</v>
      </c>
      <c r="AA701" s="1" t="s">
        <v>2852</v>
      </c>
      <c r="AB701" s="1" t="s">
        <v>22</v>
      </c>
      <c r="AC701" s="1" t="s">
        <v>22</v>
      </c>
    </row>
    <row r="702" spans="1:29" ht="20" customHeight="1" x14ac:dyDescent="0.2">
      <c r="A702" s="1" t="s">
        <v>211</v>
      </c>
      <c r="B702" s="1" t="s">
        <v>212</v>
      </c>
      <c r="C702" s="2" t="s">
        <v>30</v>
      </c>
      <c r="D702" s="3">
        <v>-1.63200698983277</v>
      </c>
      <c r="E702" s="4">
        <v>8.3209862401368102E-8</v>
      </c>
      <c r="F702" s="3">
        <v>-2.3540730500701799E-2</v>
      </c>
      <c r="G702" s="4">
        <v>0.91305641174331298</v>
      </c>
      <c r="H702" s="3">
        <v>-2.7335204639442199</v>
      </c>
      <c r="I702" s="4">
        <v>2.235519528209E-8</v>
      </c>
      <c r="J702" s="5" t="s">
        <v>18</v>
      </c>
      <c r="K702" s="1" t="s">
        <v>213</v>
      </c>
      <c r="L702" s="1">
        <v>795503</v>
      </c>
      <c r="M702" s="1">
        <v>796150</v>
      </c>
      <c r="N702" s="1" t="s">
        <v>22</v>
      </c>
      <c r="O702" s="1">
        <v>647</v>
      </c>
      <c r="P702" s="1">
        <v>21</v>
      </c>
      <c r="R702" s="1">
        <v>74.067273447883096</v>
      </c>
      <c r="S702" s="1" t="s">
        <v>214</v>
      </c>
      <c r="T702" s="1" t="s">
        <v>215</v>
      </c>
      <c r="U702" s="1" t="s">
        <v>216</v>
      </c>
      <c r="V702" s="1" t="s">
        <v>34</v>
      </c>
      <c r="W702" s="1">
        <v>-11.7</v>
      </c>
      <c r="X702" s="1" t="s">
        <v>217</v>
      </c>
      <c r="Y702" s="1" t="s">
        <v>3257</v>
      </c>
      <c r="Z702" s="1" t="s">
        <v>22</v>
      </c>
      <c r="AA702" s="1" t="s">
        <v>22</v>
      </c>
      <c r="AB702" s="1" t="s">
        <v>22</v>
      </c>
      <c r="AC702" s="1" t="s">
        <v>22</v>
      </c>
    </row>
    <row r="703" spans="1:29" ht="20" customHeight="1" x14ac:dyDescent="0.2">
      <c r="A703" s="1" t="s">
        <v>189</v>
      </c>
      <c r="B703" s="1" t="s">
        <v>190</v>
      </c>
      <c r="C703" s="2" t="s">
        <v>30</v>
      </c>
      <c r="D703" s="3">
        <v>-1.7226923821969899</v>
      </c>
      <c r="E703" s="4">
        <v>1.35038734362874E-8</v>
      </c>
      <c r="F703" s="3">
        <v>-8.1367449558560706E-2</v>
      </c>
      <c r="G703" s="4">
        <v>0.62577450689584702</v>
      </c>
      <c r="H703" s="3">
        <v>-1.85698075085147</v>
      </c>
      <c r="I703" s="4">
        <v>3.9186383317149701E-7</v>
      </c>
      <c r="J703" s="5" t="s">
        <v>18</v>
      </c>
      <c r="K703" s="1" t="s">
        <v>191</v>
      </c>
      <c r="L703" s="1">
        <v>1290752</v>
      </c>
      <c r="M703" s="1">
        <v>1291126</v>
      </c>
      <c r="N703" s="1" t="s">
        <v>22</v>
      </c>
      <c r="O703" s="1">
        <v>374</v>
      </c>
      <c r="P703" s="1">
        <v>21</v>
      </c>
      <c r="R703" s="1">
        <v>22.3565076825689</v>
      </c>
      <c r="S703" s="1" t="s">
        <v>192</v>
      </c>
      <c r="T703" s="1" t="s">
        <v>193</v>
      </c>
      <c r="U703" s="1" t="s">
        <v>194</v>
      </c>
      <c r="V703" s="1" t="s">
        <v>110</v>
      </c>
      <c r="W703" s="1">
        <v>-11.1</v>
      </c>
      <c r="X703" s="1" t="s">
        <v>195</v>
      </c>
      <c r="Y703" s="1" t="s">
        <v>3086</v>
      </c>
    </row>
    <row r="704" spans="1:29" ht="20" customHeight="1" x14ac:dyDescent="0.2">
      <c r="A704" s="1" t="s">
        <v>171</v>
      </c>
      <c r="B704" s="1" t="s">
        <v>173</v>
      </c>
      <c r="C704" s="2" t="s">
        <v>172</v>
      </c>
      <c r="D704" s="3">
        <v>-1.7567330092636499</v>
      </c>
      <c r="E704" s="4">
        <v>1.7338486907997601E-6</v>
      </c>
      <c r="F704" s="3">
        <v>-0.42839591550374601</v>
      </c>
      <c r="G704" s="4">
        <v>0.139002229978963</v>
      </c>
      <c r="H704" s="3">
        <v>-1.9344360876028499</v>
      </c>
      <c r="I704" s="4">
        <v>3.74892844592731E-6</v>
      </c>
      <c r="J704" s="5" t="s">
        <v>18</v>
      </c>
      <c r="K704" s="1" t="s">
        <v>174</v>
      </c>
      <c r="L704" s="1">
        <v>897900</v>
      </c>
      <c r="M704" s="1">
        <v>899018</v>
      </c>
      <c r="N704" s="1" t="s">
        <v>33</v>
      </c>
      <c r="O704" s="1">
        <v>1118</v>
      </c>
      <c r="P704" s="1">
        <v>20</v>
      </c>
      <c r="R704" s="1">
        <v>86.3800485205538</v>
      </c>
      <c r="S704" s="1" t="s">
        <v>175</v>
      </c>
      <c r="T704" s="1" t="s">
        <v>176</v>
      </c>
      <c r="U704" s="1" t="s">
        <v>177</v>
      </c>
      <c r="V704" s="1" t="s">
        <v>85</v>
      </c>
      <c r="W704" s="1">
        <v>-12.3</v>
      </c>
      <c r="X704" s="1" t="s">
        <v>178</v>
      </c>
      <c r="Y704" s="1" t="s">
        <v>2082</v>
      </c>
      <c r="Z704" s="1" t="s">
        <v>2701</v>
      </c>
      <c r="AA704" s="1" t="s">
        <v>22</v>
      </c>
      <c r="AB704" s="1" t="s">
        <v>22</v>
      </c>
      <c r="AC704" s="1" t="s">
        <v>22</v>
      </c>
    </row>
    <row r="705" spans="1:29" ht="20" customHeight="1" x14ac:dyDescent="0.2">
      <c r="A705" s="1" t="s">
        <v>2433</v>
      </c>
      <c r="B705" s="1" t="s">
        <v>2434</v>
      </c>
      <c r="C705" s="2" t="s">
        <v>30</v>
      </c>
      <c r="D705" s="3">
        <v>-1.7777537264665899</v>
      </c>
      <c r="E705" s="4">
        <v>4.7077755659469999E-4</v>
      </c>
      <c r="F705" s="3">
        <v>-0.59672757319673098</v>
      </c>
      <c r="G705" s="4">
        <v>0.30068264346217399</v>
      </c>
      <c r="H705" s="3">
        <v>0.16293096904409601</v>
      </c>
      <c r="I705" s="4">
        <v>0.70854819897047105</v>
      </c>
      <c r="J705" s="5" t="s">
        <v>37</v>
      </c>
      <c r="K705" s="1" t="s">
        <v>2435</v>
      </c>
      <c r="L705" s="1">
        <v>1443140</v>
      </c>
      <c r="M705" s="1">
        <v>1444267</v>
      </c>
      <c r="N705" s="1" t="s">
        <v>22</v>
      </c>
      <c r="O705" s="1">
        <v>1127</v>
      </c>
      <c r="R705" s="1">
        <v>51.414423550916297</v>
      </c>
      <c r="T705" s="1" t="s">
        <v>2436</v>
      </c>
      <c r="U705" s="1" t="s">
        <v>2437</v>
      </c>
      <c r="V705" s="1" t="s">
        <v>775</v>
      </c>
      <c r="W705" s="1">
        <v>-23.1</v>
      </c>
      <c r="X705" s="1" t="s">
        <v>2438</v>
      </c>
      <c r="Y705" s="1" t="s">
        <v>300</v>
      </c>
      <c r="Z705" s="1" t="s">
        <v>22</v>
      </c>
      <c r="AA705" s="1" t="s">
        <v>22</v>
      </c>
      <c r="AB705" s="1" t="s">
        <v>22</v>
      </c>
      <c r="AC705" s="1" t="s">
        <v>22</v>
      </c>
    </row>
    <row r="706" spans="1:29" ht="20" customHeight="1" x14ac:dyDescent="0.2">
      <c r="A706" s="1" t="s">
        <v>2617</v>
      </c>
      <c r="B706" s="1" t="s">
        <v>1983</v>
      </c>
      <c r="C706" s="2" t="s">
        <v>30</v>
      </c>
      <c r="D706" s="3">
        <v>-1.82994141781556</v>
      </c>
      <c r="E706" s="4">
        <v>2.2044096398374601E-9</v>
      </c>
      <c r="F706" s="3">
        <v>-0.36092646218843699</v>
      </c>
      <c r="G706" s="4">
        <v>1.26834503940983E-2</v>
      </c>
      <c r="H706" s="3">
        <v>-2.8091928727936102</v>
      </c>
      <c r="I706" s="4">
        <v>1.2157170723365299E-10</v>
      </c>
      <c r="J706" s="5" t="s">
        <v>18</v>
      </c>
      <c r="K706" s="1" t="s">
        <v>1984</v>
      </c>
      <c r="L706" s="1">
        <v>271400</v>
      </c>
      <c r="M706" s="1">
        <v>271669</v>
      </c>
      <c r="N706" s="1" t="s">
        <v>22</v>
      </c>
      <c r="O706" s="1">
        <v>269</v>
      </c>
      <c r="P706" s="1">
        <v>18</v>
      </c>
      <c r="R706" s="1">
        <v>11398.923911067401</v>
      </c>
      <c r="S706" s="1" t="s">
        <v>2618</v>
      </c>
      <c r="T706" s="1" t="s">
        <v>2619</v>
      </c>
      <c r="U706" s="1" t="s">
        <v>2620</v>
      </c>
      <c r="V706" s="1" t="s">
        <v>34</v>
      </c>
      <c r="W706" s="1">
        <v>-7.7</v>
      </c>
      <c r="X706" s="1" t="s">
        <v>1985</v>
      </c>
      <c r="Y706" s="1" t="s">
        <v>2621</v>
      </c>
    </row>
    <row r="707" spans="1:29" ht="20" customHeight="1" x14ac:dyDescent="0.2">
      <c r="A707" s="1" t="s">
        <v>125</v>
      </c>
      <c r="B707" s="1" t="s">
        <v>128</v>
      </c>
      <c r="C707" s="2" t="s">
        <v>127</v>
      </c>
      <c r="D707" s="3">
        <v>-1.84800114741271</v>
      </c>
      <c r="E707" s="4">
        <v>1.0907219474952899E-6</v>
      </c>
      <c r="F707" s="3">
        <v>1.11007548367576E-2</v>
      </c>
      <c r="G707" s="4">
        <v>0.97568169843063002</v>
      </c>
      <c r="H707" s="3">
        <v>-0.88568598006464205</v>
      </c>
      <c r="I707" s="4">
        <v>3.5587926759225001E-3</v>
      </c>
      <c r="J707" s="5" t="s">
        <v>126</v>
      </c>
      <c r="K707" s="1" t="s">
        <v>129</v>
      </c>
      <c r="L707" s="1">
        <v>588361</v>
      </c>
      <c r="M707" s="1">
        <v>590922</v>
      </c>
      <c r="N707" s="1" t="s">
        <v>33</v>
      </c>
      <c r="O707" s="1">
        <v>2561</v>
      </c>
      <c r="P707" s="1">
        <v>22</v>
      </c>
      <c r="R707" s="1">
        <v>28.165628381353599</v>
      </c>
      <c r="S707" s="1" t="s">
        <v>130</v>
      </c>
      <c r="T707" s="1" t="s">
        <v>131</v>
      </c>
      <c r="U707" s="1" t="s">
        <v>132</v>
      </c>
      <c r="V707" s="1" t="s">
        <v>85</v>
      </c>
      <c r="W707" s="1">
        <v>-17</v>
      </c>
      <c r="X707" s="1" t="s">
        <v>133</v>
      </c>
      <c r="Y707" s="1" t="s">
        <v>3304</v>
      </c>
      <c r="Z707" s="1" t="s">
        <v>2815</v>
      </c>
      <c r="AA707" s="1" t="s">
        <v>2816</v>
      </c>
      <c r="AB707" s="1" t="s">
        <v>22</v>
      </c>
      <c r="AC707" s="1" t="s">
        <v>22</v>
      </c>
    </row>
    <row r="708" spans="1:29" ht="20" customHeight="1" x14ac:dyDescent="0.2">
      <c r="A708" s="1" t="s">
        <v>3320</v>
      </c>
      <c r="B708" s="1" t="s">
        <v>3322</v>
      </c>
      <c r="C708" s="2" t="s">
        <v>3321</v>
      </c>
      <c r="D708" s="3">
        <v>-1.93215977613586</v>
      </c>
      <c r="E708" s="4">
        <v>6.7196724731269302E-6</v>
      </c>
      <c r="F708" s="3">
        <v>-3.8308238499075E-3</v>
      </c>
      <c r="G708" s="4">
        <v>0.99586984272185997</v>
      </c>
      <c r="H708" s="3">
        <v>-0.86512972131752397</v>
      </c>
      <c r="I708" s="4">
        <v>2.9845336544870399E-2</v>
      </c>
      <c r="J708" s="5" t="s">
        <v>37</v>
      </c>
      <c r="K708" s="1" t="s">
        <v>3323</v>
      </c>
      <c r="L708" s="1">
        <v>653485</v>
      </c>
      <c r="M708" s="1">
        <v>655233</v>
      </c>
      <c r="N708" s="1" t="s">
        <v>33</v>
      </c>
      <c r="O708" s="1">
        <v>1748</v>
      </c>
      <c r="R708" s="1">
        <v>11.1268407519029</v>
      </c>
      <c r="T708" s="1" t="s">
        <v>3324</v>
      </c>
      <c r="U708" s="1" t="s">
        <v>3325</v>
      </c>
      <c r="V708" s="1" t="s">
        <v>85</v>
      </c>
      <c r="W708" s="1">
        <v>-11.4</v>
      </c>
      <c r="X708" s="1" t="s">
        <v>3326</v>
      </c>
      <c r="Y708" s="1" t="s">
        <v>3327</v>
      </c>
      <c r="Z708" s="1" t="s">
        <v>3328</v>
      </c>
      <c r="AA708" s="1" t="s">
        <v>3329</v>
      </c>
      <c r="AB708" s="1" t="s">
        <v>22</v>
      </c>
      <c r="AC708" s="1" t="s">
        <v>3330</v>
      </c>
    </row>
    <row r="709" spans="1:29" ht="20" customHeight="1" x14ac:dyDescent="0.2">
      <c r="A709" s="1" t="s">
        <v>103</v>
      </c>
      <c r="B709" s="1" t="s">
        <v>105</v>
      </c>
      <c r="C709" s="2" t="s">
        <v>104</v>
      </c>
      <c r="D709" s="3">
        <v>-2.8079039258609502</v>
      </c>
      <c r="E709" s="4">
        <v>3.44005626379121E-9</v>
      </c>
      <c r="F709" s="3">
        <v>0.113102881757437</v>
      </c>
      <c r="G709" s="4">
        <v>0.62306181463029398</v>
      </c>
      <c r="H709" s="3">
        <v>-1.01502935650544</v>
      </c>
      <c r="I709" s="4">
        <v>4.1609100132113499E-5</v>
      </c>
      <c r="J709" s="5" t="s">
        <v>18</v>
      </c>
      <c r="K709" s="1" t="s">
        <v>106</v>
      </c>
      <c r="L709" s="1">
        <v>281450</v>
      </c>
      <c r="M709" s="1">
        <v>281905</v>
      </c>
      <c r="N709" s="1" t="s">
        <v>22</v>
      </c>
      <c r="O709" s="1">
        <v>455</v>
      </c>
      <c r="P709" s="1">
        <v>23</v>
      </c>
      <c r="R709" s="1">
        <v>3012.1862312850699</v>
      </c>
      <c r="S709" s="1" t="s">
        <v>107</v>
      </c>
      <c r="T709" s="1" t="s">
        <v>108</v>
      </c>
      <c r="U709" s="1" t="s">
        <v>109</v>
      </c>
      <c r="V709" s="1" t="s">
        <v>110</v>
      </c>
      <c r="W709" s="1">
        <v>-9.57</v>
      </c>
      <c r="X709" s="1" t="s">
        <v>111</v>
      </c>
      <c r="Y709" s="1" t="s">
        <v>1356</v>
      </c>
      <c r="Z709" s="1" t="s">
        <v>3084</v>
      </c>
      <c r="AA709" s="1" t="s">
        <v>3085</v>
      </c>
      <c r="AB709" s="1" t="s">
        <v>22</v>
      </c>
      <c r="AC709" s="1" t="s">
        <v>22</v>
      </c>
    </row>
    <row r="710" spans="1:29" ht="20" customHeight="1" x14ac:dyDescent="0.2">
      <c r="A710" s="1" t="s">
        <v>708</v>
      </c>
      <c r="B710" s="1" t="s">
        <v>710</v>
      </c>
      <c r="C710" s="2" t="s">
        <v>709</v>
      </c>
      <c r="D710" s="3">
        <v>-2.8199015966786298</v>
      </c>
      <c r="E710" s="4">
        <v>2.0653115503631701E-7</v>
      </c>
      <c r="F710" s="3">
        <v>0.17647583733036801</v>
      </c>
      <c r="G710" s="4">
        <v>0.61790743194602005</v>
      </c>
      <c r="H710" s="3">
        <v>-1.49101021841339</v>
      </c>
      <c r="I710" s="4">
        <v>7.9154292006929794E-5</v>
      </c>
      <c r="J710" s="5" t="s">
        <v>18</v>
      </c>
      <c r="K710" s="1" t="s">
        <v>711</v>
      </c>
      <c r="L710" s="1">
        <v>938526</v>
      </c>
      <c r="M710" s="1">
        <v>938816</v>
      </c>
      <c r="N710" s="1" t="s">
        <v>33</v>
      </c>
      <c r="O710" s="1">
        <v>290</v>
      </c>
      <c r="P710" s="1">
        <v>28</v>
      </c>
      <c r="R710" s="1">
        <v>685.75036957314001</v>
      </c>
      <c r="S710" s="1" t="s">
        <v>712</v>
      </c>
      <c r="T710" s="1" t="s">
        <v>713</v>
      </c>
      <c r="U710" s="1" t="s">
        <v>714</v>
      </c>
      <c r="V710" s="1" t="s">
        <v>59</v>
      </c>
      <c r="W710" s="1">
        <v>-11.3</v>
      </c>
      <c r="X710" s="1" t="s">
        <v>715</v>
      </c>
      <c r="Y710" s="1" t="s">
        <v>962</v>
      </c>
      <c r="Z710" s="1" t="s">
        <v>2642</v>
      </c>
      <c r="AA710" s="1" t="s">
        <v>22</v>
      </c>
      <c r="AB710" s="1" t="s">
        <v>22</v>
      </c>
      <c r="AC710" s="1" t="s">
        <v>22</v>
      </c>
    </row>
    <row r="711" spans="1:29" ht="20" customHeight="1" x14ac:dyDescent="0.2">
      <c r="A711" s="1" t="s">
        <v>2611</v>
      </c>
      <c r="B711" s="1" t="s">
        <v>264</v>
      </c>
      <c r="C711" s="2" t="s">
        <v>263</v>
      </c>
      <c r="D711" s="3">
        <v>-3.8765970756069299</v>
      </c>
      <c r="E711" s="4">
        <v>6.2635552880829396E-10</v>
      </c>
      <c r="F711" s="3">
        <v>-0.56528353996571701</v>
      </c>
      <c r="G711" s="4">
        <v>6.0490050587329001E-3</v>
      </c>
      <c r="H711" s="3">
        <v>-0.458454422480155</v>
      </c>
      <c r="I711" s="4">
        <v>5.6178540338158799E-2</v>
      </c>
      <c r="J711" s="5" t="s">
        <v>29</v>
      </c>
      <c r="K711" s="1" t="s">
        <v>265</v>
      </c>
      <c r="L711" s="1">
        <v>531166</v>
      </c>
      <c r="M711" s="1">
        <v>532239</v>
      </c>
      <c r="N711" s="1" t="s">
        <v>33</v>
      </c>
      <c r="O711" s="1">
        <v>1073</v>
      </c>
      <c r="R711" s="1">
        <v>10.2140864458195</v>
      </c>
      <c r="T711" s="1" t="s">
        <v>2612</v>
      </c>
      <c r="U711" s="1" t="s">
        <v>2613</v>
      </c>
      <c r="V711" s="1" t="s">
        <v>58</v>
      </c>
      <c r="W711" s="1">
        <v>-20.100000000000001</v>
      </c>
      <c r="X711" s="1" t="s">
        <v>269</v>
      </c>
      <c r="Y711" s="1" t="s">
        <v>270</v>
      </c>
      <c r="Z711" s="1" t="s">
        <v>2614</v>
      </c>
      <c r="AA711" s="1" t="s">
        <v>22</v>
      </c>
      <c r="AB711" s="1" t="s">
        <v>22</v>
      </c>
      <c r="AC711" s="1" t="s">
        <v>22</v>
      </c>
    </row>
    <row r="712" spans="1:29" ht="20" customHeight="1" x14ac:dyDescent="0.2">
      <c r="A712" s="1" t="s">
        <v>2797</v>
      </c>
      <c r="B712" s="1" t="s">
        <v>1046</v>
      </c>
      <c r="C712" s="2" t="s">
        <v>2798</v>
      </c>
      <c r="D712" s="3">
        <v>-3.9939905402963798</v>
      </c>
      <c r="E712" s="4">
        <v>8.5100979149871606E-9</v>
      </c>
      <c r="F712" s="3">
        <v>-0.33149495379489402</v>
      </c>
      <c r="G712" s="4">
        <v>0.285741559713238</v>
      </c>
      <c r="H712" s="3">
        <v>-0.16557736684433699</v>
      </c>
      <c r="I712" s="4">
        <v>0.56601850257361497</v>
      </c>
      <c r="J712" s="5" t="s">
        <v>37</v>
      </c>
      <c r="K712" s="1" t="s">
        <v>1047</v>
      </c>
      <c r="L712" s="1">
        <v>938896</v>
      </c>
      <c r="M712" s="1">
        <v>940554</v>
      </c>
      <c r="N712" s="1" t="s">
        <v>33</v>
      </c>
      <c r="O712" s="1">
        <v>1658</v>
      </c>
      <c r="Q712" s="1" t="s">
        <v>234</v>
      </c>
      <c r="R712" s="1">
        <v>11.0170088894521</v>
      </c>
      <c r="T712" s="1" t="s">
        <v>2799</v>
      </c>
      <c r="U712" s="1" t="s">
        <v>2800</v>
      </c>
      <c r="V712" s="1" t="s">
        <v>26</v>
      </c>
      <c r="W712" s="1">
        <v>-25.2</v>
      </c>
      <c r="X712" s="1" t="s">
        <v>1048</v>
      </c>
      <c r="Y712" s="1" t="s">
        <v>1049</v>
      </c>
      <c r="Z712" s="1" t="s">
        <v>2801</v>
      </c>
      <c r="AA712" s="1" t="s">
        <v>2802</v>
      </c>
      <c r="AB712" s="1" t="s">
        <v>22</v>
      </c>
      <c r="AC712" s="1" t="s">
        <v>22</v>
      </c>
    </row>
    <row r="713" spans="1:29" ht="20" customHeight="1" x14ac:dyDescent="0.2">
      <c r="A713" s="1" t="s">
        <v>1116</v>
      </c>
      <c r="B713" s="1" t="s">
        <v>1118</v>
      </c>
      <c r="C713" s="2" t="s">
        <v>1117</v>
      </c>
      <c r="D713" s="3">
        <v>-4.0215240732389503</v>
      </c>
      <c r="E713" s="4">
        <v>1.9963814550670301E-10</v>
      </c>
      <c r="F713" s="3">
        <v>-0.209908479644067</v>
      </c>
      <c r="G713" s="4">
        <v>0.29169597624830801</v>
      </c>
      <c r="H713" s="3">
        <v>-0.45591289827953602</v>
      </c>
      <c r="I713" s="4">
        <v>4.7241710161781303E-2</v>
      </c>
      <c r="J713" s="5" t="s">
        <v>29</v>
      </c>
      <c r="K713" s="1" t="s">
        <v>1119</v>
      </c>
      <c r="L713" s="1">
        <v>1140429</v>
      </c>
      <c r="M713" s="1">
        <v>1141070</v>
      </c>
      <c r="N713" s="1" t="s">
        <v>22</v>
      </c>
      <c r="O713" s="1">
        <v>641</v>
      </c>
      <c r="R713" s="1">
        <v>11.3480577341223</v>
      </c>
      <c r="T713" s="1" t="s">
        <v>1120</v>
      </c>
      <c r="U713" s="1" t="s">
        <v>1121</v>
      </c>
      <c r="V713" s="1" t="s">
        <v>41</v>
      </c>
      <c r="W713" s="1">
        <v>-10.1</v>
      </c>
      <c r="X713" s="1" t="s">
        <v>1122</v>
      </c>
      <c r="Y713" s="1" t="s">
        <v>2811</v>
      </c>
      <c r="Z713" s="1" t="s">
        <v>2812</v>
      </c>
      <c r="AA713" s="1" t="s">
        <v>2813</v>
      </c>
      <c r="AB713" s="1" t="s">
        <v>2814</v>
      </c>
      <c r="AC713" s="1" t="s">
        <v>22</v>
      </c>
    </row>
    <row r="714" spans="1:29" ht="20" customHeight="1" x14ac:dyDescent="0.2">
      <c r="A714" s="1" t="s">
        <v>2381</v>
      </c>
      <c r="B714" s="1" t="s">
        <v>2383</v>
      </c>
      <c r="C714" s="2" t="s">
        <v>2382</v>
      </c>
      <c r="D714" s="3">
        <v>-4.0386959760649903</v>
      </c>
      <c r="E714" s="4">
        <v>6.7333896084412902E-10</v>
      </c>
      <c r="F714" s="3">
        <v>-0.34407708922534302</v>
      </c>
      <c r="G714" s="4">
        <v>0.11050537331695599</v>
      </c>
      <c r="H714" s="3">
        <v>-0.210804387350013</v>
      </c>
      <c r="I714" s="4">
        <v>0.34175756666523699</v>
      </c>
      <c r="J714" s="5" t="s">
        <v>29</v>
      </c>
      <c r="K714" s="1" t="s">
        <v>2384</v>
      </c>
      <c r="L714" s="1">
        <v>1161337</v>
      </c>
      <c r="M714" s="1">
        <v>1162563</v>
      </c>
      <c r="N714" s="1" t="s">
        <v>22</v>
      </c>
      <c r="O714" s="1">
        <v>1226</v>
      </c>
      <c r="R714" s="1">
        <v>11.380238301626999</v>
      </c>
      <c r="T714" s="1" t="s">
        <v>2385</v>
      </c>
      <c r="U714" s="1" t="s">
        <v>2386</v>
      </c>
      <c r="V714" s="1" t="s">
        <v>59</v>
      </c>
      <c r="W714" s="1">
        <v>-12.2</v>
      </c>
      <c r="X714" s="1" t="s">
        <v>2387</v>
      </c>
      <c r="Y714" s="1" t="s">
        <v>2388</v>
      </c>
      <c r="Z714" s="1" t="s">
        <v>22</v>
      </c>
      <c r="AA714" s="1" t="s">
        <v>22</v>
      </c>
      <c r="AB714" s="1" t="s">
        <v>22</v>
      </c>
      <c r="AC714" s="1" t="s">
        <v>22</v>
      </c>
    </row>
    <row r="715" spans="1:29" ht="20" customHeight="1" x14ac:dyDescent="0.2">
      <c r="A715" s="1" t="s">
        <v>2951</v>
      </c>
      <c r="B715" s="1" t="s">
        <v>2953</v>
      </c>
      <c r="C715" s="2" t="s">
        <v>2952</v>
      </c>
      <c r="D715" s="3">
        <v>-4.1637784333214896</v>
      </c>
      <c r="E715" s="4">
        <v>4.4017183293873798E-10</v>
      </c>
      <c r="F715" s="3">
        <v>-0.141872709740643</v>
      </c>
      <c r="G715" s="4">
        <v>0.48163496286580298</v>
      </c>
      <c r="H715" s="3">
        <v>0.40379861895719399</v>
      </c>
      <c r="I715" s="4">
        <v>3.70043668690953E-2</v>
      </c>
      <c r="J715" s="5" t="s">
        <v>113</v>
      </c>
      <c r="K715" s="1" t="s">
        <v>2954</v>
      </c>
      <c r="L715" s="1">
        <v>185421</v>
      </c>
      <c r="M715" s="1">
        <v>185999</v>
      </c>
      <c r="N715" s="1" t="s">
        <v>33</v>
      </c>
      <c r="O715" s="1">
        <v>578</v>
      </c>
      <c r="R715" s="1">
        <v>12.646675842524401</v>
      </c>
      <c r="T715" s="1" t="s">
        <v>2955</v>
      </c>
      <c r="U715" s="1" t="s">
        <v>2956</v>
      </c>
      <c r="V715" s="1" t="s">
        <v>110</v>
      </c>
      <c r="W715" s="1">
        <v>-10.6</v>
      </c>
      <c r="X715" s="1" t="s">
        <v>2957</v>
      </c>
      <c r="Y715" s="1" t="s">
        <v>36</v>
      </c>
      <c r="Z715" s="1" t="s">
        <v>2958</v>
      </c>
      <c r="AA715" s="1" t="s">
        <v>22</v>
      </c>
      <c r="AB715" s="1" t="s">
        <v>22</v>
      </c>
      <c r="AC715" s="1" t="s">
        <v>22</v>
      </c>
    </row>
    <row r="716" spans="1:29" ht="20" customHeight="1" x14ac:dyDescent="0.2">
      <c r="A716" s="1" t="s">
        <v>3281</v>
      </c>
      <c r="B716" s="1" t="s">
        <v>899</v>
      </c>
      <c r="C716" s="2" t="s">
        <v>898</v>
      </c>
      <c r="D716" s="3">
        <v>-4.1807325418563801</v>
      </c>
      <c r="E716" s="4">
        <v>2.71741478142565E-7</v>
      </c>
      <c r="F716" s="3">
        <v>3.26497188061214E-2</v>
      </c>
      <c r="G716" s="4">
        <v>0.94929890849459697</v>
      </c>
      <c r="H716" s="3">
        <v>-1.63247830208498</v>
      </c>
      <c r="I716" s="4">
        <v>4.8709477718114E-3</v>
      </c>
      <c r="J716" s="5" t="s">
        <v>29</v>
      </c>
      <c r="K716" s="1" t="s">
        <v>900</v>
      </c>
      <c r="L716" s="1">
        <v>776549</v>
      </c>
      <c r="M716" s="1">
        <v>779485</v>
      </c>
      <c r="N716" s="1" t="s">
        <v>22</v>
      </c>
      <c r="O716" s="1">
        <v>2936</v>
      </c>
      <c r="R716" s="1">
        <v>12.6610181493835</v>
      </c>
      <c r="T716" s="1" t="s">
        <v>3282</v>
      </c>
      <c r="U716" s="1" t="s">
        <v>3283</v>
      </c>
      <c r="V716" s="1" t="s">
        <v>110</v>
      </c>
      <c r="W716" s="1">
        <v>-15.9</v>
      </c>
      <c r="X716" s="1" t="s">
        <v>903</v>
      </c>
      <c r="Y716" s="1" t="s">
        <v>904</v>
      </c>
      <c r="Z716" s="1" t="s">
        <v>22</v>
      </c>
      <c r="AA716" s="1" t="s">
        <v>22</v>
      </c>
      <c r="AB716" s="1" t="s">
        <v>22</v>
      </c>
      <c r="AC716" s="1" t="s">
        <v>22</v>
      </c>
    </row>
    <row r="717" spans="1:29" ht="20" customHeight="1" x14ac:dyDescent="0.2">
      <c r="A717" s="1" t="s">
        <v>3070</v>
      </c>
      <c r="B717" s="1" t="s">
        <v>391</v>
      </c>
      <c r="C717" s="2" t="s">
        <v>61</v>
      </c>
      <c r="D717" s="3">
        <v>-4.1958064906666204</v>
      </c>
      <c r="E717" s="4">
        <v>1.4029634219196E-11</v>
      </c>
      <c r="F717" s="3">
        <v>-9.1586769268596893E-2</v>
      </c>
      <c r="G717" s="4">
        <v>0.61017437356609505</v>
      </c>
      <c r="H717" s="3">
        <v>-1.3914891958618401</v>
      </c>
      <c r="I717" s="4">
        <v>1.38796720915949E-6</v>
      </c>
      <c r="J717" s="5" t="s">
        <v>113</v>
      </c>
      <c r="K717" s="1" t="s">
        <v>392</v>
      </c>
      <c r="L717" s="1">
        <v>563753</v>
      </c>
      <c r="M717" s="1">
        <v>569683</v>
      </c>
      <c r="N717" s="1" t="s">
        <v>33</v>
      </c>
      <c r="O717" s="1">
        <v>5930</v>
      </c>
      <c r="R717" s="1">
        <v>12.8389097268255</v>
      </c>
      <c r="T717" s="1" t="s">
        <v>3071</v>
      </c>
      <c r="U717" s="1" t="s">
        <v>3072</v>
      </c>
      <c r="V717" s="1" t="s">
        <v>58</v>
      </c>
      <c r="W717" s="1">
        <v>-19.600000000000001</v>
      </c>
      <c r="X717" s="1" t="s">
        <v>395</v>
      </c>
      <c r="Y717" s="1" t="s">
        <v>36</v>
      </c>
      <c r="Z717" s="1" t="s">
        <v>2949</v>
      </c>
      <c r="AA717" s="1" t="s">
        <v>2950</v>
      </c>
      <c r="AB717" s="1" t="s">
        <v>22</v>
      </c>
      <c r="AC717" s="1" t="s">
        <v>22</v>
      </c>
    </row>
    <row r="718" spans="1:29" ht="20" customHeight="1" x14ac:dyDescent="0.2">
      <c r="A718" s="1" t="s">
        <v>1847</v>
      </c>
      <c r="B718" s="1" t="s">
        <v>1849</v>
      </c>
      <c r="C718" s="2" t="s">
        <v>1848</v>
      </c>
      <c r="D718" s="3">
        <v>-4.212721598411</v>
      </c>
      <c r="E718" s="4">
        <v>6.4560432728627504E-7</v>
      </c>
      <c r="F718" s="3">
        <v>-3.3464145438867998</v>
      </c>
      <c r="G718" s="4">
        <v>2.2364804226023899E-5</v>
      </c>
      <c r="H718" s="3">
        <v>-2.4003860889628399</v>
      </c>
      <c r="I718" s="4">
        <v>1.9736886878556001E-3</v>
      </c>
      <c r="J718" s="5" t="s">
        <v>29</v>
      </c>
      <c r="K718" s="1" t="s">
        <v>1850</v>
      </c>
      <c r="L718" s="1">
        <v>209678</v>
      </c>
      <c r="M718" s="1">
        <v>211612</v>
      </c>
      <c r="N718" s="1" t="s">
        <v>33</v>
      </c>
      <c r="O718" s="1">
        <v>1934</v>
      </c>
      <c r="R718" s="1">
        <v>13.0846259377798</v>
      </c>
      <c r="T718" s="1" t="s">
        <v>1851</v>
      </c>
      <c r="U718" s="1" t="s">
        <v>1852</v>
      </c>
      <c r="V718" s="1" t="s">
        <v>452</v>
      </c>
      <c r="W718" s="1">
        <v>-30.6</v>
      </c>
      <c r="X718" s="1" t="s">
        <v>1853</v>
      </c>
      <c r="Y718" s="1" t="s">
        <v>2592</v>
      </c>
      <c r="Z718" s="1" t="s">
        <v>2593</v>
      </c>
      <c r="AA718" s="1" t="s">
        <v>2594</v>
      </c>
      <c r="AB718" s="1" t="s">
        <v>22</v>
      </c>
      <c r="AC718" s="1" t="s">
        <v>22</v>
      </c>
    </row>
    <row r="719" spans="1:29" ht="20" customHeight="1" x14ac:dyDescent="0.2">
      <c r="A719" s="1" t="s">
        <v>1418</v>
      </c>
      <c r="B719" s="1" t="s">
        <v>1419</v>
      </c>
      <c r="C719" s="2" t="s">
        <v>30</v>
      </c>
      <c r="D719" s="3">
        <v>-4.26548758602853</v>
      </c>
      <c r="E719" s="4">
        <v>2.5310775131799501E-11</v>
      </c>
      <c r="F719" s="3">
        <v>-0.109406700567035</v>
      </c>
      <c r="G719" s="4">
        <v>0.48235072208124602</v>
      </c>
      <c r="H719" s="3">
        <v>-1.46117860542337</v>
      </c>
      <c r="I719" s="4">
        <v>1.67832197432972E-6</v>
      </c>
      <c r="J719" s="5" t="s">
        <v>29</v>
      </c>
      <c r="K719" s="1" t="s">
        <v>1420</v>
      </c>
      <c r="L719" s="1">
        <v>88418</v>
      </c>
      <c r="M719" s="1">
        <v>88939</v>
      </c>
      <c r="N719" s="1" t="s">
        <v>22</v>
      </c>
      <c r="O719" s="1">
        <v>521</v>
      </c>
      <c r="R719" s="1">
        <v>13.383808662147599</v>
      </c>
      <c r="T719" s="1" t="s">
        <v>1421</v>
      </c>
      <c r="U719" s="1" t="s">
        <v>1422</v>
      </c>
      <c r="V719" s="1" t="s">
        <v>34</v>
      </c>
      <c r="W719" s="1">
        <v>-13.6</v>
      </c>
      <c r="X719" s="1" t="s">
        <v>1423</v>
      </c>
      <c r="Y719" s="1" t="s">
        <v>1873</v>
      </c>
      <c r="Z719" s="1" t="s">
        <v>22</v>
      </c>
      <c r="AA719" s="1" t="s">
        <v>22</v>
      </c>
      <c r="AB719" s="1" t="s">
        <v>22</v>
      </c>
      <c r="AC719" s="1" t="s">
        <v>22</v>
      </c>
    </row>
    <row r="720" spans="1:29" ht="20" customHeight="1" x14ac:dyDescent="0.2">
      <c r="A720" s="1" t="s">
        <v>1858</v>
      </c>
      <c r="B720" s="1" t="s">
        <v>1859</v>
      </c>
      <c r="C720" s="2" t="s">
        <v>30</v>
      </c>
      <c r="D720" s="3">
        <v>-4.3484877856805602</v>
      </c>
      <c r="E720" s="4">
        <v>2.0618814809425499E-7</v>
      </c>
      <c r="F720" s="3">
        <v>0.37805205778869899</v>
      </c>
      <c r="G720" s="4">
        <v>0.42796725116940199</v>
      </c>
      <c r="H720" s="3">
        <v>-1.5442084499056501</v>
      </c>
      <c r="I720" s="4">
        <v>5.3225504119824001E-3</v>
      </c>
      <c r="J720" s="5" t="s">
        <v>126</v>
      </c>
      <c r="K720" s="1" t="s">
        <v>1860</v>
      </c>
      <c r="L720" s="1">
        <v>278445</v>
      </c>
      <c r="M720" s="1">
        <v>279095</v>
      </c>
      <c r="N720" s="1" t="s">
        <v>22</v>
      </c>
      <c r="O720" s="1">
        <v>650</v>
      </c>
      <c r="P720" s="1">
        <v>73</v>
      </c>
      <c r="R720" s="1">
        <v>14.0904238057035</v>
      </c>
      <c r="S720" s="1" t="s">
        <v>1861</v>
      </c>
      <c r="T720" s="1" t="s">
        <v>1862</v>
      </c>
      <c r="U720" s="1" t="s">
        <v>1863</v>
      </c>
      <c r="V720" s="1" t="s">
        <v>58</v>
      </c>
      <c r="W720" s="1">
        <v>-10.6</v>
      </c>
      <c r="X720" s="1" t="s">
        <v>1864</v>
      </c>
      <c r="Y720" s="1" t="s">
        <v>1356</v>
      </c>
      <c r="Z720" s="1" t="s">
        <v>22</v>
      </c>
      <c r="AA720" s="1" t="s">
        <v>22</v>
      </c>
      <c r="AB720" s="1" t="s">
        <v>22</v>
      </c>
      <c r="AC720" s="1" t="s">
        <v>22</v>
      </c>
    </row>
    <row r="721" spans="1:29" ht="20" customHeight="1" x14ac:dyDescent="0.2">
      <c r="A721" s="1" t="s">
        <v>2771</v>
      </c>
      <c r="B721" s="1" t="s">
        <v>2773</v>
      </c>
      <c r="C721" s="2" t="s">
        <v>2772</v>
      </c>
      <c r="D721" s="3">
        <v>-4.3661925912851096</v>
      </c>
      <c r="E721" s="4">
        <v>4.5220091385110201E-10</v>
      </c>
      <c r="F721" s="3">
        <v>-0.26434787869411402</v>
      </c>
      <c r="G721" s="4">
        <v>0.256447599516686</v>
      </c>
      <c r="H721" s="3">
        <v>-1.5618878354078201</v>
      </c>
      <c r="I721" s="4">
        <v>2.5520304488123401E-5</v>
      </c>
      <c r="J721" s="5" t="s">
        <v>29</v>
      </c>
      <c r="K721" s="1" t="s">
        <v>2774</v>
      </c>
      <c r="L721" s="1">
        <v>58049</v>
      </c>
      <c r="M721" s="1">
        <v>59578</v>
      </c>
      <c r="N721" s="1" t="s">
        <v>22</v>
      </c>
      <c r="O721" s="1">
        <v>1529</v>
      </c>
      <c r="R721" s="1">
        <v>14.2645547585256</v>
      </c>
      <c r="T721" s="1" t="s">
        <v>2775</v>
      </c>
      <c r="U721" s="1" t="s">
        <v>2776</v>
      </c>
      <c r="V721" s="1" t="s">
        <v>110</v>
      </c>
      <c r="W721" s="1">
        <v>-13.6</v>
      </c>
      <c r="X721" s="1" t="s">
        <v>2777</v>
      </c>
      <c r="Y721" s="1" t="s">
        <v>2034</v>
      </c>
    </row>
    <row r="722" spans="1:29" ht="20" customHeight="1" x14ac:dyDescent="0.2">
      <c r="A722" s="1" t="s">
        <v>1967</v>
      </c>
      <c r="B722" s="1" t="s">
        <v>1969</v>
      </c>
      <c r="C722" s="2" t="s">
        <v>1968</v>
      </c>
      <c r="D722" s="3">
        <v>-4.4649782090725099</v>
      </c>
      <c r="E722" s="4">
        <v>7.2149974713645801E-9</v>
      </c>
      <c r="F722" s="3">
        <v>-0.18499076431185499</v>
      </c>
      <c r="G722" s="4">
        <v>0.52803077499673501</v>
      </c>
      <c r="H722" s="3">
        <v>0.45006264256004802</v>
      </c>
      <c r="I722" s="4">
        <v>9.5043055339725596E-2</v>
      </c>
      <c r="J722" s="5" t="s">
        <v>18</v>
      </c>
      <c r="K722" s="1" t="s">
        <v>1970</v>
      </c>
      <c r="L722" s="1">
        <v>1248446</v>
      </c>
      <c r="M722" s="1">
        <v>1249012</v>
      </c>
      <c r="N722" s="1" t="s">
        <v>33</v>
      </c>
      <c r="O722" s="1">
        <v>566</v>
      </c>
      <c r="P722" s="1">
        <v>47</v>
      </c>
      <c r="R722" s="1">
        <v>15.3303862870722</v>
      </c>
      <c r="S722" s="1" t="s">
        <v>1971</v>
      </c>
      <c r="T722" s="1" t="s">
        <v>1972</v>
      </c>
      <c r="U722" s="1" t="s">
        <v>1973</v>
      </c>
      <c r="V722" s="1" t="s">
        <v>298</v>
      </c>
      <c r="W722" s="1">
        <v>-10.1</v>
      </c>
      <c r="X722" s="1" t="s">
        <v>1974</v>
      </c>
      <c r="Y722" s="1" t="s">
        <v>675</v>
      </c>
      <c r="Z722" s="1" t="s">
        <v>3001</v>
      </c>
      <c r="AA722" s="1" t="s">
        <v>3002</v>
      </c>
      <c r="AB722" s="1" t="s">
        <v>3003</v>
      </c>
      <c r="AC722" s="1" t="s">
        <v>2810</v>
      </c>
    </row>
    <row r="723" spans="1:29" ht="20" customHeight="1" x14ac:dyDescent="0.2">
      <c r="A723" s="1" t="s">
        <v>2803</v>
      </c>
      <c r="B723" s="1" t="s">
        <v>2028</v>
      </c>
      <c r="C723" s="2" t="s">
        <v>2027</v>
      </c>
      <c r="D723" s="3">
        <v>-4.5084295203970397</v>
      </c>
      <c r="E723" s="4">
        <v>4.4073899347061001E-11</v>
      </c>
      <c r="F723" s="3">
        <v>-0.193277254248193</v>
      </c>
      <c r="G723" s="4">
        <v>0.29055455815582498</v>
      </c>
      <c r="H723" s="3">
        <v>-1.70414316619108</v>
      </c>
      <c r="I723" s="4">
        <v>1.1333359639188401E-6</v>
      </c>
      <c r="J723" s="5" t="s">
        <v>126</v>
      </c>
      <c r="K723" s="1" t="s">
        <v>2029</v>
      </c>
      <c r="L723" s="1">
        <v>1412952</v>
      </c>
      <c r="M723" s="1">
        <v>1413989</v>
      </c>
      <c r="N723" s="1" t="s">
        <v>33</v>
      </c>
      <c r="O723" s="1">
        <v>1037</v>
      </c>
      <c r="P723" s="1">
        <v>104</v>
      </c>
      <c r="R723" s="1">
        <v>15.8546893867239</v>
      </c>
      <c r="S723" s="1" t="s">
        <v>2804</v>
      </c>
      <c r="T723" s="1" t="s">
        <v>2805</v>
      </c>
      <c r="U723" s="1" t="s">
        <v>2806</v>
      </c>
      <c r="V723" s="1" t="s">
        <v>58</v>
      </c>
      <c r="W723" s="1">
        <v>-11.9</v>
      </c>
      <c r="X723" s="1" t="s">
        <v>2033</v>
      </c>
      <c r="Y723" s="1" t="s">
        <v>992</v>
      </c>
      <c r="Z723" s="1" t="s">
        <v>2807</v>
      </c>
      <c r="AA723" s="1" t="s">
        <v>2808</v>
      </c>
      <c r="AB723" s="1" t="s">
        <v>2809</v>
      </c>
      <c r="AC723" s="1" t="s">
        <v>2810</v>
      </c>
    </row>
    <row r="724" spans="1:29" ht="20" customHeight="1" x14ac:dyDescent="0.2">
      <c r="A724" s="1" t="s">
        <v>2583</v>
      </c>
      <c r="B724" s="1" t="s">
        <v>447</v>
      </c>
      <c r="C724" s="2" t="s">
        <v>446</v>
      </c>
      <c r="D724" s="3">
        <v>-4.5450756003679</v>
      </c>
      <c r="E724" s="4">
        <v>3.3506925056839899E-9</v>
      </c>
      <c r="F724" s="3">
        <v>-3.6783318640765299</v>
      </c>
      <c r="G724" s="4">
        <v>1.23725517242604E-7</v>
      </c>
      <c r="H724" s="3">
        <v>0.302660338812898</v>
      </c>
      <c r="I724" s="4">
        <v>0.23023030969897201</v>
      </c>
      <c r="J724" s="5" t="s">
        <v>29</v>
      </c>
      <c r="K724" s="1" t="s">
        <v>448</v>
      </c>
      <c r="L724" s="1">
        <v>151723</v>
      </c>
      <c r="M724" s="1">
        <v>152919</v>
      </c>
      <c r="N724" s="1" t="s">
        <v>22</v>
      </c>
      <c r="O724" s="1">
        <v>1196</v>
      </c>
      <c r="R724" s="1">
        <v>16.385811357107698</v>
      </c>
      <c r="T724" s="1" t="s">
        <v>2584</v>
      </c>
      <c r="U724" s="1" t="s">
        <v>2585</v>
      </c>
      <c r="V724" s="1" t="s">
        <v>41</v>
      </c>
      <c r="W724" s="1">
        <v>-23.7</v>
      </c>
      <c r="X724" s="1" t="s">
        <v>453</v>
      </c>
      <c r="Y724" s="1" t="s">
        <v>454</v>
      </c>
      <c r="Z724" s="1" t="s">
        <v>22</v>
      </c>
      <c r="AA724" s="1" t="s">
        <v>22</v>
      </c>
      <c r="AB724" s="1" t="s">
        <v>22</v>
      </c>
      <c r="AC724" s="1" t="s">
        <v>22</v>
      </c>
    </row>
    <row r="725" spans="1:29" ht="20" customHeight="1" x14ac:dyDescent="0.2">
      <c r="A725" s="1" t="s">
        <v>414</v>
      </c>
      <c r="B725" s="1" t="s">
        <v>391</v>
      </c>
      <c r="C725" s="2" t="s">
        <v>61</v>
      </c>
      <c r="D725" s="3">
        <v>-4.5500409825343304</v>
      </c>
      <c r="E725" s="4">
        <v>1.12637122330921E-8</v>
      </c>
      <c r="F725" s="3">
        <v>-0.22638239401682</v>
      </c>
      <c r="G725" s="4">
        <v>0.48163496286580298</v>
      </c>
      <c r="H725" s="3">
        <v>-1.74575629541097</v>
      </c>
      <c r="I725" s="4">
        <v>3.2908024908530001E-4</v>
      </c>
      <c r="J725" s="5" t="s">
        <v>18</v>
      </c>
      <c r="K725" s="1" t="s">
        <v>392</v>
      </c>
      <c r="L725" s="1">
        <v>563753</v>
      </c>
      <c r="M725" s="1">
        <v>569683</v>
      </c>
      <c r="N725" s="1" t="s">
        <v>33</v>
      </c>
      <c r="O725" s="1">
        <v>5930</v>
      </c>
      <c r="P725" s="1">
        <v>282</v>
      </c>
      <c r="R725" s="1">
        <v>16.397755938738399</v>
      </c>
      <c r="S725" s="1" t="s">
        <v>415</v>
      </c>
      <c r="T725" s="1" t="s">
        <v>416</v>
      </c>
      <c r="U725" s="1" t="s">
        <v>417</v>
      </c>
      <c r="V725" s="1" t="s">
        <v>34</v>
      </c>
      <c r="W725" s="1">
        <v>-13.4</v>
      </c>
      <c r="X725" s="1" t="s">
        <v>395</v>
      </c>
      <c r="Y725" s="1" t="s">
        <v>2948</v>
      </c>
      <c r="Z725" s="1" t="s">
        <v>2949</v>
      </c>
      <c r="AA725" s="1" t="s">
        <v>2950</v>
      </c>
      <c r="AB725" s="1" t="s">
        <v>22</v>
      </c>
      <c r="AC725" s="1" t="s">
        <v>22</v>
      </c>
    </row>
    <row r="726" spans="1:29" ht="20" customHeight="1" x14ac:dyDescent="0.2">
      <c r="A726" s="1" t="s">
        <v>3137</v>
      </c>
      <c r="B726" s="1" t="s">
        <v>3139</v>
      </c>
      <c r="C726" s="2" t="s">
        <v>3138</v>
      </c>
      <c r="D726" s="3">
        <v>-4.5838964246534299</v>
      </c>
      <c r="E726" s="4">
        <v>3.4901903339836698E-10</v>
      </c>
      <c r="F726" s="3">
        <v>-8.7041680695119902E-2</v>
      </c>
      <c r="G726" s="4">
        <v>0.68694534214774905</v>
      </c>
      <c r="H726" s="3">
        <v>-0.13702047067901801</v>
      </c>
      <c r="I726" s="4">
        <v>0.50298556700390396</v>
      </c>
      <c r="J726" s="5" t="s">
        <v>126</v>
      </c>
      <c r="K726" s="1" t="s">
        <v>3140</v>
      </c>
      <c r="L726" s="1">
        <v>672765</v>
      </c>
      <c r="M726" s="1">
        <v>673949</v>
      </c>
      <c r="N726" s="1" t="s">
        <v>33</v>
      </c>
      <c r="O726" s="1">
        <v>1184</v>
      </c>
      <c r="P726" s="1">
        <v>72</v>
      </c>
      <c r="R726" s="1">
        <v>16.754401561660099</v>
      </c>
      <c r="S726" s="1" t="s">
        <v>3141</v>
      </c>
      <c r="T726" s="1" t="s">
        <v>3142</v>
      </c>
      <c r="U726" s="1" t="s">
        <v>3143</v>
      </c>
      <c r="V726" s="1" t="s">
        <v>452</v>
      </c>
      <c r="W726" s="1">
        <v>-18.899999999999999</v>
      </c>
      <c r="X726" s="1" t="s">
        <v>3144</v>
      </c>
      <c r="Y726" s="1" t="s">
        <v>3145</v>
      </c>
      <c r="Z726" s="1" t="s">
        <v>3146</v>
      </c>
      <c r="AA726" s="1" t="s">
        <v>22</v>
      </c>
      <c r="AB726" s="1" t="s">
        <v>22</v>
      </c>
      <c r="AC726" s="1" t="s">
        <v>22</v>
      </c>
    </row>
    <row r="727" spans="1:29" ht="20" customHeight="1" x14ac:dyDescent="0.2">
      <c r="A727" s="1" t="s">
        <v>2515</v>
      </c>
      <c r="B727" s="1" t="s">
        <v>2517</v>
      </c>
      <c r="C727" s="2" t="s">
        <v>2516</v>
      </c>
      <c r="D727" s="3">
        <v>-4.6518258223812001</v>
      </c>
      <c r="E727" s="4">
        <v>2.3977755639393999E-11</v>
      </c>
      <c r="F727" s="3">
        <v>-3.7849807689203598</v>
      </c>
      <c r="G727" s="4">
        <v>5.3991450276161003E-10</v>
      </c>
      <c r="H727" s="3">
        <v>0.771348905785192</v>
      </c>
      <c r="I727" s="4">
        <v>3.7587664337124101E-5</v>
      </c>
      <c r="J727" s="5" t="s">
        <v>29</v>
      </c>
      <c r="K727" s="1" t="s">
        <v>2518</v>
      </c>
      <c r="L727" s="1">
        <v>1172933</v>
      </c>
      <c r="M727" s="1">
        <v>1174437</v>
      </c>
      <c r="N727" s="1" t="s">
        <v>22</v>
      </c>
      <c r="O727" s="1">
        <v>1504</v>
      </c>
      <c r="R727" s="1">
        <v>17.619927748943201</v>
      </c>
      <c r="T727" s="1" t="s">
        <v>2519</v>
      </c>
      <c r="U727" s="1" t="s">
        <v>2520</v>
      </c>
      <c r="V727" s="1" t="s">
        <v>85</v>
      </c>
      <c r="W727" s="1">
        <v>-21.8</v>
      </c>
      <c r="X727" s="1" t="s">
        <v>2521</v>
      </c>
      <c r="Y727" s="1" t="s">
        <v>36</v>
      </c>
    </row>
    <row r="728" spans="1:29" ht="20" customHeight="1" x14ac:dyDescent="0.2">
      <c r="A728" s="1" t="s">
        <v>66</v>
      </c>
      <c r="B728" s="1" t="s">
        <v>67</v>
      </c>
      <c r="C728" s="2" t="s">
        <v>30</v>
      </c>
      <c r="D728" s="3">
        <v>-4.7431129995958896</v>
      </c>
      <c r="E728" s="4">
        <v>1.67824235138133E-10</v>
      </c>
      <c r="F728" s="3">
        <v>-1.8031945352049001E-3</v>
      </c>
      <c r="G728" s="4">
        <v>0.99706978636582599</v>
      </c>
      <c r="H728" s="3">
        <v>0.25612897142418001</v>
      </c>
      <c r="I728" s="4">
        <v>0.15685242317123199</v>
      </c>
      <c r="J728" s="5" t="s">
        <v>37</v>
      </c>
      <c r="K728" s="1" t="s">
        <v>3331</v>
      </c>
      <c r="L728" s="1" t="s">
        <v>2566</v>
      </c>
      <c r="M728" s="1" t="s">
        <v>2566</v>
      </c>
      <c r="N728" s="1" t="s">
        <v>22</v>
      </c>
      <c r="O728" s="1">
        <v>638</v>
      </c>
      <c r="R728" s="1">
        <v>18.573341518771802</v>
      </c>
      <c r="T728" s="1" t="s">
        <v>68</v>
      </c>
      <c r="U728" s="1" t="s">
        <v>69</v>
      </c>
      <c r="V728" s="1" t="s">
        <v>59</v>
      </c>
      <c r="W728" s="1">
        <v>-14.4</v>
      </c>
      <c r="Y728" s="1" t="s">
        <v>70</v>
      </c>
    </row>
    <row r="729" spans="1:29" ht="20" customHeight="1" x14ac:dyDescent="0.2">
      <c r="A729" s="1" t="s">
        <v>396</v>
      </c>
      <c r="B729" s="1" t="s">
        <v>398</v>
      </c>
      <c r="C729" s="2" t="s">
        <v>397</v>
      </c>
      <c r="D729" s="3">
        <v>-4.7564366047085</v>
      </c>
      <c r="E729" s="4">
        <v>6.7333896084412902E-10</v>
      </c>
      <c r="F729" s="3">
        <v>0.168049944917087</v>
      </c>
      <c r="G729" s="4">
        <v>0.48163496286580298</v>
      </c>
      <c r="H729" s="3">
        <v>1.13190168443174</v>
      </c>
      <c r="I729" s="4">
        <v>3.4672207441365798E-5</v>
      </c>
      <c r="J729" s="5" t="s">
        <v>18</v>
      </c>
      <c r="K729" s="1" t="s">
        <v>399</v>
      </c>
      <c r="L729" s="1">
        <v>624191</v>
      </c>
      <c r="M729" s="1">
        <v>625900</v>
      </c>
      <c r="N729" s="1" t="s">
        <v>33</v>
      </c>
      <c r="O729" s="1">
        <v>1709</v>
      </c>
      <c r="P729" s="1">
        <v>22</v>
      </c>
      <c r="R729" s="1">
        <v>18.765590537270899</v>
      </c>
      <c r="S729" s="1" t="s">
        <v>400</v>
      </c>
      <c r="T729" s="1" t="s">
        <v>401</v>
      </c>
      <c r="U729" s="1" t="s">
        <v>402</v>
      </c>
      <c r="V729" s="1" t="s">
        <v>41</v>
      </c>
      <c r="W729" s="1">
        <v>-8.5</v>
      </c>
      <c r="X729" s="1" t="s">
        <v>403</v>
      </c>
      <c r="Y729" s="1" t="s">
        <v>2944</v>
      </c>
      <c r="Z729" s="1" t="s">
        <v>2945</v>
      </c>
      <c r="AA729" s="1" t="s">
        <v>2946</v>
      </c>
      <c r="AB729" s="1" t="s">
        <v>22</v>
      </c>
      <c r="AC729" s="1" t="s">
        <v>2947</v>
      </c>
    </row>
    <row r="730" spans="1:29" ht="20" customHeight="1" x14ac:dyDescent="0.2">
      <c r="A730" s="1" t="s">
        <v>2549</v>
      </c>
      <c r="B730" s="1" t="s">
        <v>2416</v>
      </c>
      <c r="C730" s="2" t="s">
        <v>2415</v>
      </c>
      <c r="D730" s="3">
        <v>-4.9148246159224103</v>
      </c>
      <c r="E730" s="4">
        <v>4.6136749161045599E-10</v>
      </c>
      <c r="F730" s="3">
        <v>-4.0480960158933197</v>
      </c>
      <c r="G730" s="4">
        <v>1.3651369974171399E-8</v>
      </c>
      <c r="H730" s="3">
        <v>-2.0140193185053699</v>
      </c>
      <c r="I730" s="4">
        <v>6.1147427732591397E-6</v>
      </c>
      <c r="J730" s="5" t="s">
        <v>29</v>
      </c>
      <c r="K730" s="1" t="s">
        <v>2417</v>
      </c>
      <c r="L730" s="1">
        <v>1004942</v>
      </c>
      <c r="M730" s="1">
        <v>1007614</v>
      </c>
      <c r="N730" s="1" t="s">
        <v>22</v>
      </c>
      <c r="O730" s="1">
        <v>2672</v>
      </c>
      <c r="R730" s="1">
        <v>20.9166444332858</v>
      </c>
      <c r="T730" s="1" t="s">
        <v>2550</v>
      </c>
      <c r="U730" s="1" t="s">
        <v>2551</v>
      </c>
      <c r="V730" s="1" t="s">
        <v>58</v>
      </c>
      <c r="W730" s="1">
        <v>-22.5</v>
      </c>
      <c r="X730" s="1" t="s">
        <v>2420</v>
      </c>
      <c r="Y730" s="1" t="s">
        <v>2421</v>
      </c>
      <c r="Z730" s="1" t="s">
        <v>2552</v>
      </c>
      <c r="AA730" s="1" t="s">
        <v>2553</v>
      </c>
      <c r="AB730" s="1" t="s">
        <v>2554</v>
      </c>
      <c r="AC730" s="1" t="s">
        <v>2555</v>
      </c>
    </row>
    <row r="731" spans="1:29" ht="20" customHeight="1" x14ac:dyDescent="0.2">
      <c r="A731" s="1" t="s">
        <v>3067</v>
      </c>
      <c r="B731" s="1" t="s">
        <v>780</v>
      </c>
      <c r="C731" s="2" t="s">
        <v>779</v>
      </c>
      <c r="D731" s="3">
        <v>-4.9308266571440997</v>
      </c>
      <c r="E731" s="4">
        <v>1.30303968175719E-6</v>
      </c>
      <c r="F731" s="3">
        <v>0.28960509201513801</v>
      </c>
      <c r="G731" s="4">
        <v>0.58568035301573096</v>
      </c>
      <c r="H731" s="3">
        <v>-0.89322578887596304</v>
      </c>
      <c r="I731" s="4">
        <v>0.113865261559826</v>
      </c>
      <c r="J731" s="5" t="s">
        <v>29</v>
      </c>
      <c r="K731" s="1" t="s">
        <v>781</v>
      </c>
      <c r="L731" s="1">
        <v>117110</v>
      </c>
      <c r="M731" s="1">
        <v>118321</v>
      </c>
      <c r="N731" s="1" t="s">
        <v>22</v>
      </c>
      <c r="O731" s="1">
        <v>1211</v>
      </c>
      <c r="R731" s="1">
        <v>21.491202121608101</v>
      </c>
      <c r="T731" s="1" t="s">
        <v>3068</v>
      </c>
      <c r="U731" s="1" t="s">
        <v>3069</v>
      </c>
      <c r="V731" s="1" t="s">
        <v>41</v>
      </c>
      <c r="W731" s="1">
        <v>-13.3</v>
      </c>
      <c r="X731" s="1" t="s">
        <v>782</v>
      </c>
      <c r="Y731" s="1" t="s">
        <v>1010</v>
      </c>
      <c r="Z731" s="1" t="s">
        <v>22</v>
      </c>
      <c r="AA731" s="1" t="s">
        <v>22</v>
      </c>
      <c r="AB731" s="1" t="s">
        <v>22</v>
      </c>
      <c r="AC731" s="1" t="s">
        <v>22</v>
      </c>
    </row>
    <row r="732" spans="1:29" ht="20" customHeight="1" x14ac:dyDescent="0.2">
      <c r="A732" s="1" t="s">
        <v>3010</v>
      </c>
      <c r="B732" s="1" t="s">
        <v>2258</v>
      </c>
      <c r="C732" s="2" t="s">
        <v>2257</v>
      </c>
      <c r="D732" s="3">
        <v>-5.0049245768183104</v>
      </c>
      <c r="E732" s="4">
        <v>1.4846951816838499E-10</v>
      </c>
      <c r="F732" s="3">
        <v>-0.123149061916092</v>
      </c>
      <c r="G732" s="4">
        <v>0.54233868051767598</v>
      </c>
      <c r="H732" s="3">
        <v>-0.17215883296074599</v>
      </c>
      <c r="I732" s="4">
        <v>0.36721520043834599</v>
      </c>
      <c r="J732" s="5" t="s">
        <v>29</v>
      </c>
      <c r="K732" s="1" t="s">
        <v>2259</v>
      </c>
      <c r="L732" s="1">
        <v>492934</v>
      </c>
      <c r="M732" s="1">
        <v>493485</v>
      </c>
      <c r="N732" s="1" t="s">
        <v>22</v>
      </c>
      <c r="O732" s="1">
        <v>551</v>
      </c>
      <c r="R732" s="1">
        <v>22.2824143860473</v>
      </c>
      <c r="T732" s="1" t="s">
        <v>3011</v>
      </c>
      <c r="U732" s="1" t="s">
        <v>3012</v>
      </c>
      <c r="V732" s="1" t="s">
        <v>110</v>
      </c>
      <c r="W732" s="1">
        <v>-17.600000000000001</v>
      </c>
      <c r="X732" s="1" t="s">
        <v>2260</v>
      </c>
      <c r="Y732" s="1" t="s">
        <v>2261</v>
      </c>
      <c r="Z732" s="1" t="s">
        <v>3013</v>
      </c>
      <c r="AA732" s="1" t="s">
        <v>3014</v>
      </c>
      <c r="AB732" s="1" t="s">
        <v>3015</v>
      </c>
      <c r="AC732" s="1" t="s">
        <v>22</v>
      </c>
    </row>
    <row r="733" spans="1:29" ht="20" customHeight="1" x14ac:dyDescent="0.2">
      <c r="A733" s="1" t="s">
        <v>1306</v>
      </c>
      <c r="B733" s="1" t="s">
        <v>1219</v>
      </c>
      <c r="C733" s="2" t="s">
        <v>1218</v>
      </c>
      <c r="D733" s="3">
        <v>-5.00655527593059</v>
      </c>
      <c r="E733" s="4">
        <v>6.3870943349853006E-11</v>
      </c>
      <c r="F733" s="3">
        <v>-0.17044203748178799</v>
      </c>
      <c r="G733" s="4">
        <v>0.45436141948668302</v>
      </c>
      <c r="H733" s="3">
        <v>-0.70418659919716597</v>
      </c>
      <c r="I733" s="4">
        <v>1.185938184354E-3</v>
      </c>
      <c r="J733" s="5" t="s">
        <v>29</v>
      </c>
      <c r="K733" s="1" t="s">
        <v>1220</v>
      </c>
      <c r="L733" s="1">
        <v>1316706</v>
      </c>
      <c r="M733" s="1">
        <v>1317866</v>
      </c>
      <c r="N733" s="1" t="s">
        <v>33</v>
      </c>
      <c r="O733" s="1">
        <v>1160</v>
      </c>
      <c r="R733" s="1">
        <v>22.456105444307799</v>
      </c>
      <c r="T733" s="1" t="s">
        <v>1307</v>
      </c>
      <c r="U733" s="1" t="s">
        <v>1308</v>
      </c>
      <c r="V733" s="1" t="s">
        <v>59</v>
      </c>
      <c r="W733" s="1">
        <v>-17.399999999999999</v>
      </c>
      <c r="X733" s="1" t="s">
        <v>1221</v>
      </c>
      <c r="Y733" s="1" t="s">
        <v>1581</v>
      </c>
      <c r="Z733" s="1" t="s">
        <v>22</v>
      </c>
      <c r="AA733" s="1" t="s">
        <v>22</v>
      </c>
      <c r="AB733" s="1" t="s">
        <v>22</v>
      </c>
      <c r="AC733" s="1" t="s">
        <v>22</v>
      </c>
    </row>
    <row r="734" spans="1:29" ht="20" customHeight="1" x14ac:dyDescent="0.2">
      <c r="A734" s="1" t="s">
        <v>615</v>
      </c>
      <c r="B734" s="1" t="s">
        <v>617</v>
      </c>
      <c r="C734" s="2" t="s">
        <v>616</v>
      </c>
      <c r="D734" s="3">
        <v>-5.1669625110462096</v>
      </c>
      <c r="E734" s="4">
        <v>1.67049209440959E-6</v>
      </c>
      <c r="F734" s="3">
        <v>-4.3001045147331398</v>
      </c>
      <c r="G734" s="4">
        <v>2.9603287632005102E-5</v>
      </c>
      <c r="H734" s="3">
        <v>-0.79408948733599805</v>
      </c>
      <c r="I734" s="4">
        <v>0.17021224517943301</v>
      </c>
      <c r="J734" s="5" t="s">
        <v>126</v>
      </c>
      <c r="K734" s="1" t="s">
        <v>618</v>
      </c>
      <c r="L734" s="1">
        <v>2913</v>
      </c>
      <c r="M734" s="1">
        <v>3230</v>
      </c>
      <c r="N734" s="1" t="s">
        <v>33</v>
      </c>
      <c r="O734" s="1">
        <v>317</v>
      </c>
      <c r="P734" s="1">
        <v>18</v>
      </c>
      <c r="R734" s="1">
        <v>25.134987983115401</v>
      </c>
      <c r="S734" s="1" t="s">
        <v>619</v>
      </c>
      <c r="T734" s="1" t="s">
        <v>620</v>
      </c>
      <c r="U734" s="1" t="s">
        <v>621</v>
      </c>
      <c r="V734" s="1" t="s">
        <v>110</v>
      </c>
      <c r="W734" s="1">
        <v>-19.2</v>
      </c>
      <c r="X734" s="1" t="s">
        <v>622</v>
      </c>
      <c r="Y734" s="1" t="s">
        <v>2595</v>
      </c>
      <c r="Z734" s="1" t="s">
        <v>2596</v>
      </c>
      <c r="AA734" s="1" t="s">
        <v>22</v>
      </c>
      <c r="AB734" s="1" t="s">
        <v>22</v>
      </c>
      <c r="AC734" s="1" t="s">
        <v>22</v>
      </c>
    </row>
    <row r="735" spans="1:29" ht="20" customHeight="1" x14ac:dyDescent="0.2">
      <c r="A735" s="1" t="s">
        <v>2766</v>
      </c>
      <c r="B735" s="1" t="s">
        <v>1821</v>
      </c>
      <c r="C735" s="2" t="s">
        <v>1820</v>
      </c>
      <c r="D735" s="3">
        <v>-5.3000827424755501</v>
      </c>
      <c r="E735" s="4">
        <v>6.0640711904671694E-11</v>
      </c>
      <c r="F735" s="3">
        <v>-0.24173184429799</v>
      </c>
      <c r="G735" s="4">
        <v>0.25546220674875397</v>
      </c>
      <c r="H735" s="3">
        <v>0.54644821538067501</v>
      </c>
      <c r="I735" s="4">
        <v>3.0185104305859001E-3</v>
      </c>
      <c r="J735" s="5" t="s">
        <v>29</v>
      </c>
      <c r="K735" s="1" t="s">
        <v>1822</v>
      </c>
      <c r="L735" s="1">
        <v>238856</v>
      </c>
      <c r="M735" s="1">
        <v>241261</v>
      </c>
      <c r="N735" s="1" t="s">
        <v>33</v>
      </c>
      <c r="O735" s="1">
        <v>2405</v>
      </c>
      <c r="R735" s="1">
        <v>27.8582818869892</v>
      </c>
      <c r="T735" s="1" t="s">
        <v>2767</v>
      </c>
      <c r="U735" s="1" t="s">
        <v>2768</v>
      </c>
      <c r="V735" s="1" t="s">
        <v>85</v>
      </c>
      <c r="W735" s="1">
        <v>-14.9</v>
      </c>
      <c r="X735" s="1" t="s">
        <v>1825</v>
      </c>
      <c r="Y735" s="1" t="s">
        <v>2769</v>
      </c>
      <c r="Z735" s="1" t="s">
        <v>2770</v>
      </c>
      <c r="AA735" s="1" t="s">
        <v>2669</v>
      </c>
      <c r="AB735" s="1" t="s">
        <v>22</v>
      </c>
      <c r="AC735" s="1" t="s">
        <v>2670</v>
      </c>
    </row>
    <row r="736" spans="1:29" ht="20" customHeight="1" x14ac:dyDescent="0.2">
      <c r="A736" s="1" t="s">
        <v>2508</v>
      </c>
      <c r="B736" s="1" t="s">
        <v>97</v>
      </c>
      <c r="C736" s="2" t="s">
        <v>96</v>
      </c>
      <c r="D736" s="3">
        <v>-5.4539397517393304</v>
      </c>
      <c r="E736" s="4">
        <v>1.38810553933883E-11</v>
      </c>
      <c r="F736" s="3">
        <v>-4.5870631728511801</v>
      </c>
      <c r="G736" s="4">
        <v>2.5561774385708199E-10</v>
      </c>
      <c r="H736" s="3">
        <v>-2.06847730508373</v>
      </c>
      <c r="I736" s="4">
        <v>1.69812377487423E-7</v>
      </c>
      <c r="J736" s="5" t="s">
        <v>37</v>
      </c>
      <c r="K736" s="1" t="s">
        <v>98</v>
      </c>
      <c r="L736" s="1">
        <v>766375</v>
      </c>
      <c r="M736" s="1">
        <v>767469</v>
      </c>
      <c r="N736" s="1" t="s">
        <v>33</v>
      </c>
      <c r="O736" s="1">
        <v>1094</v>
      </c>
      <c r="R736" s="1">
        <v>30.8524273404098</v>
      </c>
      <c r="T736" s="1" t="s">
        <v>2509</v>
      </c>
      <c r="U736" s="1" t="s">
        <v>2510</v>
      </c>
      <c r="V736" s="1" t="s">
        <v>34</v>
      </c>
      <c r="W736" s="1">
        <v>-22.4</v>
      </c>
      <c r="X736" s="1" t="s">
        <v>101</v>
      </c>
      <c r="Y736" s="1" t="s">
        <v>102</v>
      </c>
      <c r="Z736" s="1" t="s">
        <v>2511</v>
      </c>
      <c r="AA736" s="1" t="s">
        <v>22</v>
      </c>
      <c r="AB736" s="1" t="s">
        <v>22</v>
      </c>
      <c r="AC736" s="1" t="s">
        <v>22</v>
      </c>
    </row>
    <row r="737" spans="1:29" ht="20" customHeight="1" x14ac:dyDescent="0.2">
      <c r="A737" s="1" t="s">
        <v>2502</v>
      </c>
      <c r="B737" s="1" t="s">
        <v>1159</v>
      </c>
      <c r="C737" s="2" t="s">
        <v>1158</v>
      </c>
      <c r="D737" s="3">
        <v>-5.4553948109809598</v>
      </c>
      <c r="E737" s="4">
        <v>9.7119213125198895E-12</v>
      </c>
      <c r="F737" s="3">
        <v>-4.58843983963793</v>
      </c>
      <c r="G737" s="4">
        <v>1.7528929248945701E-10</v>
      </c>
      <c r="H737" s="3">
        <v>0.61906914674379898</v>
      </c>
      <c r="I737" s="4">
        <v>2.7075612376049998E-4</v>
      </c>
      <c r="J737" s="5" t="s">
        <v>29</v>
      </c>
      <c r="K737" s="1" t="s">
        <v>1160</v>
      </c>
      <c r="L737" s="1">
        <v>437149</v>
      </c>
      <c r="M737" s="1">
        <v>437427</v>
      </c>
      <c r="N737" s="1" t="s">
        <v>22</v>
      </c>
      <c r="O737" s="1">
        <v>278</v>
      </c>
      <c r="R737" s="1">
        <v>30.7921441431515</v>
      </c>
      <c r="T737" s="1" t="s">
        <v>2503</v>
      </c>
      <c r="U737" s="1" t="s">
        <v>2504</v>
      </c>
      <c r="V737" s="1" t="s">
        <v>59</v>
      </c>
      <c r="W737" s="1">
        <v>-14.3</v>
      </c>
      <c r="X737" s="1" t="s">
        <v>1164</v>
      </c>
      <c r="Y737" s="1" t="s">
        <v>1810</v>
      </c>
    </row>
    <row r="738" spans="1:29" ht="20" customHeight="1" x14ac:dyDescent="0.2">
      <c r="A738" s="1" t="s">
        <v>3151</v>
      </c>
      <c r="B738" s="1" t="s">
        <v>1950</v>
      </c>
      <c r="C738" s="2" t="s">
        <v>1949</v>
      </c>
      <c r="D738" s="3">
        <v>-5.6866862750856297</v>
      </c>
      <c r="E738" s="4">
        <v>1.2482261922333601E-9</v>
      </c>
      <c r="F738" s="3">
        <v>-0.110346135684581</v>
      </c>
      <c r="G738" s="4">
        <v>0.71471700801862603</v>
      </c>
      <c r="H738" s="3">
        <v>-2.8824506440526001</v>
      </c>
      <c r="I738" s="4">
        <v>1.93833215224338E-6</v>
      </c>
      <c r="J738" s="5" t="s">
        <v>126</v>
      </c>
      <c r="K738" s="1" t="s">
        <v>1951</v>
      </c>
      <c r="L738" s="1">
        <v>318706</v>
      </c>
      <c r="M738" s="1">
        <v>319227</v>
      </c>
      <c r="N738" s="1" t="s">
        <v>22</v>
      </c>
      <c r="O738" s="1">
        <v>521</v>
      </c>
      <c r="P738" s="1">
        <v>55</v>
      </c>
      <c r="R738" s="1">
        <v>35.910228778230397</v>
      </c>
      <c r="S738" s="1" t="s">
        <v>3152</v>
      </c>
      <c r="T738" s="1" t="s">
        <v>3153</v>
      </c>
      <c r="U738" s="1" t="s">
        <v>3154</v>
      </c>
      <c r="V738" s="1" t="s">
        <v>41</v>
      </c>
      <c r="W738" s="1">
        <v>-10.9</v>
      </c>
      <c r="X738" s="1" t="s">
        <v>1955</v>
      </c>
      <c r="Y738" s="1" t="s">
        <v>210</v>
      </c>
      <c r="Z738" s="1" t="s">
        <v>3155</v>
      </c>
      <c r="AA738" s="1" t="s">
        <v>22</v>
      </c>
      <c r="AB738" s="1" t="s">
        <v>22</v>
      </c>
      <c r="AC738" s="1" t="s">
        <v>22</v>
      </c>
    </row>
    <row r="739" spans="1:29" ht="20" customHeight="1" x14ac:dyDescent="0.2">
      <c r="A739" s="1" t="s">
        <v>2495</v>
      </c>
      <c r="B739" s="1" t="s">
        <v>610</v>
      </c>
      <c r="C739" s="2" t="s">
        <v>609</v>
      </c>
      <c r="D739" s="3">
        <v>-5.8339275410939697</v>
      </c>
      <c r="E739" s="4">
        <v>5.4414722764360998E-12</v>
      </c>
      <c r="F739" s="3">
        <v>-4.9669678218705604</v>
      </c>
      <c r="G739" s="4">
        <v>7.7636676059406402E-11</v>
      </c>
      <c r="H739" s="3">
        <v>-0.35847809312810602</v>
      </c>
      <c r="I739" s="4">
        <v>1.6648442531152101E-2</v>
      </c>
      <c r="J739" s="5" t="s">
        <v>29</v>
      </c>
      <c r="K739" s="1" t="s">
        <v>611</v>
      </c>
      <c r="L739" s="1">
        <v>63551</v>
      </c>
      <c r="M739" s="1">
        <v>63904</v>
      </c>
      <c r="N739" s="1" t="s">
        <v>22</v>
      </c>
      <c r="O739" s="1">
        <v>353</v>
      </c>
      <c r="R739" s="1">
        <v>40.264254729409501</v>
      </c>
      <c r="T739" s="1" t="s">
        <v>2496</v>
      </c>
      <c r="U739" s="1" t="s">
        <v>2497</v>
      </c>
      <c r="V739" s="1" t="s">
        <v>110</v>
      </c>
      <c r="W739" s="1">
        <v>-13.6</v>
      </c>
      <c r="X739" s="1" t="s">
        <v>612</v>
      </c>
      <c r="Y739" s="1" t="s">
        <v>613</v>
      </c>
      <c r="Z739" s="1" t="s">
        <v>2498</v>
      </c>
      <c r="AA739" s="1" t="s">
        <v>2499</v>
      </c>
      <c r="AB739" s="1" t="s">
        <v>2500</v>
      </c>
      <c r="AC739" s="1" t="s">
        <v>2501</v>
      </c>
    </row>
    <row r="740" spans="1:29" ht="20" customHeight="1" x14ac:dyDescent="0.2">
      <c r="A740" s="1" t="s">
        <v>2492</v>
      </c>
      <c r="B740" s="1" t="s">
        <v>31</v>
      </c>
      <c r="C740" s="2" t="s">
        <v>30</v>
      </c>
      <c r="D740" s="3">
        <v>-5.8467245982413596</v>
      </c>
      <c r="E740" s="4">
        <v>5.1584176513103898E-12</v>
      </c>
      <c r="F740" s="3">
        <v>-4.9797904097085697</v>
      </c>
      <c r="G740" s="4">
        <v>7.6437391697204297E-11</v>
      </c>
      <c r="H740" s="3">
        <v>-1.52437230557863</v>
      </c>
      <c r="I740" s="4">
        <v>3.9770323862351103E-7</v>
      </c>
      <c r="J740" s="5" t="s">
        <v>29</v>
      </c>
      <c r="K740" s="1" t="s">
        <v>32</v>
      </c>
      <c r="L740" s="1">
        <v>476146</v>
      </c>
      <c r="M740" s="1">
        <v>476826</v>
      </c>
      <c r="N740" s="1" t="s">
        <v>33</v>
      </c>
      <c r="O740" s="1">
        <v>680</v>
      </c>
      <c r="R740" s="1">
        <v>40.336106845262499</v>
      </c>
      <c r="T740" s="1" t="s">
        <v>2493</v>
      </c>
      <c r="U740" s="1" t="s">
        <v>2494</v>
      </c>
      <c r="V740" s="1" t="s">
        <v>34</v>
      </c>
      <c r="W740" s="1">
        <v>-18.8</v>
      </c>
      <c r="X740" s="1" t="s">
        <v>35</v>
      </c>
      <c r="Y740" s="1" t="s">
        <v>845</v>
      </c>
    </row>
    <row r="741" spans="1:29" ht="20" customHeight="1" x14ac:dyDescent="0.2">
      <c r="A741" s="1" t="s">
        <v>1500</v>
      </c>
      <c r="B741" s="1" t="s">
        <v>1502</v>
      </c>
      <c r="C741" s="2" t="s">
        <v>1501</v>
      </c>
      <c r="D741" s="3">
        <v>-5.8808557502703298</v>
      </c>
      <c r="E741" s="4">
        <v>1.46593490260786E-10</v>
      </c>
      <c r="F741" s="3">
        <v>-2.8726964651526601E-2</v>
      </c>
      <c r="G741" s="4">
        <v>0.91252404300566503</v>
      </c>
      <c r="H741" s="3">
        <v>-0.49227746363097302</v>
      </c>
      <c r="I741" s="4">
        <v>2.3835672928971E-2</v>
      </c>
      <c r="J741" s="5" t="s">
        <v>37</v>
      </c>
      <c r="K741" s="1" t="s">
        <v>1503</v>
      </c>
      <c r="L741" s="1">
        <v>445221</v>
      </c>
      <c r="M741" s="1">
        <v>445958</v>
      </c>
      <c r="N741" s="1" t="s">
        <v>22</v>
      </c>
      <c r="O741" s="1">
        <v>737</v>
      </c>
      <c r="R741" s="1">
        <v>40.936459714019598</v>
      </c>
      <c r="T741" s="1" t="s">
        <v>1504</v>
      </c>
      <c r="U741" s="1" t="s">
        <v>1505</v>
      </c>
      <c r="V741" s="1" t="s">
        <v>58</v>
      </c>
      <c r="W741" s="1">
        <v>-25.9</v>
      </c>
      <c r="X741" s="1" t="s">
        <v>1506</v>
      </c>
      <c r="Y741" s="1" t="s">
        <v>3255</v>
      </c>
      <c r="Z741" s="1" t="s">
        <v>3256</v>
      </c>
      <c r="AA741" s="1" t="s">
        <v>22</v>
      </c>
      <c r="AB741" s="1" t="s">
        <v>22</v>
      </c>
      <c r="AC741" s="1" t="s">
        <v>22</v>
      </c>
    </row>
    <row r="742" spans="1:29" ht="20" customHeight="1" x14ac:dyDescent="0.2">
      <c r="A742" s="1" t="s">
        <v>1776</v>
      </c>
      <c r="B742" s="1" t="s">
        <v>1777</v>
      </c>
      <c r="C742" s="2" t="s">
        <v>30</v>
      </c>
      <c r="D742" s="3">
        <v>-5.9095148013719596</v>
      </c>
      <c r="E742" s="4">
        <v>1.7625641551860701E-10</v>
      </c>
      <c r="F742" s="3">
        <v>0.34224023111225799</v>
      </c>
      <c r="G742" s="4">
        <v>0.16553846113817999</v>
      </c>
      <c r="H742" s="3">
        <v>-3.1053070704897601</v>
      </c>
      <c r="I742" s="4">
        <v>1.8630206697679299E-7</v>
      </c>
      <c r="J742" s="5" t="s">
        <v>29</v>
      </c>
      <c r="K742" s="1" t="s">
        <v>1778</v>
      </c>
      <c r="L742" s="1">
        <v>1392373</v>
      </c>
      <c r="M742" s="1">
        <v>1393560</v>
      </c>
      <c r="N742" s="1" t="s">
        <v>33</v>
      </c>
      <c r="O742" s="1">
        <v>1187</v>
      </c>
      <c r="R742" s="1">
        <v>42.044664732200602</v>
      </c>
      <c r="T742" s="1" t="s">
        <v>1779</v>
      </c>
      <c r="U742" s="1" t="s">
        <v>1780</v>
      </c>
      <c r="V742" s="1" t="s">
        <v>58</v>
      </c>
      <c r="W742" s="1">
        <v>-11.9</v>
      </c>
      <c r="X742" s="1" t="s">
        <v>1781</v>
      </c>
      <c r="Y742" s="1" t="s">
        <v>2121</v>
      </c>
      <c r="Z742" s="1" t="s">
        <v>22</v>
      </c>
      <c r="AA742" s="1" t="s">
        <v>22</v>
      </c>
      <c r="AB742" s="1" t="s">
        <v>22</v>
      </c>
      <c r="AC742" s="1" t="s">
        <v>22</v>
      </c>
    </row>
    <row r="743" spans="1:29" ht="20" customHeight="1" x14ac:dyDescent="0.2">
      <c r="A743" s="1" t="s">
        <v>2658</v>
      </c>
      <c r="B743" s="1" t="s">
        <v>1490</v>
      </c>
      <c r="C743" s="2" t="s">
        <v>30</v>
      </c>
      <c r="D743" s="3">
        <v>-5.9877461279314197</v>
      </c>
      <c r="E743" s="4">
        <v>9.6650641278791301E-12</v>
      </c>
      <c r="F743" s="3">
        <v>-0.32357399635189898</v>
      </c>
      <c r="G743" s="4">
        <v>6.5775657347700398E-2</v>
      </c>
      <c r="H743" s="3">
        <v>0.321078581967702</v>
      </c>
      <c r="I743" s="4">
        <v>3.2919082094975002E-2</v>
      </c>
      <c r="J743" s="5" t="s">
        <v>113</v>
      </c>
      <c r="K743" s="1" t="s">
        <v>1491</v>
      </c>
      <c r="L743" s="1">
        <v>1050915</v>
      </c>
      <c r="M743" s="1">
        <v>1053536</v>
      </c>
      <c r="N743" s="1" t="s">
        <v>33</v>
      </c>
      <c r="O743" s="1">
        <v>2621</v>
      </c>
      <c r="R743" s="1">
        <v>44.793365735441199</v>
      </c>
      <c r="T743" s="1" t="s">
        <v>2659</v>
      </c>
      <c r="U743" s="1" t="s">
        <v>2660</v>
      </c>
      <c r="V743" s="1" t="s">
        <v>58</v>
      </c>
      <c r="W743" s="1">
        <v>-13.8</v>
      </c>
      <c r="X743" s="1" t="s">
        <v>1494</v>
      </c>
      <c r="Y743" s="1" t="s">
        <v>36</v>
      </c>
      <c r="Z743" s="1" t="s">
        <v>22</v>
      </c>
      <c r="AA743" s="1" t="s">
        <v>22</v>
      </c>
      <c r="AB743" s="1" t="s">
        <v>22</v>
      </c>
      <c r="AC743" s="1" t="s">
        <v>22</v>
      </c>
    </row>
    <row r="744" spans="1:29" ht="20" customHeight="1" x14ac:dyDescent="0.2">
      <c r="A744" s="1" t="s">
        <v>2205</v>
      </c>
      <c r="B744" s="1" t="s">
        <v>2206</v>
      </c>
      <c r="C744" s="2" t="s">
        <v>30</v>
      </c>
      <c r="D744" s="3">
        <v>-6.0922282467792703</v>
      </c>
      <c r="E744" s="4">
        <v>2.24272454910002E-12</v>
      </c>
      <c r="F744" s="3">
        <v>-9.98388429015762E-2</v>
      </c>
      <c r="G744" s="4">
        <v>0.49162645955282402</v>
      </c>
      <c r="H744" s="3">
        <v>0.183718873156446</v>
      </c>
      <c r="I744" s="4">
        <v>0.14405916003765701</v>
      </c>
      <c r="J744" s="5" t="s">
        <v>18</v>
      </c>
      <c r="K744" s="1" t="s">
        <v>2207</v>
      </c>
      <c r="L744" s="1">
        <v>496147</v>
      </c>
      <c r="M744" s="1">
        <v>497376</v>
      </c>
      <c r="N744" s="1" t="s">
        <v>22</v>
      </c>
      <c r="O744" s="1">
        <v>1229</v>
      </c>
      <c r="P744" s="1">
        <v>23</v>
      </c>
      <c r="R744" s="1">
        <v>47.7290005171605</v>
      </c>
      <c r="S744" s="1" t="s">
        <v>2208</v>
      </c>
      <c r="T744" s="1" t="s">
        <v>2209</v>
      </c>
      <c r="U744" s="1" t="s">
        <v>2210</v>
      </c>
      <c r="V744" s="1" t="s">
        <v>110</v>
      </c>
      <c r="W744" s="1">
        <v>-12.7</v>
      </c>
      <c r="X744" s="1" t="s">
        <v>2211</v>
      </c>
      <c r="Y744" s="1" t="s">
        <v>1839</v>
      </c>
    </row>
    <row r="745" spans="1:29" ht="20" customHeight="1" x14ac:dyDescent="0.2">
      <c r="A745" s="1" t="s">
        <v>3288</v>
      </c>
      <c r="B745" s="1" t="s">
        <v>3037</v>
      </c>
      <c r="C745" s="2" t="s">
        <v>3036</v>
      </c>
      <c r="D745" s="3">
        <v>-6.1062172205397296</v>
      </c>
      <c r="E745" s="4">
        <v>1.5511080392048801E-11</v>
      </c>
      <c r="F745" s="3">
        <v>1.43209823935809E-2</v>
      </c>
      <c r="G745" s="4">
        <v>0.95203355471671502</v>
      </c>
      <c r="H745" s="3">
        <v>-0.53709569361616805</v>
      </c>
      <c r="I745" s="4">
        <v>3.9183027223327E-3</v>
      </c>
      <c r="J745" s="5" t="s">
        <v>29</v>
      </c>
      <c r="K745" s="1" t="s">
        <v>3038</v>
      </c>
      <c r="L745" s="1">
        <v>783867</v>
      </c>
      <c r="M745" s="1">
        <v>785378</v>
      </c>
      <c r="N745" s="1" t="s">
        <v>22</v>
      </c>
      <c r="O745" s="1">
        <v>1511</v>
      </c>
      <c r="R745" s="1">
        <v>48.057603368079199</v>
      </c>
      <c r="T745" s="1" t="s">
        <v>3289</v>
      </c>
      <c r="U745" s="1" t="s">
        <v>3290</v>
      </c>
      <c r="V745" s="1" t="s">
        <v>110</v>
      </c>
      <c r="W745" s="1">
        <v>-14</v>
      </c>
      <c r="X745" s="1" t="s">
        <v>3042</v>
      </c>
      <c r="Y745" s="1" t="s">
        <v>1270</v>
      </c>
      <c r="Z745" s="1" t="s">
        <v>3044</v>
      </c>
      <c r="AA745" s="1" t="s">
        <v>22</v>
      </c>
      <c r="AB745" s="1" t="s">
        <v>22</v>
      </c>
      <c r="AC745" s="1" t="s">
        <v>3045</v>
      </c>
    </row>
    <row r="746" spans="1:29" ht="20" customHeight="1" x14ac:dyDescent="0.2">
      <c r="A746" s="1" t="s">
        <v>238</v>
      </c>
      <c r="B746" s="1" t="s">
        <v>240</v>
      </c>
      <c r="C746" s="2" t="s">
        <v>239</v>
      </c>
      <c r="D746" s="3">
        <v>-6.1184520458423703</v>
      </c>
      <c r="E746" s="4">
        <v>2.24272454910002E-12</v>
      </c>
      <c r="F746" s="3">
        <v>-0.25980746003128702</v>
      </c>
      <c r="G746" s="4">
        <v>8.8312332984523803E-2</v>
      </c>
      <c r="H746" s="3">
        <v>-0.45101152191613603</v>
      </c>
      <c r="I746" s="4">
        <v>2.5919383481859E-3</v>
      </c>
      <c r="J746" s="5" t="s">
        <v>29</v>
      </c>
      <c r="K746" s="1" t="s">
        <v>241</v>
      </c>
      <c r="L746" s="1">
        <v>419663</v>
      </c>
      <c r="M746" s="1">
        <v>420028</v>
      </c>
      <c r="N746" s="1" t="s">
        <v>33</v>
      </c>
      <c r="O746" s="1">
        <v>365</v>
      </c>
      <c r="R746" s="1">
        <v>48.884413467127402</v>
      </c>
      <c r="T746" s="1" t="s">
        <v>242</v>
      </c>
      <c r="U746" s="1" t="s">
        <v>243</v>
      </c>
      <c r="V746" s="1" t="s">
        <v>41</v>
      </c>
      <c r="W746" s="1">
        <v>-23.5</v>
      </c>
      <c r="X746" s="1" t="s">
        <v>244</v>
      </c>
      <c r="Y746" s="1" t="s">
        <v>2301</v>
      </c>
      <c r="Z746" s="1" t="s">
        <v>2676</v>
      </c>
      <c r="AA746" s="1" t="s">
        <v>2481</v>
      </c>
      <c r="AB746" s="1" t="s">
        <v>22</v>
      </c>
      <c r="AC746" s="1" t="s">
        <v>2677</v>
      </c>
    </row>
    <row r="747" spans="1:29" ht="20" customHeight="1" x14ac:dyDescent="0.2">
      <c r="A747" s="1" t="s">
        <v>2684</v>
      </c>
      <c r="B747" s="1" t="s">
        <v>765</v>
      </c>
      <c r="C747" s="2" t="s">
        <v>764</v>
      </c>
      <c r="D747" s="3">
        <v>-6.3150734351842699</v>
      </c>
      <c r="E747" s="4">
        <v>2.24272454910002E-12</v>
      </c>
      <c r="F747" s="3">
        <v>-0.254920127581103</v>
      </c>
      <c r="G747" s="4">
        <v>0.10315027177302701</v>
      </c>
      <c r="H747" s="3">
        <v>-1.4304117650725601</v>
      </c>
      <c r="I747" s="4">
        <v>3.0371315331966898E-7</v>
      </c>
      <c r="J747" s="5" t="s">
        <v>37</v>
      </c>
      <c r="K747" s="1" t="s">
        <v>766</v>
      </c>
      <c r="L747" s="1">
        <v>61532</v>
      </c>
      <c r="M747" s="1">
        <v>62476</v>
      </c>
      <c r="N747" s="1" t="s">
        <v>22</v>
      </c>
      <c r="O747" s="1">
        <v>944</v>
      </c>
      <c r="R747" s="1">
        <v>55.887070459726097</v>
      </c>
      <c r="T747" s="1" t="s">
        <v>2685</v>
      </c>
      <c r="U747" s="1" t="s">
        <v>2686</v>
      </c>
      <c r="V747" s="1" t="s">
        <v>58</v>
      </c>
      <c r="W747" s="1">
        <v>-28.6</v>
      </c>
      <c r="X747" s="1" t="s">
        <v>767</v>
      </c>
      <c r="Y747" s="1" t="s">
        <v>340</v>
      </c>
      <c r="Z747" s="1" t="s">
        <v>2687</v>
      </c>
      <c r="AA747" s="1" t="s">
        <v>2688</v>
      </c>
      <c r="AB747" s="1" t="s">
        <v>2689</v>
      </c>
      <c r="AC747" s="1" t="s">
        <v>2690</v>
      </c>
    </row>
    <row r="748" spans="1:29" ht="20" customHeight="1" x14ac:dyDescent="0.2">
      <c r="A748" s="1" t="s">
        <v>2639</v>
      </c>
      <c r="B748" s="1" t="s">
        <v>710</v>
      </c>
      <c r="C748" s="2" t="s">
        <v>709</v>
      </c>
      <c r="D748" s="3">
        <v>-6.3358532251331896</v>
      </c>
      <c r="E748" s="4">
        <v>6.1283543869561205E-10</v>
      </c>
      <c r="F748" s="3">
        <v>0.65658725475644197</v>
      </c>
      <c r="G748" s="4">
        <v>2.3331453389217899E-2</v>
      </c>
      <c r="H748" s="3">
        <v>-3.5316665768595898</v>
      </c>
      <c r="I748" s="4">
        <v>3.3045491508198002E-7</v>
      </c>
      <c r="J748" s="5" t="s">
        <v>113</v>
      </c>
      <c r="K748" s="1" t="s">
        <v>711</v>
      </c>
      <c r="L748" s="1">
        <v>938526</v>
      </c>
      <c r="M748" s="1">
        <v>938816</v>
      </c>
      <c r="N748" s="1" t="s">
        <v>33</v>
      </c>
      <c r="O748" s="1">
        <v>290</v>
      </c>
      <c r="R748" s="1">
        <v>56.939500007328803</v>
      </c>
      <c r="T748" s="1" t="s">
        <v>2640</v>
      </c>
      <c r="U748" s="1" t="s">
        <v>2641</v>
      </c>
      <c r="V748" s="1" t="s">
        <v>58</v>
      </c>
      <c r="W748" s="1">
        <v>-8.9</v>
      </c>
      <c r="X748" s="1" t="s">
        <v>715</v>
      </c>
      <c r="Y748" s="1" t="s">
        <v>342</v>
      </c>
      <c r="Z748" s="1" t="s">
        <v>2642</v>
      </c>
      <c r="AA748" s="1" t="s">
        <v>22</v>
      </c>
      <c r="AB748" s="1" t="s">
        <v>22</v>
      </c>
      <c r="AC748" s="1" t="s">
        <v>22</v>
      </c>
    </row>
    <row r="749" spans="1:29" ht="20" customHeight="1" x14ac:dyDescent="0.2">
      <c r="A749" s="1" t="s">
        <v>747</v>
      </c>
      <c r="B749" s="1" t="s">
        <v>749</v>
      </c>
      <c r="C749" s="2" t="s">
        <v>748</v>
      </c>
      <c r="D749" s="3">
        <v>-6.6186658959192197</v>
      </c>
      <c r="E749" s="4">
        <v>1.4058878063295399E-12</v>
      </c>
      <c r="F749" s="3">
        <v>-0.23840158407919401</v>
      </c>
      <c r="G749" s="4">
        <v>0.117692294293712</v>
      </c>
      <c r="H749" s="3">
        <v>-3.8144742856478402</v>
      </c>
      <c r="I749" s="4">
        <v>3.6797181500211401E-10</v>
      </c>
      <c r="J749" s="5" t="s">
        <v>18</v>
      </c>
      <c r="K749" s="1" t="s">
        <v>750</v>
      </c>
      <c r="L749" s="1">
        <v>1409278</v>
      </c>
      <c r="M749" s="1">
        <v>1410258</v>
      </c>
      <c r="N749" s="1" t="s">
        <v>33</v>
      </c>
      <c r="O749" s="1">
        <v>980</v>
      </c>
      <c r="P749" s="1">
        <v>19</v>
      </c>
      <c r="R749" s="1">
        <v>68.403754274678903</v>
      </c>
      <c r="S749" s="1" t="s">
        <v>751</v>
      </c>
      <c r="T749" s="1" t="s">
        <v>752</v>
      </c>
      <c r="U749" s="1" t="s">
        <v>753</v>
      </c>
      <c r="V749" s="1" t="s">
        <v>110</v>
      </c>
      <c r="W749" s="1">
        <v>-10.7</v>
      </c>
      <c r="X749" s="1" t="s">
        <v>754</v>
      </c>
      <c r="Y749" s="1" t="s">
        <v>36</v>
      </c>
      <c r="Z749" s="1" t="s">
        <v>2698</v>
      </c>
      <c r="AA749" s="1" t="s">
        <v>2699</v>
      </c>
      <c r="AB749" s="1" t="s">
        <v>2700</v>
      </c>
      <c r="AC749" s="1" t="s">
        <v>22</v>
      </c>
    </row>
    <row r="750" spans="1:29" ht="20" customHeight="1" x14ac:dyDescent="0.2">
      <c r="A750" s="1" t="s">
        <v>2483</v>
      </c>
      <c r="B750" s="1" t="s">
        <v>2485</v>
      </c>
      <c r="C750" s="2" t="s">
        <v>2484</v>
      </c>
      <c r="D750" s="3">
        <v>-6.74178930267799</v>
      </c>
      <c r="E750" s="4">
        <v>2.24272454910002E-12</v>
      </c>
      <c r="F750" s="3">
        <v>-5.8747252008078297</v>
      </c>
      <c r="G750" s="4">
        <v>3.0946787777697299E-11</v>
      </c>
      <c r="H750" s="3">
        <v>-1.33042053433323</v>
      </c>
      <c r="I750" s="4">
        <v>6.7825913108654804E-7</v>
      </c>
      <c r="J750" s="5" t="s">
        <v>29</v>
      </c>
      <c r="K750" s="1" t="s">
        <v>2486</v>
      </c>
      <c r="L750" s="1">
        <v>38528</v>
      </c>
      <c r="M750" s="1">
        <v>39010</v>
      </c>
      <c r="N750" s="1" t="s">
        <v>33</v>
      </c>
      <c r="O750" s="1">
        <v>482</v>
      </c>
      <c r="R750" s="1">
        <v>74.702144072581106</v>
      </c>
      <c r="T750" s="1" t="s">
        <v>2487</v>
      </c>
      <c r="U750" s="1" t="s">
        <v>2488</v>
      </c>
      <c r="V750" s="1" t="s">
        <v>41</v>
      </c>
      <c r="W750" s="1">
        <v>-15.1</v>
      </c>
      <c r="X750" s="1" t="s">
        <v>2489</v>
      </c>
      <c r="Y750" s="1" t="s">
        <v>755</v>
      </c>
      <c r="Z750" s="1" t="s">
        <v>2490</v>
      </c>
      <c r="AA750" s="1" t="s">
        <v>2491</v>
      </c>
      <c r="AB750" s="1" t="s">
        <v>22</v>
      </c>
      <c r="AC750" s="1" t="s">
        <v>22</v>
      </c>
    </row>
    <row r="751" spans="1:29" ht="20" customHeight="1" x14ac:dyDescent="0.2">
      <c r="A751" s="1" t="s">
        <v>3270</v>
      </c>
      <c r="B751" s="1" t="s">
        <v>3272</v>
      </c>
      <c r="C751" s="2" t="s">
        <v>3271</v>
      </c>
      <c r="D751" s="3">
        <v>-6.8946725678602396</v>
      </c>
      <c r="E751" s="4">
        <v>5.1584176513103898E-12</v>
      </c>
      <c r="F751" s="3">
        <v>-2.9180196806508799E-2</v>
      </c>
      <c r="G751" s="4">
        <v>0.93724222401758694</v>
      </c>
      <c r="H751" s="3">
        <v>-0.54816720499093397</v>
      </c>
      <c r="I751" s="4">
        <v>1.89293669411E-3</v>
      </c>
      <c r="J751" s="5" t="s">
        <v>18</v>
      </c>
      <c r="K751" s="1" t="s">
        <v>3273</v>
      </c>
      <c r="L751" s="1">
        <v>1177671</v>
      </c>
      <c r="M751" s="1">
        <v>1179554</v>
      </c>
      <c r="N751" s="1" t="s">
        <v>22</v>
      </c>
      <c r="O751" s="1">
        <v>1883</v>
      </c>
      <c r="P751" s="1">
        <v>6</v>
      </c>
      <c r="R751" s="1">
        <v>83.256376828744393</v>
      </c>
      <c r="S751" s="1" t="s">
        <v>3274</v>
      </c>
      <c r="T751" s="1" t="s">
        <v>3275</v>
      </c>
      <c r="U751" s="1" t="s">
        <v>3276</v>
      </c>
      <c r="V751" s="1" t="s">
        <v>110</v>
      </c>
      <c r="W751" s="1">
        <v>-16</v>
      </c>
      <c r="X751" s="1" t="s">
        <v>3277</v>
      </c>
      <c r="Y751" s="1" t="s">
        <v>3278</v>
      </c>
      <c r="Z751" s="1" t="s">
        <v>3279</v>
      </c>
      <c r="AA751" s="1" t="s">
        <v>22</v>
      </c>
      <c r="AB751" s="1" t="s">
        <v>22</v>
      </c>
      <c r="AC751" s="1" t="s">
        <v>22</v>
      </c>
    </row>
    <row r="752" spans="1:29" ht="20" customHeight="1" x14ac:dyDescent="0.2">
      <c r="A752" s="1" t="s">
        <v>1378</v>
      </c>
      <c r="B752" s="1" t="s">
        <v>717</v>
      </c>
      <c r="C752" s="2" t="s">
        <v>30</v>
      </c>
      <c r="D752" s="3">
        <v>-6.9346238543583398</v>
      </c>
      <c r="E752" s="4">
        <v>7.6663224938611299E-11</v>
      </c>
      <c r="F752" s="3">
        <v>0.20485810684141101</v>
      </c>
      <c r="G752" s="4">
        <v>0.48163496286580298</v>
      </c>
      <c r="H752" s="3">
        <v>8.6645781945629496E-2</v>
      </c>
      <c r="I752" s="4">
        <v>0.67942888558750703</v>
      </c>
      <c r="J752" s="5" t="s">
        <v>29</v>
      </c>
      <c r="K752" s="1" t="s">
        <v>718</v>
      </c>
      <c r="L752" s="1">
        <v>878338</v>
      </c>
      <c r="M752" s="1">
        <v>878652</v>
      </c>
      <c r="N752" s="1" t="s">
        <v>22</v>
      </c>
      <c r="O752" s="1">
        <v>314</v>
      </c>
      <c r="R752" s="1">
        <v>86.712519293561499</v>
      </c>
      <c r="T752" s="1" t="s">
        <v>1379</v>
      </c>
      <c r="U752" s="1" t="s">
        <v>1380</v>
      </c>
      <c r="V752" s="1" t="s">
        <v>775</v>
      </c>
      <c r="W752" s="1">
        <v>-19.399999999999999</v>
      </c>
      <c r="X752" s="1" t="s">
        <v>721</v>
      </c>
      <c r="Y752" s="1" t="s">
        <v>36</v>
      </c>
      <c r="Z752" s="1" t="s">
        <v>2902</v>
      </c>
      <c r="AA752" s="1" t="s">
        <v>2903</v>
      </c>
      <c r="AB752" s="1" t="s">
        <v>2904</v>
      </c>
      <c r="AC752" s="1" t="s">
        <v>22</v>
      </c>
    </row>
    <row r="753" spans="1:29" ht="20" customHeight="1" x14ac:dyDescent="0.2">
      <c r="A753" s="1" t="s">
        <v>2622</v>
      </c>
      <c r="B753" s="1" t="s">
        <v>983</v>
      </c>
      <c r="C753" s="2" t="s">
        <v>982</v>
      </c>
      <c r="D753" s="3">
        <v>-7.0096882866427004</v>
      </c>
      <c r="E753" s="4">
        <v>2.24272454910002E-12</v>
      </c>
      <c r="F753" s="3">
        <v>-0.38759249239756899</v>
      </c>
      <c r="G753" s="4">
        <v>2.2433163778012799E-2</v>
      </c>
      <c r="H753" s="3">
        <v>0.18288873419406099</v>
      </c>
      <c r="I753" s="4">
        <v>0.18903298829895801</v>
      </c>
      <c r="J753" s="5" t="s">
        <v>113</v>
      </c>
      <c r="K753" s="1" t="s">
        <v>984</v>
      </c>
      <c r="L753" s="1">
        <v>786027</v>
      </c>
      <c r="M753" s="1">
        <v>787007</v>
      </c>
      <c r="N753" s="1" t="s">
        <v>33</v>
      </c>
      <c r="O753" s="1">
        <v>980</v>
      </c>
      <c r="R753" s="1">
        <v>89.6748694188678</v>
      </c>
      <c r="T753" s="1" t="s">
        <v>2623</v>
      </c>
      <c r="U753" s="1" t="s">
        <v>2624</v>
      </c>
      <c r="V753" s="1" t="s">
        <v>58</v>
      </c>
      <c r="W753" s="1">
        <v>-8.8000000000000007</v>
      </c>
      <c r="X753" s="1" t="s">
        <v>987</v>
      </c>
      <c r="Y753" s="1" t="s">
        <v>988</v>
      </c>
      <c r="Z753" s="1" t="s">
        <v>2625</v>
      </c>
      <c r="AA753" s="1" t="s">
        <v>2626</v>
      </c>
      <c r="AB753" s="1" t="s">
        <v>2627</v>
      </c>
      <c r="AC753" s="1" t="s">
        <v>2628</v>
      </c>
    </row>
    <row r="754" spans="1:29" ht="20" customHeight="1" x14ac:dyDescent="0.2">
      <c r="A754" s="1" t="s">
        <v>2291</v>
      </c>
      <c r="B754" s="1" t="s">
        <v>2292</v>
      </c>
      <c r="C754" s="2" t="s">
        <v>30</v>
      </c>
      <c r="D754" s="3">
        <v>-7.2625615098520502</v>
      </c>
      <c r="E754" s="4">
        <v>1.4058878063295399E-12</v>
      </c>
      <c r="F754" s="3">
        <v>-6.3954614910997902</v>
      </c>
      <c r="G754" s="4">
        <v>8.7939675094173597E-12</v>
      </c>
      <c r="H754" s="3">
        <v>-4.4583643976953704</v>
      </c>
      <c r="I754" s="4">
        <v>1.26389648321892E-10</v>
      </c>
      <c r="J754" s="5" t="s">
        <v>37</v>
      </c>
      <c r="K754" s="1" t="s">
        <v>2293</v>
      </c>
      <c r="L754" s="1">
        <v>310425</v>
      </c>
      <c r="M754" s="1">
        <v>313253</v>
      </c>
      <c r="N754" s="1" t="s">
        <v>22</v>
      </c>
      <c r="O754" s="1">
        <v>2828</v>
      </c>
      <c r="R754" s="1">
        <v>106.84812163111999</v>
      </c>
      <c r="T754" s="1" t="s">
        <v>2294</v>
      </c>
      <c r="U754" s="1" t="s">
        <v>2295</v>
      </c>
      <c r="V754" s="1" t="s">
        <v>896</v>
      </c>
      <c r="W754" s="1">
        <v>-12.2</v>
      </c>
      <c r="X754" s="1" t="s">
        <v>2296</v>
      </c>
    </row>
    <row r="755" spans="1:29" ht="20" customHeight="1" x14ac:dyDescent="0.2">
      <c r="A755" s="1" t="s">
        <v>2788</v>
      </c>
      <c r="B755" s="1" t="s">
        <v>2790</v>
      </c>
      <c r="C755" s="2" t="s">
        <v>2789</v>
      </c>
      <c r="D755" s="3">
        <v>-8.0326713772083096</v>
      </c>
      <c r="E755" s="4">
        <v>3.4087710556107598E-11</v>
      </c>
      <c r="F755" s="3">
        <v>0.30523135709229898</v>
      </c>
      <c r="G755" s="4">
        <v>0.282803201872732</v>
      </c>
      <c r="H755" s="3">
        <v>0.61868593083994405</v>
      </c>
      <c r="I755" s="4">
        <v>5.3837233447720997E-3</v>
      </c>
      <c r="J755" s="5" t="s">
        <v>18</v>
      </c>
      <c r="K755" s="1" t="s">
        <v>2791</v>
      </c>
      <c r="L755" s="1">
        <v>319493</v>
      </c>
      <c r="M755" s="1">
        <v>320665</v>
      </c>
      <c r="N755" s="1" t="s">
        <v>33</v>
      </c>
      <c r="O755" s="1">
        <v>1172</v>
      </c>
      <c r="P755" s="1">
        <v>20</v>
      </c>
      <c r="R755" s="1">
        <v>182.793049162816</v>
      </c>
      <c r="S755" s="1" t="s">
        <v>2792</v>
      </c>
      <c r="T755" s="1" t="s">
        <v>2793</v>
      </c>
      <c r="U755" s="1" t="s">
        <v>2794</v>
      </c>
      <c r="V755" s="1" t="s">
        <v>58</v>
      </c>
      <c r="W755" s="1">
        <v>-20.3</v>
      </c>
      <c r="X755" s="1" t="s">
        <v>2795</v>
      </c>
      <c r="Y755" s="1" t="s">
        <v>36</v>
      </c>
      <c r="Z755" s="1" t="s">
        <v>2796</v>
      </c>
      <c r="AA755" s="1" t="s">
        <v>2499</v>
      </c>
      <c r="AB755" s="1" t="s">
        <v>2500</v>
      </c>
      <c r="AC755" s="1" t="s">
        <v>2501</v>
      </c>
    </row>
    <row r="756" spans="1:29" ht="20" customHeight="1" x14ac:dyDescent="0.2">
      <c r="A756" s="1" t="s">
        <v>1874</v>
      </c>
      <c r="B756" s="1" t="s">
        <v>1875</v>
      </c>
      <c r="C756" s="2" t="s">
        <v>30</v>
      </c>
      <c r="D756" s="3">
        <v>-8.0855347276406295</v>
      </c>
      <c r="E756" s="4">
        <v>1.10988315656226E-12</v>
      </c>
      <c r="F756" s="3">
        <v>-0.13211493640458699</v>
      </c>
      <c r="G756" s="4">
        <v>0.48163496286580298</v>
      </c>
      <c r="H756" s="3">
        <v>-1.75495839838743</v>
      </c>
      <c r="I756" s="4">
        <v>5.3157122383525901E-8</v>
      </c>
      <c r="J756" s="5" t="s">
        <v>18</v>
      </c>
      <c r="K756" s="1" t="s">
        <v>1876</v>
      </c>
      <c r="L756" s="1">
        <v>140611</v>
      </c>
      <c r="M756" s="1">
        <v>141372</v>
      </c>
      <c r="N756" s="1" t="s">
        <v>22</v>
      </c>
      <c r="O756" s="1">
        <v>761</v>
      </c>
      <c r="P756" s="1">
        <v>22</v>
      </c>
      <c r="R756" s="1">
        <v>189.319270024838</v>
      </c>
      <c r="S756" s="1" t="s">
        <v>1877</v>
      </c>
      <c r="T756" s="1" t="s">
        <v>1878</v>
      </c>
      <c r="U756" s="1" t="s">
        <v>1879</v>
      </c>
      <c r="V756" s="1" t="s">
        <v>58</v>
      </c>
      <c r="W756" s="1">
        <v>-16.3</v>
      </c>
      <c r="X756" s="1" t="s">
        <v>1880</v>
      </c>
      <c r="Y756" s="1" t="s">
        <v>794</v>
      </c>
    </row>
    <row r="757" spans="1:29" ht="20" customHeight="1" x14ac:dyDescent="0.2">
      <c r="A757" s="1" t="s">
        <v>1463</v>
      </c>
      <c r="B757" s="1" t="s">
        <v>1465</v>
      </c>
      <c r="C757" s="2" t="s">
        <v>1464</v>
      </c>
      <c r="D757" s="3">
        <v>-8.9215115140471895</v>
      </c>
      <c r="E757" s="4">
        <v>5.2095966778016501E-13</v>
      </c>
      <c r="F757" s="3">
        <v>0.35686135365216198</v>
      </c>
      <c r="G757" s="4">
        <v>2.6487623210980499E-2</v>
      </c>
      <c r="H757" s="3">
        <v>0.34192353804197201</v>
      </c>
      <c r="I757" s="4">
        <v>1.2056706500276401E-2</v>
      </c>
      <c r="J757" s="5" t="s">
        <v>29</v>
      </c>
      <c r="K757" s="1" t="s">
        <v>1466</v>
      </c>
      <c r="L757" s="1">
        <v>1043320</v>
      </c>
      <c r="M757" s="1">
        <v>1044135</v>
      </c>
      <c r="N757" s="1" t="s">
        <v>22</v>
      </c>
      <c r="O757" s="1">
        <v>815</v>
      </c>
      <c r="R757" s="1">
        <v>342.64037836629598</v>
      </c>
      <c r="T757" s="1" t="s">
        <v>1467</v>
      </c>
      <c r="U757" s="1" t="s">
        <v>1468</v>
      </c>
      <c r="V757" s="1" t="s">
        <v>110</v>
      </c>
      <c r="W757" s="1">
        <v>-19.100000000000001</v>
      </c>
      <c r="X757" s="1" t="s">
        <v>1469</v>
      </c>
      <c r="Y757" s="1" t="s">
        <v>1806</v>
      </c>
      <c r="Z757" s="1" t="s">
        <v>2644</v>
      </c>
      <c r="AA757" s="1" t="s">
        <v>2481</v>
      </c>
      <c r="AB757" s="1" t="s">
        <v>22</v>
      </c>
      <c r="AC757" s="1" t="s">
        <v>2482</v>
      </c>
    </row>
    <row r="758" spans="1:29" ht="20" customHeight="1" x14ac:dyDescent="0.2">
      <c r="A758" s="1" t="s">
        <v>1854</v>
      </c>
      <c r="B758" s="1" t="s">
        <v>1533</v>
      </c>
      <c r="C758" s="2" t="s">
        <v>30</v>
      </c>
      <c r="D758" s="3">
        <v>-9.4381628916584699</v>
      </c>
      <c r="E758" s="4">
        <v>2.24272454910002E-12</v>
      </c>
      <c r="F758" s="3">
        <v>0.21902055055257399</v>
      </c>
      <c r="G758" s="4">
        <v>0.39331251155062502</v>
      </c>
      <c r="H758" s="3">
        <v>-0.84896698806451998</v>
      </c>
      <c r="I758" s="4">
        <v>1.5348692005350001E-4</v>
      </c>
      <c r="J758" s="5" t="s">
        <v>18</v>
      </c>
      <c r="K758" s="1" t="s">
        <v>1534</v>
      </c>
      <c r="L758" s="1">
        <v>835090</v>
      </c>
      <c r="M758" s="1">
        <v>835980</v>
      </c>
      <c r="N758" s="1" t="s">
        <v>22</v>
      </c>
      <c r="O758" s="1">
        <v>890</v>
      </c>
      <c r="P758" s="1">
        <v>24</v>
      </c>
      <c r="R758" s="1">
        <v>489.70782533404599</v>
      </c>
      <c r="S758" s="1" t="s">
        <v>1855</v>
      </c>
      <c r="T758" s="1" t="s">
        <v>1856</v>
      </c>
      <c r="U758" s="1" t="s">
        <v>1857</v>
      </c>
      <c r="V758" s="1" t="s">
        <v>58</v>
      </c>
      <c r="W758" s="1">
        <v>-18.5</v>
      </c>
      <c r="X758" s="1" t="s">
        <v>1535</v>
      </c>
      <c r="Y758" s="1" t="s">
        <v>2306</v>
      </c>
      <c r="Z758" s="1" t="s">
        <v>2832</v>
      </c>
      <c r="AA758" s="1" t="s">
        <v>2824</v>
      </c>
      <c r="AB758" s="1" t="s">
        <v>22</v>
      </c>
      <c r="AC758" s="1" t="s">
        <v>22</v>
      </c>
    </row>
    <row r="759" spans="1:29" ht="20" customHeight="1" x14ac:dyDescent="0.2">
      <c r="A759" s="1" t="s">
        <v>3284</v>
      </c>
      <c r="B759" s="1" t="s">
        <v>2193</v>
      </c>
      <c r="C759" s="2" t="s">
        <v>2192</v>
      </c>
      <c r="D759" s="3">
        <v>-9.70176171201601</v>
      </c>
      <c r="E759" s="4">
        <v>1.2570457662845501E-13</v>
      </c>
      <c r="F759" s="3">
        <v>-1.1122346874637199E-2</v>
      </c>
      <c r="G759" s="4">
        <v>0.95102763159842296</v>
      </c>
      <c r="H759" s="3">
        <v>-6.8976292094379597</v>
      </c>
      <c r="I759" s="4">
        <v>5.0839508128992098E-13</v>
      </c>
      <c r="J759" s="5" t="s">
        <v>18</v>
      </c>
      <c r="K759" s="1" t="s">
        <v>3285</v>
      </c>
      <c r="L759" s="1" t="s">
        <v>2566</v>
      </c>
      <c r="M759" s="1" t="s">
        <v>2566</v>
      </c>
      <c r="N759" s="1" t="s">
        <v>33</v>
      </c>
      <c r="O759" s="1">
        <v>872</v>
      </c>
      <c r="R759" s="1">
        <v>584.39956076645399</v>
      </c>
      <c r="T759" s="1" t="s">
        <v>3286</v>
      </c>
      <c r="U759" s="1" t="s">
        <v>3287</v>
      </c>
      <c r="V759" s="1" t="s">
        <v>58</v>
      </c>
      <c r="W759" s="1">
        <v>-11.2</v>
      </c>
      <c r="Y759" s="1" t="s">
        <v>36</v>
      </c>
    </row>
    <row r="760" spans="1:29" ht="20" customHeight="1" x14ac:dyDescent="0.2">
      <c r="A760" s="1" t="s">
        <v>1888</v>
      </c>
      <c r="B760" s="1" t="s">
        <v>1889</v>
      </c>
      <c r="C760" s="2" t="s">
        <v>61</v>
      </c>
      <c r="D760" s="3">
        <v>-10.2308429665662</v>
      </c>
      <c r="E760" s="4">
        <v>1.8000085566370001E-4</v>
      </c>
      <c r="F760" s="3">
        <v>-9.3635650288715606</v>
      </c>
      <c r="G760" s="4">
        <v>8.0162349152849998E-4</v>
      </c>
      <c r="H760" s="3">
        <v>-2.3780400691474299</v>
      </c>
      <c r="I760" s="4">
        <v>8.7630826040486803E-2</v>
      </c>
      <c r="J760" s="5" t="s">
        <v>113</v>
      </c>
      <c r="K760" s="1" t="s">
        <v>1890</v>
      </c>
      <c r="L760" s="1">
        <v>1110006</v>
      </c>
      <c r="M760" s="1">
        <v>1110872</v>
      </c>
      <c r="N760" s="1" t="s">
        <v>22</v>
      </c>
      <c r="O760" s="1">
        <v>866</v>
      </c>
      <c r="R760" s="1">
        <v>843.41502745493801</v>
      </c>
      <c r="T760" s="1" t="s">
        <v>1891</v>
      </c>
      <c r="U760" s="1" t="s">
        <v>1892</v>
      </c>
      <c r="V760" s="1" t="s">
        <v>743</v>
      </c>
      <c r="W760" s="1">
        <v>-24.6</v>
      </c>
      <c r="X760" s="1" t="s">
        <v>1893</v>
      </c>
      <c r="Y760" s="1" t="s">
        <v>1894</v>
      </c>
      <c r="Z760" s="1" t="s">
        <v>22</v>
      </c>
      <c r="AA760" s="1" t="s">
        <v>22</v>
      </c>
      <c r="AB760" s="1" t="s">
        <v>22</v>
      </c>
      <c r="AC760" s="1" t="s">
        <v>22</v>
      </c>
    </row>
    <row r="761" spans="1:29" ht="20" customHeight="1" x14ac:dyDescent="0.2">
      <c r="A761" s="1" t="s">
        <v>1224</v>
      </c>
      <c r="B761" s="1" t="s">
        <v>999</v>
      </c>
      <c r="C761" s="2" t="s">
        <v>998</v>
      </c>
      <c r="D761" s="3">
        <v>-11.504949728305199</v>
      </c>
      <c r="E761" s="4">
        <v>3.4910997459905402E-10</v>
      </c>
      <c r="F761" s="3">
        <v>0.65253241839066101</v>
      </c>
      <c r="G761" s="4">
        <v>0.16385038522871001</v>
      </c>
      <c r="H761" s="3">
        <v>1.59399064449786</v>
      </c>
      <c r="I761" s="4">
        <v>3.1874750855829999E-4</v>
      </c>
      <c r="J761" s="5" t="s">
        <v>113</v>
      </c>
      <c r="K761" s="1" t="s">
        <v>1000</v>
      </c>
      <c r="L761" s="1">
        <v>409229</v>
      </c>
      <c r="M761" s="1">
        <v>410197</v>
      </c>
      <c r="N761" s="1" t="s">
        <v>33</v>
      </c>
      <c r="O761" s="1">
        <v>968</v>
      </c>
      <c r="R761" s="1">
        <v>1987.69792635207</v>
      </c>
      <c r="T761" s="1" t="s">
        <v>1225</v>
      </c>
      <c r="U761" s="1" t="s">
        <v>1226</v>
      </c>
      <c r="V761" s="1" t="s">
        <v>41</v>
      </c>
      <c r="W761" s="1">
        <v>-16.5</v>
      </c>
      <c r="X761" s="1" t="s">
        <v>1001</v>
      </c>
      <c r="Y761" s="1" t="s">
        <v>1002</v>
      </c>
      <c r="Z761" s="1" t="s">
        <v>2715</v>
      </c>
      <c r="AA761" s="1" t="s">
        <v>2716</v>
      </c>
      <c r="AB761" s="1" t="s">
        <v>2717</v>
      </c>
      <c r="AC761" s="1" t="s">
        <v>2718</v>
      </c>
    </row>
  </sheetData>
  <sortState xmlns:xlrd2="http://schemas.microsoft.com/office/spreadsheetml/2017/richdata2" ref="A2:AC761">
    <sortCondition descending="1" ref="F2:F761"/>
    <sortCondition descending="1" ref="H2:H761"/>
  </sortState>
  <conditionalFormatting sqref="D1:D1048576">
    <cfRule type="colorScale" priority="2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F1:F1048576">
    <cfRule type="colorScale" priority="3">
      <colorScale>
        <cfvo type="min"/>
        <cfvo type="percentile" val="50"/>
        <cfvo type="max"/>
        <color rgb="FF63BE7B"/>
        <color rgb="FFFCFCFF"/>
        <color rgb="FFF8696B"/>
      </colorScale>
    </cfRule>
  </conditionalFormatting>
  <conditionalFormatting sqref="H1:H1048576">
    <cfRule type="colorScale" priority="1">
      <colorScale>
        <cfvo type="min"/>
        <cfvo type="percentile" val="50"/>
        <cfvo type="max"/>
        <color rgb="FF63BE7B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AlbB_diffex-Antibio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ha, Amit</dc:creator>
  <cp:lastModifiedBy>Sinha, Amit</cp:lastModifiedBy>
  <dcterms:created xsi:type="dcterms:W3CDTF">2025-09-10T18:35:59Z</dcterms:created>
  <dcterms:modified xsi:type="dcterms:W3CDTF">2025-09-10T19:56:28Z</dcterms:modified>
</cp:coreProperties>
</file>